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0\west_african_sheep\paper\jan2024\final\"/>
    </mc:Choice>
  </mc:AlternateContent>
  <xr:revisionPtr revIDLastSave="0" documentId="13_ncr:1_{623EB1A5-5308-46E5-B2FB-1A3089B58B01}" xr6:coauthVersionLast="47" xr6:coauthVersionMax="47" xr10:uidLastSave="{00000000-0000-0000-0000-000000000000}"/>
  <bookViews>
    <workbookView xWindow="-28080" yWindow="1605" windowWidth="28710" windowHeight="11730" tabRatio="824" firstSheet="9" activeTab="13" xr2:uid="{D1062A99-E415-4827-A86D-E208CA2418FE}"/>
  </bookViews>
  <sheets>
    <sheet name="ST1_Cameroon sampling info" sheetId="1" r:id="rId1"/>
    <sheet name="ST2_50K datasets mod" sheetId="16" r:id="rId2"/>
    <sheet name="ST3_qpAdm_results_high-density" sheetId="18" r:id="rId3"/>
    <sheet name="ST4_qpAdm_results_low-density" sheetId="19" r:id="rId4"/>
    <sheet name="ST5_50K RFMix ancestors (2 anc)" sheetId="5" r:id="rId5"/>
    <sheet name="ST6_50K RFMix ancestors (3 anc)" sheetId="8" r:id="rId6"/>
    <sheet name="ST7_50K RFMix genes (2 anc)" sheetId="9" r:id="rId7"/>
    <sheet name="ST8_50K RFMix genes (3 anc)" sheetId="10" r:id="rId8"/>
    <sheet name="ST9_WGS RFMix ancestors (2 anc)" sheetId="7" r:id="rId9"/>
    <sheet name="ST10_WGS RFMix ancestors (3anc)" sheetId="15" r:id="rId10"/>
    <sheet name="ST11_WGS RFMix regions (2 anc) " sheetId="11" r:id="rId11"/>
    <sheet name="ST12_WGS RFMix genes (2 anc)" sheetId="12" r:id="rId12"/>
    <sheet name="ST13_WGS RFMix genes (3 anc)" sheetId="14" r:id="rId13"/>
    <sheet name="ST14_Details of WGS data" sheetId="21" r:id="rId14"/>
  </sheets>
  <definedNames>
    <definedName name="x_x__Hlk162455455" localSheetId="13">'ST14_Details of WGS data'!$A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3" i="19" l="1"/>
  <c r="AI4" i="19"/>
  <c r="AI5" i="19"/>
  <c r="AI6" i="19"/>
  <c r="AI7" i="19"/>
  <c r="AI8" i="19"/>
  <c r="AI11" i="19"/>
  <c r="AI12" i="19"/>
  <c r="AI13" i="19"/>
  <c r="AI14" i="19"/>
  <c r="AI17" i="19"/>
  <c r="AI18" i="19"/>
  <c r="AI19" i="19"/>
  <c r="AI20" i="19"/>
  <c r="AI21" i="19"/>
  <c r="AI22" i="19"/>
  <c r="AI23" i="19"/>
  <c r="AI24" i="19"/>
  <c r="AI27" i="19"/>
  <c r="AI28" i="19"/>
  <c r="AI29" i="19"/>
  <c r="AI30" i="19"/>
  <c r="AI31" i="19"/>
  <c r="AI32" i="19"/>
  <c r="AI2" i="19"/>
  <c r="AL3" i="18"/>
  <c r="AL4" i="18"/>
  <c r="AL5" i="18"/>
  <c r="AL6" i="18"/>
  <c r="AL7" i="18"/>
  <c r="AL8" i="18"/>
  <c r="AL11" i="18"/>
  <c r="AL12" i="18"/>
  <c r="AL13" i="18"/>
  <c r="AL14" i="18"/>
  <c r="AL17" i="18"/>
  <c r="AL18" i="18"/>
  <c r="AL19" i="18"/>
  <c r="AL20" i="18"/>
  <c r="AL21" i="18"/>
  <c r="AL22" i="18"/>
  <c r="AL23" i="18"/>
  <c r="AL24" i="18"/>
  <c r="AL27" i="18"/>
  <c r="AL28" i="18"/>
  <c r="AL29" i="18"/>
  <c r="AL30" i="18"/>
  <c r="AL31" i="18"/>
  <c r="AL32" i="18"/>
  <c r="AL2" i="18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45" i="9"/>
  <c r="L46" i="9"/>
  <c r="L47" i="9"/>
  <c r="L48" i="9"/>
  <c r="L50" i="9"/>
  <c r="L51" i="9"/>
  <c r="L52" i="9"/>
  <c r="L53" i="9"/>
  <c r="L54" i="9"/>
  <c r="L55" i="9"/>
  <c r="L56" i="9"/>
  <c r="L57" i="9"/>
  <c r="L58" i="9"/>
  <c r="L59" i="9"/>
  <c r="L60" i="9"/>
  <c r="L61" i="9"/>
  <c r="L62" i="9"/>
  <c r="L63" i="9"/>
  <c r="L64" i="9"/>
  <c r="L65" i="9"/>
  <c r="L66" i="9"/>
  <c r="L67" i="9"/>
  <c r="L68" i="9"/>
  <c r="L69" i="9"/>
  <c r="L70" i="9"/>
  <c r="L71" i="9"/>
  <c r="L72" i="9"/>
  <c r="L73" i="9"/>
  <c r="L74" i="9"/>
  <c r="L75" i="9"/>
  <c r="L76" i="9"/>
  <c r="L77" i="9"/>
  <c r="L78" i="9"/>
  <c r="L79" i="9"/>
  <c r="L80" i="9"/>
  <c r="L81" i="9"/>
  <c r="L82" i="9"/>
  <c r="L83" i="9"/>
  <c r="L84" i="9"/>
  <c r="L85" i="9"/>
  <c r="L86" i="9"/>
  <c r="L87" i="9"/>
  <c r="L88" i="9"/>
  <c r="L89" i="9"/>
  <c r="L90" i="9"/>
  <c r="L91" i="9"/>
  <c r="L92" i="9"/>
  <c r="L93" i="9"/>
  <c r="L94" i="9"/>
  <c r="L95" i="9"/>
  <c r="L96" i="9"/>
  <c r="L97" i="9"/>
  <c r="L98" i="9"/>
  <c r="L99" i="9"/>
  <c r="L100" i="9"/>
  <c r="L101" i="9"/>
  <c r="L102" i="9"/>
  <c r="L103" i="9"/>
  <c r="L104" i="9"/>
  <c r="L105" i="9"/>
  <c r="L106" i="9"/>
  <c r="L107" i="9"/>
  <c r="L108" i="9"/>
  <c r="L109" i="9"/>
  <c r="L110" i="9"/>
  <c r="L111" i="9"/>
  <c r="L112" i="9"/>
  <c r="L113" i="9"/>
  <c r="L114" i="9"/>
  <c r="L115" i="9"/>
  <c r="L116" i="9"/>
  <c r="L117" i="9"/>
  <c r="L118" i="9"/>
  <c r="L119" i="9"/>
  <c r="L4" i="9"/>
  <c r="L3" i="9"/>
  <c r="N3" i="10"/>
  <c r="N90" i="10"/>
  <c r="N89" i="10"/>
  <c r="N88" i="10"/>
  <c r="N84" i="10"/>
  <c r="N83" i="10"/>
  <c r="N82" i="10"/>
  <c r="N81" i="10"/>
  <c r="N80" i="10"/>
  <c r="N79" i="10"/>
  <c r="N78" i="10"/>
  <c r="N74" i="10"/>
  <c r="N73" i="10"/>
  <c r="N72" i="10"/>
  <c r="N70" i="10"/>
  <c r="N69" i="10"/>
  <c r="N68" i="10"/>
  <c r="N67" i="10"/>
  <c r="N65" i="10"/>
  <c r="N64" i="10"/>
  <c r="N63" i="10"/>
  <c r="N62" i="10"/>
  <c r="N60" i="10"/>
  <c r="N59" i="10"/>
  <c r="N58" i="10"/>
  <c r="N57" i="10"/>
  <c r="N56" i="10"/>
  <c r="N55" i="10"/>
  <c r="N54" i="10"/>
  <c r="N53" i="10"/>
  <c r="N52" i="10"/>
  <c r="N50" i="10"/>
  <c r="N47" i="10"/>
  <c r="N46" i="10"/>
  <c r="N45" i="10"/>
  <c r="N42" i="10"/>
  <c r="N41" i="10"/>
  <c r="N40" i="10"/>
  <c r="N37" i="10"/>
  <c r="N36" i="10"/>
  <c r="N35" i="10"/>
  <c r="N34" i="10"/>
  <c r="N33" i="10"/>
  <c r="N32" i="10"/>
  <c r="N31" i="10"/>
  <c r="N30" i="10"/>
  <c r="N29" i="10"/>
  <c r="N28" i="10"/>
  <c r="N27" i="10"/>
  <c r="N26" i="10"/>
  <c r="N24" i="10"/>
  <c r="N23" i="10"/>
  <c r="N22" i="10"/>
  <c r="N20" i="10"/>
  <c r="N19" i="10"/>
  <c r="N18" i="10"/>
  <c r="N17" i="10"/>
  <c r="N9" i="10"/>
  <c r="N8" i="10"/>
  <c r="N7" i="10"/>
  <c r="N6" i="10"/>
  <c r="N5" i="10"/>
  <c r="N4" i="1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am Wiener</author>
  </authors>
  <commentList>
    <comment ref="B1" authorId="0" shapeId="0" xr:uid="{F6862B67-7265-4CE4-BBC3-C932E98AA6F8}">
      <text>
        <r>
          <rPr>
            <b/>
            <sz val="9"/>
            <color indexed="81"/>
            <rFont val="Tahoma"/>
            <family val="2"/>
          </rPr>
          <t>Pam Wiener:</t>
        </r>
        <r>
          <rPr>
            <sz val="9"/>
            <color indexed="81"/>
            <rFont val="Tahoma"/>
            <family val="2"/>
          </rPr>
          <t xml:space="preserve">
reference assembly Oar_v3.1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am Wiener</author>
  </authors>
  <commentList>
    <comment ref="B1" authorId="0" shapeId="0" xr:uid="{7ABB1CF3-530B-49C0-B54E-F10F825DD07E}">
      <text>
        <r>
          <rPr>
            <b/>
            <sz val="9"/>
            <color indexed="81"/>
            <rFont val="Tahoma"/>
            <family val="2"/>
          </rPr>
          <t>Pam Wiener:</t>
        </r>
        <r>
          <rPr>
            <sz val="9"/>
            <color indexed="81"/>
            <rFont val="Tahoma"/>
            <family val="2"/>
          </rPr>
          <t xml:space="preserve">
reference assembly Oar_v3.1</t>
        </r>
      </text>
    </comment>
    <comment ref="N1" authorId="0" shapeId="0" xr:uid="{3B5A700C-8564-4153-B5DF-C0D3B65B1BDF}">
      <text>
        <r>
          <rPr>
            <b/>
            <sz val="9"/>
            <color indexed="81"/>
            <rFont val="Tahoma"/>
            <family val="2"/>
          </rPr>
          <t>Pam Wiener:</t>
        </r>
        <r>
          <rPr>
            <sz val="9"/>
            <color indexed="81"/>
            <rFont val="Tahoma"/>
            <family val="2"/>
          </rPr>
          <t xml:space="preserve">
italics indicate inferred gene names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am Wiener</author>
  </authors>
  <commentList>
    <comment ref="C3" authorId="0" shapeId="0" xr:uid="{29FFAD18-5BCC-44D1-99BE-CAF80E100E73}">
      <text>
        <r>
          <rPr>
            <b/>
            <sz val="9"/>
            <color indexed="81"/>
            <rFont val="Tahoma"/>
            <family val="2"/>
          </rPr>
          <t>Pam Wiener:</t>
        </r>
        <r>
          <rPr>
            <sz val="9"/>
            <color indexed="81"/>
            <rFont val="Tahoma"/>
            <family val="2"/>
          </rPr>
          <t xml:space="preserve">
reference assembly 
ARS-UI_Ramb_v2.0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am Wiener</author>
  </authors>
  <commentList>
    <comment ref="B1" authorId="0" shapeId="0" xr:uid="{A120601F-39E9-4611-A28F-0497438A595C}">
      <text>
        <r>
          <rPr>
            <b/>
            <sz val="9"/>
            <color indexed="81"/>
            <rFont val="Tahoma"/>
            <family val="2"/>
          </rPr>
          <t>Pam Wiener:</t>
        </r>
        <r>
          <rPr>
            <sz val="9"/>
            <color indexed="81"/>
            <rFont val="Tahoma"/>
            <family val="2"/>
          </rPr>
          <t xml:space="preserve">
reference assembly
ARS-UI_Ramb_v2.0 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am Wiener</author>
  </authors>
  <commentList>
    <comment ref="B1" authorId="0" shapeId="0" xr:uid="{894D0A8F-03F2-4F4B-84EA-C4DA4FA6850D}">
      <text>
        <r>
          <rPr>
            <b/>
            <sz val="9"/>
            <color indexed="81"/>
            <rFont val="Tahoma"/>
            <family val="2"/>
          </rPr>
          <t>Pam Wiener:</t>
        </r>
        <r>
          <rPr>
            <sz val="9"/>
            <color indexed="81"/>
            <rFont val="Tahoma"/>
            <family val="2"/>
          </rPr>
          <t xml:space="preserve">
reference assembly
ARS-UI_Ramb_v2.0</t>
        </r>
      </text>
    </comment>
  </commentList>
</comments>
</file>

<file path=xl/sharedStrings.xml><?xml version="1.0" encoding="utf-8"?>
<sst xmlns="http://schemas.openxmlformats.org/spreadsheetml/2006/main" count="22584" uniqueCount="2864">
  <si>
    <t>Location</t>
  </si>
  <si>
    <t>Subdivision</t>
  </si>
  <si>
    <t>Division</t>
  </si>
  <si>
    <t>Latitude (N)</t>
  </si>
  <si>
    <t>Longitude (E)</t>
  </si>
  <si>
    <t>Animal code</t>
  </si>
  <si>
    <t>Sex</t>
  </si>
  <si>
    <t>Identified diseases</t>
  </si>
  <si>
    <t>Vaccination</t>
  </si>
  <si>
    <t>Deworming</t>
  </si>
  <si>
    <t>Feed supplementation</t>
  </si>
  <si>
    <t>Photo</t>
  </si>
  <si>
    <t>Date</t>
  </si>
  <si>
    <t>Yokadouma</t>
  </si>
  <si>
    <t>Boumba et Ngoko</t>
  </si>
  <si>
    <t xml:space="preserve">3°31'55.7’’ </t>
  </si>
  <si>
    <t>15°02'59.6’’</t>
  </si>
  <si>
    <t>YOK1</t>
  </si>
  <si>
    <t>M</t>
  </si>
  <si>
    <t>None</t>
  </si>
  <si>
    <t>PPR</t>
  </si>
  <si>
    <t>Yes</t>
  </si>
  <si>
    <t>Corn</t>
  </si>
  <si>
    <t>Yok1</t>
  </si>
  <si>
    <t>M = male</t>
  </si>
  <si>
    <t>YOK2</t>
  </si>
  <si>
    <t>Wounds</t>
  </si>
  <si>
    <t>Yok2</t>
  </si>
  <si>
    <t>MC = male castrated</t>
  </si>
  <si>
    <t>YOK3</t>
  </si>
  <si>
    <t>Yok3</t>
  </si>
  <si>
    <t>3°31'55.7"</t>
  </si>
  <si>
    <t>15°02'59.6"</t>
  </si>
  <si>
    <t>YOK4</t>
  </si>
  <si>
    <t>F</t>
  </si>
  <si>
    <t>Corn, Sorghum</t>
  </si>
  <si>
    <t>Yok4</t>
  </si>
  <si>
    <t>Mix flock with Djallonke</t>
  </si>
  <si>
    <t>YOK5</t>
  </si>
  <si>
    <t>Yok5</t>
  </si>
  <si>
    <t>YOK6</t>
  </si>
  <si>
    <t>Yok6</t>
  </si>
  <si>
    <t>Wild dogs are predators to flock</t>
  </si>
  <si>
    <t>YOK7</t>
  </si>
  <si>
    <t>Yok7</t>
  </si>
  <si>
    <t>YOK8</t>
  </si>
  <si>
    <t>Yok8</t>
  </si>
  <si>
    <t>YOK9</t>
  </si>
  <si>
    <t>Corn, Plantain chops</t>
  </si>
  <si>
    <t>Yok9</t>
  </si>
  <si>
    <t>3°30'52.1"</t>
  </si>
  <si>
    <t>15°03'00.2"</t>
  </si>
  <si>
    <t>YOK10</t>
  </si>
  <si>
    <t>Yok10</t>
  </si>
  <si>
    <t>YOK11</t>
  </si>
  <si>
    <t>Yok11</t>
  </si>
  <si>
    <t>YOK12</t>
  </si>
  <si>
    <t>Yok12</t>
  </si>
  <si>
    <t>Mondjeung Atoi</t>
  </si>
  <si>
    <t xml:space="preserve">3°27'47.5" </t>
  </si>
  <si>
    <t>15°02'28.9"</t>
  </si>
  <si>
    <t>ATO13</t>
  </si>
  <si>
    <t>Diarrhoea</t>
  </si>
  <si>
    <t>Vitamins, Corn, cassava peels</t>
  </si>
  <si>
    <t>In complete humid bush zone</t>
  </si>
  <si>
    <t>ATO14</t>
  </si>
  <si>
    <t>ATO15</t>
  </si>
  <si>
    <t>Ngolla 20</t>
  </si>
  <si>
    <t>3°28'30.7"</t>
  </si>
  <si>
    <t>15°02'36.6"</t>
  </si>
  <si>
    <t>NGO16</t>
  </si>
  <si>
    <t>Complete humid bush zone</t>
  </si>
  <si>
    <t>NGO17</t>
  </si>
  <si>
    <t>NGO18</t>
  </si>
  <si>
    <t>Parny</t>
  </si>
  <si>
    <t xml:space="preserve">3°29'32.4" </t>
  </si>
  <si>
    <t>15°02'53.9"</t>
  </si>
  <si>
    <t>PAR19</t>
  </si>
  <si>
    <t>YOK20</t>
  </si>
  <si>
    <t>Yok20</t>
  </si>
  <si>
    <t>YOK21</t>
  </si>
  <si>
    <t>Yok21</t>
  </si>
  <si>
    <t>3°30'58.9"</t>
  </si>
  <si>
    <t>15°03'10.0"</t>
  </si>
  <si>
    <t>YOK22</t>
  </si>
  <si>
    <t>Yok22</t>
  </si>
  <si>
    <t>YOK23</t>
  </si>
  <si>
    <t>Yok23</t>
  </si>
  <si>
    <t>YOK24</t>
  </si>
  <si>
    <t>Yok24</t>
  </si>
  <si>
    <t>YOK25</t>
  </si>
  <si>
    <t>Yok25</t>
  </si>
  <si>
    <t>Pregnant</t>
  </si>
  <si>
    <t>YOK26</t>
  </si>
  <si>
    <t>Yok26</t>
  </si>
  <si>
    <t xml:space="preserve">3°31'55.7" </t>
  </si>
  <si>
    <t>YOK27</t>
  </si>
  <si>
    <t>Yok27</t>
  </si>
  <si>
    <t>YOK28</t>
  </si>
  <si>
    <t>Antibiotics</t>
  </si>
  <si>
    <t xml:space="preserve">Corn, Vitamins </t>
  </si>
  <si>
    <t>Yok28</t>
  </si>
  <si>
    <t>YOK29</t>
  </si>
  <si>
    <t>Yok29</t>
  </si>
  <si>
    <t>YOK30</t>
  </si>
  <si>
    <t>Yok30</t>
  </si>
  <si>
    <t>YOK31</t>
  </si>
  <si>
    <t>Yok31</t>
  </si>
  <si>
    <t>YOK32</t>
  </si>
  <si>
    <t>Yok32</t>
  </si>
  <si>
    <t>Gari Gombo</t>
  </si>
  <si>
    <t>3°55'58.8"</t>
  </si>
  <si>
    <t>15°06'35.3"</t>
  </si>
  <si>
    <t>GAR33</t>
  </si>
  <si>
    <t>Cough, worms</t>
  </si>
  <si>
    <t>Dewormers, antibiotics</t>
  </si>
  <si>
    <t>Gar33</t>
  </si>
  <si>
    <t>GAR34</t>
  </si>
  <si>
    <t>Gar34</t>
  </si>
  <si>
    <t>GAR35</t>
  </si>
  <si>
    <t>Gar35</t>
  </si>
  <si>
    <t>GAR36</t>
  </si>
  <si>
    <t>Gar36</t>
  </si>
  <si>
    <t>Bertoua</t>
  </si>
  <si>
    <t xml:space="preserve">Lom et Djerem </t>
  </si>
  <si>
    <t xml:space="preserve">4°30'40.2" </t>
  </si>
  <si>
    <t>13°56'36.5"</t>
  </si>
  <si>
    <t>BER37</t>
  </si>
  <si>
    <t>5°14'11.6"</t>
  </si>
  <si>
    <t>13°54'51.8"</t>
  </si>
  <si>
    <t>BER38</t>
  </si>
  <si>
    <t>Salt</t>
  </si>
  <si>
    <t>BER39</t>
  </si>
  <si>
    <t>BER40</t>
  </si>
  <si>
    <t>BER41</t>
  </si>
  <si>
    <t>BER42</t>
  </si>
  <si>
    <t>BER43</t>
  </si>
  <si>
    <t>BER44</t>
  </si>
  <si>
    <t>BER45</t>
  </si>
  <si>
    <t>BER46</t>
  </si>
  <si>
    <t>BER47</t>
  </si>
  <si>
    <t xml:space="preserve">Doume </t>
  </si>
  <si>
    <t>Doume</t>
  </si>
  <si>
    <t>Haut-Nyong</t>
  </si>
  <si>
    <t>4°14'16.8"</t>
  </si>
  <si>
    <t>13°27'08.3"</t>
  </si>
  <si>
    <t>DOU1.1</t>
  </si>
  <si>
    <t>Diarrhoea, cough</t>
  </si>
  <si>
    <t>From local markets, ethnovet treatments</t>
  </si>
  <si>
    <t>DOU1.2</t>
  </si>
  <si>
    <t>DOU1.3</t>
  </si>
  <si>
    <t>DOU1.4</t>
  </si>
  <si>
    <t>DOU1.5</t>
  </si>
  <si>
    <t>DOU1.6</t>
  </si>
  <si>
    <t>DOU1.7</t>
  </si>
  <si>
    <t>DOU1.8</t>
  </si>
  <si>
    <t>Sibita</t>
  </si>
  <si>
    <t>4°13'55.3"</t>
  </si>
  <si>
    <t>13°27'08.9"</t>
  </si>
  <si>
    <t>SIB1.1</t>
  </si>
  <si>
    <t>Diarrhoea, pneumonia</t>
  </si>
  <si>
    <t>From local markets</t>
  </si>
  <si>
    <t>SIB1.2</t>
  </si>
  <si>
    <t>SIB1.3</t>
  </si>
  <si>
    <t>SIB1.4</t>
  </si>
  <si>
    <t>SIB1.5</t>
  </si>
  <si>
    <t>SIB1.6</t>
  </si>
  <si>
    <t>SIB1.7</t>
  </si>
  <si>
    <t>SIB1.8</t>
  </si>
  <si>
    <t>SIB1.9</t>
  </si>
  <si>
    <t>SIB1.10</t>
  </si>
  <si>
    <t>Dimako</t>
  </si>
  <si>
    <t>4°22'59.2"</t>
  </si>
  <si>
    <t>13°34'16.5"</t>
  </si>
  <si>
    <t>DIM1.1</t>
  </si>
  <si>
    <t>Heritage</t>
  </si>
  <si>
    <t>DIM1.2</t>
  </si>
  <si>
    <t>DIM1.3</t>
  </si>
  <si>
    <t>4°23'00.3"</t>
  </si>
  <si>
    <t>13°34'25.8"</t>
  </si>
  <si>
    <t>DIM2.1</t>
  </si>
  <si>
    <t>DIM2.2</t>
  </si>
  <si>
    <t>DIM2.3</t>
  </si>
  <si>
    <t>DIM2.4</t>
  </si>
  <si>
    <t>DIM2.5</t>
  </si>
  <si>
    <t>DIM2.6</t>
  </si>
  <si>
    <t>DIM2.7</t>
  </si>
  <si>
    <t>DIM2.8</t>
  </si>
  <si>
    <t>Manjou</t>
  </si>
  <si>
    <t>04.35722</t>
  </si>
  <si>
    <t>13.43952</t>
  </si>
  <si>
    <t>MAN1</t>
  </si>
  <si>
    <t>Mbang</t>
  </si>
  <si>
    <t>Kadey</t>
  </si>
  <si>
    <t>4°21'26.0"</t>
  </si>
  <si>
    <t>13°26'22.3"</t>
  </si>
  <si>
    <t>MBA1.1</t>
  </si>
  <si>
    <t>MBA1.2</t>
  </si>
  <si>
    <t>MBA1.3</t>
  </si>
  <si>
    <t>MBA1.4</t>
  </si>
  <si>
    <t>MBA1.5</t>
  </si>
  <si>
    <t>3°34'33.5"</t>
  </si>
  <si>
    <t>14°09'18.5"</t>
  </si>
  <si>
    <t>MBA2.1</t>
  </si>
  <si>
    <t>Dewormers</t>
  </si>
  <si>
    <t>MBA2.2</t>
  </si>
  <si>
    <t>MBA2.4</t>
  </si>
  <si>
    <t>MBA2.5</t>
  </si>
  <si>
    <t>MBA2.6</t>
  </si>
  <si>
    <t>MBA2.7</t>
  </si>
  <si>
    <t>MBA2.8</t>
  </si>
  <si>
    <t>MBA2.9</t>
  </si>
  <si>
    <t>MBA2.10</t>
  </si>
  <si>
    <t>MBA2.11</t>
  </si>
  <si>
    <t>MBA2.12</t>
  </si>
  <si>
    <t>MBA2.13</t>
  </si>
  <si>
    <t>MBA2.14</t>
  </si>
  <si>
    <t>MBA2.15</t>
  </si>
  <si>
    <t>MBA2.16</t>
  </si>
  <si>
    <t>Ombessa</t>
  </si>
  <si>
    <t>Mbam et Inoubou</t>
  </si>
  <si>
    <t xml:space="preserve">4°36'07.2" </t>
  </si>
  <si>
    <t>11°15'21.4"</t>
  </si>
  <si>
    <t>OMB101</t>
  </si>
  <si>
    <t>OMB102</t>
  </si>
  <si>
    <t>Bafia</t>
  </si>
  <si>
    <t>4°45'13.2"</t>
  </si>
  <si>
    <t>11°13'55.1"</t>
  </si>
  <si>
    <t>BAF103</t>
  </si>
  <si>
    <t>BAF104</t>
  </si>
  <si>
    <t>BAF105</t>
  </si>
  <si>
    <t>4°45'11.4"</t>
  </si>
  <si>
    <t>11°13'55.3"</t>
  </si>
  <si>
    <t>BAF106</t>
  </si>
  <si>
    <t>BAF107</t>
  </si>
  <si>
    <t>BAF108</t>
  </si>
  <si>
    <t>BAF109</t>
  </si>
  <si>
    <t>BAF110</t>
  </si>
  <si>
    <t>AfecAssaf</t>
  </si>
  <si>
    <t>Kefis</t>
  </si>
  <si>
    <t>AfricanDorper</t>
  </si>
  <si>
    <t>AfricanWhiteDorper</t>
  </si>
  <si>
    <t>Afshari</t>
  </si>
  <si>
    <t>Altamurana</t>
  </si>
  <si>
    <t>Adane</t>
  </si>
  <si>
    <t>Arabo</t>
  </si>
  <si>
    <t>Arawapa</t>
  </si>
  <si>
    <t>AustralianCoopworth</t>
  </si>
  <si>
    <t>AustralianIndustryMerino</t>
  </si>
  <si>
    <t>AustralianMerino</t>
  </si>
  <si>
    <t>AustralianPollDorset</t>
  </si>
  <si>
    <t>AustralianPollMerino</t>
  </si>
  <si>
    <t>AustralianSuffolk</t>
  </si>
  <si>
    <t>BangladeshiBGE</t>
  </si>
  <si>
    <t>BangladeshiGarole</t>
  </si>
  <si>
    <t>BarbadosBlackBelly</t>
  </si>
  <si>
    <t>BarbadosBlackBelly_Guadeloupe</t>
  </si>
  <si>
    <t>BealePark</t>
  </si>
  <si>
    <t>Bergamasca</t>
  </si>
  <si>
    <t>BFxT</t>
  </si>
  <si>
    <t>BlackHeadedMountain</t>
  </si>
  <si>
    <t>Bonga</t>
  </si>
  <si>
    <t>BorderLeicester</t>
  </si>
  <si>
    <t>Boreray</t>
  </si>
  <si>
    <t>BrazilianCreole</t>
  </si>
  <si>
    <t>BundnerOberlanderSheep</t>
  </si>
  <si>
    <t>Cameroon Blackbelly Sheep</t>
  </si>
  <si>
    <t>Castellana</t>
  </si>
  <si>
    <t>Changthangi</t>
  </si>
  <si>
    <t>ChineseMerino</t>
  </si>
  <si>
    <t>Chios</t>
  </si>
  <si>
    <t>Churra</t>
  </si>
  <si>
    <t>Comisana</t>
  </si>
  <si>
    <t>CyprusFatTail</t>
  </si>
  <si>
    <t>Deccani</t>
  </si>
  <si>
    <t>Djallonke</t>
  </si>
  <si>
    <t>DorsetHorn</t>
  </si>
  <si>
    <t>Doyogena</t>
  </si>
  <si>
    <t>EastFriesianBrown</t>
  </si>
  <si>
    <t>EastFriesianWhite</t>
  </si>
  <si>
    <t>EgyptianBarki</t>
  </si>
  <si>
    <t>EngadineRedSheep</t>
  </si>
  <si>
    <t>EthiopianMenz</t>
  </si>
  <si>
    <t>Finnsheep</t>
  </si>
  <si>
    <t>Galway</t>
  </si>
  <si>
    <t>Garut</t>
  </si>
  <si>
    <t>GermanTexel</t>
  </si>
  <si>
    <t>GreyfacedDartmoor</t>
  </si>
  <si>
    <t>Gesses</t>
  </si>
  <si>
    <t>GulfCoastNative</t>
  </si>
  <si>
    <t>Hammari</t>
  </si>
  <si>
    <t>Icelandic</t>
  </si>
  <si>
    <t>ImprovedAwassi</t>
  </si>
  <si>
    <t>IndianGarole</t>
  </si>
  <si>
    <t>IrishSuffolk</t>
  </si>
  <si>
    <t>Kabashi</t>
  </si>
  <si>
    <t>Karakas</t>
  </si>
  <si>
    <t>Kido</t>
  </si>
  <si>
    <t>Leccese</t>
  </si>
  <si>
    <t>LibyanBarbary</t>
  </si>
  <si>
    <t>LocalAwassi</t>
  </si>
  <si>
    <t>Loya</t>
  </si>
  <si>
    <t>MacarthurMerino</t>
  </si>
  <si>
    <t>MeatLacaune</t>
  </si>
  <si>
    <t>Merinolandschaf</t>
  </si>
  <si>
    <t>MilkLacaune</t>
  </si>
  <si>
    <t>Moghani</t>
  </si>
  <si>
    <t>Molale</t>
  </si>
  <si>
    <t>MoradaNova</t>
  </si>
  <si>
    <t>NamaquaAfrikaner</t>
  </si>
  <si>
    <t>NewZealandRomney</t>
  </si>
  <si>
    <t>NewZealandTexel</t>
  </si>
  <si>
    <t>Norduz</t>
  </si>
  <si>
    <t>NorfolkHorn</t>
  </si>
  <si>
    <t>Ojalada</t>
  </si>
  <si>
    <t>OldNorwegianspaelsau</t>
  </si>
  <si>
    <t>OxfordDown</t>
  </si>
  <si>
    <t>Qezel</t>
  </si>
  <si>
    <t>Rambouillet</t>
  </si>
  <si>
    <t>Rasaaragonesa</t>
  </si>
  <si>
    <t>RedMaasai</t>
  </si>
  <si>
    <t>RonderibAfrikaner</t>
  </si>
  <si>
    <t>Ryeland</t>
  </si>
  <si>
    <t>Sahelian</t>
  </si>
  <si>
    <t>Sakiz</t>
  </si>
  <si>
    <t>SantaInes</t>
  </si>
  <si>
    <t>SardinianAncestralBlack</t>
  </si>
  <si>
    <t>ScottishBlackface</t>
  </si>
  <si>
    <t>ScottishTexel</t>
  </si>
  <si>
    <t>ShubiGemo</t>
  </si>
  <si>
    <t>Soay</t>
  </si>
  <si>
    <t>Spael-coloured</t>
  </si>
  <si>
    <t>Spael-white</t>
  </si>
  <si>
    <t>SriLankan</t>
  </si>
  <si>
    <t>StCroix</t>
  </si>
  <si>
    <t>StElizabeth</t>
  </si>
  <si>
    <t>Sumatra</t>
  </si>
  <si>
    <t>SwissBlack-BrownMountainSheep</t>
  </si>
  <si>
    <t>SwissMirrorSheep</t>
  </si>
  <si>
    <t>SwissWhiteAlpineSheep</t>
  </si>
  <si>
    <t>Tibetan</t>
  </si>
  <si>
    <t>ValaisBlacknoseSheep</t>
  </si>
  <si>
    <t>ValaisRedSheep</t>
  </si>
  <si>
    <t>Washera</t>
  </si>
  <si>
    <t>West-African-Djallonke</t>
  </si>
  <si>
    <t>Wiltshire</t>
  </si>
  <si>
    <t>WiltshireHorn</t>
  </si>
  <si>
    <t>Europe</t>
  </si>
  <si>
    <t>Merino-related</t>
  </si>
  <si>
    <t>UK-Texel-related</t>
  </si>
  <si>
    <t>complete_dataset</t>
  </si>
  <si>
    <t>global_second_degree</t>
  </si>
  <si>
    <t>African_second_degree</t>
  </si>
  <si>
    <t>+</t>
  </si>
  <si>
    <t>ID=gene:ENSOARG00000016083</t>
  </si>
  <si>
    <t>biotype=protein_coding</t>
  </si>
  <si>
    <t>description=glycosylation-dependant</t>
  </si>
  <si>
    <t>ID=gene:ENSOARG00000016096</t>
  </si>
  <si>
    <t>Name=PPP1R1A</t>
  </si>
  <si>
    <t>-</t>
  </si>
  <si>
    <t>ID=gene:ENSOARG00000016104</t>
  </si>
  <si>
    <t>Name=PDE1B</t>
  </si>
  <si>
    <t>ID=gene:ENSOARG00000016133</t>
  </si>
  <si>
    <t>Name=NCKAP1L</t>
  </si>
  <si>
    <t>ID=gene:ENSOARG00000016162</t>
  </si>
  <si>
    <t>Name=GTSF1</t>
  </si>
  <si>
    <t>ID=gene:ENSOARG00000016181</t>
  </si>
  <si>
    <t>Name=ITGA5</t>
  </si>
  <si>
    <t>ID=gene:ENSOARG00000016195</t>
  </si>
  <si>
    <t>Name=ZNF385A</t>
  </si>
  <si>
    <t>ID=gene:ENSOARG00000016207</t>
  </si>
  <si>
    <t>description=G</t>
  </si>
  <si>
    <t>ID=gene:ENSOARG00000016220</t>
  </si>
  <si>
    <t>Name=COPZ1</t>
  </si>
  <si>
    <t>ID=gene:ENSOARG00000016228</t>
  </si>
  <si>
    <t>Name=NFE2</t>
  </si>
  <si>
    <t>ID=gene:ENSOARG00000016240</t>
  </si>
  <si>
    <t>Name=HNRNPA1</t>
  </si>
  <si>
    <t>ID=gene:ENSOARG00000016251</t>
  </si>
  <si>
    <t>Name=CBX5</t>
  </si>
  <si>
    <t>ID=gene:ENSOARG00000016261</t>
  </si>
  <si>
    <t>description=single-strand-selective</t>
  </si>
  <si>
    <t>ID=gene:ENSOARG00000016271</t>
  </si>
  <si>
    <t>Name=HOXC4</t>
  </si>
  <si>
    <t>ID=gene:ENSOARG00000016284</t>
  </si>
  <si>
    <t>Name=HOXC5</t>
  </si>
  <si>
    <t>ID=gene:ENSOARG00000016296</t>
  </si>
  <si>
    <t>Name=HOXC6</t>
  </si>
  <si>
    <t>ID=gene:ENSOARG00000016306</t>
  </si>
  <si>
    <t>Name=HOXC8</t>
  </si>
  <si>
    <t>ID=gene:ENSOARG00000016319</t>
  </si>
  <si>
    <t>Name=HOXC9</t>
  </si>
  <si>
    <t>ID=gene:ENSOARG00000016331</t>
  </si>
  <si>
    <t>Name=HOXC10</t>
  </si>
  <si>
    <t>ID=gene:ENSOARG00000016342</t>
  </si>
  <si>
    <t>Name=HOXC11</t>
  </si>
  <si>
    <t>ID=gene:ENSOARG00000016352</t>
  </si>
  <si>
    <t>Name=HOXC12</t>
  </si>
  <si>
    <t>ID=gene:ENSOARG00000016363</t>
  </si>
  <si>
    <t>Name=HOXC13</t>
  </si>
  <si>
    <t>ID=gene:ENSOARG00000016380</t>
  </si>
  <si>
    <t>Name=CALCOCO1</t>
  </si>
  <si>
    <t>ID=gene:ENSOARG00000016393</t>
  </si>
  <si>
    <t>Name=ATP5MC2</t>
  </si>
  <si>
    <t>ID=gene:ENSOARG00000016413</t>
  </si>
  <si>
    <t>description=activating</t>
  </si>
  <si>
    <t>ID=gene:ENSOARG00000016425</t>
  </si>
  <si>
    <t>Name=NPFF</t>
  </si>
  <si>
    <t>ID=gene:ENSOARG00000016437</t>
  </si>
  <si>
    <t>Name=TARBP2</t>
  </si>
  <si>
    <t>ID=gene:ENSOARG00000016453</t>
  </si>
  <si>
    <t>Name=MAP3K12</t>
  </si>
  <si>
    <t>ID=gene:ENSOARG00000016466</t>
  </si>
  <si>
    <t>Name=PCBP2</t>
  </si>
  <si>
    <t>ID=gene:ENSOARG00000016479</t>
  </si>
  <si>
    <t>Name=PRR13</t>
  </si>
  <si>
    <t>ID=gene:ENSOARG00000016492</t>
  </si>
  <si>
    <t>Name=AMHR2</t>
  </si>
  <si>
    <t>ID=gene:ENSOARG00000016514</t>
  </si>
  <si>
    <t>Name=SP1</t>
  </si>
  <si>
    <t>ID=gene:ENSOARG00000016526</t>
  </si>
  <si>
    <t>Name=AAAS</t>
  </si>
  <si>
    <t>ID=gene:ENSOARG00000016542</t>
  </si>
  <si>
    <t>Name=MYG1</t>
  </si>
  <si>
    <t>ID=gene:ENSOARG00000016558</t>
  </si>
  <si>
    <t>description=prefoldin</t>
  </si>
  <si>
    <t>ID=gene:ENSOARG00000016587</t>
  </si>
  <si>
    <t>Name=ESPL1</t>
  </si>
  <si>
    <t>ID=gene:ENSOARG00000016615</t>
  </si>
  <si>
    <t>Name=MFSD5</t>
  </si>
  <si>
    <t>ID=gene:ENSOARG00000016626</t>
  </si>
  <si>
    <t>Name=RARG</t>
  </si>
  <si>
    <t>ID=gene:ENSOARG00000016642</t>
  </si>
  <si>
    <t>Name=ITGB7</t>
  </si>
  <si>
    <t>ID=gene:ENSOARG00000016661</t>
  </si>
  <si>
    <t>Name=ZNF740</t>
  </si>
  <si>
    <t>ID=gene:ENSOARG00000016670</t>
  </si>
  <si>
    <t>description=cysteine</t>
  </si>
  <si>
    <t>ID=gene:ENSOARG00000016688</t>
  </si>
  <si>
    <t>Name=SOAT2</t>
  </si>
  <si>
    <t>ID=gene:ENSOARG00000016699</t>
  </si>
  <si>
    <t>Name=IGFBP6</t>
  </si>
  <si>
    <t>ID=gene:ENSOARG00000016712</t>
  </si>
  <si>
    <t>Name=SPRYD3</t>
  </si>
  <si>
    <t>ID=gene:ENSOARG00000016737</t>
  </si>
  <si>
    <t>Name=TNS2</t>
  </si>
  <si>
    <t>ID=gene:ENSOARG00000016759</t>
  </si>
  <si>
    <t>Name=EIF4B</t>
  </si>
  <si>
    <t>ID=gene:ENSOARG00000016773</t>
  </si>
  <si>
    <t>description=keratin</t>
  </si>
  <si>
    <t>ID=gene:ENSOARG00000016786</t>
  </si>
  <si>
    <t>Name=KRT8</t>
  </si>
  <si>
    <t>ID=gene:ENSOARG00000016800</t>
  </si>
  <si>
    <t>Name=KRT78</t>
  </si>
  <si>
    <t>ID=gene:ENSOARG00000016824</t>
  </si>
  <si>
    <t>Name=KRT79</t>
  </si>
  <si>
    <t>ID=gene:ENSOARG00000016836</t>
  </si>
  <si>
    <t>Name=KRT4</t>
  </si>
  <si>
    <t>ID=gene:ENSOARG00000016853</t>
  </si>
  <si>
    <t>Name=KRT3</t>
  </si>
  <si>
    <t>ID=gene:ENSOARG00000016863</t>
  </si>
  <si>
    <t>gene_id=ENSOARG00000016863</t>
  </si>
  <si>
    <t>ID=gene:ENSOARG00000016871</t>
  </si>
  <si>
    <t>description=keratin%2C</t>
  </si>
  <si>
    <t>ID=gene:ENSOARG00000016883</t>
  </si>
  <si>
    <t>Name=KRT77</t>
  </si>
  <si>
    <t>ID=gene:ENSOARG00000016900</t>
  </si>
  <si>
    <t>Name=KRT1</t>
  </si>
  <si>
    <t>ID=gene:ENSOARG00000016914</t>
  </si>
  <si>
    <t>Name=KRT73</t>
  </si>
  <si>
    <t>ID=gene:ENSOARG00000016930</t>
  </si>
  <si>
    <t>Name=KRT72</t>
  </si>
  <si>
    <t>ID=gene:ENSOARG00000016946</t>
  </si>
  <si>
    <t>Name=KRT74</t>
  </si>
  <si>
    <t>ID=gene:ENSOARG00000016956</t>
  </si>
  <si>
    <t>Name=KRT71</t>
  </si>
  <si>
    <t>ID=gene:ENSOARG00000016974</t>
  </si>
  <si>
    <t>Name=KRT5</t>
  </si>
  <si>
    <t>ID=gene:ENSOARG00000016989</t>
  </si>
  <si>
    <t>ID=gene:ENSOARG00000017002</t>
  </si>
  <si>
    <t>ID=gene:ENSOARG00000017016</t>
  </si>
  <si>
    <t>ID=gene:ENSOARG00000017035</t>
  </si>
  <si>
    <t>Name=KRT75</t>
  </si>
  <si>
    <t>ID=gene:ENSOARG00000017049</t>
  </si>
  <si>
    <t>ID=gene:ENSOARG00000017063</t>
  </si>
  <si>
    <t>Name=KRT82</t>
  </si>
  <si>
    <t>ID=gene:ENSOARG00000017081</t>
  </si>
  <si>
    <t>Name=KRT84</t>
  </si>
  <si>
    <t>ID=gene:ENSOARG00000017098</t>
  </si>
  <si>
    <t>Name=KRT85</t>
  </si>
  <si>
    <t>ID=gene:ENSOARG00000017113</t>
  </si>
  <si>
    <t>ID=gene:ENSOARG00000017130</t>
  </si>
  <si>
    <t>Name=KRT2.11</t>
  </si>
  <si>
    <t>ID=gene:ENSOARG00000017148</t>
  </si>
  <si>
    <t>gene_id=ENSOARG00000017148</t>
  </si>
  <si>
    <t>ID=gene:ENSOARG00000017163</t>
  </si>
  <si>
    <t>ID=gene:ENSOARG00000017175</t>
  </si>
  <si>
    <t>ID=gene:ENSOARG00000017187</t>
  </si>
  <si>
    <t>Name=KRT7</t>
  </si>
  <si>
    <t>ID=gene:ENSOARG00000003023</t>
  </si>
  <si>
    <t>Name=TSPAN17</t>
  </si>
  <si>
    <t>ID=gene:ENSOARG00000003149</t>
  </si>
  <si>
    <t>Name=UNC5A</t>
  </si>
  <si>
    <t>ID=gene:ENSOARG00000003252</t>
  </si>
  <si>
    <t>Name=HK3</t>
  </si>
  <si>
    <t>ID=gene:ENSOARG00000003387</t>
  </si>
  <si>
    <t>description=ubiquitin</t>
  </si>
  <si>
    <t>ID=gene:ENSOARG00000003425</t>
  </si>
  <si>
    <t>Name=ZNF346</t>
  </si>
  <si>
    <t>ID=gene:ENSOARG00000003522</t>
  </si>
  <si>
    <t>Name=FGFR4</t>
  </si>
  <si>
    <t>ID=gene:ENSOARG00000003834</t>
  </si>
  <si>
    <t>Name=NSD1</t>
  </si>
  <si>
    <t>ID=gene:ENSOARG00000004122</t>
  </si>
  <si>
    <t>Name=RAB24</t>
  </si>
  <si>
    <t>ID=gene:ENSOARG00000004188</t>
  </si>
  <si>
    <t>description=PRELI</t>
  </si>
  <si>
    <t>ID=gene:ENSOARG00000004235</t>
  </si>
  <si>
    <t>description=MAX</t>
  </si>
  <si>
    <t>ID=gene:ENSOARG00000004300</t>
  </si>
  <si>
    <t>gene_id=ENSOARG00000004300</t>
  </si>
  <si>
    <t>ID=gene:ENSOARG00000004354</t>
  </si>
  <si>
    <t>Name=LMAN2</t>
  </si>
  <si>
    <t>ID=gene:ENSOARG00000004484</t>
  </si>
  <si>
    <t>Name=RGS14</t>
  </si>
  <si>
    <t>ID=gene:ENSOARG00000004718</t>
  </si>
  <si>
    <t>Name=SLC34A1</t>
  </si>
  <si>
    <t>ID=gene:ENSOARG00000004924</t>
  </si>
  <si>
    <t>Name=F12</t>
  </si>
  <si>
    <t>ID=gene:ENSOARG00000005073</t>
  </si>
  <si>
    <t>Name=GRK6</t>
  </si>
  <si>
    <t>ID=gene:ENSOARG00000005254</t>
  </si>
  <si>
    <t>Name=PRR7</t>
  </si>
  <si>
    <t>ID=gene:ENSOARG00000005302</t>
  </si>
  <si>
    <t>Name=DBN1</t>
  </si>
  <si>
    <t>ID=gene:ENSOARG00000005380</t>
  </si>
  <si>
    <t>Name=PDLIM7</t>
  </si>
  <si>
    <t>ID=gene:ENSOARG00000005568</t>
  </si>
  <si>
    <t>Name=DDX41</t>
  </si>
  <si>
    <t>ID=gene:ENSOARG00000005702</t>
  </si>
  <si>
    <t>Name=FAM193B</t>
  </si>
  <si>
    <t>ID=gene:ENSOARG00000005775</t>
  </si>
  <si>
    <t>description=uncharacterized</t>
  </si>
  <si>
    <t>ID=gene:ENSOARG00000005912</t>
  </si>
  <si>
    <t>description=transmembrane</t>
  </si>
  <si>
    <t>ID=gene:ENSOARG00000006000</t>
  </si>
  <si>
    <t>Name=B4GALT7</t>
  </si>
  <si>
    <t>ID=gene:ENSOARG00000006121</t>
  </si>
  <si>
    <t>Name=N4BP3</t>
  </si>
  <si>
    <t>ID=gene:ENSOARG00000006157</t>
  </si>
  <si>
    <t>Name=RMND5B</t>
  </si>
  <si>
    <t>ID=gene:ENSOARG00000006274</t>
  </si>
  <si>
    <t>Name=NHP2</t>
  </si>
  <si>
    <t>ID=gene:ENSOARG00000006311</t>
  </si>
  <si>
    <t>Name=HNRNPAB</t>
  </si>
  <si>
    <t>ID=gene:ENSOARG00000006386</t>
  </si>
  <si>
    <t>Name=PHYKPL</t>
  </si>
  <si>
    <t>ID=gene:ENSOARG00000006533</t>
  </si>
  <si>
    <t>Name=COL23A1</t>
  </si>
  <si>
    <t>ID=gene:ENSOARG00000020142</t>
  </si>
  <si>
    <t>gene_id=ENSOARG00000020142</t>
  </si>
  <si>
    <t>ID=gene:ENSOARG00000012293</t>
  </si>
  <si>
    <t>gene_id=ENSOARG00000012293</t>
  </si>
  <si>
    <t>ID=gene:ENSOARG00000011668</t>
  </si>
  <si>
    <t>Name=SBF2</t>
  </si>
  <si>
    <t>ID=gene:ENSOARG00000017142</t>
  </si>
  <si>
    <t>gene_id=ENSOARG00000017142</t>
  </si>
  <si>
    <t>ID=gene:ENSOARG00000012115</t>
  </si>
  <si>
    <t>gene_id=ENSOARG00000012115</t>
  </si>
  <si>
    <t>ID=gene:ENSOARG00000012146</t>
  </si>
  <si>
    <t>Name=SWAP70</t>
  </si>
  <si>
    <t>ID=gene:ENSOARG00000012355</t>
  </si>
  <si>
    <t>Name=WEE1</t>
  </si>
  <si>
    <t>ID=gene:ENSOARG00000012477</t>
  </si>
  <si>
    <t>Name=ZNF143</t>
  </si>
  <si>
    <t>ID=gene:ENSOARG00000012687</t>
  </si>
  <si>
    <t>Name=IPO7</t>
  </si>
  <si>
    <t>ID=gene:ENSOARG00000012798</t>
  </si>
  <si>
    <t>Name=TMEM41B</t>
  </si>
  <si>
    <t>ID=gene:ENSOARG00000012913</t>
  </si>
  <si>
    <t>gene_id=ENSOARG00000012913</t>
  </si>
  <si>
    <t>ID=gene:ENSOARG00000013078</t>
  </si>
  <si>
    <t>Name=DENND5A</t>
  </si>
  <si>
    <t>region</t>
  </si>
  <si>
    <t>Chr</t>
  </si>
  <si>
    <t>Reg_Start</t>
  </si>
  <si>
    <t>Reg_Stop</t>
  </si>
  <si>
    <t>reg_length</t>
  </si>
  <si>
    <t>N_windows</t>
  </si>
  <si>
    <t>#genes</t>
  </si>
  <si>
    <t># named genes</t>
  </si>
  <si>
    <t>REG_1</t>
  </si>
  <si>
    <t>REG_2</t>
  </si>
  <si>
    <t>REG_3</t>
  </si>
  <si>
    <t>REG_4</t>
  </si>
  <si>
    <t>REG_5</t>
  </si>
  <si>
    <t>REG_6</t>
  </si>
  <si>
    <t>REG_7</t>
  </si>
  <si>
    <t>REG_8</t>
  </si>
  <si>
    <t>REG_9</t>
  </si>
  <si>
    <t>REG_10</t>
  </si>
  <si>
    <t>REG_11</t>
  </si>
  <si>
    <t>REG_12</t>
  </si>
  <si>
    <t>REG_13</t>
  </si>
  <si>
    <t>REG_14</t>
  </si>
  <si>
    <t>REG_15</t>
  </si>
  <si>
    <t>REG_16</t>
  </si>
  <si>
    <t>REG_17</t>
  </si>
  <si>
    <t>REG_18</t>
  </si>
  <si>
    <t>REG_19</t>
  </si>
  <si>
    <t>REG_20</t>
  </si>
  <si>
    <t>REG_21</t>
  </si>
  <si>
    <t>REG_22</t>
  </si>
  <si>
    <t>REG_23</t>
  </si>
  <si>
    <t>REG_24</t>
  </si>
  <si>
    <t>REG_25</t>
  </si>
  <si>
    <t>REG_26</t>
  </si>
  <si>
    <t>REG_27</t>
  </si>
  <si>
    <t>REG_28</t>
  </si>
  <si>
    <t>REG_29</t>
  </si>
  <si>
    <t>REG_30</t>
  </si>
  <si>
    <t>REG_31</t>
  </si>
  <si>
    <t>REG_32</t>
  </si>
  <si>
    <t>REG_33</t>
  </si>
  <si>
    <t>REG_34</t>
  </si>
  <si>
    <t>REG_35</t>
  </si>
  <si>
    <t>REG_36</t>
  </si>
  <si>
    <t>REG_37</t>
  </si>
  <si>
    <t>REG_38</t>
  </si>
  <si>
    <t>REG_39</t>
  </si>
  <si>
    <t>REG_40</t>
  </si>
  <si>
    <t>REG_41</t>
  </si>
  <si>
    <t>REG_42</t>
  </si>
  <si>
    <t>REG_43</t>
  </si>
  <si>
    <t>REG_44</t>
  </si>
  <si>
    <t>REG_45</t>
  </si>
  <si>
    <t>REG_46</t>
  </si>
  <si>
    <t>REG_47</t>
  </si>
  <si>
    <t>REG_48</t>
  </si>
  <si>
    <t>REG_49</t>
  </si>
  <si>
    <t>REG_50</t>
  </si>
  <si>
    <t>REG_51</t>
  </si>
  <si>
    <t>REG_52</t>
  </si>
  <si>
    <t>ENSOARG00020004474</t>
  </si>
  <si>
    <t>.</t>
  </si>
  <si>
    <t>ensembl</t>
  </si>
  <si>
    <t>gene</t>
  </si>
  <si>
    <t>gene_id</t>
  </si>
  <si>
    <t>gene_version</t>
  </si>
  <si>
    <t>gene_name</t>
  </si>
  <si>
    <t>AGAP1</t>
  </si>
  <si>
    <t>gene_source</t>
  </si>
  <si>
    <t>gene_biotype</t>
  </si>
  <si>
    <t>protein_coding</t>
  </si>
  <si>
    <t>ENSOARG00020005631</t>
  </si>
  <si>
    <t>PHLDB2</t>
  </si>
  <si>
    <t>ENSOARG00020006068</t>
  </si>
  <si>
    <t>ABHD10</t>
  </si>
  <si>
    <t>ENSOARG00020006108</t>
  </si>
  <si>
    <t>TAGLN3</t>
  </si>
  <si>
    <t>ENSOARG00020006147</t>
  </si>
  <si>
    <t>TMPRSS7</t>
  </si>
  <si>
    <t>ENSOARG00020006308</t>
  </si>
  <si>
    <t>C3orf52</t>
  </si>
  <si>
    <t>ENSOARG00020028454</t>
  </si>
  <si>
    <t>GCSAM</t>
  </si>
  <si>
    <t>ENSOARG00020000247</t>
  </si>
  <si>
    <t>ENSOARG00020031192</t>
  </si>
  <si>
    <t>ENSOARG00020000423</t>
  </si>
  <si>
    <t>CD200</t>
  </si>
  <si>
    <t>ENSOARG00020000440</t>
  </si>
  <si>
    <t>BTLA</t>
  </si>
  <si>
    <t>ENSOARG00020000487</t>
  </si>
  <si>
    <t>ATG3</t>
  </si>
  <si>
    <t>ENSOARG00020000518</t>
  </si>
  <si>
    <t>SLC35A5</t>
  </si>
  <si>
    <t>ENSOARG00020000563</t>
  </si>
  <si>
    <t>CCDC80</t>
  </si>
  <si>
    <t>ENSOARG00020000587</t>
  </si>
  <si>
    <t>ENSOARG00020000602</t>
  </si>
  <si>
    <t>ENSOARG00020001899</t>
  </si>
  <si>
    <t>CETN3</t>
  </si>
  <si>
    <t>ENSOARG00020006612</t>
  </si>
  <si>
    <t>ENSOARG00020000643</t>
  </si>
  <si>
    <t>GTPBP8</t>
  </si>
  <si>
    <t>ENSOARG00020039196</t>
  </si>
  <si>
    <t>ENSOARG00020000727</t>
  </si>
  <si>
    <t>NEPRO</t>
  </si>
  <si>
    <t>ENSOARG00020000752</t>
  </si>
  <si>
    <t>BOC</t>
  </si>
  <si>
    <t>ENSOARG00020000806</t>
  </si>
  <si>
    <t>CFAP44</t>
  </si>
  <si>
    <t>ENSOARG00020034153</t>
  </si>
  <si>
    <t>spice1</t>
  </si>
  <si>
    <t>ENSOARG00020000920</t>
  </si>
  <si>
    <t>SIDT1</t>
  </si>
  <si>
    <t>ENSOARG00020036949</t>
  </si>
  <si>
    <t>FAM237A</t>
  </si>
  <si>
    <t>ENSOARG00020001164</t>
  </si>
  <si>
    <t>USF3</t>
  </si>
  <si>
    <t>ENSOARG00020031339</t>
  </si>
  <si>
    <t>NAA50</t>
  </si>
  <si>
    <t>ENSOARG00020001247</t>
  </si>
  <si>
    <t>ENSOARG00020001279</t>
  </si>
  <si>
    <t>GRAMD1C</t>
  </si>
  <si>
    <t>ENSOARG00020003565</t>
  </si>
  <si>
    <t>NTRK2</t>
  </si>
  <si>
    <t>ENSOARG00020003719</t>
  </si>
  <si>
    <t>SLC28A3</t>
  </si>
  <si>
    <t>ENSOARG00020037949</t>
  </si>
  <si>
    <t>RMI1</t>
  </si>
  <si>
    <t>ENSOARG00020003793</t>
  </si>
  <si>
    <t>HNRNPK</t>
  </si>
  <si>
    <t>ENSOARG00020003847</t>
  </si>
  <si>
    <t>C9orf64</t>
  </si>
  <si>
    <t>ENSOARG00020003895</t>
  </si>
  <si>
    <t>KIF27</t>
  </si>
  <si>
    <t>ENSOARG00020003952</t>
  </si>
  <si>
    <t>GKAP1</t>
  </si>
  <si>
    <t>ENSOARG00020004062</t>
  </si>
  <si>
    <t>UBQLN1</t>
  </si>
  <si>
    <t>ENSOARG00020034253</t>
  </si>
  <si>
    <t>ENSOARG00020004091</t>
  </si>
  <si>
    <t>IDNK</t>
  </si>
  <si>
    <t>ENSOARG00020028278</t>
  </si>
  <si>
    <t>ENSOARG00020037202</t>
  </si>
  <si>
    <t>ENSOARG00020004166</t>
  </si>
  <si>
    <t>ENSOARG00020004388</t>
  </si>
  <si>
    <t>RASEF</t>
  </si>
  <si>
    <t>ENSOARG00020004482</t>
  </si>
  <si>
    <t>FAM205A</t>
  </si>
  <si>
    <t>ENSOARG00020004495</t>
  </si>
  <si>
    <t>CCL21</t>
  </si>
  <si>
    <t>ENSOARG00020004519</t>
  </si>
  <si>
    <t>CCL19</t>
  </si>
  <si>
    <t>ENSOARG00020040438</t>
  </si>
  <si>
    <t>ENSOARG00020004557</t>
  </si>
  <si>
    <t>CCL27</t>
  </si>
  <si>
    <t>ENSOARG00020031139</t>
  </si>
  <si>
    <t>ENSOARG00020004601</t>
  </si>
  <si>
    <t>GALT</t>
  </si>
  <si>
    <t>ENSOARG00020004798</t>
  </si>
  <si>
    <t>SIGMAR1</t>
  </si>
  <si>
    <t>ENSOARG00020006455</t>
  </si>
  <si>
    <t>ARID3C</t>
  </si>
  <si>
    <t>ENSOARG00020006498</t>
  </si>
  <si>
    <t>DCTN3</t>
  </si>
  <si>
    <t>ENSOARG00020006605</t>
  </si>
  <si>
    <t>ENSOARG00020006639</t>
  </si>
  <si>
    <t>CNTFR</t>
  </si>
  <si>
    <t>ENSOARG00020028803</t>
  </si>
  <si>
    <t>ENHO</t>
  </si>
  <si>
    <t>ENSOARG00020006762</t>
  </si>
  <si>
    <t>DNAI1</t>
  </si>
  <si>
    <t>ENSOARG00020007079</t>
  </si>
  <si>
    <t>FAM219A</t>
  </si>
  <si>
    <t>ENSOARG00020007739</t>
  </si>
  <si>
    <t>MYORG</t>
  </si>
  <si>
    <t>ENSOARG00020007752</t>
  </si>
  <si>
    <t>NUDT2</t>
  </si>
  <si>
    <t>ENSOARG00020007808</t>
  </si>
  <si>
    <t>KIF24</t>
  </si>
  <si>
    <t>ENSOARG00020008113</t>
  </si>
  <si>
    <t>UBAP1</t>
  </si>
  <si>
    <t>ENSOARG00020008318</t>
  </si>
  <si>
    <t>RPL23</t>
  </si>
  <si>
    <t>ENSOARG00020008383</t>
  </si>
  <si>
    <t>DCAF12</t>
  </si>
  <si>
    <t>ENSOARG00020008553</t>
  </si>
  <si>
    <t>UBAP2</t>
  </si>
  <si>
    <t>ENSOARG00020008796</t>
  </si>
  <si>
    <t>UBE2R2</t>
  </si>
  <si>
    <t>ENSOARG00020036974</t>
  </si>
  <si>
    <t>ENSOARG00020008836</t>
  </si>
  <si>
    <t>NOL6</t>
  </si>
  <si>
    <t>ENSOARG00020009201</t>
  </si>
  <si>
    <t>AQP3</t>
  </si>
  <si>
    <t>ENSOARG00020009249</t>
  </si>
  <si>
    <t>ENSOARG00020009715</t>
  </si>
  <si>
    <t>NFX1</t>
  </si>
  <si>
    <t>ENSOARG00020010532</t>
  </si>
  <si>
    <t>CHMP5</t>
  </si>
  <si>
    <t>ENSOARG00020010635</t>
  </si>
  <si>
    <t>ARGLU1</t>
  </si>
  <si>
    <t>ENSOARG00020030798</t>
  </si>
  <si>
    <t>ENSOARG00020039687</t>
  </si>
  <si>
    <t>C3orf33</t>
  </si>
  <si>
    <t>ENSOARG00020031633</t>
  </si>
  <si>
    <t>SDR16C5</t>
  </si>
  <si>
    <t>ENSOARG00020010870</t>
  </si>
  <si>
    <t>B4GALT1</t>
  </si>
  <si>
    <t>ENSOARG00020010953</t>
  </si>
  <si>
    <t>SMU1</t>
  </si>
  <si>
    <t>ENSOARG00020011015</t>
  </si>
  <si>
    <t>DNAJA1</t>
  </si>
  <si>
    <t>ENSOARG00020011077</t>
  </si>
  <si>
    <t>APTX</t>
  </si>
  <si>
    <t>ENSOARG00020011544</t>
  </si>
  <si>
    <t>ENSOARG00020034294</t>
  </si>
  <si>
    <t>RPP14</t>
  </si>
  <si>
    <t>ENSOARG00020035620</t>
  </si>
  <si>
    <t>NACA2</t>
  </si>
  <si>
    <t>ENSOARG00020011644</t>
  </si>
  <si>
    <t>Gulo</t>
  </si>
  <si>
    <t>ENSOARG00020011756</t>
  </si>
  <si>
    <t>EPHX2</t>
  </si>
  <si>
    <t>ENSOARG00020011996</t>
  </si>
  <si>
    <t>CHRNA2</t>
  </si>
  <si>
    <t>ENSOARG00020012073</t>
  </si>
  <si>
    <t>PTK2B</t>
  </si>
  <si>
    <t>ENSOARG00020012904</t>
  </si>
  <si>
    <t>TRIM35</t>
  </si>
  <si>
    <t>ENSOARG00020013017</t>
  </si>
  <si>
    <t>STMN4</t>
  </si>
  <si>
    <t>ENSOARG00020013199</t>
  </si>
  <si>
    <t>ADRA1A</t>
  </si>
  <si>
    <t>ENSOARG00020013413</t>
  </si>
  <si>
    <t>DPYSL2</t>
  </si>
  <si>
    <t>ENSOARG00020040158</t>
  </si>
  <si>
    <t>PNMA2</t>
  </si>
  <si>
    <t>ENSOARG00020013834</t>
  </si>
  <si>
    <t>BNIP3L</t>
  </si>
  <si>
    <t>ENSOARG00020013913</t>
  </si>
  <si>
    <t>PPP2R2A</t>
  </si>
  <si>
    <t>ENSOARG00020014139</t>
  </si>
  <si>
    <t>EBF2</t>
  </si>
  <si>
    <t>ENSOARG00020010019</t>
  </si>
  <si>
    <t>KDM4C</t>
  </si>
  <si>
    <t>ENSOARG00020010598</t>
  </si>
  <si>
    <t>DMAC1</t>
  </si>
  <si>
    <t>ENSOARG00020010720</t>
  </si>
  <si>
    <t>PTPRD</t>
  </si>
  <si>
    <t>ENSOARG00020013534</t>
  </si>
  <si>
    <t>SATB2</t>
  </si>
  <si>
    <t>ENSOARG00020013918</t>
  </si>
  <si>
    <t>FTCDNL1</t>
  </si>
  <si>
    <t>ENSOARG00020005626</t>
  </si>
  <si>
    <t>SYT1</t>
  </si>
  <si>
    <t>ENSOARG00020005665</t>
  </si>
  <si>
    <t>PAWR</t>
  </si>
  <si>
    <t>ENSOARG00020005817</t>
  </si>
  <si>
    <t>PPP1R12A</t>
  </si>
  <si>
    <t>ENSOARG00020035455</t>
  </si>
  <si>
    <t>ENSOARG00020011444</t>
  </si>
  <si>
    <t>NSA2</t>
  </si>
  <si>
    <t>ENSOARG00020009520</t>
  </si>
  <si>
    <t>CCER1</t>
  </si>
  <si>
    <t>ENSOARG00020009542</t>
  </si>
  <si>
    <t>EPYC</t>
  </si>
  <si>
    <t>ENSOARG00020009608</t>
  </si>
  <si>
    <t>KERA</t>
  </si>
  <si>
    <t>ENSOARG00020009658</t>
  </si>
  <si>
    <t>LUM</t>
  </si>
  <si>
    <t>ENSOARG00020009720</t>
  </si>
  <si>
    <t>DCN</t>
  </si>
  <si>
    <t>ENSOARG00020010084</t>
  </si>
  <si>
    <t>ENSOARG00020030531</t>
  </si>
  <si>
    <t>RAB35</t>
  </si>
  <si>
    <t>ENSOARG00020010138</t>
  </si>
  <si>
    <t>ENSOARG00020010208</t>
  </si>
  <si>
    <t>plekhg7</t>
  </si>
  <si>
    <t>ENSOARG00020010609</t>
  </si>
  <si>
    <t>EEA1</t>
  </si>
  <si>
    <t>ENSOARG00020033137</t>
  </si>
  <si>
    <t>ENSOARG00020035082</t>
  </si>
  <si>
    <t>ENSOARG00020012168</t>
  </si>
  <si>
    <t>NUDT4</t>
  </si>
  <si>
    <t>ENSOARG00020012230</t>
  </si>
  <si>
    <t>UBE2N</t>
  </si>
  <si>
    <t>ENSOARG00020012331</t>
  </si>
  <si>
    <t>MRPL42</t>
  </si>
  <si>
    <t>ENSOARG00020012403</t>
  </si>
  <si>
    <t>SOCS2</t>
  </si>
  <si>
    <t>ENSOARG00020012437</t>
  </si>
  <si>
    <t>ENSOARG00020012556</t>
  </si>
  <si>
    <t>PLXNC1</t>
  </si>
  <si>
    <t>ENSOARG00020018091</t>
  </si>
  <si>
    <t>HOXC10</t>
  </si>
  <si>
    <t>ENSOARG00020018118</t>
  </si>
  <si>
    <t>HOXC11</t>
  </si>
  <si>
    <t>ENSOARG00020018162</t>
  </si>
  <si>
    <t>HOXC12</t>
  </si>
  <si>
    <t>ENSOARG00020018195</t>
  </si>
  <si>
    <t>HOXC13</t>
  </si>
  <si>
    <t>ENSOARG00020018277</t>
  </si>
  <si>
    <t>CALCOCO1</t>
  </si>
  <si>
    <t>ENSOARG00020018507</t>
  </si>
  <si>
    <t>MS4A7</t>
  </si>
  <si>
    <t>ENSOARG00020018598</t>
  </si>
  <si>
    <t>FOXK2</t>
  </si>
  <si>
    <t>ENSOARG00020018800</t>
  </si>
  <si>
    <t>NPFF</t>
  </si>
  <si>
    <t>ENSOARG00020018838</t>
  </si>
  <si>
    <t>TARBP2</t>
  </si>
  <si>
    <t>ENSOARG00020019014</t>
  </si>
  <si>
    <t>MAP3K12</t>
  </si>
  <si>
    <t>ENSOARG00020019417</t>
  </si>
  <si>
    <t>pcbp2</t>
  </si>
  <si>
    <t>ENSOARG00020019703</t>
  </si>
  <si>
    <t>PRR13</t>
  </si>
  <si>
    <t>ENSOARG00020019831</t>
  </si>
  <si>
    <t>AMHR2</t>
  </si>
  <si>
    <t>ENSOARG00020006599</t>
  </si>
  <si>
    <t>SP1</t>
  </si>
  <si>
    <t>ENSOARG00020006625</t>
  </si>
  <si>
    <t>SP7</t>
  </si>
  <si>
    <t>ENSOARG00020006677</t>
  </si>
  <si>
    <t>AAAS</t>
  </si>
  <si>
    <t>ENSOARG00020006926</t>
  </si>
  <si>
    <t>ENSOARG00020007019</t>
  </si>
  <si>
    <t>PFDN5</t>
  </si>
  <si>
    <t>ENSOARG00020007157</t>
  </si>
  <si>
    <t>ESPL1</t>
  </si>
  <si>
    <t>ENSOARG00020036516</t>
  </si>
  <si>
    <t>MFSD5</t>
  </si>
  <si>
    <t>ENSOARG00020007350</t>
  </si>
  <si>
    <t>ENSOARG00020007395</t>
  </si>
  <si>
    <t>RARG</t>
  </si>
  <si>
    <t>ENSOARG00020007654</t>
  </si>
  <si>
    <t>ITGB7</t>
  </si>
  <si>
    <t>ENSOARG00020007786</t>
  </si>
  <si>
    <t>ZNF740</t>
  </si>
  <si>
    <t>ENSOARG00020029883</t>
  </si>
  <si>
    <t>ENSOARG00020007822</t>
  </si>
  <si>
    <t>ENSOARG00020008053</t>
  </si>
  <si>
    <t>ENSOARG00020008241</t>
  </si>
  <si>
    <t>IGFBP6</t>
  </si>
  <si>
    <t>ENSOARG00020008291</t>
  </si>
  <si>
    <t>SPRYD3</t>
  </si>
  <si>
    <t>ENSOARG00020008391</t>
  </si>
  <si>
    <t>TNS2</t>
  </si>
  <si>
    <t>ENSOARG00020009127</t>
  </si>
  <si>
    <t>EIF4B</t>
  </si>
  <si>
    <t>ENSOARG00020009288</t>
  </si>
  <si>
    <t>KRT18</t>
  </si>
  <si>
    <t>ENSOARG00020009323</t>
  </si>
  <si>
    <t>ENSOARG00020009368</t>
  </si>
  <si>
    <t>krt8</t>
  </si>
  <si>
    <t>ENSOARG00020009441</t>
  </si>
  <si>
    <t>KRT78</t>
  </si>
  <si>
    <t>ENSOARG00020009521</t>
  </si>
  <si>
    <t>ENSOARG00020009543</t>
  </si>
  <si>
    <t>KRT79</t>
  </si>
  <si>
    <t>ENSOARG00020009647</t>
  </si>
  <si>
    <t>KRT4</t>
  </si>
  <si>
    <t>ENSOARG00020009739</t>
  </si>
  <si>
    <t>KRT3</t>
  </si>
  <si>
    <t>ENSOARG00020009795</t>
  </si>
  <si>
    <t>KRT76</t>
  </si>
  <si>
    <t>ENSOARG00020009926</t>
  </si>
  <si>
    <t>ENSOARG00020010110</t>
  </si>
  <si>
    <t>KRT77</t>
  </si>
  <si>
    <t>ENSOARG00020010625</t>
  </si>
  <si>
    <t>KRT1</t>
  </si>
  <si>
    <t>ENSOARG00020010741</t>
  </si>
  <si>
    <t>KRT2</t>
  </si>
  <si>
    <t>ENSOARG00020010896</t>
  </si>
  <si>
    <t>KRT73</t>
  </si>
  <si>
    <t>ENSOARG00020011011</t>
  </si>
  <si>
    <t>KRT72</t>
  </si>
  <si>
    <t>ENSOARG00020011161</t>
  </si>
  <si>
    <t>KRT74</t>
  </si>
  <si>
    <t>ENSOARG00020011461</t>
  </si>
  <si>
    <t>KRT71</t>
  </si>
  <si>
    <t>ENSOARG00020011536</t>
  </si>
  <si>
    <t>krt5</t>
  </si>
  <si>
    <t>ENSOARG00020011601</t>
  </si>
  <si>
    <t>ENSOARG00020011773</t>
  </si>
  <si>
    <t>ENSOARG00020012255</t>
  </si>
  <si>
    <t>Krt90</t>
  </si>
  <si>
    <t>ENSOARG00020013260</t>
  </si>
  <si>
    <t>KRT82</t>
  </si>
  <si>
    <t>ENSOARG00020013379</t>
  </si>
  <si>
    <t>KRT84</t>
  </si>
  <si>
    <t>ENSOARG00020013482</t>
  </si>
  <si>
    <t>KRT85</t>
  </si>
  <si>
    <t>ENSOARG00020013667</t>
  </si>
  <si>
    <t>ENSOARG00020014226</t>
  </si>
  <si>
    <t>KRT83</t>
  </si>
  <si>
    <t>ENSOARG00020013926</t>
  </si>
  <si>
    <t>Krt86</t>
  </si>
  <si>
    <t>ENSOARG00020031096</t>
  </si>
  <si>
    <t>ENSOARG00020014321</t>
  </si>
  <si>
    <t>ENSOARG00020014353</t>
  </si>
  <si>
    <t>Krt87</t>
  </si>
  <si>
    <t>ENSOARG00020014582</t>
  </si>
  <si>
    <t>KRT7</t>
  </si>
  <si>
    <t>ENSOARG00020014652</t>
  </si>
  <si>
    <t>KRT80</t>
  </si>
  <si>
    <t>ENSOARG00020014768</t>
  </si>
  <si>
    <t>ENSOARG00020014807</t>
  </si>
  <si>
    <t>NR4A1</t>
  </si>
  <si>
    <t>ENSOARG00020014917</t>
  </si>
  <si>
    <t>TAMALIN</t>
  </si>
  <si>
    <t>ENSOARG00020015084</t>
  </si>
  <si>
    <t>ACVR1B</t>
  </si>
  <si>
    <t>ENSOARG00020015554</t>
  </si>
  <si>
    <t>ENSOARG00020015723</t>
  </si>
  <si>
    <t>ANKRD33</t>
  </si>
  <si>
    <t>ENSOARG00020015786</t>
  </si>
  <si>
    <t>FIGNL2</t>
  </si>
  <si>
    <t>ENSOARG00020015921</t>
  </si>
  <si>
    <t>SCN8A</t>
  </si>
  <si>
    <t>ENSOARG00020018389</t>
  </si>
  <si>
    <t>SLC4A8</t>
  </si>
  <si>
    <t>ENSOARG00020027552</t>
  </si>
  <si>
    <t>ODF4</t>
  </si>
  <si>
    <t>ENSOARG00020018817</t>
  </si>
  <si>
    <t>GALNT6</t>
  </si>
  <si>
    <t>ENSOARG00020018910</t>
  </si>
  <si>
    <t>CELA1</t>
  </si>
  <si>
    <t>ENSOARG00020019023</t>
  </si>
  <si>
    <t>BIN2</t>
  </si>
  <si>
    <t>ENSOARG00020019563</t>
  </si>
  <si>
    <t>ENSOARG00020019274</t>
  </si>
  <si>
    <t>DAZAP2</t>
  </si>
  <si>
    <t>ENSOARG00020019639</t>
  </si>
  <si>
    <t>POU6F1</t>
  </si>
  <si>
    <t>ENSOARG00020019795</t>
  </si>
  <si>
    <t>TFCP2</t>
  </si>
  <si>
    <t>ENSOARG00020020021</t>
  </si>
  <si>
    <t>CSRNP2</t>
  </si>
  <si>
    <t>ENSOARG00020020065</t>
  </si>
  <si>
    <t>LETMD1</t>
  </si>
  <si>
    <t>ENSOARG00020032082</t>
  </si>
  <si>
    <t>SLC11A2</t>
  </si>
  <si>
    <t>ENSOARG00020037529</t>
  </si>
  <si>
    <t>ENSOARG00020020942</t>
  </si>
  <si>
    <t>METTL7A</t>
  </si>
  <si>
    <t>ENSOARG00020020191</t>
  </si>
  <si>
    <t>ENSOARG00020036804</t>
  </si>
  <si>
    <t>ENSOARG00020020771</t>
  </si>
  <si>
    <t>ENSOARG00020020906</t>
  </si>
  <si>
    <t>HIGD1C</t>
  </si>
  <si>
    <t>ENSOARG00020020745</t>
  </si>
  <si>
    <t>ENSOARG00020035013</t>
  </si>
  <si>
    <t>ENSOARG00020020971</t>
  </si>
  <si>
    <t>TMPRSS12</t>
  </si>
  <si>
    <t>ENSOARG00020021074</t>
  </si>
  <si>
    <t>DIP2B</t>
  </si>
  <si>
    <t>ENSOARG00020021473</t>
  </si>
  <si>
    <t>ATP5MG</t>
  </si>
  <si>
    <t>ENSOARG00020021538</t>
  </si>
  <si>
    <t>LARP4</t>
  </si>
  <si>
    <t>ENSOARG00020034880</t>
  </si>
  <si>
    <t>FAM186A</t>
  </si>
  <si>
    <t>ENSOARG00020023263</t>
  </si>
  <si>
    <t>MRTFB</t>
  </si>
  <si>
    <t>ENSOARG00020023296</t>
  </si>
  <si>
    <t>LIMA1</t>
  </si>
  <si>
    <t>ENSOARG00020023406</t>
  </si>
  <si>
    <t>ENSOARG00020023432</t>
  </si>
  <si>
    <t>ENSOARG00020023447</t>
  </si>
  <si>
    <t>GPD1</t>
  </si>
  <si>
    <t>ENSOARG00020023519</t>
  </si>
  <si>
    <t>SMARCD1</t>
  </si>
  <si>
    <t>ENSOARG00020023731</t>
  </si>
  <si>
    <t>ASIC1</t>
  </si>
  <si>
    <t>ENSOARG00020023860</t>
  </si>
  <si>
    <t>RACGAP1</t>
  </si>
  <si>
    <t>ENSOARG00020023881</t>
  </si>
  <si>
    <t>AQP6</t>
  </si>
  <si>
    <t>ENSOARG00020023923</t>
  </si>
  <si>
    <t>AQP5</t>
  </si>
  <si>
    <t>ENSOARG00020023932</t>
  </si>
  <si>
    <t>AQP2</t>
  </si>
  <si>
    <t>ENSOARG00020026691</t>
  </si>
  <si>
    <t>ENSOARG00020023956</t>
  </si>
  <si>
    <t>FAIM2</t>
  </si>
  <si>
    <t>ENSOARG00020023998</t>
  </si>
  <si>
    <t>BCDIN3D</t>
  </si>
  <si>
    <t>ENSOARG00020000181</t>
  </si>
  <si>
    <t>NCKAP5L</t>
  </si>
  <si>
    <t>ENSOARG00020000307</t>
  </si>
  <si>
    <t>TMBIM6</t>
  </si>
  <si>
    <t>ENSOARG00020000387</t>
  </si>
  <si>
    <t>FMNL3</t>
  </si>
  <si>
    <t>ENSOARG00020000603</t>
  </si>
  <si>
    <t>PRPF40B</t>
  </si>
  <si>
    <t>ENSOARG00020000686</t>
  </si>
  <si>
    <t>FAM186B</t>
  </si>
  <si>
    <t>ENSOARG00020000707</t>
  </si>
  <si>
    <t>MCRS1</t>
  </si>
  <si>
    <t>ENSOARG00020000757</t>
  </si>
  <si>
    <t>KCNH3</t>
  </si>
  <si>
    <t>ENSOARG00020000793</t>
  </si>
  <si>
    <t>SPATS2</t>
  </si>
  <si>
    <t>ENSOARG00020000805</t>
  </si>
  <si>
    <t>DNAJC22</t>
  </si>
  <si>
    <t>ENSOARG00020000814</t>
  </si>
  <si>
    <t>C1QL4</t>
  </si>
  <si>
    <t>ENSOARG00020000841</t>
  </si>
  <si>
    <t>TROAP</t>
  </si>
  <si>
    <t>ENSOARG00020000909</t>
  </si>
  <si>
    <t>PRPH</t>
  </si>
  <si>
    <t>ENSOARG00020000988</t>
  </si>
  <si>
    <t>TUBA1A</t>
  </si>
  <si>
    <t>ENSOARG00020036586</t>
  </si>
  <si>
    <t>S100A16</t>
  </si>
  <si>
    <t>ENSOARG00020033882</t>
  </si>
  <si>
    <t>TUBA1B</t>
  </si>
  <si>
    <t>ENSOARG00020001038</t>
  </si>
  <si>
    <t>ENSOARG00020001056</t>
  </si>
  <si>
    <t>LMBR1L</t>
  </si>
  <si>
    <t>ENSOARG00020001078</t>
  </si>
  <si>
    <t>DHH</t>
  </si>
  <si>
    <t>ENSOARG00020001088</t>
  </si>
  <si>
    <t>RHEBL1</t>
  </si>
  <si>
    <t>ENSOARG00020001142</t>
  </si>
  <si>
    <t>kmt2d</t>
  </si>
  <si>
    <t>ENSOARG00020001353</t>
  </si>
  <si>
    <t>ENSOARG00020001388</t>
  </si>
  <si>
    <t>DDN</t>
  </si>
  <si>
    <t>ENSOARG00020001399</t>
  </si>
  <si>
    <t>WNT1</t>
  </si>
  <si>
    <t>ENSOARG00020001413</t>
  </si>
  <si>
    <t>WNT10B</t>
  </si>
  <si>
    <t>ENSOARG00020032683</t>
  </si>
  <si>
    <t>ARF3</t>
  </si>
  <si>
    <t>ENSOARG00020001464</t>
  </si>
  <si>
    <t>FKBP11</t>
  </si>
  <si>
    <t>ENSOARG00020001481</t>
  </si>
  <si>
    <t>CCDC65</t>
  </si>
  <si>
    <t>ENSOARG00020001513</t>
  </si>
  <si>
    <t>DDX23</t>
  </si>
  <si>
    <t>ENSOARG00020001592</t>
  </si>
  <si>
    <t>CACNB3</t>
  </si>
  <si>
    <t>ENSOARG00020001829</t>
  </si>
  <si>
    <t>ADCY6</t>
  </si>
  <si>
    <t>ENSOARG00020001874</t>
  </si>
  <si>
    <t>TEX49</t>
  </si>
  <si>
    <t>ENSOARG00020001901</t>
  </si>
  <si>
    <t>CCNT1</t>
  </si>
  <si>
    <t>ENSOARG00020001947</t>
  </si>
  <si>
    <t>KANSL2</t>
  </si>
  <si>
    <t>ENSOARG00020001995</t>
  </si>
  <si>
    <t>LALBA</t>
  </si>
  <si>
    <t>ENSOARG00020026667</t>
  </si>
  <si>
    <t>ENSOARG00020001070</t>
  </si>
  <si>
    <t>lrguk</t>
  </si>
  <si>
    <t>ENSOARG00020037073</t>
  </si>
  <si>
    <t>SLC35B4</t>
  </si>
  <si>
    <t>ENSOARG00020001166</t>
  </si>
  <si>
    <t>AKR1B1</t>
  </si>
  <si>
    <t>ENSOARG00020038314</t>
  </si>
  <si>
    <t>ENSOARG00020034958</t>
  </si>
  <si>
    <t>DNAL1</t>
  </si>
  <si>
    <t>ENSOARG00020001182</t>
  </si>
  <si>
    <t>BPGM</t>
  </si>
  <si>
    <t>ENSOARG00020001213</t>
  </si>
  <si>
    <t>CALD1</t>
  </si>
  <si>
    <t>ENSOARG00020035464</t>
  </si>
  <si>
    <t>ENSOARG00020001295</t>
  </si>
  <si>
    <t>AGBL3</t>
  </si>
  <si>
    <t>ENSOARG00020027120</t>
  </si>
  <si>
    <t>ENSOARG00020001349</t>
  </si>
  <si>
    <t>ENSOARG00020001374</t>
  </si>
  <si>
    <t>WDR91</t>
  </si>
  <si>
    <t>ENSOARG00020001429</t>
  </si>
  <si>
    <t>STRA8</t>
  </si>
  <si>
    <t>ENSOARG00020001456</t>
  </si>
  <si>
    <t>Slc23a4</t>
  </si>
  <si>
    <t>ENSOARG00020001510</t>
  </si>
  <si>
    <t>CNOT4</t>
  </si>
  <si>
    <t>ENSOARG00020034287</t>
  </si>
  <si>
    <t>ENSOARG00020001705</t>
  </si>
  <si>
    <t>NUP205</t>
  </si>
  <si>
    <t>ENSOARG00020001867</t>
  </si>
  <si>
    <t>ENSOARG00020001884</t>
  </si>
  <si>
    <t>SLC13A4</t>
  </si>
  <si>
    <t>ENSOARG00020033706</t>
  </si>
  <si>
    <t>FAM180A</t>
  </si>
  <si>
    <t>ENSOARG00020039586</t>
  </si>
  <si>
    <t>PMP22</t>
  </si>
  <si>
    <t>ENSOARG00020029244</t>
  </si>
  <si>
    <t>MTPN</t>
  </si>
  <si>
    <t>ENSOARG00020036885</t>
  </si>
  <si>
    <t>ENSOARG00020016886</t>
  </si>
  <si>
    <t>ENSOARG00020026640</t>
  </si>
  <si>
    <t>H2BU1</t>
  </si>
  <si>
    <t>ENSOARG00020028791</t>
  </si>
  <si>
    <t>H2AW</t>
  </si>
  <si>
    <t>ENSOARG00020016979</t>
  </si>
  <si>
    <t>H3-4</t>
  </si>
  <si>
    <t>ENSOARG00020017007</t>
  </si>
  <si>
    <t>TRIM17</t>
  </si>
  <si>
    <t>ENSOARG00020017090</t>
  </si>
  <si>
    <t>TRIM11</t>
  </si>
  <si>
    <t>ENSOARG00020017214</t>
  </si>
  <si>
    <t>OBSCN</t>
  </si>
  <si>
    <t>ENSOARG00020030699</t>
  </si>
  <si>
    <t>ENSOARG00020040700</t>
  </si>
  <si>
    <t>ENSOARG00020018299</t>
  </si>
  <si>
    <t>IBA57</t>
  </si>
  <si>
    <t>ENSOARG00020018337</t>
  </si>
  <si>
    <t>GJC2</t>
  </si>
  <si>
    <t>ENSOARG00020018354</t>
  </si>
  <si>
    <t>ENSOARG00020018459</t>
  </si>
  <si>
    <t>ENSOARG00020018506</t>
  </si>
  <si>
    <t>C1orf35</t>
  </si>
  <si>
    <t>ENSOARG00020018572</t>
  </si>
  <si>
    <t>ENSOARG00020018613</t>
  </si>
  <si>
    <t>WNT3A</t>
  </si>
  <si>
    <t>ENSOARG00020018708</t>
  </si>
  <si>
    <t>WNT9A</t>
  </si>
  <si>
    <t>ENSOARG00020018766</t>
  </si>
  <si>
    <t>PRSS38</t>
  </si>
  <si>
    <t>ENSOARG00020018819</t>
  </si>
  <si>
    <t>SNAP47</t>
  </si>
  <si>
    <t>ENSOARG00020028307</t>
  </si>
  <si>
    <t>JMJD4</t>
  </si>
  <si>
    <t>ENSOARG00020018905</t>
  </si>
  <si>
    <t>ENSOARG00020019002</t>
  </si>
  <si>
    <t>ATP13A1</t>
  </si>
  <si>
    <t>ENSOARG00020019185</t>
  </si>
  <si>
    <t>GMIP</t>
  </si>
  <si>
    <t>ENSOARG00020019376</t>
  </si>
  <si>
    <t>LPAR2</t>
  </si>
  <si>
    <t>ENSOARG00020019409</t>
  </si>
  <si>
    <t>PBX4</t>
  </si>
  <si>
    <t>ENSOARG00020019527</t>
  </si>
  <si>
    <t>CILP2</t>
  </si>
  <si>
    <t>ENSOARG00020019633</t>
  </si>
  <si>
    <t>yjefn3</t>
  </si>
  <si>
    <t>ENSOARG00020019709</t>
  </si>
  <si>
    <t>ENSOARG00020019749</t>
  </si>
  <si>
    <t>TSSK6</t>
  </si>
  <si>
    <t>ENSOARG00020019767</t>
  </si>
  <si>
    <t>GATAD2A</t>
  </si>
  <si>
    <t>ENSOARG00020019838</t>
  </si>
  <si>
    <t>MAU2</t>
  </si>
  <si>
    <t>ENSOARG00020038082</t>
  </si>
  <si>
    <t>ANXA2</t>
  </si>
  <si>
    <t>ENSOARG00020019993</t>
  </si>
  <si>
    <t>SUGP1</t>
  </si>
  <si>
    <t>ENSOARG00020020089</t>
  </si>
  <si>
    <t>TM6SF2</t>
  </si>
  <si>
    <t>ENSOARG00020020190</t>
  </si>
  <si>
    <t>NCAN</t>
  </si>
  <si>
    <t>ENSOARG00020020240</t>
  </si>
  <si>
    <t>NR2C2AP</t>
  </si>
  <si>
    <t>ENSOARG00020020308</t>
  </si>
  <si>
    <t>RFXANK</t>
  </si>
  <si>
    <t>ENSOARG00020020354</t>
  </si>
  <si>
    <t>BORCS8</t>
  </si>
  <si>
    <t>ENSOARG00020020398</t>
  </si>
  <si>
    <t>MEF2B</t>
  </si>
  <si>
    <t>ENSOARG00020020857</t>
  </si>
  <si>
    <t>TMEM161A</t>
  </si>
  <si>
    <t>ENSOARG00020020909</t>
  </si>
  <si>
    <t>slc25a42</t>
  </si>
  <si>
    <t>ENSOARG00020020947</t>
  </si>
  <si>
    <t>ARMC6</t>
  </si>
  <si>
    <t>ENSOARG00020021040</t>
  </si>
  <si>
    <t>SUGP2</t>
  </si>
  <si>
    <t>ENSOARG00020031351</t>
  </si>
  <si>
    <t>HOMER3</t>
  </si>
  <si>
    <t>ENSOARG00020021548</t>
  </si>
  <si>
    <t>DDX49</t>
  </si>
  <si>
    <t>ENSOARG00020021129</t>
  </si>
  <si>
    <t>COPE</t>
  </si>
  <si>
    <t>ENSOARG00020039974</t>
  </si>
  <si>
    <t>CERS1</t>
  </si>
  <si>
    <t>ENSOARG00020021615</t>
  </si>
  <si>
    <t>PRRT1</t>
  </si>
  <si>
    <t>ENSOARG00020003352</t>
  </si>
  <si>
    <t>UPF1</t>
  </si>
  <si>
    <t>ENSOARG00020003569</t>
  </si>
  <si>
    <t>COMP</t>
  </si>
  <si>
    <t>ENSOARG00020003966</t>
  </si>
  <si>
    <t>CRTC1</t>
  </si>
  <si>
    <t>ENSOARG00020004115</t>
  </si>
  <si>
    <t>KLHL26</t>
  </si>
  <si>
    <t>ENSOARG00020004177</t>
  </si>
  <si>
    <t>ENSOARG00020004211</t>
  </si>
  <si>
    <t>CRLF1</t>
  </si>
  <si>
    <t>ENSOARG00020004269</t>
  </si>
  <si>
    <t>REX1BD</t>
  </si>
  <si>
    <t>ENSOARG00020004308</t>
  </si>
  <si>
    <t>uba52</t>
  </si>
  <si>
    <t>ENSOARG00020004349</t>
  </si>
  <si>
    <t>KXD1</t>
  </si>
  <si>
    <t>ENSOARG00020004369</t>
  </si>
  <si>
    <t>FKBP8</t>
  </si>
  <si>
    <t>ENSOARG00020034886</t>
  </si>
  <si>
    <t>ENSOARG00020004406</t>
  </si>
  <si>
    <t>ELL</t>
  </si>
  <si>
    <t>ENSOARG00020004475</t>
  </si>
  <si>
    <t>ISYNA1</t>
  </si>
  <si>
    <t>ENSOARG00020004580</t>
  </si>
  <si>
    <t>SSBP4</t>
  </si>
  <si>
    <t>ENSOARG00020004617</t>
  </si>
  <si>
    <t>LRRC25</t>
  </si>
  <si>
    <t>ENSOARG00020004638</t>
  </si>
  <si>
    <t>GDF15</t>
  </si>
  <si>
    <t>ENSOARG00020029835</t>
  </si>
  <si>
    <t>ENSOARG00020004808</t>
  </si>
  <si>
    <t>LSM4</t>
  </si>
  <si>
    <t>ENSOARG00020004870</t>
  </si>
  <si>
    <t>JUND</t>
  </si>
  <si>
    <t>ENSOARG00020035369</t>
  </si>
  <si>
    <t>IQCN</t>
  </si>
  <si>
    <t>ENSOARG00020032707</t>
  </si>
  <si>
    <t>ENSOARG00020004959</t>
  </si>
  <si>
    <t>ENSOARG00020008526</t>
  </si>
  <si>
    <t>RAB3A</t>
  </si>
  <si>
    <t>ENSOARG00020005392</t>
  </si>
  <si>
    <t>MPV17L2</t>
  </si>
  <si>
    <t>ENSOARG00020005418</t>
  </si>
  <si>
    <t>IFI30</t>
  </si>
  <si>
    <t>ENSOARG00020005480</t>
  </si>
  <si>
    <t>pik3r2</t>
  </si>
  <si>
    <t>ENSOARG00020005583</t>
  </si>
  <si>
    <t>MAST3</t>
  </si>
  <si>
    <t>ENSOARG00020005715</t>
  </si>
  <si>
    <t>IL12RB1</t>
  </si>
  <si>
    <t>ENSOARG00020006027</t>
  </si>
  <si>
    <t>ARRDC2</t>
  </si>
  <si>
    <t>ENSOARG00020006098</t>
  </si>
  <si>
    <t>KCNN1</t>
  </si>
  <si>
    <t>ENSOARG00020006131</t>
  </si>
  <si>
    <t>CCDC124</t>
  </si>
  <si>
    <t>ENSOARG00020006146</t>
  </si>
  <si>
    <t>SLC5A5</t>
  </si>
  <si>
    <t>ENSOARG00020029753</t>
  </si>
  <si>
    <t>ENSOARG00020006201</t>
  </si>
  <si>
    <t>COQ10A</t>
  </si>
  <si>
    <t>ENSOARG00020006264</t>
  </si>
  <si>
    <t>JAK3</t>
  </si>
  <si>
    <t>ENSOARG00020006354</t>
  </si>
  <si>
    <t>INSL3</t>
  </si>
  <si>
    <t>ENSOARG00020006386</t>
  </si>
  <si>
    <t>B3GNT3</t>
  </si>
  <si>
    <t>ENSOARG00020006416</t>
  </si>
  <si>
    <t>FCHO1</t>
  </si>
  <si>
    <t>ENSOARG00020006765</t>
  </si>
  <si>
    <t>MAP1S</t>
  </si>
  <si>
    <t>ENSOARG00020006998</t>
  </si>
  <si>
    <t>unc13a</t>
  </si>
  <si>
    <t>ENSOARG00020032120</t>
  </si>
  <si>
    <t>ENSOARG00020009873</t>
  </si>
  <si>
    <t>COLGALT1</t>
  </si>
  <si>
    <t>ENSOARG00020009944</t>
  </si>
  <si>
    <t>NIBAN3</t>
  </si>
  <si>
    <t>ENSOARG00020010182</t>
  </si>
  <si>
    <t>PGLS</t>
  </si>
  <si>
    <t>ENSOARG00020010283</t>
  </si>
  <si>
    <t>SLC27A1</t>
  </si>
  <si>
    <t>ENSOARG00020010546</t>
  </si>
  <si>
    <t>nxnl1</t>
  </si>
  <si>
    <t>ENSOARG00020010608</t>
  </si>
  <si>
    <t>Tmem221</t>
  </si>
  <si>
    <t>ENSOARG00020010659</t>
  </si>
  <si>
    <t>MVB12A</t>
  </si>
  <si>
    <t>ENSOARG00020010745</t>
  </si>
  <si>
    <t>ENSOARG00020010913</t>
  </si>
  <si>
    <t>ENSOARG00020010960</t>
  </si>
  <si>
    <t>ARL11</t>
  </si>
  <si>
    <t>ENSOARG00020011006</t>
  </si>
  <si>
    <t>CCDC194</t>
  </si>
  <si>
    <t>ENSOARG00020011074</t>
  </si>
  <si>
    <t>PLVAP</t>
  </si>
  <si>
    <t>ENSOARG00020011201</t>
  </si>
  <si>
    <t>GTPBP3</t>
  </si>
  <si>
    <t>ENSOARG00020011422</t>
  </si>
  <si>
    <t>ANO8</t>
  </si>
  <si>
    <t>ENSOARG00020011597</t>
  </si>
  <si>
    <t>ENSOARG00020011633</t>
  </si>
  <si>
    <t>MRPL34</t>
  </si>
  <si>
    <t>ENSOARG00020011690</t>
  </si>
  <si>
    <t>ABHD8</t>
  </si>
  <si>
    <t>ENSOARG00020011788</t>
  </si>
  <si>
    <t>ANKLE1</t>
  </si>
  <si>
    <t>ENSOARG00020012326</t>
  </si>
  <si>
    <t>babam1</t>
  </si>
  <si>
    <t>ENSOARG00020012433</t>
  </si>
  <si>
    <t>USHBP1</t>
  </si>
  <si>
    <t>ENSOARG00020012694</t>
  </si>
  <si>
    <t>NR2F6</t>
  </si>
  <si>
    <t>ENSOARG00020012755</t>
  </si>
  <si>
    <t>OCEL1</t>
  </si>
  <si>
    <t>ENSOARG00020012823</t>
  </si>
  <si>
    <t>ENSOARG00020012985</t>
  </si>
  <si>
    <t>MYO9B</t>
  </si>
  <si>
    <t>ENSOARG00020014343</t>
  </si>
  <si>
    <t>HAUS8</t>
  </si>
  <si>
    <t>ENSOARG00020014420</t>
  </si>
  <si>
    <t>CPAMD8</t>
  </si>
  <si>
    <t>ENSOARG00020014589</t>
  </si>
  <si>
    <t>F2RL3</t>
  </si>
  <si>
    <t>ENSOARG00020014654</t>
  </si>
  <si>
    <t>SIN3B</t>
  </si>
  <si>
    <t>ENSOARG00020014908</t>
  </si>
  <si>
    <t>NWD1</t>
  </si>
  <si>
    <t>ENSOARG00020015674</t>
  </si>
  <si>
    <t>ENSOARG00020015755</t>
  </si>
  <si>
    <t>ENSOARG00020034233</t>
  </si>
  <si>
    <t>ENSOARG00020015901</t>
  </si>
  <si>
    <t>MED26</t>
  </si>
  <si>
    <t>ENSOARG00020015942</t>
  </si>
  <si>
    <t>SLC35E1</t>
  </si>
  <si>
    <t>ENSOARG00020003738</t>
  </si>
  <si>
    <t>DNMT1</t>
  </si>
  <si>
    <t>ENSOARG00020003905</t>
  </si>
  <si>
    <t>S1PR2</t>
  </si>
  <si>
    <t>ENSOARG00020033237</t>
  </si>
  <si>
    <t>ENSOARG00020003926</t>
  </si>
  <si>
    <t>MRPL4</t>
  </si>
  <si>
    <t>ENSOARG00020004293</t>
  </si>
  <si>
    <t>TYK2</t>
  </si>
  <si>
    <t>ENSOARG00020003991</t>
  </si>
  <si>
    <t>ICAM1</t>
  </si>
  <si>
    <t>ENSOARG00020004056</t>
  </si>
  <si>
    <t>ICAM4</t>
  </si>
  <si>
    <t>ENSOARG00020004084</t>
  </si>
  <si>
    <t>ICAM5</t>
  </si>
  <si>
    <t>ENSOARG00020004409</t>
  </si>
  <si>
    <t>CDC37</t>
  </si>
  <si>
    <t>ENSOARG00020004490</t>
  </si>
  <si>
    <t>ENSOARG00020004964</t>
  </si>
  <si>
    <t>KEAP1</t>
  </si>
  <si>
    <t>ENSOARG00020004996</t>
  </si>
  <si>
    <t>S1PR5</t>
  </si>
  <si>
    <t>ENSOARG00020005015</t>
  </si>
  <si>
    <t>ATG4D</t>
  </si>
  <si>
    <t>ENSOARG00020005100</t>
  </si>
  <si>
    <t>KRI1</t>
  </si>
  <si>
    <t>ENSOARG00020005338</t>
  </si>
  <si>
    <t>CDKN2D</t>
  </si>
  <si>
    <t>ENSOARG00020005364</t>
  </si>
  <si>
    <t>AP1M2</t>
  </si>
  <si>
    <t>ENSOARG00020005505</t>
  </si>
  <si>
    <t>SLC44A2</t>
  </si>
  <si>
    <t>ENSOARG00020005811</t>
  </si>
  <si>
    <t>ILF3</t>
  </si>
  <si>
    <t>ENSOARG00020006553</t>
  </si>
  <si>
    <t>QTRT1</t>
  </si>
  <si>
    <t>ENSOARG00020006664</t>
  </si>
  <si>
    <t>DNM2</t>
  </si>
  <si>
    <t>ENSOARG00020006915</t>
  </si>
  <si>
    <t>TMED1</t>
  </si>
  <si>
    <t>ENSOARG00020006962</t>
  </si>
  <si>
    <t>C19orf38</t>
  </si>
  <si>
    <t>ENSOARG00020007076</t>
  </si>
  <si>
    <t>CARM1</t>
  </si>
  <si>
    <t>ENSOARG00020007419</t>
  </si>
  <si>
    <t>YIPF2</t>
  </si>
  <si>
    <t>ENSOARG00020007507</t>
  </si>
  <si>
    <t>TIMM29</t>
  </si>
  <si>
    <t>ENSOARG00020007539</t>
  </si>
  <si>
    <t>SMARCA4</t>
  </si>
  <si>
    <t>ENSOARG00020007943</t>
  </si>
  <si>
    <t>KANK2</t>
  </si>
  <si>
    <t>ENSOARG00020007651</t>
  </si>
  <si>
    <t>LDLR</t>
  </si>
  <si>
    <t>ENSOARG00020008022</t>
  </si>
  <si>
    <t>DOCK6</t>
  </si>
  <si>
    <t>ENSOARG00020008452</t>
  </si>
  <si>
    <t>ANGPTL8</t>
  </si>
  <si>
    <t>ENSOARG00020008767</t>
  </si>
  <si>
    <t>SWSAP1</t>
  </si>
  <si>
    <t>ENSOARG00020008807</t>
  </si>
  <si>
    <t>EPOR</t>
  </si>
  <si>
    <t>ENSOARG00020008871</t>
  </si>
  <si>
    <t>RGL3</t>
  </si>
  <si>
    <t>ENSOARG00020009175</t>
  </si>
  <si>
    <t>ODAD3</t>
  </si>
  <si>
    <t>ENSOARG00020006800</t>
  </si>
  <si>
    <t>PRKCSH</t>
  </si>
  <si>
    <t>ENSOARG00020006849</t>
  </si>
  <si>
    <t>ELAVL3</t>
  </si>
  <si>
    <t>ENSOARG00020006974</t>
  </si>
  <si>
    <t>ZNF653</t>
  </si>
  <si>
    <t>ENSOARG00020007078</t>
  </si>
  <si>
    <t>ECSIT</t>
  </si>
  <si>
    <t>ENSOARG00020007271</t>
  </si>
  <si>
    <t>CNN1</t>
  </si>
  <si>
    <t>ENSOARG00020007341</t>
  </si>
  <si>
    <t>RAMP2</t>
  </si>
  <si>
    <t>ENSOARG00020007452</t>
  </si>
  <si>
    <t>ACP5</t>
  </si>
  <si>
    <t>ENSOARG00020037287</t>
  </si>
  <si>
    <t>ENSOARG00020007505</t>
  </si>
  <si>
    <t>ZNF558</t>
  </si>
  <si>
    <t>ENSOARG00020007582</t>
  </si>
  <si>
    <t>ENSOARG00020007624</t>
  </si>
  <si>
    <t>INSR</t>
  </si>
  <si>
    <t>ENSOARG00020008034</t>
  </si>
  <si>
    <t>ARHGEF18</t>
  </si>
  <si>
    <t>ENSOARG00020008293</t>
  </si>
  <si>
    <t>PEX11G</t>
  </si>
  <si>
    <t>ENSOARG00020008365</t>
  </si>
  <si>
    <t>TEX45</t>
  </si>
  <si>
    <t>ENSOARG00020008446</t>
  </si>
  <si>
    <t>ENSOARG00020008470</t>
  </si>
  <si>
    <t>MCOLN1</t>
  </si>
  <si>
    <t>ENSOARG00020008560</t>
  </si>
  <si>
    <t>PNPLA6</t>
  </si>
  <si>
    <t>ENSOARG00020009172</t>
  </si>
  <si>
    <t>CAMSAP3</t>
  </si>
  <si>
    <t>ENSOARG00020009413</t>
  </si>
  <si>
    <t>XAB2</t>
  </si>
  <si>
    <t>ENSOARG00020009496</t>
  </si>
  <si>
    <t>PET100</t>
  </si>
  <si>
    <t>ENSOARG00020009522</t>
  </si>
  <si>
    <t>PCP2</t>
  </si>
  <si>
    <t>ENSOARG00020009628</t>
  </si>
  <si>
    <t>ENSOARG00020009710</t>
  </si>
  <si>
    <t>RETN</t>
  </si>
  <si>
    <t>ENSOARG00020009725</t>
  </si>
  <si>
    <t>ENSOARG00020009809</t>
  </si>
  <si>
    <t>ENSOARG00020009851</t>
  </si>
  <si>
    <t>FCER2</t>
  </si>
  <si>
    <t>ENSOARG00020007207</t>
  </si>
  <si>
    <t>RPL10A</t>
  </si>
  <si>
    <t>ENSOARG00020009935</t>
  </si>
  <si>
    <t>ENSOARG00020010029</t>
  </si>
  <si>
    <t>CD209</t>
  </si>
  <si>
    <t>ENSOARG00020010122</t>
  </si>
  <si>
    <t>EVI5L</t>
  </si>
  <si>
    <t>ENSOARG00020030750</t>
  </si>
  <si>
    <t>PRR36</t>
  </si>
  <si>
    <t>ENSOARG00020010408</t>
  </si>
  <si>
    <t>LRRC8E</t>
  </si>
  <si>
    <t>ENSOARG00020010429</t>
  </si>
  <si>
    <t>MAP2K7</t>
  </si>
  <si>
    <t>ENSOARG00020010674</t>
  </si>
  <si>
    <t>TGFBR3L</t>
  </si>
  <si>
    <t>ENSOARG00020010765</t>
  </si>
  <si>
    <t>SNAPC2</t>
  </si>
  <si>
    <t>ENSOARG00020010824</t>
  </si>
  <si>
    <t>CTXN1</t>
  </si>
  <si>
    <t>ENSOARG00020010857</t>
  </si>
  <si>
    <t>TIMM44</t>
  </si>
  <si>
    <t>ENSOARG00020010922</t>
  </si>
  <si>
    <t>ELAVL1</t>
  </si>
  <si>
    <t>ENSOARG00020011002</t>
  </si>
  <si>
    <t>CCL25</t>
  </si>
  <si>
    <t>ENSOARG00020011123</t>
  </si>
  <si>
    <t>FBN3</t>
  </si>
  <si>
    <t>ENSOARG00020012847</t>
  </si>
  <si>
    <t>CERS4</t>
  </si>
  <si>
    <t>ENSOARG00020012973</t>
  </si>
  <si>
    <t>CD320</t>
  </si>
  <si>
    <t>ENSOARG00020013027</t>
  </si>
  <si>
    <t>ENSOARG00020013105</t>
  </si>
  <si>
    <t>RPS28</t>
  </si>
  <si>
    <t>ENSOARG00020013158</t>
  </si>
  <si>
    <t>KANK3</t>
  </si>
  <si>
    <t>ENSOARG00020013214</t>
  </si>
  <si>
    <t>MINDY1</t>
  </si>
  <si>
    <t>ENSOARG00020013395</t>
  </si>
  <si>
    <t>RAB11B</t>
  </si>
  <si>
    <t>ENSOARG00020013505</t>
  </si>
  <si>
    <t>MARCHF2</t>
  </si>
  <si>
    <t>ENSOARG00020013599</t>
  </si>
  <si>
    <t>HNRNPM</t>
  </si>
  <si>
    <t>ENSOARG00020026705</t>
  </si>
  <si>
    <t>PRAM1</t>
  </si>
  <si>
    <t>ENSOARG00020013759</t>
  </si>
  <si>
    <t>ZNF414</t>
  </si>
  <si>
    <t>ENSOARG00020013845</t>
  </si>
  <si>
    <t>MYO1F</t>
  </si>
  <si>
    <t>ENSOARG00020014322</t>
  </si>
  <si>
    <t>ADAMTS10</t>
  </si>
  <si>
    <t>ENSOARG00020014551</t>
  </si>
  <si>
    <t>ACTL9</t>
  </si>
  <si>
    <t>ENSOARG00020014583</t>
  </si>
  <si>
    <t>HNRNPAB</t>
  </si>
  <si>
    <t>ENSOARG00020014938</t>
  </si>
  <si>
    <t>ADGRE1</t>
  </si>
  <si>
    <t>ENSOARG00020028330</t>
  </si>
  <si>
    <t>ENSOARG00020014729</t>
  </si>
  <si>
    <t>ENSOARG00020016859</t>
  </si>
  <si>
    <t>EMR4</t>
  </si>
  <si>
    <t>ENSOARG00020017608</t>
  </si>
  <si>
    <t>CUBN</t>
  </si>
  <si>
    <t>ENSOARG00020015323</t>
  </si>
  <si>
    <t>ENSOARG00020016038</t>
  </si>
  <si>
    <t>SH2D3A</t>
  </si>
  <si>
    <t>ENSOARG00020016180</t>
  </si>
  <si>
    <t>TRIP10</t>
  </si>
  <si>
    <t>ENSOARG00020016672</t>
  </si>
  <si>
    <t>GPR108</t>
  </si>
  <si>
    <t>ENSOARG00020031033</t>
  </si>
  <si>
    <t>C3</t>
  </si>
  <si>
    <t>ENSOARG00020016803</t>
  </si>
  <si>
    <t>TNFSF14</t>
  </si>
  <si>
    <t>ENSOARG00020016763</t>
  </si>
  <si>
    <t>ENSOARG00020018946</t>
  </si>
  <si>
    <t>ENSOARG00020019022</t>
  </si>
  <si>
    <t>CD70</t>
  </si>
  <si>
    <t>ENSOARG00020038115</t>
  </si>
  <si>
    <t>ERG28</t>
  </si>
  <si>
    <t>ENSOARG00020038713</t>
  </si>
  <si>
    <t>TNFSF9</t>
  </si>
  <si>
    <t>ENSOARG00020019106</t>
  </si>
  <si>
    <t>ENSOARG00020019161</t>
  </si>
  <si>
    <t>TUBB4A</t>
  </si>
  <si>
    <t>ENSOARG00020019197</t>
  </si>
  <si>
    <t>DENND1C</t>
  </si>
  <si>
    <t>ENSOARG00020019269</t>
  </si>
  <si>
    <t>CRB3</t>
  </si>
  <si>
    <t>ENSOARG00020019333</t>
  </si>
  <si>
    <t>SLC25A23</t>
  </si>
  <si>
    <t>ENSOARG00020019425</t>
  </si>
  <si>
    <t>SLC25A41</t>
  </si>
  <si>
    <t>ENSOARG00020019494</t>
  </si>
  <si>
    <t>KHSRP</t>
  </si>
  <si>
    <t>ENSOARG00020019647</t>
  </si>
  <si>
    <t>GTF2F1</t>
  </si>
  <si>
    <t>ENSOARG00020019711</t>
  </si>
  <si>
    <t>PSPN</t>
  </si>
  <si>
    <t>ENSOARG00020019744</t>
  </si>
  <si>
    <t>ALKBH7</t>
  </si>
  <si>
    <t>ENSOARG00020019811</t>
  </si>
  <si>
    <t>CLPP</t>
  </si>
  <si>
    <t>ENSOARG00020019869</t>
  </si>
  <si>
    <t>ACER1</t>
  </si>
  <si>
    <t>ENSOARG00020019921</t>
  </si>
  <si>
    <t>MLLT1</t>
  </si>
  <si>
    <t>ENSOARG00020020028</t>
  </si>
  <si>
    <t>ENSOARG00020020054</t>
  </si>
  <si>
    <t>ACSBG2</t>
  </si>
  <si>
    <t>ENSOARG00020020257</t>
  </si>
  <si>
    <t>RFX2</t>
  </si>
  <si>
    <t>ENSOARG00020020564</t>
  </si>
  <si>
    <t>RANBP3</t>
  </si>
  <si>
    <t>ENSOARG00020020769</t>
  </si>
  <si>
    <t>CAPS</t>
  </si>
  <si>
    <t>ENSOARG00020027649</t>
  </si>
  <si>
    <t>VMAC</t>
  </si>
  <si>
    <t>ENSOARG00020020850</t>
  </si>
  <si>
    <t>ndufa11</t>
  </si>
  <si>
    <t>ENSOARG00020020891</t>
  </si>
  <si>
    <t>FUT7</t>
  </si>
  <si>
    <t>ENSOARG00020020907</t>
  </si>
  <si>
    <t>NRTN</t>
  </si>
  <si>
    <t>ENSOARG00020020943</t>
  </si>
  <si>
    <t>DUS3L</t>
  </si>
  <si>
    <t>ENSOARG00020021041</t>
  </si>
  <si>
    <t>PRR22</t>
  </si>
  <si>
    <t>ENSOARG00020021093</t>
  </si>
  <si>
    <t>ENSOARG00020027474</t>
  </si>
  <si>
    <t>ENSOARG00020021281</t>
  </si>
  <si>
    <t>LONP1</t>
  </si>
  <si>
    <t>ENSOARG00020008622</t>
  </si>
  <si>
    <t>rpl36</t>
  </si>
  <si>
    <t>ENSOARG00020008652</t>
  </si>
  <si>
    <t>HSD11B1L</t>
  </si>
  <si>
    <t>ENSOARG00020008768</t>
  </si>
  <si>
    <t>ENSOARG00020008821</t>
  </si>
  <si>
    <t>SAFB</t>
  </si>
  <si>
    <t>ENSOARG00020009037</t>
  </si>
  <si>
    <t>SAFB2</t>
  </si>
  <si>
    <t>ENSOARG00020029387</t>
  </si>
  <si>
    <t>ENSOARG00020009256</t>
  </si>
  <si>
    <t>ZNRF4</t>
  </si>
  <si>
    <t>ENSOARG00020009353</t>
  </si>
  <si>
    <t>PTPRS</t>
  </si>
  <si>
    <t>ENSOARG00020012203</t>
  </si>
  <si>
    <t>KDM4B</t>
  </si>
  <si>
    <t>ENSOARG00020012813</t>
  </si>
  <si>
    <t>UHRF1</t>
  </si>
  <si>
    <t>ENSOARG00020012988</t>
  </si>
  <si>
    <t>ARRDC5</t>
  </si>
  <si>
    <t>ENSOARG00020013051</t>
  </si>
  <si>
    <t>PLIN3</t>
  </si>
  <si>
    <t>ENSOARG00020013142</t>
  </si>
  <si>
    <t>TICAM1</t>
  </si>
  <si>
    <t>ENSOARG00020013159</t>
  </si>
  <si>
    <t>FEM1A</t>
  </si>
  <si>
    <t>ENSOARG00020013191</t>
  </si>
  <si>
    <t>ENSOARG00020039046</t>
  </si>
  <si>
    <t>MYDGF</t>
  </si>
  <si>
    <t>ENSOARG00020034543</t>
  </si>
  <si>
    <t>ENSOARG00020013888</t>
  </si>
  <si>
    <t>SEMA6B</t>
  </si>
  <si>
    <t>ENSOARG00020014050</t>
  </si>
  <si>
    <t>LRG1</t>
  </si>
  <si>
    <t>ENSOARG00020014098</t>
  </si>
  <si>
    <t>PLIN5</t>
  </si>
  <si>
    <t>ENSOARG00020014173</t>
  </si>
  <si>
    <t>PLIN4</t>
  </si>
  <si>
    <t>ENSOARG00020014218</t>
  </si>
  <si>
    <t>HDGFL2</t>
  </si>
  <si>
    <t>ENSOARG00020014307</t>
  </si>
  <si>
    <t>UBXN6</t>
  </si>
  <si>
    <t>ENSOARG00020014361</t>
  </si>
  <si>
    <t>ENSOARG00020014536</t>
  </si>
  <si>
    <t>SH3GL1</t>
  </si>
  <si>
    <t>ENSOARG00020014684</t>
  </si>
  <si>
    <t>MPND</t>
  </si>
  <si>
    <t>ENSOARG00020015409</t>
  </si>
  <si>
    <t>STAP2</t>
  </si>
  <si>
    <t>ENSOARG00020015484</t>
  </si>
  <si>
    <t>FSD1</t>
  </si>
  <si>
    <t>ENSOARG00020015717</t>
  </si>
  <si>
    <t>MRPS36</t>
  </si>
  <si>
    <t>ENSOARG00020015785</t>
  </si>
  <si>
    <t>SHD</t>
  </si>
  <si>
    <t>ENSOARG00020015953</t>
  </si>
  <si>
    <t>YJU2</t>
  </si>
  <si>
    <t>ENSOARG00020016010</t>
  </si>
  <si>
    <t>EBI3</t>
  </si>
  <si>
    <t>ENSOARG00020016056</t>
  </si>
  <si>
    <t>ANKRD24</t>
  </si>
  <si>
    <t>ENSOARG00020016205</t>
  </si>
  <si>
    <t>SIRT6</t>
  </si>
  <si>
    <t>ENSOARG00020016282</t>
  </si>
  <si>
    <t>CREB3L3</t>
  </si>
  <si>
    <t>ENSOARG00020016331</t>
  </si>
  <si>
    <t>MAP2K2</t>
  </si>
  <si>
    <t>ENSOARG00020016414</t>
  </si>
  <si>
    <t>ZBTB7A</t>
  </si>
  <si>
    <t>ENSOARG00020016478</t>
  </si>
  <si>
    <t>PIAS4</t>
  </si>
  <si>
    <t>ENSOARG00020006760</t>
  </si>
  <si>
    <t>rpl17</t>
  </si>
  <si>
    <t>ENSOARG00020006839</t>
  </si>
  <si>
    <t>FAM170A</t>
  </si>
  <si>
    <t>ENSOARG00020006956</t>
  </si>
  <si>
    <t>ENSOARG00020008351</t>
  </si>
  <si>
    <t>TNFAIP8</t>
  </si>
  <si>
    <t>ENSOARG00020008495</t>
  </si>
  <si>
    <t>DMXL1</t>
  </si>
  <si>
    <t>ENSOARG00020009992</t>
  </si>
  <si>
    <t>DTWD2</t>
  </si>
  <si>
    <t>ENSOARG00020010300</t>
  </si>
  <si>
    <t>ENSOARG00020010541</t>
  </si>
  <si>
    <t>SEMA6A</t>
  </si>
  <si>
    <t>ENSOARG00020010792</t>
  </si>
  <si>
    <t>COMMD10</t>
  </si>
  <si>
    <t>ENSOARG00020010871</t>
  </si>
  <si>
    <t>SMIM8</t>
  </si>
  <si>
    <t>ENSOARG00020009449</t>
  </si>
  <si>
    <t>ARL10</t>
  </si>
  <si>
    <t>ENSOARG00020009469</t>
  </si>
  <si>
    <t>NOP16</t>
  </si>
  <si>
    <t>ENSOARG00020009523</t>
  </si>
  <si>
    <t>higd2a</t>
  </si>
  <si>
    <t>ENSOARG00020009553</t>
  </si>
  <si>
    <t>CLTB</t>
  </si>
  <si>
    <t>ENSOARG00020009668</t>
  </si>
  <si>
    <t>FAF2</t>
  </si>
  <si>
    <t>ENSOARG00020009698</t>
  </si>
  <si>
    <t>RNF44</t>
  </si>
  <si>
    <t>ENSOARG00020009765</t>
  </si>
  <si>
    <t>CDHR2</t>
  </si>
  <si>
    <t>ENSOARG00020010249</t>
  </si>
  <si>
    <t>GPRIN1</t>
  </si>
  <si>
    <t>ENSOARG00020010292</t>
  </si>
  <si>
    <t>ENSOARG00020010439</t>
  </si>
  <si>
    <t>EIF4E1B</t>
  </si>
  <si>
    <t>ENSOARG00020010522</t>
  </si>
  <si>
    <t>TSPAN17</t>
  </si>
  <si>
    <t>ENSOARG00020010652</t>
  </si>
  <si>
    <t>UNC5A</t>
  </si>
  <si>
    <t>ENSOARG00020010985</t>
  </si>
  <si>
    <t>HK3</t>
  </si>
  <si>
    <t>ENSOARG00020011219</t>
  </si>
  <si>
    <t>UIMC1</t>
  </si>
  <si>
    <t>ENSOARG00020011727</t>
  </si>
  <si>
    <t>ZNF346</t>
  </si>
  <si>
    <t>ENSOARG00020012095</t>
  </si>
  <si>
    <t>FGFR4</t>
  </si>
  <si>
    <t>ENSOARG00020037024</t>
  </si>
  <si>
    <t>ENSOARG00020012242</t>
  </si>
  <si>
    <t>NSD1</t>
  </si>
  <si>
    <t>ENSOARG00020012402</t>
  </si>
  <si>
    <t>RAB24</t>
  </si>
  <si>
    <t>ENSOARG00020012487</t>
  </si>
  <si>
    <t>PRELID1</t>
  </si>
  <si>
    <t>ENSOARG00020012540</t>
  </si>
  <si>
    <t>SIRT7</t>
  </si>
  <si>
    <t>ENSOARG00020012615</t>
  </si>
  <si>
    <t>LMAN2</t>
  </si>
  <si>
    <t>ENSOARG00020012673</t>
  </si>
  <si>
    <t>ENSOARG00020012754</t>
  </si>
  <si>
    <t>RGS14</t>
  </si>
  <si>
    <t>ENSOARG00020038835</t>
  </si>
  <si>
    <t>PFN3</t>
  </si>
  <si>
    <t>ENSOARG00020012893</t>
  </si>
  <si>
    <t>F12</t>
  </si>
  <si>
    <t>ENSOARG00020012982</t>
  </si>
  <si>
    <t>GRK6</t>
  </si>
  <si>
    <t>ENSOARG00020013499</t>
  </si>
  <si>
    <t>PRR7</t>
  </si>
  <si>
    <t>ENSOARG00020013543</t>
  </si>
  <si>
    <t>DBN1</t>
  </si>
  <si>
    <t>ENSOARG00020013851</t>
  </si>
  <si>
    <t>PDLIM7</t>
  </si>
  <si>
    <t>ENSOARG00020014039</t>
  </si>
  <si>
    <t>DOK3</t>
  </si>
  <si>
    <t>ENSOARG00020014090</t>
  </si>
  <si>
    <t>DDX41</t>
  </si>
  <si>
    <t>ENSOARG00020014187</t>
  </si>
  <si>
    <t>FAM193B</t>
  </si>
  <si>
    <t>ENSOARG00020033952</t>
  </si>
  <si>
    <t>ENSOARG00020014531</t>
  </si>
  <si>
    <t>TMED9</t>
  </si>
  <si>
    <t>ENSOARG00020014566</t>
  </si>
  <si>
    <t>B4GALT7</t>
  </si>
  <si>
    <t>ENSOARG00020020202</t>
  </si>
  <si>
    <t>YIPF5</t>
  </si>
  <si>
    <t>ENSOARG00020020241</t>
  </si>
  <si>
    <t>KCTD16</t>
  </si>
  <si>
    <t>ENSOARG00020019914</t>
  </si>
  <si>
    <t>ANK2</t>
  </si>
  <si>
    <t>ENSOARG00020013767</t>
  </si>
  <si>
    <t>DNAJB14</t>
  </si>
  <si>
    <t>ENSOARG00020013840</t>
  </si>
  <si>
    <t>ENSOARG00020013958</t>
  </si>
  <si>
    <t>DAPP1</t>
  </si>
  <si>
    <t>ENSOARG00020014005</t>
  </si>
  <si>
    <t>C4orf54</t>
  </si>
  <si>
    <t>ENSOARG00020014036</t>
  </si>
  <si>
    <t>MTTP</t>
  </si>
  <si>
    <t>ENSOARG00020014168</t>
  </si>
  <si>
    <t>TRMT10A</t>
  </si>
  <si>
    <t>ENSOARG00020014224</t>
  </si>
  <si>
    <t>C4orf17</t>
  </si>
  <si>
    <t>ENSOARG00020014424</t>
  </si>
  <si>
    <t>ENSOARG00020014505</t>
  </si>
  <si>
    <t>ADH1C</t>
  </si>
  <si>
    <t>ENSOARG00020026905</t>
  </si>
  <si>
    <t>ENSOARG00020014759</t>
  </si>
  <si>
    <t>ADH6</t>
  </si>
  <si>
    <t>ENSOARG00020014854</t>
  </si>
  <si>
    <t>ENSOARG00020015568</t>
  </si>
  <si>
    <t>ADH4</t>
  </si>
  <si>
    <t>ENSOARG00020031820</t>
  </si>
  <si>
    <t>ENSOARG00020029594</t>
  </si>
  <si>
    <t>ENSOARG00020016239</t>
  </si>
  <si>
    <t>ADH5</t>
  </si>
  <si>
    <t>ENSOARG00020016389</t>
  </si>
  <si>
    <t>METAP1</t>
  </si>
  <si>
    <t>ENSOARG00020034439</t>
  </si>
  <si>
    <t>ENSOARG00020016553</t>
  </si>
  <si>
    <t>EIF4E</t>
  </si>
  <si>
    <t>ENSOARG00020029760</t>
  </si>
  <si>
    <t>ENSOARG00020021937</t>
  </si>
  <si>
    <t>NWD2</t>
  </si>
  <si>
    <t>ENSOARG00020038808</t>
  </si>
  <si>
    <t>ENSOARG00020021966</t>
  </si>
  <si>
    <t>C4orf19</t>
  </si>
  <si>
    <t>ENSOARG00020030862</t>
  </si>
  <si>
    <t>ENSOARG00020007554</t>
  </si>
  <si>
    <t>GABRG1</t>
  </si>
  <si>
    <t>ENSOARG00020007600</t>
  </si>
  <si>
    <t>GABRA2</t>
  </si>
  <si>
    <t>ENSOARG00020027724</t>
  </si>
  <si>
    <t>ENSOARG00020015132</t>
  </si>
  <si>
    <t>CDS1</t>
  </si>
  <si>
    <t>ENSOARG00020015498</t>
  </si>
  <si>
    <t>WDFY3</t>
  </si>
  <si>
    <t>ENSOARG00020031094</t>
  </si>
  <si>
    <t>ENSOARG00020035395</t>
  </si>
  <si>
    <t>C2orf66</t>
  </si>
  <si>
    <t>ENSOARG00020017927</t>
  </si>
  <si>
    <t>ARHGAP24</t>
  </si>
  <si>
    <t>ENSOARG00020019385</t>
  </si>
  <si>
    <t>LVRN</t>
  </si>
  <si>
    <t>ENSOARG00020031061</t>
  </si>
  <si>
    <t>ARL14EPL</t>
  </si>
  <si>
    <t>ENSOARG00020019972</t>
  </si>
  <si>
    <t>KIAA1191</t>
  </si>
  <si>
    <t>ENSOARG00020020067</t>
  </si>
  <si>
    <t>SIMC1</t>
  </si>
  <si>
    <t>ENSOARG00020016823</t>
  </si>
  <si>
    <t>ENSOARG00020036624</t>
  </si>
  <si>
    <t>UTS2B</t>
  </si>
  <si>
    <t>ENSOARG00020012307</t>
  </si>
  <si>
    <t>TRAV24</t>
  </si>
  <si>
    <t>ENSOARG00020011963</t>
  </si>
  <si>
    <t>ENSOARG00020029104</t>
  </si>
  <si>
    <t>DLX6</t>
  </si>
  <si>
    <t>ENSOARG00020031386</t>
  </si>
  <si>
    <t>TRAV26-2</t>
  </si>
  <si>
    <t>ENSOARG00020032043</t>
  </si>
  <si>
    <t>BANF2</t>
  </si>
  <si>
    <t>ENSOARG00020035805</t>
  </si>
  <si>
    <t>ENSOARG00020033894</t>
  </si>
  <si>
    <t>TRAV20</t>
  </si>
  <si>
    <t>ENSOARG00020029180</t>
  </si>
  <si>
    <t>ENSOARG00020034183</t>
  </si>
  <si>
    <t>ENSOARG00020027370</t>
  </si>
  <si>
    <t>ENSOARG00020037181</t>
  </si>
  <si>
    <t>RFLNB</t>
  </si>
  <si>
    <t>ENSOARG00020029040</t>
  </si>
  <si>
    <t>ENSOARG00020019986</t>
  </si>
  <si>
    <t>RPL10L</t>
  </si>
  <si>
    <t>ENSOARG00020010887</t>
  </si>
  <si>
    <t>TSHR</t>
  </si>
  <si>
    <t>ENSOARG00020011276</t>
  </si>
  <si>
    <t>GTF2A1</t>
  </si>
  <si>
    <t>ENSOARG00020011478</t>
  </si>
  <si>
    <t>STON2</t>
  </si>
  <si>
    <t>ENSOARG00020032538</t>
  </si>
  <si>
    <t>ENSOARG00020011561</t>
  </si>
  <si>
    <t>SEL1L</t>
  </si>
  <si>
    <t>ENSOARG00020036136</t>
  </si>
  <si>
    <t>ENSOARG00020035156</t>
  </si>
  <si>
    <t>ENSOARG00020006093</t>
  </si>
  <si>
    <t>ASCC3</t>
  </si>
  <si>
    <t>ENSOARG00020028904</t>
  </si>
  <si>
    <t>ENSOARG00020006280</t>
  </si>
  <si>
    <t>SIM1</t>
  </si>
  <si>
    <t>ENSOARG00020006456</t>
  </si>
  <si>
    <t>PRDM13</t>
  </si>
  <si>
    <t>ENSOARG00020006653</t>
  </si>
  <si>
    <t>CCNC</t>
  </si>
  <si>
    <t>ENSOARG00020006801</t>
  </si>
  <si>
    <t>TSTD3</t>
  </si>
  <si>
    <t>ENSOARG00020006844</t>
  </si>
  <si>
    <t>USP45</t>
  </si>
  <si>
    <t>ENSOARG00020007109</t>
  </si>
  <si>
    <t>PNISR</t>
  </si>
  <si>
    <t>ENSOARG00020034529</t>
  </si>
  <si>
    <t>ENSOARG00020007243</t>
  </si>
  <si>
    <t>COQ3</t>
  </si>
  <si>
    <t>ENSOARG00020007328</t>
  </si>
  <si>
    <t>ENSOARG00020007441</t>
  </si>
  <si>
    <t>FBXL4</t>
  </si>
  <si>
    <t>ENSOARG00020007533</t>
  </si>
  <si>
    <t>POU3F2</t>
  </si>
  <si>
    <t>ENSOARG00020035540</t>
  </si>
  <si>
    <t>GPR63</t>
  </si>
  <si>
    <t>ENSOARG00020008247</t>
  </si>
  <si>
    <t>FHL5</t>
  </si>
  <si>
    <t>ENSOARG00020005517</t>
  </si>
  <si>
    <t>SLC10A7</t>
  </si>
  <si>
    <t>ENSOARG00020008328</t>
  </si>
  <si>
    <t>ENSOARG00020032086</t>
  </si>
  <si>
    <t>FUT9</t>
  </si>
  <si>
    <t>ENSOARG00020040923</t>
  </si>
  <si>
    <t>MANEA</t>
  </si>
  <si>
    <t>ENSOARG00020040257</t>
  </si>
  <si>
    <t>ENSOARG00020033542</t>
  </si>
  <si>
    <t>ENSOARG00020026106</t>
  </si>
  <si>
    <t>C6orf118</t>
  </si>
  <si>
    <t>ENSOARG00020026110</t>
  </si>
  <si>
    <t>PDE10A</t>
  </si>
  <si>
    <t>ENSOARG00020029186</t>
  </si>
  <si>
    <t>ENSOARG00020026114</t>
  </si>
  <si>
    <t>STX7</t>
  </si>
  <si>
    <t>ENSOARG00020025108</t>
  </si>
  <si>
    <t>PCMTD1</t>
  </si>
  <si>
    <t>ENSOARG00020025124</t>
  </si>
  <si>
    <t>ST18</t>
  </si>
  <si>
    <t>ENSOARG00020025195</t>
  </si>
  <si>
    <t>ALKAL1</t>
  </si>
  <si>
    <t>ENSOARG00020025223</t>
  </si>
  <si>
    <t>RB1CC1</t>
  </si>
  <si>
    <t>ENSOARG00020025293</t>
  </si>
  <si>
    <t>NPBWR1</t>
  </si>
  <si>
    <t>ENSOARG00020025297</t>
  </si>
  <si>
    <t>OPRK1</t>
  </si>
  <si>
    <t>ENSOARG00020025312</t>
  </si>
  <si>
    <t>ATP6V1H</t>
  </si>
  <si>
    <t>ENSOARG00020025341</t>
  </si>
  <si>
    <t>RGS20</t>
  </si>
  <si>
    <t>ENSOARG00020025361</t>
  </si>
  <si>
    <t>TCEA1</t>
  </si>
  <si>
    <t>ENSOARG00020025402</t>
  </si>
  <si>
    <t>ENSOARG00020025448</t>
  </si>
  <si>
    <t>MRPL15</t>
  </si>
  <si>
    <t>ENSOARG00020025457</t>
  </si>
  <si>
    <t>SOX17</t>
  </si>
  <si>
    <t>ENSOARG00020025463</t>
  </si>
  <si>
    <t>RP1</t>
  </si>
  <si>
    <t>ENSOARG00020025470</t>
  </si>
  <si>
    <t>XKR4</t>
  </si>
  <si>
    <t>ENSOARG00020034922</t>
  </si>
  <si>
    <t>ENSOARG00020030845</t>
  </si>
  <si>
    <t>ENSOARG00020025743</t>
  </si>
  <si>
    <t>CLVS1</t>
  </si>
  <si>
    <t>ENSOARG00020025751</t>
  </si>
  <si>
    <t>ASPH</t>
  </si>
  <si>
    <t>ENSOARG00020017455</t>
  </si>
  <si>
    <t>PMP2</t>
  </si>
  <si>
    <t>ENSOARG00020017569</t>
  </si>
  <si>
    <t>FABP9</t>
  </si>
  <si>
    <t>ENSOARG00020017651</t>
  </si>
  <si>
    <t>ENSOARG00020017690</t>
  </si>
  <si>
    <t>CCN3</t>
  </si>
  <si>
    <t>ENSOARG00020037044</t>
  </si>
  <si>
    <t>MAL2</t>
  </si>
  <si>
    <t>ENSOARG00020028681</t>
  </si>
  <si>
    <t>KCNE2</t>
  </si>
  <si>
    <t>ENSOARG00020017814</t>
  </si>
  <si>
    <t>ENSOARG00020017854</t>
  </si>
  <si>
    <t>TNFRSF11B</t>
  </si>
  <si>
    <t>ENSOARG00020033966</t>
  </si>
  <si>
    <t>ENSOARG00020009911</t>
  </si>
  <si>
    <t>ENSOARG00020010039</t>
  </si>
  <si>
    <t>EXT1</t>
  </si>
  <si>
    <t>ENSOARG00020032635</t>
  </si>
  <si>
    <t>ENSOARG00020013118</t>
  </si>
  <si>
    <t>KCNV1</t>
  </si>
  <si>
    <t>ENSOARG00020013212</t>
  </si>
  <si>
    <t>SYBU</t>
  </si>
  <si>
    <t>ENSOARG00020013511</t>
  </si>
  <si>
    <t>EBAG9</t>
  </si>
  <si>
    <t>ENSOARG00020013571</t>
  </si>
  <si>
    <t>PKHD1L1</t>
  </si>
  <si>
    <t>ENSOARG00020014584</t>
  </si>
  <si>
    <t>ENY2</t>
  </si>
  <si>
    <t>ENSOARG00020014651</t>
  </si>
  <si>
    <t>NUDCD1</t>
  </si>
  <si>
    <t>ENSOARG00020039816</t>
  </si>
  <si>
    <t>ENSOARG00020013301</t>
  </si>
  <si>
    <t>PCDH20</t>
  </si>
  <si>
    <t>ENSOARG00020003168</t>
  </si>
  <si>
    <t>TDRD3</t>
  </si>
  <si>
    <t>ENSOARG00020016077</t>
  </si>
  <si>
    <t>RBM26</t>
  </si>
  <si>
    <t>ENSOARG00020018757</t>
  </si>
  <si>
    <t>NDFIP2</t>
  </si>
  <si>
    <t>ENSOARG00020030640</t>
  </si>
  <si>
    <t>ENSOARG00020038468</t>
  </si>
  <si>
    <t>ENSOARG00020003079</t>
  </si>
  <si>
    <t>SLITRK1</t>
  </si>
  <si>
    <t>ENSOARG00020003278</t>
  </si>
  <si>
    <t>SLITRK6</t>
  </si>
  <si>
    <t>ENSOARG00020003340</t>
  </si>
  <si>
    <t>HTATSF1</t>
  </si>
  <si>
    <t>ENSOARG00020011410</t>
  </si>
  <si>
    <t>RIMS4</t>
  </si>
  <si>
    <t>ENSOARG00020011459</t>
  </si>
  <si>
    <t>YWHAB</t>
  </si>
  <si>
    <t>ENSOARG00020011526</t>
  </si>
  <si>
    <t>PABPC1L</t>
  </si>
  <si>
    <t>ENSOARG00020011604</t>
  </si>
  <si>
    <t>TOMM34</t>
  </si>
  <si>
    <t>ENSOARG00020011685</t>
  </si>
  <si>
    <t>STK4</t>
  </si>
  <si>
    <t>ENSOARG00020012034</t>
  </si>
  <si>
    <t>KCNS1</t>
  </si>
  <si>
    <t>ENSOARG00020012081</t>
  </si>
  <si>
    <t>WFDC5</t>
  </si>
  <si>
    <t>ENSOARG00020039986</t>
  </si>
  <si>
    <t>PI3</t>
  </si>
  <si>
    <t>ENSOARG00020012184</t>
  </si>
  <si>
    <t>ENSOARG00020012213</t>
  </si>
  <si>
    <t>SLPI</t>
  </si>
  <si>
    <t>ENSOARG00020012315</t>
  </si>
  <si>
    <t>ENSOARG00020012415</t>
  </si>
  <si>
    <t>DUSP2</t>
  </si>
  <si>
    <t>ENSOARG00020012624</t>
  </si>
  <si>
    <t>RBPJL</t>
  </si>
  <si>
    <t>ENSOARG00020031195</t>
  </si>
  <si>
    <t>SDC4</t>
  </si>
  <si>
    <t>ENSOARG00020028943</t>
  </si>
  <si>
    <t>ENSOARG00020013068</t>
  </si>
  <si>
    <t>ENSOARG00020013147</t>
  </si>
  <si>
    <t>TP53TG5</t>
  </si>
  <si>
    <t>ENSOARG00020029962</t>
  </si>
  <si>
    <t>ENSOARG00020013290</t>
  </si>
  <si>
    <t>PIGT</t>
  </si>
  <si>
    <t>ENSOARG00020036604</t>
  </si>
  <si>
    <t>ENSOARG00020014049</t>
  </si>
  <si>
    <t>OR10Q1</t>
  </si>
  <si>
    <t>ENSOARG00020038083</t>
  </si>
  <si>
    <t>OR5B3</t>
  </si>
  <si>
    <t>ENSOARG00020034067</t>
  </si>
  <si>
    <t>OR5B2</t>
  </si>
  <si>
    <t>ENSOARG00020014393</t>
  </si>
  <si>
    <t>LPXN</t>
  </si>
  <si>
    <t>ENSOARG00020014529</t>
  </si>
  <si>
    <t>ZFP91</t>
  </si>
  <si>
    <t>ENSOARG00020036529</t>
  </si>
  <si>
    <t>ENSOARG00020014641</t>
  </si>
  <si>
    <t>CNTF</t>
  </si>
  <si>
    <t>ENSOARG00020014724</t>
  </si>
  <si>
    <t>GLYAT</t>
  </si>
  <si>
    <t>ENSOARG00020014797</t>
  </si>
  <si>
    <t>ENSOARG00020014875</t>
  </si>
  <si>
    <t>ENSOARG00020040733</t>
  </si>
  <si>
    <t>ENSOARG00020026790</t>
  </si>
  <si>
    <t>ENSOARG00020023776</t>
  </si>
  <si>
    <t>EOMES</t>
  </si>
  <si>
    <t>ENSOARG00020023823</t>
  </si>
  <si>
    <t>ENSOARG00020023862</t>
  </si>
  <si>
    <t>AZI2</t>
  </si>
  <si>
    <t>ENSOARG00020030386</t>
  </si>
  <si>
    <t>ENSOARG00020023909</t>
  </si>
  <si>
    <t>RBMS3</t>
  </si>
  <si>
    <t>ENSOARG00020020821</t>
  </si>
  <si>
    <t>MITF</t>
  </si>
  <si>
    <t>ENSOARG00020037667</t>
  </si>
  <si>
    <t>ND2</t>
  </si>
  <si>
    <t>ENSOARG00020021286</t>
  </si>
  <si>
    <t>FRMD4B</t>
  </si>
  <si>
    <t>ENSOARG00020021653</t>
  </si>
  <si>
    <t>LMOD3</t>
  </si>
  <si>
    <t>ENSOARG00020039731</t>
  </si>
  <si>
    <t>ARL6IP5</t>
  </si>
  <si>
    <t>ENSOARG00020028056</t>
  </si>
  <si>
    <t>rpl23a</t>
  </si>
  <si>
    <t>ENSOARG00020021782</t>
  </si>
  <si>
    <t>UBA3</t>
  </si>
  <si>
    <t>ENSOARG00020022407</t>
  </si>
  <si>
    <t>TMF1</t>
  </si>
  <si>
    <t>ENSOARG00020022578</t>
  </si>
  <si>
    <t>EOGT</t>
  </si>
  <si>
    <t>ENSOARG00020022773</t>
  </si>
  <si>
    <t>TAFA4</t>
  </si>
  <si>
    <t>ENSOARG00020037547</t>
  </si>
  <si>
    <t>ENSOARG00020022813</t>
  </si>
  <si>
    <t>TAFA1</t>
  </si>
  <si>
    <t>ENSOARG00020030101</t>
  </si>
  <si>
    <t>ENSOARG00020022864</t>
  </si>
  <si>
    <t>SUCLG2</t>
  </si>
  <si>
    <t>ENSOARG00020032885</t>
  </si>
  <si>
    <t>ENSOARG00020023030</t>
  </si>
  <si>
    <t>ENSOARG00020023050</t>
  </si>
  <si>
    <t>KBTBD8</t>
  </si>
  <si>
    <t>ENSOARG00020023098</t>
  </si>
  <si>
    <t>LRIG1</t>
  </si>
  <si>
    <t>ENSOARG00020023224</t>
  </si>
  <si>
    <t>SLC25A26</t>
  </si>
  <si>
    <t>ENSOARG00020023373</t>
  </si>
  <si>
    <t>MAGI1</t>
  </si>
  <si>
    <t>ENSOARG00020033686</t>
  </si>
  <si>
    <t>ENSOARG00020027635</t>
  </si>
  <si>
    <t>H1-5</t>
  </si>
  <si>
    <t>ENSOARG00020040192</t>
  </si>
  <si>
    <t>PRSS16</t>
  </si>
  <si>
    <t>ENSOARG00020031251</t>
  </si>
  <si>
    <t>ENSOARG00020029643</t>
  </si>
  <si>
    <t>ENSOARG00020036271</t>
  </si>
  <si>
    <t>ENSOARG00020029606</t>
  </si>
  <si>
    <t>PIRT</t>
  </si>
  <si>
    <t>ENSOARG00020027866</t>
  </si>
  <si>
    <t>ZNF322</t>
  </si>
  <si>
    <t>ENSOARG00020008475</t>
  </si>
  <si>
    <t>ENSOARG00020033993</t>
  </si>
  <si>
    <t>ENSOARG00020008558</t>
  </si>
  <si>
    <t>BTN1A1</t>
  </si>
  <si>
    <t>ENSOARG00020008605</t>
  </si>
  <si>
    <t>BTN2A1</t>
  </si>
  <si>
    <t>ENSOARG00020035929</t>
  </si>
  <si>
    <t>ENSOARG00020028240</t>
  </si>
  <si>
    <t>ENSOARG00020033476</t>
  </si>
  <si>
    <t>H2BC1</t>
  </si>
  <si>
    <t>ENSOARG00020027925</t>
  </si>
  <si>
    <t>ENSOARG00020009112</t>
  </si>
  <si>
    <t>H1-3</t>
  </si>
  <si>
    <t>ENSOARG00020039456</t>
  </si>
  <si>
    <t>ENSOARG00020031527</t>
  </si>
  <si>
    <t>ENSOARG00020037468</t>
  </si>
  <si>
    <t>ENSOARG00020027232</t>
  </si>
  <si>
    <t>ENSOARG00020006331</t>
  </si>
  <si>
    <t>H1-4</t>
  </si>
  <si>
    <t>ENSOARG00020027988</t>
  </si>
  <si>
    <t>ENSOARG00020035775</t>
  </si>
  <si>
    <t>ENSOARG00020034204</t>
  </si>
  <si>
    <t>H1-6</t>
  </si>
  <si>
    <t>ENSOARG00020029602</t>
  </si>
  <si>
    <t>ENSOARG00020006422</t>
  </si>
  <si>
    <t>HFE</t>
  </si>
  <si>
    <t>ENSOARG00020033585</t>
  </si>
  <si>
    <t>ENSOARG00020007160</t>
  </si>
  <si>
    <t>H1-2</t>
  </si>
  <si>
    <t>ENSOARG00020040848</t>
  </si>
  <si>
    <t>H2BC3</t>
  </si>
  <si>
    <t>ENSOARG00020035129</t>
  </si>
  <si>
    <t>ENSOARG00020037670</t>
  </si>
  <si>
    <t>ENSOARG00020038722</t>
  </si>
  <si>
    <t>H1-1</t>
  </si>
  <si>
    <t>ENSOARG00020007405</t>
  </si>
  <si>
    <t>TRIM38</t>
  </si>
  <si>
    <t>ENSOARG00020007508</t>
  </si>
  <si>
    <t>SLC17A2</t>
  </si>
  <si>
    <t>ENSOARG00020007590</t>
  </si>
  <si>
    <t>ENSOARG00020007757</t>
  </si>
  <si>
    <t>SLC17A1</t>
  </si>
  <si>
    <t>ENSOARG00020007997</t>
  </si>
  <si>
    <t>SLC17A4</t>
  </si>
  <si>
    <t>ENSOARG00020027478</t>
  </si>
  <si>
    <t>SDHC</t>
  </si>
  <si>
    <t>ENSOARG00020031189</t>
  </si>
  <si>
    <t>ENSOARG00020039001</t>
  </si>
  <si>
    <t>KCNN2</t>
  </si>
  <si>
    <t>ENSOARG00020036672</t>
  </si>
  <si>
    <t>ENSOARG00020034772</t>
  </si>
  <si>
    <t>Hist1h2ba</t>
  </si>
  <si>
    <t>ENSOARG00020008347</t>
  </si>
  <si>
    <t>ENSOARG00020008510</t>
  </si>
  <si>
    <t>CARMIL1</t>
  </si>
  <si>
    <t>ENSOARG00020039684</t>
  </si>
  <si>
    <t>ENSOARG00020030584</t>
  </si>
  <si>
    <t>RPS8</t>
  </si>
  <si>
    <t>ENSOARG00020009577</t>
  </si>
  <si>
    <t>cmah</t>
  </si>
  <si>
    <t>ENSOARG00020009728</t>
  </si>
  <si>
    <t>ripor2</t>
  </si>
  <si>
    <t>ENSOARG00020009975</t>
  </si>
  <si>
    <t>ARMH2</t>
  </si>
  <si>
    <t>ENSOARG00020010026</t>
  </si>
  <si>
    <t>GMNN</t>
  </si>
  <si>
    <t>ENSOARG00020010098</t>
  </si>
  <si>
    <t>C6orf62</t>
  </si>
  <si>
    <t>ENSOARG00020031845</t>
  </si>
  <si>
    <t>ACOT13</t>
  </si>
  <si>
    <t>ENSOARG00020035947</t>
  </si>
  <si>
    <t>ENSOARG00020028777</t>
  </si>
  <si>
    <t>ENSOARG00020012591</t>
  </si>
  <si>
    <t>GDPD1</t>
  </si>
  <si>
    <t>ENSOARG00020040954</t>
  </si>
  <si>
    <t>TDP2</t>
  </si>
  <si>
    <t>ENSOARG00020031285</t>
  </si>
  <si>
    <t>KIAA0319</t>
  </si>
  <si>
    <t>ENSOARG00020036452</t>
  </si>
  <si>
    <t>C3orf22</t>
  </si>
  <si>
    <t>ENSOARG00020010327</t>
  </si>
  <si>
    <t>ALDH5A1</t>
  </si>
  <si>
    <t>ENSOARG00020010834</t>
  </si>
  <si>
    <t>GPLD1</t>
  </si>
  <si>
    <t>ENSOARG00020011646</t>
  </si>
  <si>
    <t>MRS2</t>
  </si>
  <si>
    <t>ENSOARG00020011966</t>
  </si>
  <si>
    <t>DCDC2</t>
  </si>
  <si>
    <t>ENSOARG00020011941</t>
  </si>
  <si>
    <t>KAAG1</t>
  </si>
  <si>
    <t>ENSOARG00020034010</t>
  </si>
  <si>
    <t>NRSN1</t>
  </si>
  <si>
    <t>ENSOARG00020012782</t>
  </si>
  <si>
    <t>NASP</t>
  </si>
  <si>
    <t>ENSOARG00020012221</t>
  </si>
  <si>
    <t>TEPP</t>
  </si>
  <si>
    <t>ENSOARG00020012466</t>
  </si>
  <si>
    <t>ENSOARG00020027017</t>
  </si>
  <si>
    <t>TMEM167A</t>
  </si>
  <si>
    <t>ENSOARG00020013249</t>
  </si>
  <si>
    <t>ENSOARG00020013484</t>
  </si>
  <si>
    <t>ENSOARG00020040667</t>
  </si>
  <si>
    <t>ENSOARG00020025537</t>
  </si>
  <si>
    <t>LUZP2</t>
  </si>
  <si>
    <t>ENSOARG00020036112</t>
  </si>
  <si>
    <t>ENSOARG00020033126</t>
  </si>
  <si>
    <t>CCDC179</t>
  </si>
  <si>
    <t>ENSOARG00020033771</t>
  </si>
  <si>
    <t>ENSOARG00020020094</t>
  </si>
  <si>
    <t>GAS2</t>
  </si>
  <si>
    <t>ENSOARG00020037728</t>
  </si>
  <si>
    <t>ENSOARG00020020073</t>
  </si>
  <si>
    <t>FANCF</t>
  </si>
  <si>
    <t>ENSOARG00020021724</t>
  </si>
  <si>
    <t>RPRD1A</t>
  </si>
  <si>
    <t>ENSOARG00020021807</t>
  </si>
  <si>
    <t>C18orf21</t>
  </si>
  <si>
    <t>ENSOARG00020021915</t>
  </si>
  <si>
    <t>GALNT1</t>
  </si>
  <si>
    <t>ENSOARG00020022077</t>
  </si>
  <si>
    <t>ENSOARG00020033335</t>
  </si>
  <si>
    <t>ZNF24</t>
  </si>
  <si>
    <t>ENSOARG00020036158</t>
  </si>
  <si>
    <t>ENSOARG00020022276</t>
  </si>
  <si>
    <t>ZSCAN30</t>
  </si>
  <si>
    <t>ENSOARG00020022215</t>
  </si>
  <si>
    <t>ZNF397</t>
  </si>
  <si>
    <t>ENSOARG00020022327</t>
  </si>
  <si>
    <t>MAPRE2</t>
  </si>
  <si>
    <t>ENSOARG00020040521</t>
  </si>
  <si>
    <t>ENSOARG00020028697</t>
  </si>
  <si>
    <t>ENSOARG00020033140</t>
  </si>
  <si>
    <t>ENSOARG00020021601</t>
  </si>
  <si>
    <t>DAD1</t>
  </si>
  <si>
    <t>ENSOARG00020025259</t>
  </si>
  <si>
    <t>CDH2</t>
  </si>
  <si>
    <t>ENSOARG00020011472</t>
  </si>
  <si>
    <t>UNC5D</t>
  </si>
  <si>
    <t>ENSOARG00020001034</t>
  </si>
  <si>
    <t>EXOC4</t>
  </si>
  <si>
    <t>ENSOARG00020011653</t>
  </si>
  <si>
    <t>ENSOARG00020020309</t>
  </si>
  <si>
    <t>PRELID2</t>
  </si>
  <si>
    <t>ENSOARG00020020373</t>
  </si>
  <si>
    <t>GRXCR2</t>
  </si>
  <si>
    <t>ENSOARG00020020399</t>
  </si>
  <si>
    <t>SH3RF2</t>
  </si>
  <si>
    <t>ENSOARG00020020461</t>
  </si>
  <si>
    <t>PLAC8L1</t>
  </si>
  <si>
    <t>ENSOARG00020020500</t>
  </si>
  <si>
    <t>LARS1</t>
  </si>
  <si>
    <t>ENSOARG00020020611</t>
  </si>
  <si>
    <t>rbm27</t>
  </si>
  <si>
    <t>ENSOARG00020021135</t>
  </si>
  <si>
    <t>POU4F3</t>
  </si>
  <si>
    <t>ENSOARG00020021186</t>
  </si>
  <si>
    <t>TCERG1</t>
  </si>
  <si>
    <t>ENSOARG00020021621</t>
  </si>
  <si>
    <t>GPR151</t>
  </si>
  <si>
    <t>ENSOARG00020021670</t>
  </si>
  <si>
    <t>PPP2R2B</t>
  </si>
  <si>
    <t>ENSOARG00020022217</t>
  </si>
  <si>
    <t>STK32A</t>
  </si>
  <si>
    <t>ENSOARG00020022318</t>
  </si>
  <si>
    <t>DPYSL3</t>
  </si>
  <si>
    <t>ENSOARG00020022485</t>
  </si>
  <si>
    <t>JAKMIP2</t>
  </si>
  <si>
    <t>ENSOARG00020026405</t>
  </si>
  <si>
    <t>ADGRB3</t>
  </si>
  <si>
    <t>ENSOARG00020016760</t>
  </si>
  <si>
    <t>ZBTB10</t>
  </si>
  <si>
    <t>ENSOARG00020034054</t>
  </si>
  <si>
    <t>ENSOARG00020017158</t>
  </si>
  <si>
    <t>ENSOARG00020017273</t>
  </si>
  <si>
    <t>PAG1</t>
  </si>
  <si>
    <t>ENSOARG00020027842</t>
  </si>
  <si>
    <t>FABP5</t>
  </si>
  <si>
    <t>ENSOARG00020022297</t>
  </si>
  <si>
    <t>SNX31</t>
  </si>
  <si>
    <t>ENSOARG00020022374</t>
  </si>
  <si>
    <t>ENSOARG00020010022</t>
  </si>
  <si>
    <t>ENSOARG00020010127</t>
  </si>
  <si>
    <t>ENSOARG00020010211</t>
  </si>
  <si>
    <t>LPCAT1</t>
  </si>
  <si>
    <t>ENSOARG00020010397</t>
  </si>
  <si>
    <t>SLC6A3</t>
  </si>
  <si>
    <t>ENSOARG00020010550</t>
  </si>
  <si>
    <t>CLPTM1L</t>
  </si>
  <si>
    <t>ENSOARG00020010728</t>
  </si>
  <si>
    <t>TERT</t>
  </si>
  <si>
    <t>ENSOARG00020011151</t>
  </si>
  <si>
    <t>SLC6A18</t>
  </si>
  <si>
    <t>ENSOARG00020012724</t>
  </si>
  <si>
    <t>SLC6A19</t>
  </si>
  <si>
    <t>ENSOARG00020012793</t>
  </si>
  <si>
    <t>SLC12A7</t>
  </si>
  <si>
    <t>ENSOARG00020013475</t>
  </si>
  <si>
    <t>NKD2</t>
  </si>
  <si>
    <t>ENSOARG00020013528</t>
  </si>
  <si>
    <t>TRIP13</t>
  </si>
  <si>
    <t>ENSOARG00020013591</t>
  </si>
  <si>
    <t>BRD9</t>
  </si>
  <si>
    <t>ENSOARG00020013861</t>
  </si>
  <si>
    <t>IFNLR1</t>
  </si>
  <si>
    <t>ENSOARG00020026864</t>
  </si>
  <si>
    <t>ENSOARG00020013980</t>
  </si>
  <si>
    <t>CEP72</t>
  </si>
  <si>
    <t>ENSOARG00020036637</t>
  </si>
  <si>
    <t>ENSOARG00020014019</t>
  </si>
  <si>
    <t>SLC9A3</t>
  </si>
  <si>
    <t>ENSOARG00020014305</t>
  </si>
  <si>
    <t>EXOC3</t>
  </si>
  <si>
    <t>ENSOARG00020014451</t>
  </si>
  <si>
    <t>AHRR</t>
  </si>
  <si>
    <t>ENSOARG00020014523</t>
  </si>
  <si>
    <t>PDCD6</t>
  </si>
  <si>
    <t>ENSOARG00020036938</t>
  </si>
  <si>
    <t>sdha</t>
  </si>
  <si>
    <t>ENSOARG00020014783</t>
  </si>
  <si>
    <t>CCDC127</t>
  </si>
  <si>
    <t>ENSOARG00020014808</t>
  </si>
  <si>
    <t>LRRC14B</t>
  </si>
  <si>
    <t>ENSOARG00020020710</t>
  </si>
  <si>
    <t>MDFIC2</t>
  </si>
  <si>
    <t>ENSOARG00020037876</t>
  </si>
  <si>
    <t>ENSOARG00020011901</t>
  </si>
  <si>
    <t>THG1L</t>
  </si>
  <si>
    <t>ENSOARG00020012696</t>
  </si>
  <si>
    <t>ENSOARG00020012018</t>
  </si>
  <si>
    <t>ABHD14B</t>
  </si>
  <si>
    <t>ENSOARG00020014030</t>
  </si>
  <si>
    <t>ENSOARG00020019138</t>
  </si>
  <si>
    <t>ENSOARG00020006040</t>
  </si>
  <si>
    <t>ENSOARG00020014111</t>
  </si>
  <si>
    <t>TRIM26</t>
  </si>
  <si>
    <t>ENSOARG00020014157</t>
  </si>
  <si>
    <t>TRIM15</t>
  </si>
  <si>
    <t>ENSOARG00020014219</t>
  </si>
  <si>
    <t>TRIM10</t>
  </si>
  <si>
    <t>ENSOARG00020014306</t>
  </si>
  <si>
    <t>TRIM40</t>
  </si>
  <si>
    <t>ENSOARG00020014344</t>
  </si>
  <si>
    <t>TRIM31</t>
  </si>
  <si>
    <t>ENSOARG00020014394</t>
  </si>
  <si>
    <t>RNF39</t>
  </si>
  <si>
    <t>ENSOARG00020014538</t>
  </si>
  <si>
    <t>PPP1R11</t>
  </si>
  <si>
    <t>ENSOARG00020014614</t>
  </si>
  <si>
    <t>POLR1H</t>
  </si>
  <si>
    <t>ENSOARG00020014674</t>
  </si>
  <si>
    <t>ENSOARG00020031424</t>
  </si>
  <si>
    <t>ZFP57</t>
  </si>
  <si>
    <t>ENSOARG00020014782</t>
  </si>
  <si>
    <t>MOG</t>
  </si>
  <si>
    <t>ENSOARG00020015905</t>
  </si>
  <si>
    <t>GABBR1</t>
  </si>
  <si>
    <t>ENSOARG00020028370</t>
  </si>
  <si>
    <t>UBD</t>
  </si>
  <si>
    <t>ENSOARG00020017558</t>
  </si>
  <si>
    <t>OR2I1P</t>
  </si>
  <si>
    <t>ENSOARG00020017789</t>
  </si>
  <si>
    <t>OR4E2</t>
  </si>
  <si>
    <t>ENSOARG00020017843</t>
  </si>
  <si>
    <t>OR2H1</t>
  </si>
  <si>
    <t>ENSOARG00020033980</t>
  </si>
  <si>
    <t>ID=gene:ENSOARG00000015604</t>
  </si>
  <si>
    <t>Name=SATB1</t>
  </si>
  <si>
    <t>ID=gene:ENSOARG00000015658</t>
  </si>
  <si>
    <t>Name=KCNH8</t>
  </si>
  <si>
    <t>ID=gene:ENSOARG00000015695</t>
  </si>
  <si>
    <t>Name=EFHB</t>
  </si>
  <si>
    <t>ID=gene:ENSOARG00000015722</t>
  </si>
  <si>
    <t>Name=RAB5A</t>
  </si>
  <si>
    <t>ID=gene:ENSOARG00000015753</t>
  </si>
  <si>
    <t>Name=PP2D1</t>
  </si>
  <si>
    <t>ID=gene:ENSOARG00000015796</t>
  </si>
  <si>
    <t>Name=KAT2B</t>
  </si>
  <si>
    <t>ID=gene:ENSOARG00000015824</t>
  </si>
  <si>
    <t>description=shugoshin</t>
  </si>
  <si>
    <t>shugoshin</t>
  </si>
  <si>
    <t>ID=gene:ENSOARG00000015909</t>
  </si>
  <si>
    <t>gene_id=ENSOARG00000015909</t>
  </si>
  <si>
    <t>ID=gene:ENSOARG00000015858</t>
  </si>
  <si>
    <t>gene_id=ENSOARG00000015858</t>
  </si>
  <si>
    <t>ID=gene:ENSOARG00000015892</t>
  </si>
  <si>
    <t>gene_id=ENSOARG00000015892</t>
  </si>
  <si>
    <t>ID=gene:ENSOARG00000015914</t>
  </si>
  <si>
    <t>gene_id=ENSOARG00000015914</t>
  </si>
  <si>
    <t>keratin%2C</t>
  </si>
  <si>
    <t>trafficking</t>
  </si>
  <si>
    <t>natural</t>
  </si>
  <si>
    <t>ID=gene:ENSOARG00000017197</t>
  </si>
  <si>
    <t>Name=KRT80</t>
  </si>
  <si>
    <t>ID=gene:ENSOARG00000017204</t>
  </si>
  <si>
    <t>Name=ATG101</t>
  </si>
  <si>
    <t>ID=gene:ENSOARG00000017214</t>
  </si>
  <si>
    <t>Name=NR4A1</t>
  </si>
  <si>
    <t>ID=gene:ENSOARG00000017224</t>
  </si>
  <si>
    <t>description=trafficking</t>
  </si>
  <si>
    <t>ID=gene:ENSOARG00000017232</t>
  </si>
  <si>
    <t>Name=ACVR1B</t>
  </si>
  <si>
    <t>ID=gene:ENSOARG00000017242</t>
  </si>
  <si>
    <t>Name=ACVRL1</t>
  </si>
  <si>
    <t>ID=gene:ENSOARG00000017253</t>
  </si>
  <si>
    <t>Name=ANKRD33</t>
  </si>
  <si>
    <t>ID=gene:ENSOARG00000016801</t>
  </si>
  <si>
    <t>gene_id=ENSOARG00000016801</t>
  </si>
  <si>
    <t>ID=gene:ENSOARG00000016823</t>
  </si>
  <si>
    <t>Name=TMDD1</t>
  </si>
  <si>
    <t>ID=gene:ENSOARG00000017269</t>
  </si>
  <si>
    <t>Name=SCN8A</t>
  </si>
  <si>
    <t>ID=gene:ENSOARG00000017291</t>
  </si>
  <si>
    <t>Name=SLC4A8</t>
  </si>
  <si>
    <t>ID=gene:ENSOARG00000017314</t>
  </si>
  <si>
    <t>Name=GALNT6</t>
  </si>
  <si>
    <t>ID=gene:ENSOARG00000017327</t>
  </si>
  <si>
    <t>Name=CELA1</t>
  </si>
  <si>
    <t>ID=gene:ENSOARG00000017344</t>
  </si>
  <si>
    <t>Name=BIN2</t>
  </si>
  <si>
    <t>ID=gene:ENSOARG00000017355</t>
  </si>
  <si>
    <t>Name=SMAGP</t>
  </si>
  <si>
    <t>ID=gene:ENSOARG00000017368</t>
  </si>
  <si>
    <t>Name=DAZAP2</t>
  </si>
  <si>
    <t>ID=gene:ENSOARG00000017381</t>
  </si>
  <si>
    <t>Name=POU6F1</t>
  </si>
  <si>
    <t>ID=gene:ENSOARG00000017390</t>
  </si>
  <si>
    <t>Name=TFCP2</t>
  </si>
  <si>
    <t>ID=gene:ENSOARG00000017411</t>
  </si>
  <si>
    <t>Name=CSRNP2</t>
  </si>
  <si>
    <t>ID=gene:ENSOARG00000017425</t>
  </si>
  <si>
    <t>Name=LETMD1</t>
  </si>
  <si>
    <t>ID=gene:ENSOARG00000017439</t>
  </si>
  <si>
    <t>description=natural</t>
  </si>
  <si>
    <t>ID=gene:ENSOARG00000017456</t>
  </si>
  <si>
    <t>ID=gene:ENSOARG00000017507</t>
  </si>
  <si>
    <t>Name=TMPRSS12</t>
  </si>
  <si>
    <t>atp</t>
  </si>
  <si>
    <t>ID=gene:ENSOARG00000017519</t>
  </si>
  <si>
    <t>Name=ATF1</t>
  </si>
  <si>
    <t>ID=gene:ENSOARG00000017540</t>
  </si>
  <si>
    <t>Name=DIP2B</t>
  </si>
  <si>
    <t>ID=gene:ENSOARG00000016841</t>
  </si>
  <si>
    <t>description=ATP</t>
  </si>
  <si>
    <t>ID=gene:ENSOARG00000017702</t>
  </si>
  <si>
    <t>description=La</t>
  </si>
  <si>
    <t>La</t>
  </si>
  <si>
    <t>ID=gene:ENSOARG00000017787</t>
  </si>
  <si>
    <t>Name=FAM186A</t>
  </si>
  <si>
    <t>ceramide</t>
  </si>
  <si>
    <t>ID=gene:ENSOARG00000017839</t>
  </si>
  <si>
    <t>Name=LIMA1</t>
  </si>
  <si>
    <t>ID=gene:ENSOARG00000017895</t>
  </si>
  <si>
    <t>gene_id=ENSOARG00000017895</t>
  </si>
  <si>
    <t>ID=gene:ENSOARG00000017904</t>
  </si>
  <si>
    <t>description=ceramide</t>
  </si>
  <si>
    <t>ID=gene:ENSOARG00000016862</t>
  </si>
  <si>
    <t>Name=COX14</t>
  </si>
  <si>
    <t>ID=gene:ENSOARG00000016874</t>
  </si>
  <si>
    <t>gene_id=ENSOARG00000016874</t>
  </si>
  <si>
    <t>ID=gene:ENSOARG00000017957</t>
  </si>
  <si>
    <t>Name=GPD1</t>
  </si>
  <si>
    <t>ID=gene:ENSOARG00000017967</t>
  </si>
  <si>
    <t>Name=SMARCD1</t>
  </si>
  <si>
    <t>ID=gene:ENSOARG00000018049</t>
  </si>
  <si>
    <t>Name=ASIC1</t>
  </si>
  <si>
    <t>ID=gene:ENSOARG00000018102</t>
  </si>
  <si>
    <t>Name=RACGAP1</t>
  </si>
  <si>
    <t>ID=gene:ENSOARG00000018116</t>
  </si>
  <si>
    <t>Name=AQP6</t>
  </si>
  <si>
    <t>ID=gene:ENSOARG00000018171</t>
  </si>
  <si>
    <t>Name=AQP5</t>
  </si>
  <si>
    <t>ID=gene:ENSOARG00000018180</t>
  </si>
  <si>
    <t>Name=AQP2</t>
  </si>
  <si>
    <t>ID=gene:ENSOARG00000018189</t>
  </si>
  <si>
    <t>Name=FAIM2</t>
  </si>
  <si>
    <t>ID=gene:ENSOARG00000018239</t>
  </si>
  <si>
    <t>gene_id=ENSOARG00000018239</t>
  </si>
  <si>
    <t>ID=gene:ENSOARG00000018288</t>
  </si>
  <si>
    <t>Name=NCKAP5L</t>
  </si>
  <si>
    <t>ID=gene:ENSOARG00000018336</t>
  </si>
  <si>
    <t>Name=TMBIM6</t>
  </si>
  <si>
    <t>spermatogenesis</t>
  </si>
  <si>
    <t>ID=gene:ENSOARG00000018401</t>
  </si>
  <si>
    <t>Name=FMNL3</t>
  </si>
  <si>
    <t>ID=gene:ENSOARG00000018470</t>
  </si>
  <si>
    <t>gene_id=ENSOARG00000018470</t>
  </si>
  <si>
    <t>ID=gene:ENSOARG00000018524</t>
  </si>
  <si>
    <t>Name=PRPF40B</t>
  </si>
  <si>
    <t>ID=gene:ENSOARG00000018625</t>
  </si>
  <si>
    <t>Name=FAM186B</t>
  </si>
  <si>
    <t>ID=gene:ENSOARG00000018702</t>
  </si>
  <si>
    <t>Name=MCRS1</t>
  </si>
  <si>
    <t>ID=gene:ENSOARG00000018744</t>
  </si>
  <si>
    <t>Name=KCNH3</t>
  </si>
  <si>
    <t>ID=gene:ENSOARG00000018754</t>
  </si>
  <si>
    <t>description=spermatogenesis</t>
  </si>
  <si>
    <t>ID=gene:ENSOARG00000018798</t>
  </si>
  <si>
    <t>Name=DNAJC22</t>
  </si>
  <si>
    <t>ID=gene:ENSOARG00000018804</t>
  </si>
  <si>
    <t>Name=C1QL4</t>
  </si>
  <si>
    <t>ID=gene:ENSOARG00000018842</t>
  </si>
  <si>
    <t>Name=TROAP</t>
  </si>
  <si>
    <t>ID=gene:ENSOARG00000016902</t>
  </si>
  <si>
    <t>gene_id=ENSOARG00000016902</t>
  </si>
  <si>
    <t>ID=gene:ENSOARG00000016919</t>
  </si>
  <si>
    <t>gene_id=ENSOARG00000016919</t>
  </si>
  <si>
    <t>ID=gene:ENSOARG00000018874</t>
  </si>
  <si>
    <t>gene_id=ENSOARG00000018874</t>
  </si>
  <si>
    <t>ID=gene:ENSOARG00000018879</t>
  </si>
  <si>
    <t>Name=TUBA1C</t>
  </si>
  <si>
    <t>ID=gene:ENSOARG00000018884</t>
  </si>
  <si>
    <t>Name=TUBA1B</t>
  </si>
  <si>
    <t>ID=gene:ENSOARG00000018920</t>
  </si>
  <si>
    <t>Name=LMBR1L</t>
  </si>
  <si>
    <t>ID=gene:ENSOARG00000018925</t>
  </si>
  <si>
    <t>Name=RHEBL1</t>
  </si>
  <si>
    <t>ID=gene:ENSOARG00000018975</t>
  </si>
  <si>
    <t>Name=KMT2D</t>
  </si>
  <si>
    <t>ID=gene:ENSOARG00000019034</t>
  </si>
  <si>
    <t>Name=PRKAG1</t>
  </si>
  <si>
    <t>ID=gene:ENSOARG00000019059</t>
  </si>
  <si>
    <t>Name=WNT1</t>
  </si>
  <si>
    <t>ID=gene:ENSOARG00000019064</t>
  </si>
  <si>
    <t>gene_id=ENSOARG00000019064</t>
  </si>
  <si>
    <t>ID=gene:ENSOARG00000016941</t>
  </si>
  <si>
    <t>gene_id=ENSOARG00000016941</t>
  </si>
  <si>
    <t>ID=gene:ENSOARG00000017647</t>
  </si>
  <si>
    <t>gene_id=ENSOARG00000017647</t>
  </si>
  <si>
    <t>ID=gene:ENSOARG00000019065</t>
  </si>
  <si>
    <t>Name=FKBP11</t>
  </si>
  <si>
    <t>ID=gene:ENSOARG00000019094</t>
  </si>
  <si>
    <t>Name=CCDC65</t>
  </si>
  <si>
    <t>ID=gene:ENSOARG00000019098</t>
  </si>
  <si>
    <t>Name=RND1</t>
  </si>
  <si>
    <t>ID=gene:ENSOARG00000000468</t>
  </si>
  <si>
    <t>description=nuclear</t>
  </si>
  <si>
    <t>nuclear</t>
  </si>
  <si>
    <t>African</t>
  </si>
  <si>
    <t>European</t>
  </si>
  <si>
    <t>Cameroon Blackbelly</t>
  </si>
  <si>
    <t>Milk Lacaune</t>
  </si>
  <si>
    <t>Merino</t>
  </si>
  <si>
    <t>Cheviot</t>
  </si>
  <si>
    <t>Scottish Blackface</t>
  </si>
  <si>
    <t>Dollgelau Welsh Mountain</t>
  </si>
  <si>
    <t>Welsh Hardy Speckled Face</t>
  </si>
  <si>
    <t>Tregaon Welsh Mountain</t>
  </si>
  <si>
    <t>regions where both haplotypes showed probability score of 1.00 West/Central African (AFR=CAM+DJA) ancestry for all 6 BBBs</t>
  </si>
  <si>
    <r>
      <t xml:space="preserve">bedtools output for regions with &gt;0.90 ancestry in either haplotype for 31 BBBs </t>
    </r>
    <r>
      <rPr>
        <sz val="11"/>
        <color theme="1"/>
        <rFont val="Calibri"/>
        <family val="2"/>
        <scheme val="minor"/>
      </rPr>
      <t>(no windows had &gt;0.90 CAM ancestry for either haplotype in more than 31  samples)</t>
    </r>
  </si>
  <si>
    <t>bedtools output for regions where both haplotypes showed probability score of 1.00 West/Central African (AFR=CAM+DJA) ancestry for all 6 BBBs</t>
  </si>
  <si>
    <t>50K, 2-ancestry model</t>
  </si>
  <si>
    <t>50K, 3-ancestry model</t>
  </si>
  <si>
    <t>WGS, 2-ancestry model</t>
  </si>
  <si>
    <t>WGS, 3-ancestry model</t>
  </si>
  <si>
    <t>bedtools output for regions where either haplotype showed 1.0 CAM ancestry in all six BBBs</t>
  </si>
  <si>
    <t>SHGM</t>
  </si>
  <si>
    <t>LOYA</t>
  </si>
  <si>
    <t>KIDO</t>
  </si>
  <si>
    <t>GUGD</t>
  </si>
  <si>
    <t>DYGN</t>
  </si>
  <si>
    <t>BONG</t>
  </si>
  <si>
    <t>AFKD</t>
  </si>
  <si>
    <t>AMDN</t>
  </si>
  <si>
    <t>West-African Djallonke</t>
  </si>
  <si>
    <t>CAMSHP</t>
  </si>
  <si>
    <t>BBB</t>
  </si>
  <si>
    <t>UKTexel</t>
  </si>
  <si>
    <t>WestAfrica</t>
  </si>
  <si>
    <t>PAIRWISE</t>
  </si>
  <si>
    <t>EastAfrica</t>
  </si>
  <si>
    <t>Asia</t>
  </si>
  <si>
    <t>MiddleEast</t>
  </si>
  <si>
    <t>RedMasaii</t>
  </si>
  <si>
    <r>
      <rPr>
        <b/>
        <sz val="11"/>
        <color theme="1"/>
        <rFont val="Calibri"/>
        <family val="2"/>
        <scheme val="minor"/>
      </rPr>
      <t>bedtools output for regions with &gt;0.90 ancestry in either haplotype for 32 or 33 BBBs</t>
    </r>
    <r>
      <rPr>
        <sz val="11"/>
        <color theme="1"/>
        <rFont val="Calibri"/>
        <family val="2"/>
        <scheme val="minor"/>
      </rPr>
      <t xml:space="preserve"> (there was a single marker,3:134008438, for which all 33 BBB showed &gt;0.90 CAM ancestry for either haplotype)</t>
    </r>
  </si>
  <si>
    <t>model_1HD</t>
  </si>
  <si>
    <t>model_2HD</t>
  </si>
  <si>
    <t>model_3HD</t>
  </si>
  <si>
    <t>model_4HD</t>
  </si>
  <si>
    <t>model_5HD</t>
  </si>
  <si>
    <t>model_6HD</t>
  </si>
  <si>
    <t>model_7HD</t>
  </si>
  <si>
    <t>model_8HD</t>
  </si>
  <si>
    <t>model_9HD</t>
  </si>
  <si>
    <t>model_10HD</t>
  </si>
  <si>
    <t>model_11HD</t>
  </si>
  <si>
    <t>model_12HD</t>
  </si>
  <si>
    <t>model_13HD</t>
  </si>
  <si>
    <t>model_14HD</t>
  </si>
  <si>
    <t>model_15HD</t>
  </si>
  <si>
    <t>model_16HD</t>
  </si>
  <si>
    <t>model_17HD</t>
  </si>
  <si>
    <t>model_18HD</t>
  </si>
  <si>
    <t>model_19HD</t>
  </si>
  <si>
    <t>model_20HD</t>
  </si>
  <si>
    <t>model_21HD</t>
  </si>
  <si>
    <t>model_23HD</t>
  </si>
  <si>
    <t>model_24HD</t>
  </si>
  <si>
    <t>model_25HD</t>
  </si>
  <si>
    <t>model_1LD</t>
  </si>
  <si>
    <t>model_2LD</t>
  </si>
  <si>
    <t>model_3LD</t>
  </si>
  <si>
    <t>model_4LD</t>
  </si>
  <si>
    <t>model_5LD</t>
  </si>
  <si>
    <t>model_6LD</t>
  </si>
  <si>
    <t>model_7LD</t>
  </si>
  <si>
    <t>model_8LD</t>
  </si>
  <si>
    <t>model_9LD</t>
  </si>
  <si>
    <t>model_10LD</t>
  </si>
  <si>
    <t>model_11LD</t>
  </si>
  <si>
    <t>model_12LD</t>
  </si>
  <si>
    <t>model_13LD</t>
  </si>
  <si>
    <t>model_14LD</t>
  </si>
  <si>
    <t>model_15LD</t>
  </si>
  <si>
    <t>model_16LD</t>
  </si>
  <si>
    <t>model_17LD</t>
  </si>
  <si>
    <t>model_18LD</t>
  </si>
  <si>
    <t>model_19LD</t>
  </si>
  <si>
    <t>model_20LD</t>
  </si>
  <si>
    <t>model_21LD</t>
  </si>
  <si>
    <t>model_23LD</t>
  </si>
  <si>
    <t>model_24LD</t>
  </si>
  <si>
    <t>model_25LD</t>
  </si>
  <si>
    <t>source group 1</t>
  </si>
  <si>
    <t>target group</t>
  </si>
  <si>
    <t>reference group 1</t>
  </si>
  <si>
    <t>reference group 2</t>
  </si>
  <si>
    <t>reference group 3</t>
  </si>
  <si>
    <t>reference group 4</t>
  </si>
  <si>
    <t>reference group 5</t>
  </si>
  <si>
    <t>reference group 6</t>
  </si>
  <si>
    <t>reference group 7</t>
  </si>
  <si>
    <t>reference group 8</t>
  </si>
  <si>
    <t>reference group 9</t>
  </si>
  <si>
    <t>reference group 10</t>
  </si>
  <si>
    <t>reference group 11</t>
  </si>
  <si>
    <t>reference group 12</t>
  </si>
  <si>
    <t>reference group 13</t>
  </si>
  <si>
    <t>reference group 14</t>
  </si>
  <si>
    <t>reference group 15</t>
  </si>
  <si>
    <t>reference group 16</t>
  </si>
  <si>
    <t>reference group 17</t>
  </si>
  <si>
    <t>reference group 18</t>
  </si>
  <si>
    <t>reference group 19</t>
  </si>
  <si>
    <t>reference group 20</t>
  </si>
  <si>
    <t>reference group 21</t>
  </si>
  <si>
    <t>reference group 22</t>
  </si>
  <si>
    <t>reference group 23</t>
  </si>
  <si>
    <t>reference group 24</t>
  </si>
  <si>
    <t>reference group 25</t>
  </si>
  <si>
    <t>reference group 26</t>
  </si>
  <si>
    <t>reference group 27</t>
  </si>
  <si>
    <t>reference group 28</t>
  </si>
  <si>
    <t>reference group 29</t>
  </si>
  <si>
    <t>reference group 30</t>
  </si>
  <si>
    <t>reference group 31</t>
  </si>
  <si>
    <t>INDIVIDUAL WEST AFRICAN SOURCE</t>
  </si>
  <si>
    <t>2 WEST AFRICAN SOURCE POPULATIONS + 1 EUROPEAN</t>
  </si>
  <si>
    <t>source group 2/3</t>
  </si>
  <si>
    <t>model no.</t>
  </si>
  <si>
    <t>estimated admixture fraction (EAF), source 1</t>
  </si>
  <si>
    <t>EAF standard error, source 1</t>
  </si>
  <si>
    <t>Z-score, source 1</t>
  </si>
  <si>
    <t>estimated admixture fraction (EAF), source 2/3</t>
  </si>
  <si>
    <t>EAF standard error, source 2/3</t>
  </si>
  <si>
    <t>Z-score, source 2/3</t>
  </si>
  <si>
    <t>qpAdm model p-value</t>
  </si>
  <si>
    <t>CAM:</t>
  </si>
  <si>
    <t>DJA:</t>
  </si>
  <si>
    <t>Merino:</t>
  </si>
  <si>
    <t>UKTexel:</t>
  </si>
  <si>
    <t>number of references</t>
  </si>
  <si>
    <t>implausible models</t>
  </si>
  <si>
    <t>BlackHeadedMutton</t>
  </si>
  <si>
    <t>NGDJKU000000000010</t>
  </si>
  <si>
    <t>SRR8767019</t>
  </si>
  <si>
    <t>PRJNA523711</t>
  </si>
  <si>
    <t>NGDJKU000000000009</t>
  </si>
  <si>
    <t>SRR8767018</t>
  </si>
  <si>
    <t>NGDJKU000000000008</t>
  </si>
  <si>
    <t>SRR8767017</t>
  </si>
  <si>
    <t>NGDJKU000000000007</t>
  </si>
  <si>
    <t>SRR8767016</t>
  </si>
  <si>
    <t>NGDJKU000000000006</t>
  </si>
  <si>
    <t>SRR8766839</t>
  </si>
  <si>
    <t>NGDJKU000000000005</t>
  </si>
  <si>
    <t>SRR8766838</t>
  </si>
  <si>
    <t>NGDJKU000000000004</t>
  </si>
  <si>
    <t>SRR8766837</t>
  </si>
  <si>
    <t>NGDJKU000000000003</t>
  </si>
  <si>
    <t>SRR8766836</t>
  </si>
  <si>
    <t>NGDJKU000000000002</t>
  </si>
  <si>
    <t>SRR8766835</t>
  </si>
  <si>
    <t>NGDJKU000000000001</t>
  </si>
  <si>
    <t>SRR8766834</t>
  </si>
  <si>
    <t>GHDJKU000000000019</t>
  </si>
  <si>
    <t>SRR8766833</t>
  </si>
  <si>
    <t>GHDJKU000000000018</t>
  </si>
  <si>
    <t>SRR8766823</t>
  </si>
  <si>
    <t>GHDJKU000000000017</t>
  </si>
  <si>
    <t>SRR8766824</t>
  </si>
  <si>
    <t>GHDJKU000000000016</t>
  </si>
  <si>
    <t>SRR8766825</t>
  </si>
  <si>
    <t>GHDJKU000000000015</t>
  </si>
  <si>
    <t>SRR8766826</t>
  </si>
  <si>
    <t>GHDJKU000000000014</t>
  </si>
  <si>
    <t>SRR8766827</t>
  </si>
  <si>
    <t>GHDJKU000000000013</t>
  </si>
  <si>
    <t>SRR8766828</t>
  </si>
  <si>
    <t>GHDJKU000000000012</t>
  </si>
  <si>
    <t>SRR8766829</t>
  </si>
  <si>
    <t>GHDJKU000000000011</t>
  </si>
  <si>
    <t>SRR8766830</t>
  </si>
  <si>
    <t>Cameroon sheep</t>
  </si>
  <si>
    <t>CMCAMU000000000048</t>
  </si>
  <si>
    <t>SRR8766890</t>
  </si>
  <si>
    <t>CMCAMU000000000047</t>
  </si>
  <si>
    <t>SRR8766889</t>
  </si>
  <si>
    <t>CMCAMU000000000046</t>
  </si>
  <si>
    <t>SRR8766892</t>
  </si>
  <si>
    <t>CMCAMU000000000045</t>
  </si>
  <si>
    <t>SRR8766891</t>
  </si>
  <si>
    <t>CMCAMU000000000044</t>
  </si>
  <si>
    <t>SRR8766894</t>
  </si>
  <si>
    <t>CMCAMU000000000043</t>
  </si>
  <si>
    <t>SRR8766893</t>
  </si>
  <si>
    <t>CMCAMU000000000042</t>
  </si>
  <si>
    <t>SRR8766896</t>
  </si>
  <si>
    <t>CMCAMU000000000041</t>
  </si>
  <si>
    <t>SRR8766895</t>
  </si>
  <si>
    <t>CMCAMU000000000040</t>
  </si>
  <si>
    <t>SRR8766917</t>
  </si>
  <si>
    <t>CMCAMU000000000039</t>
  </si>
  <si>
    <t>SRR8766918</t>
  </si>
  <si>
    <t>CMCAMU000000000038</t>
  </si>
  <si>
    <t>SRR8766923</t>
  </si>
  <si>
    <t>CMCAMU000000000037</t>
  </si>
  <si>
    <t>SRR8766924</t>
  </si>
  <si>
    <t>CMCAMU000000000036</t>
  </si>
  <si>
    <t>SRR8766925</t>
  </si>
  <si>
    <t>CMCAMU000000000035</t>
  </si>
  <si>
    <t>SRR8766926</t>
  </si>
  <si>
    <t>CMCAMU000000000034</t>
  </si>
  <si>
    <t>SRR8766919</t>
  </si>
  <si>
    <t>CMCAMU000000000033</t>
  </si>
  <si>
    <t>SRR8766920</t>
  </si>
  <si>
    <t>CMCAMU000000000032</t>
  </si>
  <si>
    <t>SRR8766921</t>
  </si>
  <si>
    <t>CMCAMU000000000031</t>
  </si>
  <si>
    <t>SRR8766922</t>
  </si>
  <si>
    <t>CMCAMU000000000030</t>
  </si>
  <si>
    <t>SRR8766947</t>
  </si>
  <si>
    <t>CMCAMU000000000029</t>
  </si>
  <si>
    <t>SRR8766946</t>
  </si>
  <si>
    <t>CMCAMU000000000028</t>
  </si>
  <si>
    <t>SRR8766940</t>
  </si>
  <si>
    <t>CMCAMU000000000027</t>
  </si>
  <si>
    <t>SRR8766939</t>
  </si>
  <si>
    <t>CMCAMU000000000026</t>
  </si>
  <si>
    <t>SRR8766938</t>
  </si>
  <si>
    <t>CMCAMU000000000025</t>
  </si>
  <si>
    <t>SRR8766937</t>
  </si>
  <si>
    <t>CMCAMU000000000024</t>
  </si>
  <si>
    <t>SRR8766944</t>
  </si>
  <si>
    <t>CMCAMU000000000023</t>
  </si>
  <si>
    <t>SRR8766943</t>
  </si>
  <si>
    <t>CMCAMU000000000022</t>
  </si>
  <si>
    <t>SRR8766942</t>
  </si>
  <si>
    <t>CMCAMU000000000021</t>
  </si>
  <si>
    <t>SRR8766941</t>
  </si>
  <si>
    <t>CMCAMU000000000020</t>
  </si>
  <si>
    <t>SRR8766979</t>
  </si>
  <si>
    <t>CMCAMU000000000019</t>
  </si>
  <si>
    <t>SRR8766980</t>
  </si>
  <si>
    <t>CMCAMU000000000018</t>
  </si>
  <si>
    <t>SRR8766977</t>
  </si>
  <si>
    <t>CMCAMU000000000017</t>
  </si>
  <si>
    <t>SRR8766978</t>
  </si>
  <si>
    <t>CMCAMU000000000016</t>
  </si>
  <si>
    <t>SRR8766975</t>
  </si>
  <si>
    <t>CMCAMU000000000015</t>
  </si>
  <si>
    <t>SRR8766976</t>
  </si>
  <si>
    <t>CMCAMU000000000014</t>
  </si>
  <si>
    <t>SRR8766973</t>
  </si>
  <si>
    <t>CMCAMU000000000013</t>
  </si>
  <si>
    <t>SRR8766974</t>
  </si>
  <si>
    <t>CMCAMU000000000012</t>
  </si>
  <si>
    <t>SRR8766971</t>
  </si>
  <si>
    <t>CMCAMU000000000011</t>
  </si>
  <si>
    <t>SRR8766972</t>
  </si>
  <si>
    <t>CMCAMU000000000010</t>
  </si>
  <si>
    <t>SRR8766915</t>
  </si>
  <si>
    <t>CMCAMU000000000009</t>
  </si>
  <si>
    <t>SRR8766916</t>
  </si>
  <si>
    <t>CMCAMU000000000008</t>
  </si>
  <si>
    <t>SRR8766911</t>
  </si>
  <si>
    <t>CMCAMU000000000007</t>
  </si>
  <si>
    <t>SRR8766912</t>
  </si>
  <si>
    <t>CMCAMU000000000006</t>
  </si>
  <si>
    <t>SRR8766913</t>
  </si>
  <si>
    <t>CMCAMU000000000005</t>
  </si>
  <si>
    <t>SRR8766914</t>
  </si>
  <si>
    <t>CMCAMU000000000004</t>
  </si>
  <si>
    <t>SRR8766907</t>
  </si>
  <si>
    <t>CMCAMU000000000003</t>
  </si>
  <si>
    <t>SRR8766908</t>
  </si>
  <si>
    <t>CMCAMU000000000002</t>
  </si>
  <si>
    <t>SRR8766909</t>
  </si>
  <si>
    <t>CMCAMU000000000001</t>
  </si>
  <si>
    <t>SRR8766910</t>
  </si>
  <si>
    <t>Barbados Black Belly</t>
  </si>
  <si>
    <t>BBB7M</t>
  </si>
  <si>
    <t xml:space="preserve">SRR25940316	</t>
  </si>
  <si>
    <t>PRJNA1013963</t>
  </si>
  <si>
    <t>BBB6F</t>
  </si>
  <si>
    <t xml:space="preserve">SRR25940317	</t>
  </si>
  <si>
    <t>BBB5F</t>
  </si>
  <si>
    <t>SRR25940318</t>
  </si>
  <si>
    <t>BBB4F</t>
  </si>
  <si>
    <t>SRR25940319</t>
  </si>
  <si>
    <t>BBB12M</t>
  </si>
  <si>
    <t>SRR25940314</t>
  </si>
  <si>
    <t>BBB10M</t>
  </si>
  <si>
    <t xml:space="preserve">SRR25940315	</t>
  </si>
  <si>
    <t>Breed</t>
  </si>
  <si>
    <t>LibraryName</t>
  </si>
  <si>
    <t>Run</t>
  </si>
  <si>
    <t>BioProject</t>
  </si>
  <si>
    <t xml:space="preserve">Details for the whole genome sequencing libraries generated for this study and deposited in the Short Read Arch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E+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vertical="top" wrapText="1"/>
    </xf>
    <xf numFmtId="0" fontId="2" fillId="0" borderId="2" xfId="0" applyFont="1" applyBorder="1" applyAlignment="1">
      <alignment vertical="top" wrapText="1"/>
    </xf>
    <xf numFmtId="14" fontId="0" fillId="0" borderId="0" xfId="0" applyNumberFormat="1"/>
    <xf numFmtId="0" fontId="2" fillId="0" borderId="1" xfId="0" applyFont="1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3" fillId="0" borderId="2" xfId="0" applyFont="1" applyBorder="1" applyAlignment="1">
      <alignment vertical="top" wrapText="1"/>
    </xf>
    <xf numFmtId="0" fontId="3" fillId="0" borderId="0" xfId="0" applyFont="1"/>
    <xf numFmtId="0" fontId="0" fillId="0" borderId="1" xfId="0" applyBorder="1" applyAlignment="1">
      <alignment vertical="top" wrapText="1"/>
    </xf>
    <xf numFmtId="0" fontId="0" fillId="2" borderId="2" xfId="0" applyFill="1" applyBorder="1" applyAlignment="1">
      <alignment vertical="top" wrapText="1"/>
    </xf>
    <xf numFmtId="0" fontId="0" fillId="0" borderId="0" xfId="0" applyAlignment="1">
      <alignment horizontal="left"/>
    </xf>
    <xf numFmtId="0" fontId="4" fillId="0" borderId="0" xfId="0" applyFont="1"/>
    <xf numFmtId="0" fontId="1" fillId="0" borderId="0" xfId="0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164" fontId="1" fillId="0" borderId="0" xfId="0" applyNumberFormat="1" applyFont="1"/>
    <xf numFmtId="164" fontId="1" fillId="3" borderId="0" xfId="0" applyNumberFormat="1" applyFont="1" applyFill="1"/>
    <xf numFmtId="165" fontId="1" fillId="0" borderId="0" xfId="0" applyNumberFormat="1" applyFont="1" applyAlignment="1">
      <alignment horizontal="center" wrapText="1"/>
    </xf>
    <xf numFmtId="166" fontId="1" fillId="0" borderId="0" xfId="0" applyNumberFormat="1" applyFont="1" applyAlignment="1">
      <alignment horizontal="center" wrapText="1"/>
    </xf>
    <xf numFmtId="164" fontId="1" fillId="0" borderId="0" xfId="0" applyNumberFormat="1" applyFont="1" applyFill="1"/>
    <xf numFmtId="165" fontId="1" fillId="0" borderId="0" xfId="0" applyNumberFormat="1" applyFont="1" applyAlignment="1">
      <alignment horizontal="right"/>
    </xf>
    <xf numFmtId="165" fontId="1" fillId="3" borderId="0" xfId="0" applyNumberFormat="1" applyFont="1" applyFill="1" applyAlignment="1">
      <alignment horizontal="right"/>
    </xf>
    <xf numFmtId="165" fontId="1" fillId="0" borderId="0" xfId="0" applyNumberFormat="1" applyFont="1" applyFill="1" applyAlignment="1">
      <alignment horizontal="right"/>
    </xf>
    <xf numFmtId="0" fontId="0" fillId="0" borderId="0" xfId="0" applyFont="1"/>
    <xf numFmtId="164" fontId="0" fillId="0" borderId="0" xfId="0" applyNumberFormat="1" applyFont="1"/>
    <xf numFmtId="165" fontId="0" fillId="0" borderId="0" xfId="0" applyNumberFormat="1" applyFont="1"/>
    <xf numFmtId="166" fontId="0" fillId="0" borderId="0" xfId="0" applyNumberFormat="1" applyFont="1" applyAlignment="1"/>
    <xf numFmtId="0" fontId="0" fillId="3" borderId="0" xfId="0" applyFont="1" applyFill="1"/>
    <xf numFmtId="0" fontId="0" fillId="0" borderId="0" xfId="0" applyFont="1" applyFill="1"/>
    <xf numFmtId="164" fontId="0" fillId="0" borderId="0" xfId="0" applyNumberFormat="1" applyFont="1" applyFill="1"/>
    <xf numFmtId="165" fontId="0" fillId="0" borderId="0" xfId="0" applyNumberFormat="1" applyFont="1" applyFill="1"/>
    <xf numFmtId="164" fontId="0" fillId="3" borderId="0" xfId="0" applyNumberFormat="1" applyFont="1" applyFill="1"/>
    <xf numFmtId="165" fontId="0" fillId="3" borderId="0" xfId="0" applyNumberFormat="1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B088E-2AF9-4AE1-A0BC-7AF942E58498}">
  <dimension ref="A1:Q109"/>
  <sheetViews>
    <sheetView workbookViewId="0">
      <selection activeCell="C15" sqref="C15"/>
    </sheetView>
  </sheetViews>
  <sheetFormatPr defaultColWidth="11.42578125" defaultRowHeight="15" x14ac:dyDescent="0.25"/>
  <cols>
    <col min="1" max="1" width="17.7109375" customWidth="1"/>
    <col min="3" max="3" width="26.28515625" customWidth="1"/>
    <col min="8" max="8" width="27.140625" customWidth="1"/>
    <col min="10" max="10" width="28.7109375" customWidth="1"/>
    <col min="11" max="11" width="23" customWidth="1"/>
    <col min="14" max="14" width="34.28515625" customWidth="1"/>
  </cols>
  <sheetData>
    <row r="1" spans="1:17" s="1" customFormat="1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7" ht="15.75" thickBot="1" x14ac:dyDescent="0.3">
      <c r="A2" t="s">
        <v>13</v>
      </c>
      <c r="B2" t="s">
        <v>13</v>
      </c>
      <c r="C2" t="s">
        <v>14</v>
      </c>
      <c r="D2" s="2" t="s">
        <v>15</v>
      </c>
      <c r="E2" s="3" t="s">
        <v>16</v>
      </c>
      <c r="F2" t="s">
        <v>17</v>
      </c>
      <c r="G2" t="s">
        <v>18</v>
      </c>
      <c r="H2" t="s">
        <v>19</v>
      </c>
      <c r="I2" t="s">
        <v>20</v>
      </c>
      <c r="J2" t="s">
        <v>21</v>
      </c>
      <c r="K2" t="s">
        <v>22</v>
      </c>
      <c r="L2" t="s">
        <v>23</v>
      </c>
      <c r="M2" s="4">
        <v>42844</v>
      </c>
      <c r="Q2" t="s">
        <v>24</v>
      </c>
    </row>
    <row r="3" spans="1:17" ht="15.75" thickBot="1" x14ac:dyDescent="0.3">
      <c r="A3" t="s">
        <v>13</v>
      </c>
      <c r="B3" t="s">
        <v>13</v>
      </c>
      <c r="C3" t="s">
        <v>14</v>
      </c>
      <c r="D3" s="2" t="s">
        <v>15</v>
      </c>
      <c r="E3" s="3" t="s">
        <v>16</v>
      </c>
      <c r="F3" t="s">
        <v>25</v>
      </c>
      <c r="G3" t="s">
        <v>18</v>
      </c>
      <c r="H3" t="s">
        <v>26</v>
      </c>
      <c r="I3" t="s">
        <v>20</v>
      </c>
      <c r="J3" t="s">
        <v>21</v>
      </c>
      <c r="K3" t="s">
        <v>22</v>
      </c>
      <c r="L3" t="s">
        <v>27</v>
      </c>
      <c r="M3" s="4">
        <v>42844</v>
      </c>
      <c r="Q3" t="s">
        <v>28</v>
      </c>
    </row>
    <row r="4" spans="1:17" ht="15.75" thickBot="1" x14ac:dyDescent="0.3">
      <c r="A4" t="s">
        <v>13</v>
      </c>
      <c r="B4" t="s">
        <v>13</v>
      </c>
      <c r="C4" t="s">
        <v>14</v>
      </c>
      <c r="D4" s="2" t="s">
        <v>15</v>
      </c>
      <c r="E4" s="3" t="s">
        <v>16</v>
      </c>
      <c r="F4" t="s">
        <v>29</v>
      </c>
      <c r="G4" t="s">
        <v>18</v>
      </c>
      <c r="H4" t="s">
        <v>19</v>
      </c>
      <c r="I4" t="s">
        <v>20</v>
      </c>
      <c r="J4" t="s">
        <v>21</v>
      </c>
      <c r="K4" t="s">
        <v>22</v>
      </c>
      <c r="L4" t="s">
        <v>30</v>
      </c>
      <c r="M4" s="4">
        <v>42844</v>
      </c>
    </row>
    <row r="5" spans="1:17" ht="15.75" thickBot="1" x14ac:dyDescent="0.3">
      <c r="A5" t="s">
        <v>13</v>
      </c>
      <c r="B5" t="s">
        <v>13</v>
      </c>
      <c r="C5" t="s">
        <v>14</v>
      </c>
      <c r="D5" s="5" t="s">
        <v>31</v>
      </c>
      <c r="E5" s="6" t="s">
        <v>32</v>
      </c>
      <c r="F5" t="s">
        <v>33</v>
      </c>
      <c r="G5" t="s">
        <v>34</v>
      </c>
      <c r="H5" t="s">
        <v>19</v>
      </c>
      <c r="I5" t="s">
        <v>20</v>
      </c>
      <c r="J5" t="s">
        <v>19</v>
      </c>
      <c r="K5" t="s">
        <v>35</v>
      </c>
      <c r="L5" t="s">
        <v>36</v>
      </c>
      <c r="M5" s="4">
        <v>42844</v>
      </c>
      <c r="N5" t="s">
        <v>37</v>
      </c>
    </row>
    <row r="6" spans="1:17" ht="15.75" thickBot="1" x14ac:dyDescent="0.3">
      <c r="A6" t="s">
        <v>13</v>
      </c>
      <c r="B6" t="s">
        <v>13</v>
      </c>
      <c r="C6" t="s">
        <v>14</v>
      </c>
      <c r="D6" s="5" t="s">
        <v>31</v>
      </c>
      <c r="E6" s="6" t="s">
        <v>32</v>
      </c>
      <c r="F6" t="s">
        <v>38</v>
      </c>
      <c r="G6" t="s">
        <v>34</v>
      </c>
      <c r="H6" t="s">
        <v>19</v>
      </c>
      <c r="I6" t="s">
        <v>19</v>
      </c>
      <c r="J6" t="s">
        <v>19</v>
      </c>
      <c r="K6" t="s">
        <v>35</v>
      </c>
      <c r="L6" t="s">
        <v>39</v>
      </c>
      <c r="M6" s="4">
        <v>42844</v>
      </c>
      <c r="N6" t="s">
        <v>37</v>
      </c>
    </row>
    <row r="7" spans="1:17" ht="15.75" thickBot="1" x14ac:dyDescent="0.3">
      <c r="A7" t="s">
        <v>13</v>
      </c>
      <c r="B7" t="s">
        <v>13</v>
      </c>
      <c r="C7" t="s">
        <v>14</v>
      </c>
      <c r="D7" s="5" t="s">
        <v>31</v>
      </c>
      <c r="E7" s="6" t="s">
        <v>32</v>
      </c>
      <c r="F7" t="s">
        <v>40</v>
      </c>
      <c r="G7" t="s">
        <v>34</v>
      </c>
      <c r="H7" t="s">
        <v>19</v>
      </c>
      <c r="I7" t="s">
        <v>19</v>
      </c>
      <c r="J7" t="s">
        <v>19</v>
      </c>
      <c r="K7" t="s">
        <v>19</v>
      </c>
      <c r="L7" t="s">
        <v>41</v>
      </c>
      <c r="M7" s="4">
        <v>42844</v>
      </c>
      <c r="N7" t="s">
        <v>42</v>
      </c>
    </row>
    <row r="8" spans="1:17" ht="15.75" thickBot="1" x14ac:dyDescent="0.3">
      <c r="A8" t="s">
        <v>13</v>
      </c>
      <c r="B8" t="s">
        <v>13</v>
      </c>
      <c r="C8" t="s">
        <v>14</v>
      </c>
      <c r="D8" s="5" t="s">
        <v>31</v>
      </c>
      <c r="E8" s="6" t="s">
        <v>32</v>
      </c>
      <c r="F8" t="s">
        <v>43</v>
      </c>
      <c r="G8" t="s">
        <v>34</v>
      </c>
      <c r="H8" t="s">
        <v>19</v>
      </c>
      <c r="I8" t="s">
        <v>19</v>
      </c>
      <c r="J8" t="s">
        <v>19</v>
      </c>
      <c r="K8" t="s">
        <v>19</v>
      </c>
      <c r="L8" t="s">
        <v>44</v>
      </c>
      <c r="M8" s="4">
        <v>42844</v>
      </c>
      <c r="N8" t="s">
        <v>42</v>
      </c>
    </row>
    <row r="9" spans="1:17" ht="15.75" thickBot="1" x14ac:dyDescent="0.3">
      <c r="A9" t="s">
        <v>13</v>
      </c>
      <c r="B9" t="s">
        <v>13</v>
      </c>
      <c r="C9" t="s">
        <v>14</v>
      </c>
      <c r="D9" s="5" t="s">
        <v>31</v>
      </c>
      <c r="E9" s="6" t="s">
        <v>32</v>
      </c>
      <c r="F9" t="s">
        <v>45</v>
      </c>
      <c r="G9" t="s">
        <v>34</v>
      </c>
      <c r="H9" t="s">
        <v>19</v>
      </c>
      <c r="I9" t="s">
        <v>19</v>
      </c>
      <c r="J9" t="s">
        <v>19</v>
      </c>
      <c r="K9" t="s">
        <v>19</v>
      </c>
      <c r="L9" t="s">
        <v>46</v>
      </c>
      <c r="M9" s="4">
        <v>42844</v>
      </c>
      <c r="N9" t="s">
        <v>42</v>
      </c>
    </row>
    <row r="10" spans="1:17" ht="15.75" thickBot="1" x14ac:dyDescent="0.3">
      <c r="A10" t="s">
        <v>13</v>
      </c>
      <c r="B10" t="s">
        <v>13</v>
      </c>
      <c r="C10" t="s">
        <v>14</v>
      </c>
      <c r="D10" s="5" t="s">
        <v>31</v>
      </c>
      <c r="E10" s="6" t="s">
        <v>32</v>
      </c>
      <c r="F10" t="s">
        <v>47</v>
      </c>
      <c r="G10" t="s">
        <v>34</v>
      </c>
      <c r="H10" t="s">
        <v>19</v>
      </c>
      <c r="I10" t="s">
        <v>19</v>
      </c>
      <c r="J10" t="s">
        <v>19</v>
      </c>
      <c r="K10" t="s">
        <v>48</v>
      </c>
      <c r="L10" t="s">
        <v>49</v>
      </c>
      <c r="M10" s="4">
        <v>42844</v>
      </c>
      <c r="N10" t="s">
        <v>42</v>
      </c>
    </row>
    <row r="11" spans="1:17" ht="15.75" thickBot="1" x14ac:dyDescent="0.3">
      <c r="A11" t="s">
        <v>13</v>
      </c>
      <c r="B11" t="s">
        <v>13</v>
      </c>
      <c r="C11" t="s">
        <v>14</v>
      </c>
      <c r="D11" s="5" t="s">
        <v>50</v>
      </c>
      <c r="E11" s="6" t="s">
        <v>51</v>
      </c>
      <c r="F11" t="s">
        <v>52</v>
      </c>
      <c r="G11" t="s">
        <v>18</v>
      </c>
      <c r="H11" t="s">
        <v>19</v>
      </c>
      <c r="I11" t="s">
        <v>19</v>
      </c>
      <c r="J11" t="s">
        <v>19</v>
      </c>
      <c r="K11" t="s">
        <v>19</v>
      </c>
      <c r="L11" t="s">
        <v>53</v>
      </c>
      <c r="M11" s="4">
        <v>42844</v>
      </c>
    </row>
    <row r="12" spans="1:17" ht="15.75" thickBot="1" x14ac:dyDescent="0.3">
      <c r="A12" t="s">
        <v>13</v>
      </c>
      <c r="B12" t="s">
        <v>13</v>
      </c>
      <c r="C12" t="s">
        <v>14</v>
      </c>
      <c r="D12" s="5" t="s">
        <v>50</v>
      </c>
      <c r="E12" s="6" t="s">
        <v>51</v>
      </c>
      <c r="F12" t="s">
        <v>54</v>
      </c>
      <c r="G12" t="s">
        <v>34</v>
      </c>
      <c r="H12" t="s">
        <v>19</v>
      </c>
      <c r="I12" t="s">
        <v>19</v>
      </c>
      <c r="J12" t="s">
        <v>19</v>
      </c>
      <c r="K12" t="s">
        <v>19</v>
      </c>
      <c r="L12" t="s">
        <v>55</v>
      </c>
      <c r="M12" s="4">
        <v>42844</v>
      </c>
    </row>
    <row r="13" spans="1:17" ht="15.75" thickBot="1" x14ac:dyDescent="0.3">
      <c r="A13" t="s">
        <v>13</v>
      </c>
      <c r="B13" t="s">
        <v>13</v>
      </c>
      <c r="C13" t="s">
        <v>14</v>
      </c>
      <c r="D13" s="5" t="s">
        <v>50</v>
      </c>
      <c r="E13" s="6" t="s">
        <v>51</v>
      </c>
      <c r="F13" t="s">
        <v>56</v>
      </c>
      <c r="G13" t="s">
        <v>34</v>
      </c>
      <c r="H13" t="s">
        <v>19</v>
      </c>
      <c r="I13" t="s">
        <v>19</v>
      </c>
      <c r="J13" t="s">
        <v>19</v>
      </c>
      <c r="K13" t="s">
        <v>19</v>
      </c>
      <c r="L13" t="s">
        <v>57</v>
      </c>
      <c r="M13" s="4">
        <v>42844</v>
      </c>
    </row>
    <row r="14" spans="1:17" ht="15.75" thickBot="1" x14ac:dyDescent="0.3">
      <c r="A14" t="s">
        <v>58</v>
      </c>
      <c r="B14" t="s">
        <v>13</v>
      </c>
      <c r="C14" t="s">
        <v>14</v>
      </c>
      <c r="D14" s="2" t="s">
        <v>59</v>
      </c>
      <c r="E14" s="6" t="s">
        <v>60</v>
      </c>
      <c r="F14" t="s">
        <v>61</v>
      </c>
      <c r="G14" t="s">
        <v>18</v>
      </c>
      <c r="H14" t="s">
        <v>62</v>
      </c>
      <c r="I14" t="s">
        <v>20</v>
      </c>
      <c r="J14" t="s">
        <v>19</v>
      </c>
      <c r="K14" t="s">
        <v>63</v>
      </c>
      <c r="L14" t="s">
        <v>61</v>
      </c>
      <c r="M14" s="4">
        <v>42844</v>
      </c>
      <c r="N14" t="s">
        <v>64</v>
      </c>
    </row>
    <row r="15" spans="1:17" ht="15.75" thickBot="1" x14ac:dyDescent="0.3">
      <c r="A15" t="s">
        <v>58</v>
      </c>
      <c r="B15" t="s">
        <v>13</v>
      </c>
      <c r="C15" t="s">
        <v>14</v>
      </c>
      <c r="D15" s="2" t="s">
        <v>59</v>
      </c>
      <c r="E15" s="6" t="s">
        <v>60</v>
      </c>
      <c r="F15" t="s">
        <v>65</v>
      </c>
      <c r="G15" t="s">
        <v>34</v>
      </c>
      <c r="H15" t="s">
        <v>62</v>
      </c>
      <c r="I15" t="s">
        <v>20</v>
      </c>
      <c r="J15" t="s">
        <v>19</v>
      </c>
      <c r="K15" t="s">
        <v>63</v>
      </c>
      <c r="L15" t="s">
        <v>65</v>
      </c>
      <c r="M15" s="4">
        <v>42844</v>
      </c>
      <c r="N15" t="s">
        <v>64</v>
      </c>
    </row>
    <row r="16" spans="1:17" ht="15.75" thickBot="1" x14ac:dyDescent="0.3">
      <c r="A16" t="s">
        <v>58</v>
      </c>
      <c r="B16" t="s">
        <v>13</v>
      </c>
      <c r="C16" t="s">
        <v>14</v>
      </c>
      <c r="D16" s="2" t="s">
        <v>59</v>
      </c>
      <c r="E16" s="6" t="s">
        <v>60</v>
      </c>
      <c r="F16" t="s">
        <v>66</v>
      </c>
      <c r="G16" t="s">
        <v>34</v>
      </c>
      <c r="H16" t="s">
        <v>62</v>
      </c>
      <c r="I16" t="s">
        <v>20</v>
      </c>
      <c r="J16" t="s">
        <v>19</v>
      </c>
      <c r="K16" t="s">
        <v>63</v>
      </c>
      <c r="L16" t="s">
        <v>66</v>
      </c>
      <c r="M16" s="4">
        <v>42844</v>
      </c>
      <c r="N16" t="s">
        <v>64</v>
      </c>
    </row>
    <row r="17" spans="1:14" ht="15.75" thickBot="1" x14ac:dyDescent="0.3">
      <c r="A17" t="s">
        <v>67</v>
      </c>
      <c r="B17" t="s">
        <v>13</v>
      </c>
      <c r="C17" t="s">
        <v>14</v>
      </c>
      <c r="D17" s="2" t="s">
        <v>68</v>
      </c>
      <c r="E17" s="6" t="s">
        <v>69</v>
      </c>
      <c r="F17" t="s">
        <v>70</v>
      </c>
      <c r="G17" t="s">
        <v>34</v>
      </c>
      <c r="H17" t="s">
        <v>19</v>
      </c>
      <c r="I17" t="s">
        <v>20</v>
      </c>
      <c r="J17" t="s">
        <v>19</v>
      </c>
      <c r="K17" t="s">
        <v>19</v>
      </c>
      <c r="L17" t="s">
        <v>70</v>
      </c>
      <c r="M17" s="4">
        <v>42844</v>
      </c>
      <c r="N17" t="s">
        <v>71</v>
      </c>
    </row>
    <row r="18" spans="1:14" ht="15.75" thickBot="1" x14ac:dyDescent="0.3">
      <c r="A18" t="s">
        <v>67</v>
      </c>
      <c r="B18" t="s">
        <v>13</v>
      </c>
      <c r="C18" t="s">
        <v>14</v>
      </c>
      <c r="D18" s="2" t="s">
        <v>68</v>
      </c>
      <c r="E18" s="6" t="s">
        <v>69</v>
      </c>
      <c r="F18" t="s">
        <v>72</v>
      </c>
      <c r="G18" t="s">
        <v>18</v>
      </c>
      <c r="H18" t="s">
        <v>19</v>
      </c>
      <c r="I18" t="s">
        <v>20</v>
      </c>
      <c r="J18" t="s">
        <v>19</v>
      </c>
      <c r="K18" t="s">
        <v>19</v>
      </c>
      <c r="L18" t="s">
        <v>72</v>
      </c>
      <c r="M18" s="4">
        <v>42844</v>
      </c>
      <c r="N18" t="s">
        <v>71</v>
      </c>
    </row>
    <row r="19" spans="1:14" ht="15.75" thickBot="1" x14ac:dyDescent="0.3">
      <c r="A19" t="s">
        <v>67</v>
      </c>
      <c r="B19" t="s">
        <v>13</v>
      </c>
      <c r="C19" t="s">
        <v>14</v>
      </c>
      <c r="D19" s="2" t="s">
        <v>68</v>
      </c>
      <c r="E19" s="6" t="s">
        <v>69</v>
      </c>
      <c r="F19" t="s">
        <v>73</v>
      </c>
      <c r="G19" t="s">
        <v>18</v>
      </c>
      <c r="H19" t="s">
        <v>19</v>
      </c>
      <c r="I19" t="s">
        <v>20</v>
      </c>
      <c r="J19" t="s">
        <v>19</v>
      </c>
      <c r="K19" t="s">
        <v>19</v>
      </c>
      <c r="L19" t="s">
        <v>73</v>
      </c>
      <c r="M19" s="4">
        <v>42844</v>
      </c>
      <c r="N19" t="s">
        <v>71</v>
      </c>
    </row>
    <row r="20" spans="1:14" ht="15.75" thickBot="1" x14ac:dyDescent="0.3">
      <c r="A20" t="s">
        <v>74</v>
      </c>
      <c r="B20" t="s">
        <v>13</v>
      </c>
      <c r="C20" t="s">
        <v>14</v>
      </c>
      <c r="D20" s="2" t="s">
        <v>75</v>
      </c>
      <c r="E20" s="6" t="s">
        <v>76</v>
      </c>
      <c r="F20" t="s">
        <v>77</v>
      </c>
      <c r="G20" t="s">
        <v>34</v>
      </c>
      <c r="H20" t="s">
        <v>19</v>
      </c>
      <c r="I20" t="s">
        <v>20</v>
      </c>
      <c r="J20" t="s">
        <v>19</v>
      </c>
      <c r="K20" t="s">
        <v>19</v>
      </c>
      <c r="L20" t="s">
        <v>77</v>
      </c>
      <c r="M20" s="4">
        <v>42844</v>
      </c>
      <c r="N20" t="s">
        <v>71</v>
      </c>
    </row>
    <row r="21" spans="1:14" ht="15.75" thickBot="1" x14ac:dyDescent="0.3">
      <c r="A21" t="s">
        <v>13</v>
      </c>
      <c r="B21" t="s">
        <v>13</v>
      </c>
      <c r="C21" t="s">
        <v>14</v>
      </c>
      <c r="D21" s="5" t="s">
        <v>50</v>
      </c>
      <c r="E21" s="6" t="s">
        <v>51</v>
      </c>
      <c r="F21" t="s">
        <v>78</v>
      </c>
      <c r="G21" t="s">
        <v>34</v>
      </c>
      <c r="H21" t="s">
        <v>19</v>
      </c>
      <c r="I21" t="s">
        <v>19</v>
      </c>
      <c r="J21" t="s">
        <v>19</v>
      </c>
      <c r="K21" t="s">
        <v>19</v>
      </c>
      <c r="L21" t="s">
        <v>79</v>
      </c>
      <c r="M21" s="4">
        <v>42844</v>
      </c>
    </row>
    <row r="22" spans="1:14" ht="15.75" thickBot="1" x14ac:dyDescent="0.3">
      <c r="A22" t="s">
        <v>13</v>
      </c>
      <c r="B22" t="s">
        <v>13</v>
      </c>
      <c r="C22" t="s">
        <v>14</v>
      </c>
      <c r="D22" s="5" t="s">
        <v>50</v>
      </c>
      <c r="E22" s="6" t="s">
        <v>51</v>
      </c>
      <c r="F22" t="s">
        <v>80</v>
      </c>
      <c r="G22" t="s">
        <v>18</v>
      </c>
      <c r="H22" t="s">
        <v>19</v>
      </c>
      <c r="I22" t="s">
        <v>19</v>
      </c>
      <c r="J22" t="s">
        <v>19</v>
      </c>
      <c r="K22" t="s">
        <v>19</v>
      </c>
      <c r="L22" t="s">
        <v>81</v>
      </c>
      <c r="M22" s="4">
        <v>42844</v>
      </c>
    </row>
    <row r="23" spans="1:14" ht="15.75" thickBot="1" x14ac:dyDescent="0.3">
      <c r="A23" t="s">
        <v>13</v>
      </c>
      <c r="B23" t="s">
        <v>13</v>
      </c>
      <c r="C23" t="s">
        <v>14</v>
      </c>
      <c r="D23" s="5" t="s">
        <v>82</v>
      </c>
      <c r="E23" s="6" t="s">
        <v>83</v>
      </c>
      <c r="F23" t="s">
        <v>84</v>
      </c>
      <c r="G23" t="s">
        <v>18</v>
      </c>
      <c r="H23" t="s">
        <v>19</v>
      </c>
      <c r="I23" t="s">
        <v>19</v>
      </c>
      <c r="J23" t="s">
        <v>19</v>
      </c>
      <c r="K23" t="s">
        <v>19</v>
      </c>
      <c r="L23" t="s">
        <v>85</v>
      </c>
      <c r="M23" s="4">
        <v>42844</v>
      </c>
    </row>
    <row r="24" spans="1:14" ht="15.75" thickBot="1" x14ac:dyDescent="0.3">
      <c r="A24" t="s">
        <v>13</v>
      </c>
      <c r="B24" t="s">
        <v>13</v>
      </c>
      <c r="C24" t="s">
        <v>14</v>
      </c>
      <c r="D24" s="5" t="s">
        <v>82</v>
      </c>
      <c r="E24" s="6" t="s">
        <v>83</v>
      </c>
      <c r="F24" t="s">
        <v>86</v>
      </c>
      <c r="G24" t="s">
        <v>34</v>
      </c>
      <c r="H24" t="s">
        <v>19</v>
      </c>
      <c r="I24" t="s">
        <v>19</v>
      </c>
      <c r="J24" t="s">
        <v>19</v>
      </c>
      <c r="K24" t="s">
        <v>19</v>
      </c>
      <c r="L24" t="s">
        <v>87</v>
      </c>
      <c r="M24" s="4">
        <v>42844</v>
      </c>
    </row>
    <row r="25" spans="1:14" ht="15.75" thickBot="1" x14ac:dyDescent="0.3">
      <c r="A25" t="s">
        <v>13</v>
      </c>
      <c r="B25" t="s">
        <v>13</v>
      </c>
      <c r="C25" t="s">
        <v>14</v>
      </c>
      <c r="D25" s="5" t="s">
        <v>82</v>
      </c>
      <c r="E25" s="6" t="s">
        <v>83</v>
      </c>
      <c r="F25" t="s">
        <v>88</v>
      </c>
      <c r="G25" t="s">
        <v>34</v>
      </c>
      <c r="H25" t="s">
        <v>19</v>
      </c>
      <c r="I25" t="s">
        <v>19</v>
      </c>
      <c r="J25" t="s">
        <v>19</v>
      </c>
      <c r="K25" t="s">
        <v>19</v>
      </c>
      <c r="L25" t="s">
        <v>89</v>
      </c>
      <c r="M25" s="4">
        <v>42844</v>
      </c>
    </row>
    <row r="26" spans="1:14" ht="15.75" thickBot="1" x14ac:dyDescent="0.3">
      <c r="A26" t="s">
        <v>13</v>
      </c>
      <c r="B26" t="s">
        <v>13</v>
      </c>
      <c r="C26" t="s">
        <v>14</v>
      </c>
      <c r="D26" s="5" t="s">
        <v>82</v>
      </c>
      <c r="E26" s="6" t="s">
        <v>83</v>
      </c>
      <c r="F26" t="s">
        <v>90</v>
      </c>
      <c r="G26" t="s">
        <v>34</v>
      </c>
      <c r="H26" t="s">
        <v>19</v>
      </c>
      <c r="I26" t="s">
        <v>19</v>
      </c>
      <c r="J26" t="s">
        <v>19</v>
      </c>
      <c r="K26" t="s">
        <v>19</v>
      </c>
      <c r="L26" t="s">
        <v>91</v>
      </c>
      <c r="M26" s="4">
        <v>42844</v>
      </c>
      <c r="N26" t="s">
        <v>92</v>
      </c>
    </row>
    <row r="27" spans="1:14" ht="15.75" thickBot="1" x14ac:dyDescent="0.3">
      <c r="A27" t="s">
        <v>13</v>
      </c>
      <c r="B27" t="s">
        <v>13</v>
      </c>
      <c r="C27" t="s">
        <v>14</v>
      </c>
      <c r="D27" s="5" t="s">
        <v>82</v>
      </c>
      <c r="E27" s="6" t="s">
        <v>83</v>
      </c>
      <c r="F27" t="s">
        <v>93</v>
      </c>
      <c r="G27" t="s">
        <v>18</v>
      </c>
      <c r="H27" t="s">
        <v>19</v>
      </c>
      <c r="I27" t="s">
        <v>19</v>
      </c>
      <c r="J27" t="s">
        <v>19</v>
      </c>
      <c r="K27" t="s">
        <v>19</v>
      </c>
      <c r="L27" t="s">
        <v>94</v>
      </c>
      <c r="M27" s="4">
        <v>42844</v>
      </c>
    </row>
    <row r="28" spans="1:14" ht="15.75" thickBot="1" x14ac:dyDescent="0.3">
      <c r="A28" t="s">
        <v>13</v>
      </c>
      <c r="B28" t="s">
        <v>13</v>
      </c>
      <c r="C28" t="s">
        <v>14</v>
      </c>
      <c r="D28" s="5" t="s">
        <v>95</v>
      </c>
      <c r="E28" s="6" t="s">
        <v>32</v>
      </c>
      <c r="F28" t="s">
        <v>96</v>
      </c>
      <c r="G28" t="s">
        <v>34</v>
      </c>
      <c r="H28" t="s">
        <v>19</v>
      </c>
      <c r="I28" t="s">
        <v>19</v>
      </c>
      <c r="J28" t="s">
        <v>19</v>
      </c>
      <c r="K28" t="s">
        <v>22</v>
      </c>
      <c r="L28" t="s">
        <v>97</v>
      </c>
      <c r="M28" s="4">
        <v>42844</v>
      </c>
    </row>
    <row r="29" spans="1:14" ht="15.75" thickBot="1" x14ac:dyDescent="0.3">
      <c r="A29" t="s">
        <v>13</v>
      </c>
      <c r="B29" t="s">
        <v>13</v>
      </c>
      <c r="C29" t="s">
        <v>14</v>
      </c>
      <c r="D29" s="5" t="s">
        <v>82</v>
      </c>
      <c r="E29" s="6" t="s">
        <v>83</v>
      </c>
      <c r="F29" t="s">
        <v>98</v>
      </c>
      <c r="G29" t="s">
        <v>34</v>
      </c>
      <c r="H29" t="s">
        <v>19</v>
      </c>
      <c r="I29" t="s">
        <v>19</v>
      </c>
      <c r="J29" t="s">
        <v>99</v>
      </c>
      <c r="K29" t="s">
        <v>100</v>
      </c>
      <c r="L29" t="s">
        <v>101</v>
      </c>
      <c r="M29" s="4">
        <v>42844</v>
      </c>
    </row>
    <row r="30" spans="1:14" ht="15.75" thickBot="1" x14ac:dyDescent="0.3">
      <c r="A30" t="s">
        <v>13</v>
      </c>
      <c r="B30" t="s">
        <v>13</v>
      </c>
      <c r="C30" t="s">
        <v>14</v>
      </c>
      <c r="D30" s="5" t="s">
        <v>82</v>
      </c>
      <c r="E30" s="6" t="s">
        <v>83</v>
      </c>
      <c r="F30" t="s">
        <v>102</v>
      </c>
      <c r="G30" t="s">
        <v>34</v>
      </c>
      <c r="H30" t="s">
        <v>19</v>
      </c>
      <c r="I30" t="s">
        <v>19</v>
      </c>
      <c r="J30" t="s">
        <v>99</v>
      </c>
      <c r="K30" t="s">
        <v>100</v>
      </c>
      <c r="L30" t="s">
        <v>103</v>
      </c>
      <c r="M30" s="4">
        <v>42844</v>
      </c>
    </row>
    <row r="31" spans="1:14" ht="15.75" thickBot="1" x14ac:dyDescent="0.3">
      <c r="A31" t="s">
        <v>13</v>
      </c>
      <c r="B31" t="s">
        <v>13</v>
      </c>
      <c r="C31" t="s">
        <v>14</v>
      </c>
      <c r="D31" s="5" t="s">
        <v>82</v>
      </c>
      <c r="E31" s="6" t="s">
        <v>83</v>
      </c>
      <c r="F31" t="s">
        <v>104</v>
      </c>
      <c r="G31" t="s">
        <v>34</v>
      </c>
      <c r="H31" t="s">
        <v>19</v>
      </c>
      <c r="I31" t="s">
        <v>19</v>
      </c>
      <c r="J31" t="s">
        <v>99</v>
      </c>
      <c r="K31" t="s">
        <v>100</v>
      </c>
      <c r="L31" t="s">
        <v>105</v>
      </c>
      <c r="M31" s="4">
        <v>42844</v>
      </c>
    </row>
    <row r="32" spans="1:14" ht="15.75" thickBot="1" x14ac:dyDescent="0.3">
      <c r="A32" t="s">
        <v>13</v>
      </c>
      <c r="B32" t="s">
        <v>13</v>
      </c>
      <c r="C32" t="s">
        <v>14</v>
      </c>
      <c r="D32" s="5" t="s">
        <v>82</v>
      </c>
      <c r="E32" s="6" t="s">
        <v>83</v>
      </c>
      <c r="F32" t="s">
        <v>106</v>
      </c>
      <c r="G32" t="s">
        <v>34</v>
      </c>
      <c r="H32" t="s">
        <v>19</v>
      </c>
      <c r="I32" t="s">
        <v>19</v>
      </c>
      <c r="J32" t="s">
        <v>99</v>
      </c>
      <c r="K32" t="s">
        <v>100</v>
      </c>
      <c r="L32" t="s">
        <v>107</v>
      </c>
      <c r="M32" s="4">
        <v>42844</v>
      </c>
    </row>
    <row r="33" spans="1:13" ht="15.75" thickBot="1" x14ac:dyDescent="0.3">
      <c r="A33" t="s">
        <v>13</v>
      </c>
      <c r="B33" t="s">
        <v>13</v>
      </c>
      <c r="C33" t="s">
        <v>14</v>
      </c>
      <c r="D33" s="5" t="s">
        <v>82</v>
      </c>
      <c r="E33" s="6" t="s">
        <v>83</v>
      </c>
      <c r="F33" t="s">
        <v>108</v>
      </c>
      <c r="G33" t="s">
        <v>34</v>
      </c>
      <c r="H33" t="s">
        <v>19</v>
      </c>
      <c r="I33" t="s">
        <v>19</v>
      </c>
      <c r="J33" t="s">
        <v>99</v>
      </c>
      <c r="K33" t="s">
        <v>100</v>
      </c>
      <c r="L33" t="s">
        <v>109</v>
      </c>
      <c r="M33" s="4">
        <v>42844</v>
      </c>
    </row>
    <row r="34" spans="1:13" ht="15.75" thickBot="1" x14ac:dyDescent="0.3">
      <c r="A34" t="s">
        <v>110</v>
      </c>
      <c r="B34" t="s">
        <v>110</v>
      </c>
      <c r="C34" t="s">
        <v>14</v>
      </c>
      <c r="D34" s="5" t="s">
        <v>111</v>
      </c>
      <c r="E34" s="6" t="s">
        <v>112</v>
      </c>
      <c r="F34" t="s">
        <v>113</v>
      </c>
      <c r="G34" t="s">
        <v>34</v>
      </c>
      <c r="H34" t="s">
        <v>114</v>
      </c>
      <c r="I34" t="s">
        <v>19</v>
      </c>
      <c r="J34" t="s">
        <v>115</v>
      </c>
      <c r="K34" t="s">
        <v>22</v>
      </c>
      <c r="L34" t="s">
        <v>116</v>
      </c>
      <c r="M34" s="4">
        <v>42845</v>
      </c>
    </row>
    <row r="35" spans="1:13" ht="15.75" thickBot="1" x14ac:dyDescent="0.3">
      <c r="A35" t="s">
        <v>110</v>
      </c>
      <c r="B35" t="s">
        <v>110</v>
      </c>
      <c r="C35" t="s">
        <v>14</v>
      </c>
      <c r="D35" s="5" t="s">
        <v>111</v>
      </c>
      <c r="E35" s="6" t="s">
        <v>112</v>
      </c>
      <c r="F35" t="s">
        <v>117</v>
      </c>
      <c r="G35" t="s">
        <v>34</v>
      </c>
      <c r="H35" t="s">
        <v>114</v>
      </c>
      <c r="I35" t="s">
        <v>19</v>
      </c>
      <c r="J35" t="s">
        <v>115</v>
      </c>
      <c r="K35" t="s">
        <v>22</v>
      </c>
      <c r="L35" t="s">
        <v>118</v>
      </c>
      <c r="M35" s="4">
        <v>42845</v>
      </c>
    </row>
    <row r="36" spans="1:13" ht="15.75" thickBot="1" x14ac:dyDescent="0.3">
      <c r="A36" t="s">
        <v>110</v>
      </c>
      <c r="B36" t="s">
        <v>110</v>
      </c>
      <c r="C36" t="s">
        <v>14</v>
      </c>
      <c r="D36" s="5" t="s">
        <v>111</v>
      </c>
      <c r="E36" s="6" t="s">
        <v>112</v>
      </c>
      <c r="F36" t="s">
        <v>119</v>
      </c>
      <c r="G36" t="s">
        <v>34</v>
      </c>
      <c r="H36" t="s">
        <v>114</v>
      </c>
      <c r="I36" t="s">
        <v>19</v>
      </c>
      <c r="J36" t="s">
        <v>115</v>
      </c>
      <c r="K36" t="s">
        <v>22</v>
      </c>
      <c r="L36" t="s">
        <v>120</v>
      </c>
      <c r="M36" s="4">
        <v>42845</v>
      </c>
    </row>
    <row r="37" spans="1:13" ht="15.75" thickBot="1" x14ac:dyDescent="0.3">
      <c r="A37" t="s">
        <v>110</v>
      </c>
      <c r="B37" t="s">
        <v>110</v>
      </c>
      <c r="C37" t="s">
        <v>14</v>
      </c>
      <c r="D37" s="5" t="s">
        <v>111</v>
      </c>
      <c r="E37" s="6" t="s">
        <v>112</v>
      </c>
      <c r="F37" t="s">
        <v>121</v>
      </c>
      <c r="G37" t="s">
        <v>34</v>
      </c>
      <c r="H37" t="s">
        <v>114</v>
      </c>
      <c r="I37" t="s">
        <v>19</v>
      </c>
      <c r="J37" t="s">
        <v>115</v>
      </c>
      <c r="K37" t="s">
        <v>22</v>
      </c>
      <c r="L37" t="s">
        <v>122</v>
      </c>
      <c r="M37" s="4">
        <v>42845</v>
      </c>
    </row>
    <row r="38" spans="1:13" ht="15.75" thickBot="1" x14ac:dyDescent="0.3">
      <c r="A38" t="s">
        <v>123</v>
      </c>
      <c r="B38" t="s">
        <v>123</v>
      </c>
      <c r="C38" t="s">
        <v>124</v>
      </c>
      <c r="D38" s="5" t="s">
        <v>125</v>
      </c>
      <c r="E38" s="6" t="s">
        <v>126</v>
      </c>
      <c r="F38" t="s">
        <v>127</v>
      </c>
      <c r="G38" t="s">
        <v>18</v>
      </c>
      <c r="H38" t="s">
        <v>19</v>
      </c>
      <c r="I38" t="s">
        <v>19</v>
      </c>
      <c r="J38" t="s">
        <v>19</v>
      </c>
      <c r="K38" t="s">
        <v>19</v>
      </c>
      <c r="L38" t="s">
        <v>127</v>
      </c>
      <c r="M38" s="4">
        <v>42846</v>
      </c>
    </row>
    <row r="39" spans="1:13" ht="15.75" thickBot="1" x14ac:dyDescent="0.3">
      <c r="A39" t="s">
        <v>123</v>
      </c>
      <c r="B39" t="s">
        <v>123</v>
      </c>
      <c r="C39" t="s">
        <v>124</v>
      </c>
      <c r="D39" s="5" t="s">
        <v>128</v>
      </c>
      <c r="E39" s="7" t="s">
        <v>129</v>
      </c>
      <c r="F39" t="s">
        <v>130</v>
      </c>
      <c r="G39" t="s">
        <v>18</v>
      </c>
      <c r="H39" t="s">
        <v>19</v>
      </c>
      <c r="I39" t="s">
        <v>20</v>
      </c>
      <c r="J39" t="s">
        <v>115</v>
      </c>
      <c r="K39" t="s">
        <v>131</v>
      </c>
      <c r="L39" t="s">
        <v>130</v>
      </c>
      <c r="M39" s="4">
        <v>42846</v>
      </c>
    </row>
    <row r="40" spans="1:13" ht="15.75" thickBot="1" x14ac:dyDescent="0.3">
      <c r="A40" t="s">
        <v>123</v>
      </c>
      <c r="B40" t="s">
        <v>123</v>
      </c>
      <c r="C40" t="s">
        <v>124</v>
      </c>
      <c r="D40" s="5" t="s">
        <v>128</v>
      </c>
      <c r="E40" s="7" t="s">
        <v>129</v>
      </c>
      <c r="F40" t="s">
        <v>132</v>
      </c>
      <c r="G40" t="s">
        <v>34</v>
      </c>
      <c r="H40" t="s">
        <v>19</v>
      </c>
      <c r="I40" t="s">
        <v>20</v>
      </c>
      <c r="J40" t="s">
        <v>115</v>
      </c>
      <c r="K40" t="s">
        <v>131</v>
      </c>
      <c r="L40" t="s">
        <v>132</v>
      </c>
      <c r="M40" s="4">
        <v>42846</v>
      </c>
    </row>
    <row r="41" spans="1:13" ht="15.75" thickBot="1" x14ac:dyDescent="0.3">
      <c r="A41" t="s">
        <v>123</v>
      </c>
      <c r="B41" t="s">
        <v>123</v>
      </c>
      <c r="C41" t="s">
        <v>124</v>
      </c>
      <c r="D41" s="5" t="s">
        <v>128</v>
      </c>
      <c r="E41" s="7" t="s">
        <v>129</v>
      </c>
      <c r="F41" t="s">
        <v>133</v>
      </c>
      <c r="G41" t="s">
        <v>34</v>
      </c>
      <c r="H41" t="s">
        <v>19</v>
      </c>
      <c r="I41" t="s">
        <v>20</v>
      </c>
      <c r="J41" t="s">
        <v>115</v>
      </c>
      <c r="K41" t="s">
        <v>131</v>
      </c>
      <c r="L41" t="s">
        <v>133</v>
      </c>
      <c r="M41" s="4">
        <v>42846</v>
      </c>
    </row>
    <row r="42" spans="1:13" ht="15.75" thickBot="1" x14ac:dyDescent="0.3">
      <c r="A42" t="s">
        <v>123</v>
      </c>
      <c r="B42" t="s">
        <v>123</v>
      </c>
      <c r="C42" t="s">
        <v>124</v>
      </c>
      <c r="D42" s="5" t="s">
        <v>128</v>
      </c>
      <c r="E42" s="7" t="s">
        <v>129</v>
      </c>
      <c r="F42" t="s">
        <v>134</v>
      </c>
      <c r="G42" t="s">
        <v>18</v>
      </c>
      <c r="H42" t="s">
        <v>19</v>
      </c>
      <c r="I42" t="s">
        <v>20</v>
      </c>
      <c r="J42" t="s">
        <v>115</v>
      </c>
      <c r="K42" t="s">
        <v>131</v>
      </c>
      <c r="L42" t="s">
        <v>134</v>
      </c>
      <c r="M42" s="4">
        <v>42846</v>
      </c>
    </row>
    <row r="43" spans="1:13" ht="15.75" thickBot="1" x14ac:dyDescent="0.3">
      <c r="A43" t="s">
        <v>123</v>
      </c>
      <c r="B43" t="s">
        <v>123</v>
      </c>
      <c r="C43" t="s">
        <v>124</v>
      </c>
      <c r="D43" s="5" t="s">
        <v>128</v>
      </c>
      <c r="E43" s="7" t="s">
        <v>129</v>
      </c>
      <c r="F43" t="s">
        <v>135</v>
      </c>
      <c r="G43" t="s">
        <v>34</v>
      </c>
      <c r="H43" t="s">
        <v>19</v>
      </c>
      <c r="I43" t="s">
        <v>20</v>
      </c>
      <c r="J43" t="s">
        <v>115</v>
      </c>
      <c r="K43" t="s">
        <v>131</v>
      </c>
      <c r="L43" t="s">
        <v>135</v>
      </c>
      <c r="M43" s="4">
        <v>42846</v>
      </c>
    </row>
    <row r="44" spans="1:13" ht="15.75" thickBot="1" x14ac:dyDescent="0.3">
      <c r="A44" t="s">
        <v>123</v>
      </c>
      <c r="B44" t="s">
        <v>123</v>
      </c>
      <c r="C44" t="s">
        <v>124</v>
      </c>
      <c r="D44" s="5" t="s">
        <v>128</v>
      </c>
      <c r="E44" s="7" t="s">
        <v>129</v>
      </c>
      <c r="F44" t="s">
        <v>136</v>
      </c>
      <c r="G44" t="s">
        <v>34</v>
      </c>
      <c r="H44" t="s">
        <v>19</v>
      </c>
      <c r="I44" t="s">
        <v>20</v>
      </c>
      <c r="J44" t="s">
        <v>115</v>
      </c>
      <c r="K44" t="s">
        <v>131</v>
      </c>
      <c r="L44" t="s">
        <v>136</v>
      </c>
      <c r="M44" s="4">
        <v>42846</v>
      </c>
    </row>
    <row r="45" spans="1:13" ht="15.75" thickBot="1" x14ac:dyDescent="0.3">
      <c r="A45" t="s">
        <v>123</v>
      </c>
      <c r="B45" t="s">
        <v>123</v>
      </c>
      <c r="C45" t="s">
        <v>124</v>
      </c>
      <c r="D45" s="5" t="s">
        <v>128</v>
      </c>
      <c r="E45" s="7" t="s">
        <v>129</v>
      </c>
      <c r="F45" t="s">
        <v>137</v>
      </c>
      <c r="G45" t="s">
        <v>18</v>
      </c>
      <c r="H45" t="s">
        <v>19</v>
      </c>
      <c r="I45" t="s">
        <v>20</v>
      </c>
      <c r="J45" t="s">
        <v>115</v>
      </c>
      <c r="K45" t="s">
        <v>131</v>
      </c>
      <c r="L45" t="s">
        <v>137</v>
      </c>
      <c r="M45" s="4">
        <v>42846</v>
      </c>
    </row>
    <row r="46" spans="1:13" ht="15.75" thickBot="1" x14ac:dyDescent="0.3">
      <c r="A46" t="s">
        <v>123</v>
      </c>
      <c r="B46" t="s">
        <v>123</v>
      </c>
      <c r="C46" t="s">
        <v>124</v>
      </c>
      <c r="D46" s="5" t="s">
        <v>128</v>
      </c>
      <c r="E46" s="7" t="s">
        <v>129</v>
      </c>
      <c r="F46" t="s">
        <v>138</v>
      </c>
      <c r="G46" t="s">
        <v>34</v>
      </c>
      <c r="H46" t="s">
        <v>19</v>
      </c>
      <c r="I46" t="s">
        <v>20</v>
      </c>
      <c r="J46" t="s">
        <v>115</v>
      </c>
      <c r="K46" t="s">
        <v>131</v>
      </c>
      <c r="L46" t="s">
        <v>138</v>
      </c>
      <c r="M46" s="4">
        <v>42846</v>
      </c>
    </row>
    <row r="47" spans="1:13" ht="15.75" thickBot="1" x14ac:dyDescent="0.3">
      <c r="A47" t="s">
        <v>123</v>
      </c>
      <c r="B47" t="s">
        <v>123</v>
      </c>
      <c r="C47" t="s">
        <v>124</v>
      </c>
      <c r="D47" s="5" t="s">
        <v>128</v>
      </c>
      <c r="E47" s="7" t="s">
        <v>129</v>
      </c>
      <c r="F47" t="s">
        <v>139</v>
      </c>
      <c r="G47" t="s">
        <v>34</v>
      </c>
      <c r="H47" t="s">
        <v>19</v>
      </c>
      <c r="I47" t="s">
        <v>20</v>
      </c>
      <c r="J47" t="s">
        <v>115</v>
      </c>
      <c r="K47" t="s">
        <v>131</v>
      </c>
      <c r="L47" t="s">
        <v>139</v>
      </c>
      <c r="M47" s="4">
        <v>42846</v>
      </c>
    </row>
    <row r="48" spans="1:13" ht="15.75" thickBot="1" x14ac:dyDescent="0.3">
      <c r="A48" t="s">
        <v>123</v>
      </c>
      <c r="B48" t="s">
        <v>123</v>
      </c>
      <c r="C48" t="s">
        <v>124</v>
      </c>
      <c r="D48" s="5" t="s">
        <v>128</v>
      </c>
      <c r="E48" s="7" t="s">
        <v>129</v>
      </c>
      <c r="F48" t="s">
        <v>140</v>
      </c>
      <c r="G48" t="s">
        <v>34</v>
      </c>
      <c r="H48" t="s">
        <v>19</v>
      </c>
      <c r="I48" t="s">
        <v>20</v>
      </c>
      <c r="J48" t="s">
        <v>115</v>
      </c>
      <c r="K48" t="s">
        <v>131</v>
      </c>
      <c r="L48" t="s">
        <v>140</v>
      </c>
      <c r="M48" s="4">
        <v>42846</v>
      </c>
    </row>
    <row r="49" spans="1:14" x14ac:dyDescent="0.25">
      <c r="A49" t="s">
        <v>141</v>
      </c>
      <c r="B49" t="s">
        <v>142</v>
      </c>
      <c r="C49" t="s">
        <v>143</v>
      </c>
      <c r="D49" s="8" t="s">
        <v>144</v>
      </c>
      <c r="E49" t="s">
        <v>145</v>
      </c>
      <c r="F49" t="s">
        <v>146</v>
      </c>
      <c r="G49" t="s">
        <v>34</v>
      </c>
      <c r="H49" t="s">
        <v>147</v>
      </c>
      <c r="I49" t="s">
        <v>20</v>
      </c>
      <c r="J49" t="s">
        <v>19</v>
      </c>
      <c r="K49" t="s">
        <v>19</v>
      </c>
      <c r="L49" t="s">
        <v>146</v>
      </c>
      <c r="M49" s="4">
        <v>42845</v>
      </c>
      <c r="N49" t="s">
        <v>148</v>
      </c>
    </row>
    <row r="50" spans="1:14" x14ac:dyDescent="0.25">
      <c r="A50" t="s">
        <v>141</v>
      </c>
      <c r="B50" t="s">
        <v>142</v>
      </c>
      <c r="C50" t="s">
        <v>143</v>
      </c>
      <c r="D50" s="8" t="s">
        <v>144</v>
      </c>
      <c r="E50" t="s">
        <v>145</v>
      </c>
      <c r="F50" t="s">
        <v>149</v>
      </c>
      <c r="G50" t="s">
        <v>34</v>
      </c>
      <c r="H50" t="s">
        <v>147</v>
      </c>
      <c r="I50" t="s">
        <v>20</v>
      </c>
      <c r="J50" t="s">
        <v>19</v>
      </c>
      <c r="K50" t="s">
        <v>19</v>
      </c>
      <c r="L50" t="s">
        <v>149</v>
      </c>
      <c r="M50" s="4">
        <v>42845</v>
      </c>
      <c r="N50" t="s">
        <v>148</v>
      </c>
    </row>
    <row r="51" spans="1:14" x14ac:dyDescent="0.25">
      <c r="A51" t="s">
        <v>141</v>
      </c>
      <c r="B51" t="s">
        <v>142</v>
      </c>
      <c r="C51" t="s">
        <v>143</v>
      </c>
      <c r="D51" s="8" t="s">
        <v>144</v>
      </c>
      <c r="E51" t="s">
        <v>145</v>
      </c>
      <c r="F51" t="s">
        <v>150</v>
      </c>
      <c r="G51" t="s">
        <v>34</v>
      </c>
      <c r="H51" t="s">
        <v>147</v>
      </c>
      <c r="I51" t="s">
        <v>20</v>
      </c>
      <c r="J51" t="s">
        <v>19</v>
      </c>
      <c r="K51" t="s">
        <v>19</v>
      </c>
      <c r="L51" t="s">
        <v>150</v>
      </c>
      <c r="M51" s="4">
        <v>42845</v>
      </c>
      <c r="N51" t="s">
        <v>148</v>
      </c>
    </row>
    <row r="52" spans="1:14" x14ac:dyDescent="0.25">
      <c r="A52" t="s">
        <v>141</v>
      </c>
      <c r="B52" t="s">
        <v>142</v>
      </c>
      <c r="C52" t="s">
        <v>143</v>
      </c>
      <c r="D52" s="8" t="s">
        <v>144</v>
      </c>
      <c r="E52" t="s">
        <v>145</v>
      </c>
      <c r="F52" t="s">
        <v>151</v>
      </c>
      <c r="G52" t="s">
        <v>34</v>
      </c>
      <c r="H52" t="s">
        <v>147</v>
      </c>
      <c r="I52" t="s">
        <v>20</v>
      </c>
      <c r="J52" t="s">
        <v>19</v>
      </c>
      <c r="K52" t="s">
        <v>19</v>
      </c>
      <c r="L52" t="s">
        <v>151</v>
      </c>
      <c r="M52" s="4">
        <v>42845</v>
      </c>
      <c r="N52" t="s">
        <v>148</v>
      </c>
    </row>
    <row r="53" spans="1:14" x14ac:dyDescent="0.25">
      <c r="A53" t="s">
        <v>141</v>
      </c>
      <c r="B53" t="s">
        <v>142</v>
      </c>
      <c r="C53" t="s">
        <v>143</v>
      </c>
      <c r="D53" s="8" t="s">
        <v>144</v>
      </c>
      <c r="E53" t="s">
        <v>145</v>
      </c>
      <c r="F53" t="s">
        <v>152</v>
      </c>
      <c r="G53" t="s">
        <v>34</v>
      </c>
      <c r="H53" t="s">
        <v>147</v>
      </c>
      <c r="I53" t="s">
        <v>20</v>
      </c>
      <c r="J53" t="s">
        <v>19</v>
      </c>
      <c r="K53" t="s">
        <v>19</v>
      </c>
      <c r="L53" t="s">
        <v>152</v>
      </c>
      <c r="M53" s="4">
        <v>42845</v>
      </c>
      <c r="N53" t="s">
        <v>148</v>
      </c>
    </row>
    <row r="54" spans="1:14" x14ac:dyDescent="0.25">
      <c r="A54" t="s">
        <v>141</v>
      </c>
      <c r="B54" t="s">
        <v>142</v>
      </c>
      <c r="C54" t="s">
        <v>143</v>
      </c>
      <c r="D54" s="8" t="s">
        <v>144</v>
      </c>
      <c r="E54" t="s">
        <v>145</v>
      </c>
      <c r="F54" t="s">
        <v>153</v>
      </c>
      <c r="G54" t="s">
        <v>34</v>
      </c>
      <c r="H54" t="s">
        <v>147</v>
      </c>
      <c r="I54" t="s">
        <v>20</v>
      </c>
      <c r="J54" t="s">
        <v>19</v>
      </c>
      <c r="K54" t="s">
        <v>19</v>
      </c>
      <c r="L54" t="s">
        <v>153</v>
      </c>
      <c r="M54" s="4">
        <v>42845</v>
      </c>
      <c r="N54" t="s">
        <v>148</v>
      </c>
    </row>
    <row r="55" spans="1:14" x14ac:dyDescent="0.25">
      <c r="A55" t="s">
        <v>141</v>
      </c>
      <c r="B55" t="s">
        <v>142</v>
      </c>
      <c r="C55" t="s">
        <v>143</v>
      </c>
      <c r="D55" s="8" t="s">
        <v>144</v>
      </c>
      <c r="E55" t="s">
        <v>145</v>
      </c>
      <c r="F55" t="s">
        <v>154</v>
      </c>
      <c r="G55" t="s">
        <v>34</v>
      </c>
      <c r="H55" t="s">
        <v>147</v>
      </c>
      <c r="I55" t="s">
        <v>20</v>
      </c>
      <c r="J55" t="s">
        <v>19</v>
      </c>
      <c r="K55" t="s">
        <v>19</v>
      </c>
      <c r="L55" t="s">
        <v>154</v>
      </c>
      <c r="M55" s="4">
        <v>42845</v>
      </c>
      <c r="N55" t="s">
        <v>148</v>
      </c>
    </row>
    <row r="56" spans="1:14" x14ac:dyDescent="0.25">
      <c r="A56" t="s">
        <v>141</v>
      </c>
      <c r="B56" t="s">
        <v>142</v>
      </c>
      <c r="C56" t="s">
        <v>143</v>
      </c>
      <c r="D56" s="8" t="s">
        <v>144</v>
      </c>
      <c r="E56" t="s">
        <v>145</v>
      </c>
      <c r="F56" t="s">
        <v>155</v>
      </c>
      <c r="G56" t="s">
        <v>34</v>
      </c>
      <c r="H56" t="s">
        <v>147</v>
      </c>
      <c r="I56" t="s">
        <v>20</v>
      </c>
      <c r="J56" t="s">
        <v>19</v>
      </c>
      <c r="K56" t="s">
        <v>19</v>
      </c>
      <c r="L56" t="s">
        <v>154</v>
      </c>
      <c r="M56" s="4">
        <v>42845</v>
      </c>
      <c r="N56" t="s">
        <v>148</v>
      </c>
    </row>
    <row r="57" spans="1:14" x14ac:dyDescent="0.25">
      <c r="A57" t="s">
        <v>156</v>
      </c>
      <c r="B57" t="s">
        <v>142</v>
      </c>
      <c r="C57" t="s">
        <v>143</v>
      </c>
      <c r="D57" t="s">
        <v>157</v>
      </c>
      <c r="E57" t="s">
        <v>158</v>
      </c>
      <c r="F57" t="s">
        <v>159</v>
      </c>
      <c r="G57" t="s">
        <v>18</v>
      </c>
      <c r="H57" t="s">
        <v>160</v>
      </c>
      <c r="I57" t="s">
        <v>20</v>
      </c>
      <c r="J57" t="s">
        <v>115</v>
      </c>
      <c r="K57" t="s">
        <v>19</v>
      </c>
      <c r="L57" t="s">
        <v>159</v>
      </c>
      <c r="M57" s="4">
        <v>42846</v>
      </c>
      <c r="N57" t="s">
        <v>161</v>
      </c>
    </row>
    <row r="58" spans="1:14" x14ac:dyDescent="0.25">
      <c r="A58" t="s">
        <v>156</v>
      </c>
      <c r="B58" t="s">
        <v>142</v>
      </c>
      <c r="C58" t="s">
        <v>143</v>
      </c>
      <c r="D58" t="s">
        <v>157</v>
      </c>
      <c r="E58" t="s">
        <v>158</v>
      </c>
      <c r="F58" t="s">
        <v>162</v>
      </c>
      <c r="G58" t="s">
        <v>34</v>
      </c>
      <c r="H58" t="s">
        <v>160</v>
      </c>
      <c r="I58" t="s">
        <v>20</v>
      </c>
      <c r="J58" t="s">
        <v>115</v>
      </c>
      <c r="K58" t="s">
        <v>19</v>
      </c>
      <c r="L58" t="s">
        <v>162</v>
      </c>
      <c r="M58" s="4">
        <v>42846</v>
      </c>
      <c r="N58" t="s">
        <v>161</v>
      </c>
    </row>
    <row r="59" spans="1:14" x14ac:dyDescent="0.25">
      <c r="A59" t="s">
        <v>156</v>
      </c>
      <c r="B59" t="s">
        <v>142</v>
      </c>
      <c r="C59" t="s">
        <v>143</v>
      </c>
      <c r="D59" t="s">
        <v>157</v>
      </c>
      <c r="E59" t="s">
        <v>158</v>
      </c>
      <c r="F59" t="s">
        <v>163</v>
      </c>
      <c r="G59" t="s">
        <v>34</v>
      </c>
      <c r="H59" t="s">
        <v>160</v>
      </c>
      <c r="I59" t="s">
        <v>20</v>
      </c>
      <c r="J59" t="s">
        <v>115</v>
      </c>
      <c r="K59" t="s">
        <v>19</v>
      </c>
      <c r="L59" t="s">
        <v>163</v>
      </c>
      <c r="M59" s="4">
        <v>42846</v>
      </c>
      <c r="N59" t="s">
        <v>161</v>
      </c>
    </row>
    <row r="60" spans="1:14" x14ac:dyDescent="0.25">
      <c r="A60" t="s">
        <v>156</v>
      </c>
      <c r="B60" t="s">
        <v>142</v>
      </c>
      <c r="C60" t="s">
        <v>143</v>
      </c>
      <c r="D60" t="s">
        <v>157</v>
      </c>
      <c r="E60" t="s">
        <v>158</v>
      </c>
      <c r="F60" t="s">
        <v>164</v>
      </c>
      <c r="G60" t="s">
        <v>18</v>
      </c>
      <c r="H60" t="s">
        <v>160</v>
      </c>
      <c r="I60" t="s">
        <v>20</v>
      </c>
      <c r="J60" t="s">
        <v>115</v>
      </c>
      <c r="K60" t="s">
        <v>19</v>
      </c>
      <c r="L60" t="s">
        <v>164</v>
      </c>
      <c r="M60" s="4">
        <v>42846</v>
      </c>
      <c r="N60" t="s">
        <v>161</v>
      </c>
    </row>
    <row r="61" spans="1:14" x14ac:dyDescent="0.25">
      <c r="A61" t="s">
        <v>156</v>
      </c>
      <c r="B61" t="s">
        <v>142</v>
      </c>
      <c r="C61" t="s">
        <v>143</v>
      </c>
      <c r="D61" t="s">
        <v>157</v>
      </c>
      <c r="E61" t="s">
        <v>158</v>
      </c>
      <c r="F61" t="s">
        <v>165</v>
      </c>
      <c r="G61" t="s">
        <v>34</v>
      </c>
      <c r="H61" t="s">
        <v>160</v>
      </c>
      <c r="I61" t="s">
        <v>20</v>
      </c>
      <c r="J61" t="s">
        <v>115</v>
      </c>
      <c r="K61" t="s">
        <v>19</v>
      </c>
      <c r="L61" t="s">
        <v>165</v>
      </c>
      <c r="M61" s="4">
        <v>42846</v>
      </c>
      <c r="N61" t="s">
        <v>161</v>
      </c>
    </row>
    <row r="62" spans="1:14" x14ac:dyDescent="0.25">
      <c r="A62" t="s">
        <v>156</v>
      </c>
      <c r="B62" t="s">
        <v>142</v>
      </c>
      <c r="C62" t="s">
        <v>143</v>
      </c>
      <c r="D62" t="s">
        <v>157</v>
      </c>
      <c r="E62" t="s">
        <v>158</v>
      </c>
      <c r="F62" t="s">
        <v>166</v>
      </c>
      <c r="G62" t="s">
        <v>18</v>
      </c>
      <c r="H62" t="s">
        <v>160</v>
      </c>
      <c r="I62" t="s">
        <v>20</v>
      </c>
      <c r="J62" t="s">
        <v>115</v>
      </c>
      <c r="K62" t="s">
        <v>19</v>
      </c>
      <c r="L62" t="s">
        <v>166</v>
      </c>
      <c r="M62" s="4">
        <v>42846</v>
      </c>
      <c r="N62" t="s">
        <v>161</v>
      </c>
    </row>
    <row r="63" spans="1:14" x14ac:dyDescent="0.25">
      <c r="A63" t="s">
        <v>156</v>
      </c>
      <c r="B63" t="s">
        <v>142</v>
      </c>
      <c r="C63" t="s">
        <v>143</v>
      </c>
      <c r="D63" t="s">
        <v>157</v>
      </c>
      <c r="E63" t="s">
        <v>158</v>
      </c>
      <c r="F63" t="s">
        <v>167</v>
      </c>
      <c r="G63" t="s">
        <v>34</v>
      </c>
      <c r="H63" t="s">
        <v>160</v>
      </c>
      <c r="I63" t="s">
        <v>20</v>
      </c>
      <c r="J63" t="s">
        <v>115</v>
      </c>
      <c r="K63" t="s">
        <v>19</v>
      </c>
      <c r="L63" t="s">
        <v>167</v>
      </c>
      <c r="M63" s="4">
        <v>42846</v>
      </c>
      <c r="N63" t="s">
        <v>161</v>
      </c>
    </row>
    <row r="64" spans="1:14" x14ac:dyDescent="0.25">
      <c r="A64" t="s">
        <v>156</v>
      </c>
      <c r="B64" t="s">
        <v>142</v>
      </c>
      <c r="C64" t="s">
        <v>143</v>
      </c>
      <c r="D64" t="s">
        <v>157</v>
      </c>
      <c r="E64" t="s">
        <v>158</v>
      </c>
      <c r="F64" t="s">
        <v>168</v>
      </c>
      <c r="G64" t="s">
        <v>34</v>
      </c>
      <c r="H64" t="s">
        <v>160</v>
      </c>
      <c r="I64" t="s">
        <v>20</v>
      </c>
      <c r="J64" t="s">
        <v>115</v>
      </c>
      <c r="K64" t="s">
        <v>19</v>
      </c>
      <c r="L64" t="s">
        <v>168</v>
      </c>
      <c r="M64" s="4">
        <v>42846</v>
      </c>
      <c r="N64" t="s">
        <v>161</v>
      </c>
    </row>
    <row r="65" spans="1:14" x14ac:dyDescent="0.25">
      <c r="A65" t="s">
        <v>156</v>
      </c>
      <c r="B65" t="s">
        <v>142</v>
      </c>
      <c r="C65" t="s">
        <v>143</v>
      </c>
      <c r="D65" t="s">
        <v>157</v>
      </c>
      <c r="E65" t="s">
        <v>158</v>
      </c>
      <c r="F65" t="s">
        <v>169</v>
      </c>
      <c r="G65" t="s">
        <v>34</v>
      </c>
      <c r="H65" t="s">
        <v>160</v>
      </c>
      <c r="I65" t="s">
        <v>20</v>
      </c>
      <c r="J65" t="s">
        <v>115</v>
      </c>
      <c r="K65" t="s">
        <v>19</v>
      </c>
      <c r="L65" t="s">
        <v>169</v>
      </c>
      <c r="M65" s="4">
        <v>42846</v>
      </c>
      <c r="N65" t="s">
        <v>161</v>
      </c>
    </row>
    <row r="66" spans="1:14" x14ac:dyDescent="0.25">
      <c r="A66" t="s">
        <v>156</v>
      </c>
      <c r="B66" t="s">
        <v>142</v>
      </c>
      <c r="C66" t="s">
        <v>143</v>
      </c>
      <c r="D66" t="s">
        <v>157</v>
      </c>
      <c r="E66" t="s">
        <v>158</v>
      </c>
      <c r="F66" t="s">
        <v>170</v>
      </c>
      <c r="G66" t="s">
        <v>34</v>
      </c>
      <c r="H66" t="s">
        <v>160</v>
      </c>
      <c r="I66" t="s">
        <v>20</v>
      </c>
      <c r="J66" t="s">
        <v>115</v>
      </c>
      <c r="K66" t="s">
        <v>19</v>
      </c>
      <c r="L66" t="s">
        <v>170</v>
      </c>
      <c r="M66" s="4">
        <v>42846</v>
      </c>
      <c r="N66" t="s">
        <v>161</v>
      </c>
    </row>
    <row r="67" spans="1:14" x14ac:dyDescent="0.25">
      <c r="A67" t="s">
        <v>171</v>
      </c>
      <c r="B67" t="s">
        <v>171</v>
      </c>
      <c r="C67" t="s">
        <v>143</v>
      </c>
      <c r="D67" t="s">
        <v>172</v>
      </c>
      <c r="E67" t="s">
        <v>173</v>
      </c>
      <c r="F67" t="s">
        <v>174</v>
      </c>
      <c r="G67" t="s">
        <v>34</v>
      </c>
      <c r="H67" t="s">
        <v>147</v>
      </c>
      <c r="I67" t="s">
        <v>19</v>
      </c>
      <c r="J67" t="s">
        <v>115</v>
      </c>
      <c r="K67" t="s">
        <v>19</v>
      </c>
      <c r="L67" t="s">
        <v>174</v>
      </c>
      <c r="M67" s="4">
        <v>42846</v>
      </c>
      <c r="N67" t="s">
        <v>175</v>
      </c>
    </row>
    <row r="68" spans="1:14" x14ac:dyDescent="0.25">
      <c r="A68" t="s">
        <v>171</v>
      </c>
      <c r="B68" t="s">
        <v>171</v>
      </c>
      <c r="C68" t="s">
        <v>143</v>
      </c>
      <c r="D68" t="s">
        <v>172</v>
      </c>
      <c r="E68" t="s">
        <v>173</v>
      </c>
      <c r="F68" t="s">
        <v>176</v>
      </c>
      <c r="G68" t="s">
        <v>18</v>
      </c>
      <c r="H68" t="s">
        <v>147</v>
      </c>
      <c r="I68" t="s">
        <v>19</v>
      </c>
      <c r="J68" t="s">
        <v>115</v>
      </c>
      <c r="K68" t="s">
        <v>19</v>
      </c>
      <c r="L68" t="s">
        <v>176</v>
      </c>
      <c r="M68" s="4">
        <v>42846</v>
      </c>
      <c r="N68" t="s">
        <v>175</v>
      </c>
    </row>
    <row r="69" spans="1:14" ht="15.75" thickBot="1" x14ac:dyDescent="0.3">
      <c r="A69" t="s">
        <v>171</v>
      </c>
      <c r="B69" t="s">
        <v>171</v>
      </c>
      <c r="C69" t="s">
        <v>143</v>
      </c>
      <c r="D69" t="s">
        <v>172</v>
      </c>
      <c r="E69" t="s">
        <v>173</v>
      </c>
      <c r="F69" t="s">
        <v>177</v>
      </c>
      <c r="G69" t="s">
        <v>18</v>
      </c>
      <c r="H69" t="s">
        <v>147</v>
      </c>
      <c r="I69" t="s">
        <v>19</v>
      </c>
      <c r="J69" t="s">
        <v>115</v>
      </c>
      <c r="K69" t="s">
        <v>19</v>
      </c>
      <c r="L69" t="s">
        <v>177</v>
      </c>
      <c r="M69" s="4">
        <v>42846</v>
      </c>
      <c r="N69" t="s">
        <v>175</v>
      </c>
    </row>
    <row r="70" spans="1:14" ht="15.75" thickBot="1" x14ac:dyDescent="0.3">
      <c r="A70" t="s">
        <v>171</v>
      </c>
      <c r="B70" t="s">
        <v>171</v>
      </c>
      <c r="C70" t="s">
        <v>143</v>
      </c>
      <c r="D70" s="9" t="s">
        <v>178</v>
      </c>
      <c r="E70" s="6" t="s">
        <v>179</v>
      </c>
      <c r="F70" t="s">
        <v>180</v>
      </c>
      <c r="G70" t="s">
        <v>34</v>
      </c>
      <c r="H70" t="s">
        <v>62</v>
      </c>
      <c r="I70" t="s">
        <v>19</v>
      </c>
      <c r="J70" t="s">
        <v>115</v>
      </c>
      <c r="K70" t="s">
        <v>19</v>
      </c>
      <c r="L70" t="s">
        <v>180</v>
      </c>
      <c r="M70" s="4">
        <v>42846</v>
      </c>
      <c r="N70" t="s">
        <v>175</v>
      </c>
    </row>
    <row r="71" spans="1:14" ht="15.75" thickBot="1" x14ac:dyDescent="0.3">
      <c r="A71" t="s">
        <v>171</v>
      </c>
      <c r="B71" t="s">
        <v>171</v>
      </c>
      <c r="C71" t="s">
        <v>143</v>
      </c>
      <c r="D71" s="9" t="s">
        <v>178</v>
      </c>
      <c r="E71" s="6" t="s">
        <v>179</v>
      </c>
      <c r="F71" t="s">
        <v>181</v>
      </c>
      <c r="G71" t="s">
        <v>34</v>
      </c>
      <c r="H71" t="s">
        <v>62</v>
      </c>
      <c r="I71" t="s">
        <v>19</v>
      </c>
      <c r="J71" t="s">
        <v>115</v>
      </c>
      <c r="K71" t="s">
        <v>19</v>
      </c>
      <c r="L71" t="s">
        <v>181</v>
      </c>
      <c r="M71" s="4">
        <v>42846</v>
      </c>
      <c r="N71" t="s">
        <v>175</v>
      </c>
    </row>
    <row r="72" spans="1:14" ht="15.75" thickBot="1" x14ac:dyDescent="0.3">
      <c r="A72" t="s">
        <v>171</v>
      </c>
      <c r="B72" t="s">
        <v>171</v>
      </c>
      <c r="C72" t="s">
        <v>143</v>
      </c>
      <c r="D72" s="9" t="s">
        <v>178</v>
      </c>
      <c r="E72" s="6" t="s">
        <v>179</v>
      </c>
      <c r="F72" t="s">
        <v>182</v>
      </c>
      <c r="G72" t="s">
        <v>34</v>
      </c>
      <c r="H72" t="s">
        <v>62</v>
      </c>
      <c r="I72" t="s">
        <v>19</v>
      </c>
      <c r="J72" t="s">
        <v>115</v>
      </c>
      <c r="K72" t="s">
        <v>19</v>
      </c>
      <c r="L72" t="s">
        <v>182</v>
      </c>
      <c r="M72" s="4">
        <v>42846</v>
      </c>
      <c r="N72" t="s">
        <v>175</v>
      </c>
    </row>
    <row r="73" spans="1:14" ht="15.75" thickBot="1" x14ac:dyDescent="0.3">
      <c r="A73" t="s">
        <v>171</v>
      </c>
      <c r="B73" t="s">
        <v>171</v>
      </c>
      <c r="C73" t="s">
        <v>143</v>
      </c>
      <c r="D73" s="9" t="s">
        <v>178</v>
      </c>
      <c r="E73" s="6" t="s">
        <v>179</v>
      </c>
      <c r="F73" t="s">
        <v>183</v>
      </c>
      <c r="G73" t="s">
        <v>34</v>
      </c>
      <c r="H73" t="s">
        <v>62</v>
      </c>
      <c r="I73" t="s">
        <v>19</v>
      </c>
      <c r="J73" t="s">
        <v>115</v>
      </c>
      <c r="K73" t="s">
        <v>19</v>
      </c>
      <c r="L73" t="s">
        <v>183</v>
      </c>
      <c r="M73" s="4">
        <v>42846</v>
      </c>
      <c r="N73" t="s">
        <v>175</v>
      </c>
    </row>
    <row r="74" spans="1:14" ht="15.75" thickBot="1" x14ac:dyDescent="0.3">
      <c r="A74" t="s">
        <v>171</v>
      </c>
      <c r="B74" t="s">
        <v>171</v>
      </c>
      <c r="C74" t="s">
        <v>143</v>
      </c>
      <c r="D74" s="9" t="s">
        <v>178</v>
      </c>
      <c r="E74" s="6" t="s">
        <v>179</v>
      </c>
      <c r="F74" t="s">
        <v>184</v>
      </c>
      <c r="G74" t="s">
        <v>34</v>
      </c>
      <c r="H74" t="s">
        <v>62</v>
      </c>
      <c r="I74" t="s">
        <v>19</v>
      </c>
      <c r="J74" t="s">
        <v>115</v>
      </c>
      <c r="K74" t="s">
        <v>19</v>
      </c>
      <c r="L74" t="s">
        <v>184</v>
      </c>
      <c r="M74" s="4">
        <v>42846</v>
      </c>
      <c r="N74" t="s">
        <v>175</v>
      </c>
    </row>
    <row r="75" spans="1:14" ht="15.75" thickBot="1" x14ac:dyDescent="0.3">
      <c r="A75" t="s">
        <v>171</v>
      </c>
      <c r="B75" t="s">
        <v>171</v>
      </c>
      <c r="C75" t="s">
        <v>143</v>
      </c>
      <c r="D75" s="9" t="s">
        <v>178</v>
      </c>
      <c r="E75" s="6" t="s">
        <v>179</v>
      </c>
      <c r="F75" t="s">
        <v>185</v>
      </c>
      <c r="G75" t="s">
        <v>34</v>
      </c>
      <c r="H75" t="s">
        <v>62</v>
      </c>
      <c r="I75" t="s">
        <v>19</v>
      </c>
      <c r="J75" t="s">
        <v>115</v>
      </c>
      <c r="K75" t="s">
        <v>19</v>
      </c>
      <c r="L75" t="s">
        <v>185</v>
      </c>
      <c r="M75" s="4">
        <v>42846</v>
      </c>
      <c r="N75" t="s">
        <v>175</v>
      </c>
    </row>
    <row r="76" spans="1:14" ht="15.75" thickBot="1" x14ac:dyDescent="0.3">
      <c r="A76" t="s">
        <v>171</v>
      </c>
      <c r="B76" t="s">
        <v>171</v>
      </c>
      <c r="C76" t="s">
        <v>143</v>
      </c>
      <c r="D76" s="9" t="s">
        <v>178</v>
      </c>
      <c r="E76" s="6" t="s">
        <v>179</v>
      </c>
      <c r="F76" t="s">
        <v>186</v>
      </c>
      <c r="G76" t="s">
        <v>34</v>
      </c>
      <c r="H76" t="s">
        <v>62</v>
      </c>
      <c r="I76" t="s">
        <v>19</v>
      </c>
      <c r="J76" t="s">
        <v>115</v>
      </c>
      <c r="K76" t="s">
        <v>19</v>
      </c>
      <c r="L76" t="s">
        <v>186</v>
      </c>
      <c r="M76" s="4">
        <v>42846</v>
      </c>
      <c r="N76" t="s">
        <v>175</v>
      </c>
    </row>
    <row r="77" spans="1:14" ht="15.75" thickBot="1" x14ac:dyDescent="0.3">
      <c r="A77" t="s">
        <v>171</v>
      </c>
      <c r="B77" t="s">
        <v>171</v>
      </c>
      <c r="C77" t="s">
        <v>143</v>
      </c>
      <c r="D77" s="9" t="s">
        <v>178</v>
      </c>
      <c r="E77" s="6" t="s">
        <v>179</v>
      </c>
      <c r="F77" t="s">
        <v>187</v>
      </c>
      <c r="G77" t="s">
        <v>34</v>
      </c>
      <c r="H77" t="s">
        <v>62</v>
      </c>
      <c r="I77" t="s">
        <v>19</v>
      </c>
      <c r="J77" t="s">
        <v>115</v>
      </c>
      <c r="K77" t="s">
        <v>19</v>
      </c>
      <c r="L77" t="s">
        <v>187</v>
      </c>
      <c r="M77" s="4">
        <v>42846</v>
      </c>
      <c r="N77" t="s">
        <v>175</v>
      </c>
    </row>
    <row r="78" spans="1:14" ht="15.75" thickBot="1" x14ac:dyDescent="0.3">
      <c r="A78" t="s">
        <v>188</v>
      </c>
      <c r="B78" t="s">
        <v>188</v>
      </c>
      <c r="C78" t="s">
        <v>124</v>
      </c>
      <c r="D78" t="s">
        <v>189</v>
      </c>
      <c r="E78" t="s">
        <v>190</v>
      </c>
      <c r="F78" t="s">
        <v>191</v>
      </c>
      <c r="G78" t="s">
        <v>34</v>
      </c>
      <c r="H78" t="s">
        <v>19</v>
      </c>
      <c r="I78" t="s">
        <v>19</v>
      </c>
      <c r="J78" t="s">
        <v>19</v>
      </c>
      <c r="K78" t="s">
        <v>19</v>
      </c>
      <c r="L78" t="s">
        <v>191</v>
      </c>
      <c r="M78" s="4">
        <v>42844</v>
      </c>
      <c r="N78" t="s">
        <v>161</v>
      </c>
    </row>
    <row r="79" spans="1:14" ht="15.75" thickBot="1" x14ac:dyDescent="0.3">
      <c r="A79" t="s">
        <v>192</v>
      </c>
      <c r="B79" t="s">
        <v>192</v>
      </c>
      <c r="C79" t="s">
        <v>193</v>
      </c>
      <c r="D79" s="9" t="s">
        <v>194</v>
      </c>
      <c r="E79" s="6" t="s">
        <v>195</v>
      </c>
      <c r="F79" t="s">
        <v>196</v>
      </c>
      <c r="G79" t="s">
        <v>34</v>
      </c>
      <c r="H79" t="s">
        <v>19</v>
      </c>
      <c r="I79" t="s">
        <v>19</v>
      </c>
      <c r="J79" t="s">
        <v>19</v>
      </c>
      <c r="K79" t="s">
        <v>19</v>
      </c>
      <c r="L79" t="s">
        <v>196</v>
      </c>
      <c r="M79" s="4">
        <v>42845</v>
      </c>
      <c r="N79" t="s">
        <v>161</v>
      </c>
    </row>
    <row r="80" spans="1:14" ht="15.75" thickBot="1" x14ac:dyDescent="0.3">
      <c r="A80" t="s">
        <v>192</v>
      </c>
      <c r="B80" t="s">
        <v>192</v>
      </c>
      <c r="C80" t="s">
        <v>193</v>
      </c>
      <c r="D80" s="9" t="s">
        <v>194</v>
      </c>
      <c r="E80" s="6" t="s">
        <v>195</v>
      </c>
      <c r="F80" t="s">
        <v>197</v>
      </c>
      <c r="G80" t="s">
        <v>34</v>
      </c>
      <c r="H80" t="s">
        <v>19</v>
      </c>
      <c r="I80" t="s">
        <v>19</v>
      </c>
      <c r="J80" t="s">
        <v>19</v>
      </c>
      <c r="K80" t="s">
        <v>19</v>
      </c>
      <c r="L80" t="s">
        <v>197</v>
      </c>
      <c r="M80" s="4">
        <v>42845</v>
      </c>
      <c r="N80" t="s">
        <v>161</v>
      </c>
    </row>
    <row r="81" spans="1:14" ht="15.75" thickBot="1" x14ac:dyDescent="0.3">
      <c r="A81" t="s">
        <v>192</v>
      </c>
      <c r="B81" t="s">
        <v>192</v>
      </c>
      <c r="C81" t="s">
        <v>193</v>
      </c>
      <c r="D81" s="9" t="s">
        <v>194</v>
      </c>
      <c r="E81" s="6" t="s">
        <v>195</v>
      </c>
      <c r="F81" t="s">
        <v>198</v>
      </c>
      <c r="G81" t="s">
        <v>18</v>
      </c>
      <c r="H81" t="s">
        <v>19</v>
      </c>
      <c r="I81" t="s">
        <v>19</v>
      </c>
      <c r="J81" t="s">
        <v>19</v>
      </c>
      <c r="K81" t="s">
        <v>19</v>
      </c>
      <c r="L81" t="s">
        <v>198</v>
      </c>
      <c r="M81" s="4">
        <v>42845</v>
      </c>
      <c r="N81" t="s">
        <v>161</v>
      </c>
    </row>
    <row r="82" spans="1:14" ht="15.75" thickBot="1" x14ac:dyDescent="0.3">
      <c r="A82" t="s">
        <v>192</v>
      </c>
      <c r="B82" t="s">
        <v>192</v>
      </c>
      <c r="C82" t="s">
        <v>193</v>
      </c>
      <c r="D82" s="9" t="s">
        <v>194</v>
      </c>
      <c r="E82" s="6" t="s">
        <v>195</v>
      </c>
      <c r="F82" t="s">
        <v>199</v>
      </c>
      <c r="G82" t="s">
        <v>34</v>
      </c>
      <c r="H82" t="s">
        <v>19</v>
      </c>
      <c r="I82" t="s">
        <v>19</v>
      </c>
      <c r="J82" t="s">
        <v>19</v>
      </c>
      <c r="K82" t="s">
        <v>19</v>
      </c>
      <c r="L82" t="s">
        <v>199</v>
      </c>
      <c r="M82" s="4">
        <v>42845</v>
      </c>
      <c r="N82" t="s">
        <v>161</v>
      </c>
    </row>
    <row r="83" spans="1:14" ht="15.75" thickBot="1" x14ac:dyDescent="0.3">
      <c r="A83" t="s">
        <v>192</v>
      </c>
      <c r="B83" t="s">
        <v>192</v>
      </c>
      <c r="C83" t="s">
        <v>193</v>
      </c>
      <c r="D83" s="9" t="s">
        <v>194</v>
      </c>
      <c r="E83" s="6" t="s">
        <v>195</v>
      </c>
      <c r="F83" t="s">
        <v>200</v>
      </c>
      <c r="G83" t="s">
        <v>34</v>
      </c>
      <c r="H83" t="s">
        <v>19</v>
      </c>
      <c r="I83" t="s">
        <v>19</v>
      </c>
      <c r="J83" t="s">
        <v>19</v>
      </c>
      <c r="K83" t="s">
        <v>19</v>
      </c>
      <c r="L83" t="s">
        <v>200</v>
      </c>
      <c r="M83" s="4">
        <v>42845</v>
      </c>
      <c r="N83" t="s">
        <v>161</v>
      </c>
    </row>
    <row r="84" spans="1:14" ht="15.75" thickBot="1" x14ac:dyDescent="0.3">
      <c r="A84" t="s">
        <v>192</v>
      </c>
      <c r="B84" t="s">
        <v>192</v>
      </c>
      <c r="C84" t="s">
        <v>193</v>
      </c>
      <c r="D84" s="9" t="s">
        <v>201</v>
      </c>
      <c r="E84" s="6" t="s">
        <v>202</v>
      </c>
      <c r="F84" t="s">
        <v>203</v>
      </c>
      <c r="G84" t="s">
        <v>34</v>
      </c>
      <c r="H84" t="s">
        <v>62</v>
      </c>
      <c r="I84" t="s">
        <v>19</v>
      </c>
      <c r="J84" t="s">
        <v>204</v>
      </c>
      <c r="K84" t="s">
        <v>131</v>
      </c>
      <c r="L84" t="s">
        <v>203</v>
      </c>
      <c r="M84" s="4">
        <v>42846</v>
      </c>
      <c r="N84" t="s">
        <v>161</v>
      </c>
    </row>
    <row r="85" spans="1:14" ht="15.75" thickBot="1" x14ac:dyDescent="0.3">
      <c r="A85" t="s">
        <v>192</v>
      </c>
      <c r="B85" t="s">
        <v>192</v>
      </c>
      <c r="C85" t="s">
        <v>193</v>
      </c>
      <c r="D85" s="9" t="s">
        <v>201</v>
      </c>
      <c r="E85" s="6" t="s">
        <v>202</v>
      </c>
      <c r="F85" t="s">
        <v>205</v>
      </c>
      <c r="G85" t="s">
        <v>34</v>
      </c>
      <c r="H85" t="s">
        <v>62</v>
      </c>
      <c r="I85" t="s">
        <v>19</v>
      </c>
      <c r="J85" t="s">
        <v>204</v>
      </c>
      <c r="K85" t="s">
        <v>131</v>
      </c>
      <c r="L85" t="s">
        <v>205</v>
      </c>
      <c r="M85" s="4">
        <v>42846</v>
      </c>
      <c r="N85" t="s">
        <v>161</v>
      </c>
    </row>
    <row r="86" spans="1:14" ht="15.75" thickBot="1" x14ac:dyDescent="0.3">
      <c r="A86" t="s">
        <v>192</v>
      </c>
      <c r="B86" t="s">
        <v>192</v>
      </c>
      <c r="C86" t="s">
        <v>193</v>
      </c>
      <c r="D86" s="9" t="s">
        <v>201</v>
      </c>
      <c r="E86" s="6" t="s">
        <v>202</v>
      </c>
      <c r="F86" t="s">
        <v>206</v>
      </c>
      <c r="G86" t="s">
        <v>34</v>
      </c>
      <c r="H86" t="s">
        <v>62</v>
      </c>
      <c r="I86" t="s">
        <v>19</v>
      </c>
      <c r="J86" t="s">
        <v>204</v>
      </c>
      <c r="K86" t="s">
        <v>131</v>
      </c>
      <c r="L86" t="s">
        <v>206</v>
      </c>
      <c r="M86" s="4">
        <v>42846</v>
      </c>
      <c r="N86" t="s">
        <v>161</v>
      </c>
    </row>
    <row r="87" spans="1:14" ht="15.75" thickBot="1" x14ac:dyDescent="0.3">
      <c r="A87" t="s">
        <v>192</v>
      </c>
      <c r="B87" t="s">
        <v>192</v>
      </c>
      <c r="C87" t="s">
        <v>193</v>
      </c>
      <c r="D87" s="9" t="s">
        <v>201</v>
      </c>
      <c r="E87" s="6" t="s">
        <v>202</v>
      </c>
      <c r="F87" t="s">
        <v>207</v>
      </c>
      <c r="G87" t="s">
        <v>34</v>
      </c>
      <c r="H87" t="s">
        <v>62</v>
      </c>
      <c r="I87" t="s">
        <v>19</v>
      </c>
      <c r="J87" t="s">
        <v>204</v>
      </c>
      <c r="K87" t="s">
        <v>131</v>
      </c>
      <c r="L87" t="s">
        <v>207</v>
      </c>
      <c r="M87" s="4">
        <v>42846</v>
      </c>
      <c r="N87" t="s">
        <v>161</v>
      </c>
    </row>
    <row r="88" spans="1:14" ht="15.75" thickBot="1" x14ac:dyDescent="0.3">
      <c r="A88" t="s">
        <v>192</v>
      </c>
      <c r="B88" t="s">
        <v>192</v>
      </c>
      <c r="C88" t="s">
        <v>193</v>
      </c>
      <c r="D88" s="9" t="s">
        <v>201</v>
      </c>
      <c r="E88" s="6" t="s">
        <v>202</v>
      </c>
      <c r="F88" t="s">
        <v>208</v>
      </c>
      <c r="G88" t="s">
        <v>34</v>
      </c>
      <c r="H88" t="s">
        <v>62</v>
      </c>
      <c r="I88" t="s">
        <v>19</v>
      </c>
      <c r="J88" t="s">
        <v>204</v>
      </c>
      <c r="K88" t="s">
        <v>131</v>
      </c>
      <c r="L88" t="s">
        <v>208</v>
      </c>
      <c r="M88" s="4">
        <v>42846</v>
      </c>
      <c r="N88" t="s">
        <v>161</v>
      </c>
    </row>
    <row r="89" spans="1:14" ht="15.75" thickBot="1" x14ac:dyDescent="0.3">
      <c r="A89" t="s">
        <v>192</v>
      </c>
      <c r="B89" t="s">
        <v>192</v>
      </c>
      <c r="C89" t="s">
        <v>193</v>
      </c>
      <c r="D89" s="9" t="s">
        <v>201</v>
      </c>
      <c r="E89" s="6" t="s">
        <v>202</v>
      </c>
      <c r="F89" t="s">
        <v>209</v>
      </c>
      <c r="G89" t="s">
        <v>34</v>
      </c>
      <c r="H89" t="s">
        <v>62</v>
      </c>
      <c r="I89" t="s">
        <v>19</v>
      </c>
      <c r="J89" t="s">
        <v>204</v>
      </c>
      <c r="K89" t="s">
        <v>131</v>
      </c>
      <c r="L89" t="s">
        <v>209</v>
      </c>
      <c r="M89" s="4">
        <v>42846</v>
      </c>
      <c r="N89" t="s">
        <v>161</v>
      </c>
    </row>
    <row r="90" spans="1:14" ht="15.75" thickBot="1" x14ac:dyDescent="0.3">
      <c r="A90" t="s">
        <v>192</v>
      </c>
      <c r="B90" t="s">
        <v>192</v>
      </c>
      <c r="C90" t="s">
        <v>193</v>
      </c>
      <c r="D90" s="9" t="s">
        <v>201</v>
      </c>
      <c r="E90" s="6" t="s">
        <v>202</v>
      </c>
      <c r="F90" t="s">
        <v>210</v>
      </c>
      <c r="G90" t="s">
        <v>34</v>
      </c>
      <c r="H90" t="s">
        <v>62</v>
      </c>
      <c r="I90" t="s">
        <v>19</v>
      </c>
      <c r="J90" t="s">
        <v>204</v>
      </c>
      <c r="K90" t="s">
        <v>131</v>
      </c>
      <c r="L90" t="s">
        <v>210</v>
      </c>
      <c r="M90" s="4">
        <v>42846</v>
      </c>
      <c r="N90" t="s">
        <v>161</v>
      </c>
    </row>
    <row r="91" spans="1:14" ht="15.75" thickBot="1" x14ac:dyDescent="0.3">
      <c r="A91" t="s">
        <v>192</v>
      </c>
      <c r="B91" t="s">
        <v>192</v>
      </c>
      <c r="C91" t="s">
        <v>193</v>
      </c>
      <c r="D91" s="9" t="s">
        <v>201</v>
      </c>
      <c r="E91" s="6" t="s">
        <v>202</v>
      </c>
      <c r="F91" t="s">
        <v>211</v>
      </c>
      <c r="G91" t="s">
        <v>34</v>
      </c>
      <c r="H91" t="s">
        <v>62</v>
      </c>
      <c r="I91" t="s">
        <v>19</v>
      </c>
      <c r="J91" t="s">
        <v>204</v>
      </c>
      <c r="K91" t="s">
        <v>131</v>
      </c>
      <c r="L91" t="s">
        <v>211</v>
      </c>
      <c r="M91" s="4">
        <v>42846</v>
      </c>
      <c r="N91" t="s">
        <v>161</v>
      </c>
    </row>
    <row r="92" spans="1:14" ht="15.75" thickBot="1" x14ac:dyDescent="0.3">
      <c r="A92" t="s">
        <v>192</v>
      </c>
      <c r="B92" t="s">
        <v>192</v>
      </c>
      <c r="C92" t="s">
        <v>193</v>
      </c>
      <c r="D92" s="9" t="s">
        <v>201</v>
      </c>
      <c r="E92" s="6" t="s">
        <v>202</v>
      </c>
      <c r="F92" t="s">
        <v>212</v>
      </c>
      <c r="G92" t="s">
        <v>34</v>
      </c>
      <c r="H92" t="s">
        <v>62</v>
      </c>
      <c r="I92" t="s">
        <v>19</v>
      </c>
      <c r="J92" t="s">
        <v>204</v>
      </c>
      <c r="K92" t="s">
        <v>131</v>
      </c>
      <c r="L92" t="s">
        <v>212</v>
      </c>
      <c r="M92" s="4">
        <v>42846</v>
      </c>
      <c r="N92" t="s">
        <v>161</v>
      </c>
    </row>
    <row r="93" spans="1:14" ht="15.75" thickBot="1" x14ac:dyDescent="0.3">
      <c r="A93" t="s">
        <v>192</v>
      </c>
      <c r="B93" t="s">
        <v>192</v>
      </c>
      <c r="C93" t="s">
        <v>193</v>
      </c>
      <c r="D93" s="9" t="s">
        <v>201</v>
      </c>
      <c r="E93" s="6" t="s">
        <v>202</v>
      </c>
      <c r="F93" t="s">
        <v>213</v>
      </c>
      <c r="G93" t="s">
        <v>34</v>
      </c>
      <c r="H93" t="s">
        <v>62</v>
      </c>
      <c r="I93" t="s">
        <v>19</v>
      </c>
      <c r="J93" t="s">
        <v>204</v>
      </c>
      <c r="K93" t="s">
        <v>131</v>
      </c>
      <c r="L93" t="s">
        <v>213</v>
      </c>
      <c r="M93" s="4">
        <v>42846</v>
      </c>
      <c r="N93" t="s">
        <v>161</v>
      </c>
    </row>
    <row r="94" spans="1:14" ht="15.75" thickBot="1" x14ac:dyDescent="0.3">
      <c r="A94" t="s">
        <v>192</v>
      </c>
      <c r="B94" t="s">
        <v>192</v>
      </c>
      <c r="C94" t="s">
        <v>193</v>
      </c>
      <c r="D94" s="9" t="s">
        <v>201</v>
      </c>
      <c r="E94" s="6" t="s">
        <v>202</v>
      </c>
      <c r="F94" t="s">
        <v>214</v>
      </c>
      <c r="G94" t="s">
        <v>34</v>
      </c>
      <c r="H94" t="s">
        <v>62</v>
      </c>
      <c r="I94" t="s">
        <v>19</v>
      </c>
      <c r="J94" t="s">
        <v>204</v>
      </c>
      <c r="K94" t="s">
        <v>131</v>
      </c>
      <c r="L94" t="s">
        <v>214</v>
      </c>
      <c r="M94" s="4">
        <v>42846</v>
      </c>
      <c r="N94" t="s">
        <v>161</v>
      </c>
    </row>
    <row r="95" spans="1:14" ht="15.75" thickBot="1" x14ac:dyDescent="0.3">
      <c r="A95" t="s">
        <v>192</v>
      </c>
      <c r="B95" t="s">
        <v>192</v>
      </c>
      <c r="C95" t="s">
        <v>193</v>
      </c>
      <c r="D95" s="9" t="s">
        <v>201</v>
      </c>
      <c r="E95" s="6" t="s">
        <v>202</v>
      </c>
      <c r="F95" t="s">
        <v>215</v>
      </c>
      <c r="G95" t="s">
        <v>34</v>
      </c>
      <c r="H95" t="s">
        <v>62</v>
      </c>
      <c r="I95" t="s">
        <v>19</v>
      </c>
      <c r="J95" t="s">
        <v>204</v>
      </c>
      <c r="K95" t="s">
        <v>131</v>
      </c>
      <c r="L95" t="s">
        <v>215</v>
      </c>
      <c r="M95" s="4">
        <v>42846</v>
      </c>
      <c r="N95" t="s">
        <v>161</v>
      </c>
    </row>
    <row r="96" spans="1:14" ht="15.75" thickBot="1" x14ac:dyDescent="0.3">
      <c r="A96" t="s">
        <v>192</v>
      </c>
      <c r="B96" t="s">
        <v>192</v>
      </c>
      <c r="C96" t="s">
        <v>193</v>
      </c>
      <c r="D96" s="9" t="s">
        <v>201</v>
      </c>
      <c r="E96" s="6" t="s">
        <v>202</v>
      </c>
      <c r="F96" t="s">
        <v>216</v>
      </c>
      <c r="G96" t="s">
        <v>18</v>
      </c>
      <c r="H96" t="s">
        <v>62</v>
      </c>
      <c r="I96" t="s">
        <v>19</v>
      </c>
      <c r="J96" t="s">
        <v>204</v>
      </c>
      <c r="K96" t="s">
        <v>131</v>
      </c>
      <c r="L96" t="s">
        <v>216</v>
      </c>
      <c r="M96" s="4">
        <v>42846</v>
      </c>
      <c r="N96" t="s">
        <v>161</v>
      </c>
    </row>
    <row r="97" spans="1:14" ht="15.75" thickBot="1" x14ac:dyDescent="0.3">
      <c r="A97" t="s">
        <v>192</v>
      </c>
      <c r="B97" t="s">
        <v>192</v>
      </c>
      <c r="C97" t="s">
        <v>193</v>
      </c>
      <c r="D97" s="9" t="s">
        <v>201</v>
      </c>
      <c r="E97" s="6" t="s">
        <v>202</v>
      </c>
      <c r="F97" t="s">
        <v>217</v>
      </c>
      <c r="G97" t="s">
        <v>18</v>
      </c>
      <c r="H97" t="s">
        <v>62</v>
      </c>
      <c r="I97" t="s">
        <v>19</v>
      </c>
      <c r="J97" t="s">
        <v>204</v>
      </c>
      <c r="K97" t="s">
        <v>131</v>
      </c>
      <c r="L97" t="s">
        <v>217</v>
      </c>
      <c r="M97" s="4">
        <v>42846</v>
      </c>
      <c r="N97" t="s">
        <v>161</v>
      </c>
    </row>
    <row r="98" spans="1:14" ht="15.75" thickBot="1" x14ac:dyDescent="0.3">
      <c r="A98" t="s">
        <v>192</v>
      </c>
      <c r="B98" t="s">
        <v>192</v>
      </c>
      <c r="C98" t="s">
        <v>193</v>
      </c>
      <c r="D98" s="9" t="s">
        <v>201</v>
      </c>
      <c r="E98" s="6" t="s">
        <v>202</v>
      </c>
      <c r="F98" t="s">
        <v>218</v>
      </c>
      <c r="G98" t="s">
        <v>18</v>
      </c>
      <c r="H98" t="s">
        <v>62</v>
      </c>
      <c r="I98" t="s">
        <v>19</v>
      </c>
      <c r="J98" t="s">
        <v>204</v>
      </c>
      <c r="K98" t="s">
        <v>131</v>
      </c>
      <c r="L98" t="s">
        <v>218</v>
      </c>
      <c r="M98" s="4">
        <v>42846</v>
      </c>
      <c r="N98" t="s">
        <v>161</v>
      </c>
    </row>
    <row r="99" spans="1:14" ht="15.75" thickBot="1" x14ac:dyDescent="0.3">
      <c r="A99" t="s">
        <v>219</v>
      </c>
      <c r="B99" t="s">
        <v>219</v>
      </c>
      <c r="C99" t="s">
        <v>220</v>
      </c>
      <c r="D99" s="2" t="s">
        <v>221</v>
      </c>
      <c r="E99" s="10" t="s">
        <v>222</v>
      </c>
      <c r="F99" t="s">
        <v>223</v>
      </c>
      <c r="G99" t="s">
        <v>18</v>
      </c>
      <c r="H99" t="s">
        <v>19</v>
      </c>
      <c r="I99" t="s">
        <v>19</v>
      </c>
      <c r="J99" t="s">
        <v>19</v>
      </c>
      <c r="K99" t="s">
        <v>19</v>
      </c>
      <c r="L99" t="s">
        <v>223</v>
      </c>
      <c r="M99" s="4">
        <v>42851</v>
      </c>
      <c r="N99" t="s">
        <v>161</v>
      </c>
    </row>
    <row r="100" spans="1:14" ht="15.75" thickBot="1" x14ac:dyDescent="0.3">
      <c r="A100" t="s">
        <v>219</v>
      </c>
      <c r="B100" t="s">
        <v>219</v>
      </c>
      <c r="C100" t="s">
        <v>220</v>
      </c>
      <c r="D100" s="2" t="s">
        <v>221</v>
      </c>
      <c r="E100" s="10" t="s">
        <v>222</v>
      </c>
      <c r="F100" t="s">
        <v>224</v>
      </c>
      <c r="G100" t="s">
        <v>18</v>
      </c>
      <c r="H100" t="s">
        <v>19</v>
      </c>
      <c r="I100" t="s">
        <v>19</v>
      </c>
      <c r="J100" t="s">
        <v>19</v>
      </c>
      <c r="K100" t="s">
        <v>19</v>
      </c>
      <c r="L100" t="s">
        <v>224</v>
      </c>
      <c r="M100" s="4">
        <v>42851</v>
      </c>
      <c r="N100" t="s">
        <v>161</v>
      </c>
    </row>
    <row r="101" spans="1:14" ht="15.75" thickBot="1" x14ac:dyDescent="0.3">
      <c r="A101" t="s">
        <v>225</v>
      </c>
      <c r="B101" t="s">
        <v>225</v>
      </c>
      <c r="C101" t="s">
        <v>220</v>
      </c>
      <c r="D101" s="5" t="s">
        <v>226</v>
      </c>
      <c r="E101" s="7" t="s">
        <v>227</v>
      </c>
      <c r="F101" t="s">
        <v>228</v>
      </c>
      <c r="G101" t="s">
        <v>18</v>
      </c>
      <c r="H101" t="s">
        <v>19</v>
      </c>
      <c r="I101" t="s">
        <v>19</v>
      </c>
      <c r="J101" t="s">
        <v>19</v>
      </c>
      <c r="K101" t="s">
        <v>19</v>
      </c>
      <c r="L101" t="s">
        <v>228</v>
      </c>
      <c r="M101" s="4">
        <v>42851</v>
      </c>
      <c r="N101" t="s">
        <v>161</v>
      </c>
    </row>
    <row r="102" spans="1:14" ht="15.75" thickBot="1" x14ac:dyDescent="0.3">
      <c r="A102" t="s">
        <v>225</v>
      </c>
      <c r="B102" t="s">
        <v>225</v>
      </c>
      <c r="C102" t="s">
        <v>220</v>
      </c>
      <c r="D102" s="5" t="s">
        <v>226</v>
      </c>
      <c r="E102" s="7" t="s">
        <v>227</v>
      </c>
      <c r="F102" t="s">
        <v>229</v>
      </c>
      <c r="G102" t="s">
        <v>18</v>
      </c>
      <c r="H102" t="s">
        <v>19</v>
      </c>
      <c r="I102" t="s">
        <v>19</v>
      </c>
      <c r="J102" t="s">
        <v>19</v>
      </c>
      <c r="K102" t="s">
        <v>19</v>
      </c>
      <c r="L102" t="s">
        <v>229</v>
      </c>
      <c r="M102" s="4">
        <v>42851</v>
      </c>
      <c r="N102" t="s">
        <v>161</v>
      </c>
    </row>
    <row r="103" spans="1:14" ht="15.75" thickBot="1" x14ac:dyDescent="0.3">
      <c r="A103" t="s">
        <v>225</v>
      </c>
      <c r="B103" t="s">
        <v>225</v>
      </c>
      <c r="C103" t="s">
        <v>220</v>
      </c>
      <c r="D103" s="5" t="s">
        <v>226</v>
      </c>
      <c r="E103" s="7" t="s">
        <v>227</v>
      </c>
      <c r="F103" t="s">
        <v>230</v>
      </c>
      <c r="G103" t="s">
        <v>18</v>
      </c>
      <c r="H103" t="s">
        <v>19</v>
      </c>
      <c r="I103" t="s">
        <v>19</v>
      </c>
      <c r="J103" t="s">
        <v>19</v>
      </c>
      <c r="K103" t="s">
        <v>19</v>
      </c>
      <c r="L103" t="s">
        <v>230</v>
      </c>
      <c r="M103" s="4">
        <v>42851</v>
      </c>
      <c r="N103" t="s">
        <v>161</v>
      </c>
    </row>
    <row r="104" spans="1:14" ht="15.75" thickBot="1" x14ac:dyDescent="0.3">
      <c r="A104" t="s">
        <v>225</v>
      </c>
      <c r="B104" t="s">
        <v>225</v>
      </c>
      <c r="C104" t="s">
        <v>220</v>
      </c>
      <c r="D104" s="5" t="s">
        <v>231</v>
      </c>
      <c r="E104" s="7" t="s">
        <v>232</v>
      </c>
      <c r="F104" t="s">
        <v>233</v>
      </c>
      <c r="G104" t="s">
        <v>34</v>
      </c>
      <c r="H104" t="s">
        <v>19</v>
      </c>
      <c r="I104" t="s">
        <v>19</v>
      </c>
      <c r="J104" t="s">
        <v>19</v>
      </c>
      <c r="K104" t="s">
        <v>19</v>
      </c>
      <c r="L104" t="s">
        <v>233</v>
      </c>
      <c r="M104" s="4">
        <v>42851</v>
      </c>
      <c r="N104" t="s">
        <v>161</v>
      </c>
    </row>
    <row r="105" spans="1:14" ht="15.75" thickBot="1" x14ac:dyDescent="0.3">
      <c r="A105" t="s">
        <v>225</v>
      </c>
      <c r="B105" t="s">
        <v>225</v>
      </c>
      <c r="C105" t="s">
        <v>220</v>
      </c>
      <c r="D105" s="5" t="s">
        <v>231</v>
      </c>
      <c r="E105" s="7" t="s">
        <v>232</v>
      </c>
      <c r="F105" t="s">
        <v>234</v>
      </c>
      <c r="G105" t="s">
        <v>18</v>
      </c>
      <c r="H105" t="s">
        <v>19</v>
      </c>
      <c r="I105" t="s">
        <v>19</v>
      </c>
      <c r="J105" t="s">
        <v>19</v>
      </c>
      <c r="K105" t="s">
        <v>19</v>
      </c>
      <c r="L105" t="s">
        <v>234</v>
      </c>
      <c r="M105" s="4">
        <v>42851</v>
      </c>
      <c r="N105" t="s">
        <v>161</v>
      </c>
    </row>
    <row r="106" spans="1:14" ht="15.75" thickBot="1" x14ac:dyDescent="0.3">
      <c r="A106" t="s">
        <v>225</v>
      </c>
      <c r="B106" t="s">
        <v>225</v>
      </c>
      <c r="C106" t="s">
        <v>220</v>
      </c>
      <c r="D106" s="5" t="s">
        <v>231</v>
      </c>
      <c r="E106" s="7" t="s">
        <v>232</v>
      </c>
      <c r="F106" t="s">
        <v>235</v>
      </c>
      <c r="G106" t="s">
        <v>34</v>
      </c>
      <c r="H106" t="s">
        <v>19</v>
      </c>
      <c r="I106" t="s">
        <v>19</v>
      </c>
      <c r="J106" t="s">
        <v>19</v>
      </c>
      <c r="K106" t="s">
        <v>19</v>
      </c>
      <c r="L106" t="s">
        <v>235</v>
      </c>
      <c r="M106" s="4">
        <v>42851</v>
      </c>
      <c r="N106" t="s">
        <v>161</v>
      </c>
    </row>
    <row r="107" spans="1:14" ht="15.75" thickBot="1" x14ac:dyDescent="0.3">
      <c r="A107" t="s">
        <v>225</v>
      </c>
      <c r="B107" t="s">
        <v>225</v>
      </c>
      <c r="C107" t="s">
        <v>220</v>
      </c>
      <c r="D107" s="5" t="s">
        <v>231</v>
      </c>
      <c r="E107" s="7" t="s">
        <v>232</v>
      </c>
      <c r="F107" t="s">
        <v>236</v>
      </c>
      <c r="G107" t="s">
        <v>34</v>
      </c>
      <c r="H107" t="s">
        <v>19</v>
      </c>
      <c r="I107" t="s">
        <v>19</v>
      </c>
      <c r="J107" t="s">
        <v>19</v>
      </c>
      <c r="K107" t="s">
        <v>19</v>
      </c>
      <c r="L107" t="s">
        <v>236</v>
      </c>
      <c r="M107" s="4">
        <v>42851</v>
      </c>
      <c r="N107" t="s">
        <v>161</v>
      </c>
    </row>
    <row r="108" spans="1:14" ht="15.75" thickBot="1" x14ac:dyDescent="0.3">
      <c r="A108" t="s">
        <v>225</v>
      </c>
      <c r="B108" t="s">
        <v>225</v>
      </c>
      <c r="C108" t="s">
        <v>220</v>
      </c>
      <c r="D108" s="5" t="s">
        <v>231</v>
      </c>
      <c r="E108" s="7" t="s">
        <v>232</v>
      </c>
      <c r="F108" t="s">
        <v>237</v>
      </c>
      <c r="G108" t="s">
        <v>18</v>
      </c>
      <c r="H108" t="s">
        <v>19</v>
      </c>
      <c r="I108" t="s">
        <v>19</v>
      </c>
      <c r="J108" t="s">
        <v>19</v>
      </c>
      <c r="K108" t="s">
        <v>19</v>
      </c>
      <c r="L108" t="s">
        <v>237</v>
      </c>
      <c r="M108" s="4">
        <v>42851</v>
      </c>
      <c r="N108" t="s">
        <v>161</v>
      </c>
    </row>
    <row r="109" spans="1:14" x14ac:dyDescent="0.25">
      <c r="M109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78629-003C-47B9-82B5-C66EFC4A00E9}">
  <dimension ref="A1:B10"/>
  <sheetViews>
    <sheetView workbookViewId="0">
      <selection activeCell="A2" sqref="A2:A10"/>
    </sheetView>
  </sheetViews>
  <sheetFormatPr defaultColWidth="8.85546875" defaultRowHeight="15" x14ac:dyDescent="0.25"/>
  <cols>
    <col min="1" max="1" width="24.85546875" bestFit="1" customWidth="1"/>
  </cols>
  <sheetData>
    <row r="1" spans="1:2" s="1" customFormat="1" x14ac:dyDescent="0.25">
      <c r="A1" s="1" t="s">
        <v>2574</v>
      </c>
    </row>
    <row r="2" spans="1:2" x14ac:dyDescent="0.25">
      <c r="A2" s="11" t="s">
        <v>2578</v>
      </c>
      <c r="B2">
        <v>1</v>
      </c>
    </row>
    <row r="3" spans="1:2" x14ac:dyDescent="0.25">
      <c r="A3" s="11" t="s">
        <v>2579</v>
      </c>
      <c r="B3">
        <v>1</v>
      </c>
    </row>
    <row r="4" spans="1:2" x14ac:dyDescent="0.25">
      <c r="A4" s="11" t="s">
        <v>2580</v>
      </c>
      <c r="B4">
        <v>1</v>
      </c>
    </row>
    <row r="5" spans="1:2" x14ac:dyDescent="0.25">
      <c r="A5" s="11" t="s">
        <v>2577</v>
      </c>
      <c r="B5">
        <v>4</v>
      </c>
    </row>
    <row r="6" spans="1:2" x14ac:dyDescent="0.25">
      <c r="A6" s="11" t="s">
        <v>318</v>
      </c>
      <c r="B6">
        <v>2</v>
      </c>
    </row>
    <row r="7" spans="1:2" x14ac:dyDescent="0.25">
      <c r="A7" s="11" t="s">
        <v>2576</v>
      </c>
      <c r="B7">
        <v>1</v>
      </c>
    </row>
    <row r="8" spans="1:2" x14ac:dyDescent="0.25">
      <c r="A8" s="11" t="s">
        <v>271</v>
      </c>
      <c r="B8">
        <v>2</v>
      </c>
    </row>
    <row r="9" spans="1:2" x14ac:dyDescent="0.25">
      <c r="A9" s="11" t="s">
        <v>314</v>
      </c>
      <c r="B9">
        <v>1</v>
      </c>
    </row>
    <row r="10" spans="1:2" x14ac:dyDescent="0.25">
      <c r="A10" s="11" t="s">
        <v>267</v>
      </c>
      <c r="B10">
        <v>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1B00A-1374-44F9-AB70-18ECB387CB26}">
  <dimension ref="A1:I55"/>
  <sheetViews>
    <sheetView workbookViewId="0">
      <selection activeCell="O20" sqref="O20"/>
    </sheetView>
  </sheetViews>
  <sheetFormatPr defaultColWidth="8.85546875" defaultRowHeight="15" x14ac:dyDescent="0.25"/>
  <sheetData>
    <row r="1" spans="1:9" x14ac:dyDescent="0.25">
      <c r="A1" s="1" t="s">
        <v>2583</v>
      </c>
    </row>
    <row r="2" spans="1:9" x14ac:dyDescent="0.25">
      <c r="A2" s="1" t="s">
        <v>2588</v>
      </c>
    </row>
    <row r="3" spans="1:9" x14ac:dyDescent="0.25">
      <c r="A3" s="1" t="s">
        <v>583</v>
      </c>
      <c r="B3" s="1" t="s">
        <v>584</v>
      </c>
      <c r="C3" s="1" t="s">
        <v>585</v>
      </c>
      <c r="D3" s="1" t="s">
        <v>586</v>
      </c>
      <c r="E3" s="1" t="s">
        <v>587</v>
      </c>
      <c r="F3" s="1" t="s">
        <v>588</v>
      </c>
      <c r="G3" s="1" t="s">
        <v>589</v>
      </c>
      <c r="H3" s="1" t="s">
        <v>590</v>
      </c>
      <c r="I3" s="1"/>
    </row>
    <row r="4" spans="1:9" x14ac:dyDescent="0.25">
      <c r="A4" t="s">
        <v>591</v>
      </c>
      <c r="B4">
        <v>1</v>
      </c>
      <c r="C4">
        <v>5565528</v>
      </c>
      <c r="D4">
        <v>5944087</v>
      </c>
      <c r="E4">
        <v>378559</v>
      </c>
      <c r="F4">
        <v>243</v>
      </c>
      <c r="G4">
        <v>1</v>
      </c>
      <c r="H4">
        <v>1</v>
      </c>
    </row>
    <row r="5" spans="1:9" x14ac:dyDescent="0.25">
      <c r="A5" t="s">
        <v>592</v>
      </c>
      <c r="B5">
        <v>1</v>
      </c>
      <c r="C5">
        <v>177598824</v>
      </c>
      <c r="D5">
        <v>179479655</v>
      </c>
      <c r="E5">
        <v>1880831</v>
      </c>
      <c r="F5">
        <v>637</v>
      </c>
      <c r="G5">
        <v>29</v>
      </c>
      <c r="H5">
        <v>22</v>
      </c>
    </row>
    <row r="6" spans="1:9" x14ac:dyDescent="0.25">
      <c r="A6" t="s">
        <v>593</v>
      </c>
      <c r="B6">
        <v>1</v>
      </c>
      <c r="C6">
        <v>276601805</v>
      </c>
      <c r="D6">
        <v>277175351</v>
      </c>
      <c r="E6">
        <v>573546</v>
      </c>
      <c r="F6">
        <v>419</v>
      </c>
      <c r="G6">
        <v>0</v>
      </c>
      <c r="H6">
        <v>0</v>
      </c>
    </row>
    <row r="7" spans="1:9" x14ac:dyDescent="0.25">
      <c r="A7" t="s">
        <v>594</v>
      </c>
      <c r="B7">
        <v>2</v>
      </c>
      <c r="C7">
        <v>34916106</v>
      </c>
      <c r="D7">
        <v>39856379</v>
      </c>
      <c r="E7">
        <v>4940273</v>
      </c>
      <c r="F7">
        <v>1492</v>
      </c>
      <c r="G7">
        <v>66</v>
      </c>
      <c r="H7">
        <v>55</v>
      </c>
    </row>
    <row r="8" spans="1:9" x14ac:dyDescent="0.25">
      <c r="A8" t="s">
        <v>595</v>
      </c>
      <c r="B8">
        <v>2</v>
      </c>
      <c r="C8">
        <v>75022525</v>
      </c>
      <c r="D8">
        <v>76316393</v>
      </c>
      <c r="E8">
        <v>1293868</v>
      </c>
      <c r="F8">
        <v>421</v>
      </c>
      <c r="G8">
        <v>3</v>
      </c>
      <c r="H8">
        <v>3</v>
      </c>
    </row>
    <row r="9" spans="1:9" x14ac:dyDescent="0.25">
      <c r="A9" t="s">
        <v>596</v>
      </c>
      <c r="B9">
        <v>2</v>
      </c>
      <c r="C9">
        <v>92145038</v>
      </c>
      <c r="D9">
        <v>92330652</v>
      </c>
      <c r="E9">
        <v>185614</v>
      </c>
      <c r="F9">
        <v>126</v>
      </c>
      <c r="G9">
        <v>0</v>
      </c>
      <c r="H9">
        <v>0</v>
      </c>
    </row>
    <row r="10" spans="1:9" x14ac:dyDescent="0.25">
      <c r="A10" t="s">
        <v>597</v>
      </c>
      <c r="B10">
        <v>2</v>
      </c>
      <c r="C10">
        <v>146417892</v>
      </c>
      <c r="D10">
        <v>146819158</v>
      </c>
      <c r="E10">
        <v>401266</v>
      </c>
      <c r="F10">
        <v>240</v>
      </c>
      <c r="G10">
        <v>0</v>
      </c>
      <c r="H10">
        <v>0</v>
      </c>
    </row>
    <row r="11" spans="1:9" x14ac:dyDescent="0.25">
      <c r="A11" t="s">
        <v>598</v>
      </c>
      <c r="B11">
        <v>2</v>
      </c>
      <c r="C11">
        <v>200790474</v>
      </c>
      <c r="D11">
        <v>202143771</v>
      </c>
      <c r="E11">
        <v>1353297</v>
      </c>
      <c r="F11">
        <v>438</v>
      </c>
      <c r="G11">
        <v>2</v>
      </c>
      <c r="H11">
        <v>2</v>
      </c>
    </row>
    <row r="12" spans="1:9" x14ac:dyDescent="0.25">
      <c r="A12" t="s">
        <v>599</v>
      </c>
      <c r="B12">
        <v>3</v>
      </c>
      <c r="C12">
        <v>115278944</v>
      </c>
      <c r="D12">
        <v>115903319</v>
      </c>
      <c r="E12">
        <v>624375</v>
      </c>
      <c r="F12">
        <v>222</v>
      </c>
      <c r="G12">
        <v>4</v>
      </c>
      <c r="H12">
        <v>3</v>
      </c>
    </row>
    <row r="13" spans="1:9" x14ac:dyDescent="0.25">
      <c r="A13" t="s">
        <v>600</v>
      </c>
      <c r="B13">
        <v>3</v>
      </c>
      <c r="C13">
        <v>127067099</v>
      </c>
      <c r="D13">
        <v>130411726</v>
      </c>
      <c r="E13">
        <v>3344627</v>
      </c>
      <c r="F13">
        <v>1305</v>
      </c>
      <c r="G13">
        <v>19</v>
      </c>
      <c r="H13">
        <v>15</v>
      </c>
    </row>
    <row r="14" spans="1:9" x14ac:dyDescent="0.25">
      <c r="A14" t="s">
        <v>601</v>
      </c>
      <c r="B14">
        <v>3</v>
      </c>
      <c r="C14">
        <v>132564992</v>
      </c>
      <c r="D14">
        <v>137567509</v>
      </c>
      <c r="E14">
        <v>5002517</v>
      </c>
      <c r="F14">
        <v>1159</v>
      </c>
      <c r="G14">
        <v>144</v>
      </c>
      <c r="H14">
        <v>124</v>
      </c>
    </row>
    <row r="15" spans="1:9" x14ac:dyDescent="0.25">
      <c r="A15" t="s">
        <v>602</v>
      </c>
      <c r="B15">
        <v>4</v>
      </c>
      <c r="C15">
        <v>99492445</v>
      </c>
      <c r="D15">
        <v>101236367</v>
      </c>
      <c r="E15">
        <v>1743922</v>
      </c>
      <c r="F15">
        <v>717</v>
      </c>
      <c r="G15">
        <v>24</v>
      </c>
      <c r="H15">
        <v>16</v>
      </c>
    </row>
    <row r="16" spans="1:9" x14ac:dyDescent="0.25">
      <c r="A16" t="s">
        <v>603</v>
      </c>
      <c r="B16">
        <v>5</v>
      </c>
      <c r="C16">
        <v>2327407</v>
      </c>
      <c r="D16">
        <v>6197007</v>
      </c>
      <c r="E16">
        <v>3869600</v>
      </c>
      <c r="F16">
        <v>2187</v>
      </c>
      <c r="G16">
        <v>123</v>
      </c>
      <c r="H16">
        <v>102</v>
      </c>
    </row>
    <row r="17" spans="1:8" x14ac:dyDescent="0.25">
      <c r="A17" t="s">
        <v>604</v>
      </c>
      <c r="B17">
        <v>5</v>
      </c>
      <c r="C17">
        <v>12629041</v>
      </c>
      <c r="D17">
        <v>17751517</v>
      </c>
      <c r="E17">
        <v>5122476</v>
      </c>
      <c r="F17">
        <v>1702</v>
      </c>
      <c r="G17">
        <v>170</v>
      </c>
      <c r="H17">
        <v>150</v>
      </c>
    </row>
    <row r="18" spans="1:8" x14ac:dyDescent="0.25">
      <c r="A18" t="s">
        <v>605</v>
      </c>
      <c r="B18">
        <v>5</v>
      </c>
      <c r="C18">
        <v>31651569</v>
      </c>
      <c r="D18">
        <v>36772745</v>
      </c>
      <c r="E18">
        <v>5121176</v>
      </c>
      <c r="F18">
        <v>2675</v>
      </c>
      <c r="G18">
        <v>46</v>
      </c>
      <c r="H18">
        <v>41</v>
      </c>
    </row>
    <row r="19" spans="1:8" x14ac:dyDescent="0.25">
      <c r="A19" t="s">
        <v>606</v>
      </c>
      <c r="B19">
        <v>5</v>
      </c>
      <c r="C19">
        <v>52716203</v>
      </c>
      <c r="D19">
        <v>53387913</v>
      </c>
      <c r="E19">
        <v>671710</v>
      </c>
      <c r="F19">
        <v>285</v>
      </c>
      <c r="G19">
        <v>2</v>
      </c>
      <c r="H19">
        <v>2</v>
      </c>
    </row>
    <row r="20" spans="1:8" x14ac:dyDescent="0.25">
      <c r="A20" t="s">
        <v>607</v>
      </c>
      <c r="B20">
        <v>6</v>
      </c>
      <c r="C20">
        <v>12761320</v>
      </c>
      <c r="D20">
        <v>12803467</v>
      </c>
      <c r="E20">
        <v>42147</v>
      </c>
      <c r="F20">
        <v>24</v>
      </c>
      <c r="G20">
        <v>1</v>
      </c>
      <c r="H20">
        <v>1</v>
      </c>
    </row>
    <row r="21" spans="1:8" x14ac:dyDescent="0.25">
      <c r="A21" t="s">
        <v>608</v>
      </c>
      <c r="B21">
        <v>6</v>
      </c>
      <c r="C21">
        <v>25144700</v>
      </c>
      <c r="D21">
        <v>26240831</v>
      </c>
      <c r="E21">
        <v>1096131</v>
      </c>
      <c r="F21">
        <v>524</v>
      </c>
      <c r="G21">
        <v>20</v>
      </c>
      <c r="H21">
        <v>15</v>
      </c>
    </row>
    <row r="22" spans="1:8" x14ac:dyDescent="0.25">
      <c r="A22" t="s">
        <v>609</v>
      </c>
      <c r="B22">
        <v>6</v>
      </c>
      <c r="C22">
        <v>52330753</v>
      </c>
      <c r="D22">
        <v>52644298</v>
      </c>
      <c r="E22">
        <v>313545</v>
      </c>
      <c r="F22">
        <v>131</v>
      </c>
      <c r="G22">
        <v>0</v>
      </c>
      <c r="H22">
        <v>0</v>
      </c>
    </row>
    <row r="23" spans="1:8" x14ac:dyDescent="0.25">
      <c r="A23" t="s">
        <v>610</v>
      </c>
      <c r="B23">
        <v>6</v>
      </c>
      <c r="C23">
        <v>57498991</v>
      </c>
      <c r="D23">
        <v>57551296</v>
      </c>
      <c r="E23">
        <v>52305</v>
      </c>
      <c r="F23">
        <v>36</v>
      </c>
      <c r="G23">
        <v>3</v>
      </c>
      <c r="H23">
        <v>2</v>
      </c>
    </row>
    <row r="24" spans="1:8" x14ac:dyDescent="0.25">
      <c r="A24" t="s">
        <v>611</v>
      </c>
      <c r="B24">
        <v>6</v>
      </c>
      <c r="C24">
        <v>64147893</v>
      </c>
      <c r="D24">
        <v>65684034</v>
      </c>
      <c r="E24">
        <v>1536141</v>
      </c>
      <c r="F24">
        <v>659</v>
      </c>
      <c r="G24">
        <v>3</v>
      </c>
      <c r="H24">
        <v>2</v>
      </c>
    </row>
    <row r="25" spans="1:8" x14ac:dyDescent="0.25">
      <c r="A25" t="s">
        <v>612</v>
      </c>
      <c r="B25">
        <v>6</v>
      </c>
      <c r="C25">
        <v>99786603</v>
      </c>
      <c r="D25">
        <v>100966862</v>
      </c>
      <c r="E25">
        <v>1180259</v>
      </c>
      <c r="F25">
        <v>528</v>
      </c>
      <c r="G25">
        <v>6</v>
      </c>
      <c r="H25">
        <v>4</v>
      </c>
    </row>
    <row r="26" spans="1:8" x14ac:dyDescent="0.25">
      <c r="A26" t="s">
        <v>613</v>
      </c>
      <c r="B26">
        <v>7</v>
      </c>
      <c r="C26">
        <v>4849169</v>
      </c>
      <c r="D26">
        <v>5072213</v>
      </c>
      <c r="E26">
        <v>223044</v>
      </c>
      <c r="F26">
        <v>132</v>
      </c>
      <c r="G26">
        <v>4</v>
      </c>
      <c r="H26">
        <v>4</v>
      </c>
    </row>
    <row r="27" spans="1:8" x14ac:dyDescent="0.25">
      <c r="A27" t="s">
        <v>614</v>
      </c>
      <c r="B27">
        <v>7</v>
      </c>
      <c r="C27">
        <v>22632792</v>
      </c>
      <c r="D27">
        <v>22885139</v>
      </c>
      <c r="E27">
        <v>252347</v>
      </c>
      <c r="F27">
        <v>1210</v>
      </c>
      <c r="G27">
        <v>13</v>
      </c>
      <c r="H27">
        <v>8</v>
      </c>
    </row>
    <row r="28" spans="1:8" x14ac:dyDescent="0.25">
      <c r="A28" t="s">
        <v>615</v>
      </c>
      <c r="B28">
        <v>7</v>
      </c>
      <c r="C28">
        <v>37698614</v>
      </c>
      <c r="D28">
        <v>38012042</v>
      </c>
      <c r="E28">
        <v>313428</v>
      </c>
      <c r="F28">
        <v>236</v>
      </c>
      <c r="G28">
        <v>2</v>
      </c>
      <c r="H28">
        <v>1</v>
      </c>
    </row>
    <row r="29" spans="1:8" x14ac:dyDescent="0.25">
      <c r="A29" t="s">
        <v>616</v>
      </c>
      <c r="B29">
        <v>7</v>
      </c>
      <c r="C29">
        <v>90535981</v>
      </c>
      <c r="D29">
        <v>91479481</v>
      </c>
      <c r="E29">
        <v>943500</v>
      </c>
      <c r="F29">
        <v>537</v>
      </c>
      <c r="G29">
        <v>6</v>
      </c>
      <c r="H29">
        <v>4</v>
      </c>
    </row>
    <row r="30" spans="1:8" x14ac:dyDescent="0.25">
      <c r="A30" t="s">
        <v>617</v>
      </c>
      <c r="B30">
        <v>8</v>
      </c>
      <c r="C30">
        <v>36234151</v>
      </c>
      <c r="D30">
        <v>38383329</v>
      </c>
      <c r="E30">
        <v>2149178</v>
      </c>
      <c r="F30">
        <v>891</v>
      </c>
      <c r="G30">
        <v>14</v>
      </c>
      <c r="H30">
        <v>10</v>
      </c>
    </row>
    <row r="31" spans="1:8" x14ac:dyDescent="0.25">
      <c r="A31" t="s">
        <v>618</v>
      </c>
      <c r="B31">
        <v>8</v>
      </c>
      <c r="C31">
        <v>40301492</v>
      </c>
      <c r="D31">
        <v>43023892</v>
      </c>
      <c r="E31">
        <v>2722400</v>
      </c>
      <c r="F31">
        <v>1340</v>
      </c>
      <c r="G31">
        <v>7</v>
      </c>
      <c r="H31">
        <v>5</v>
      </c>
    </row>
    <row r="32" spans="1:8" x14ac:dyDescent="0.25">
      <c r="A32" t="s">
        <v>619</v>
      </c>
      <c r="B32">
        <v>8</v>
      </c>
      <c r="C32">
        <v>87332599</v>
      </c>
      <c r="D32">
        <v>88337321</v>
      </c>
      <c r="E32">
        <v>1004722</v>
      </c>
      <c r="F32">
        <v>779</v>
      </c>
      <c r="G32">
        <v>5</v>
      </c>
      <c r="H32">
        <v>3</v>
      </c>
    </row>
    <row r="33" spans="1:8" x14ac:dyDescent="0.25">
      <c r="A33" t="s">
        <v>620</v>
      </c>
      <c r="B33">
        <v>9</v>
      </c>
      <c r="C33">
        <v>8603371</v>
      </c>
      <c r="D33">
        <v>10431719</v>
      </c>
      <c r="E33">
        <v>1828348</v>
      </c>
      <c r="F33">
        <v>939</v>
      </c>
      <c r="G33">
        <v>0</v>
      </c>
      <c r="H33">
        <v>0</v>
      </c>
    </row>
    <row r="34" spans="1:8" x14ac:dyDescent="0.25">
      <c r="A34" t="s">
        <v>621</v>
      </c>
      <c r="B34">
        <v>9</v>
      </c>
      <c r="C34">
        <v>11050076</v>
      </c>
      <c r="D34">
        <v>12554498</v>
      </c>
      <c r="E34">
        <v>1504422</v>
      </c>
      <c r="F34">
        <v>905</v>
      </c>
      <c r="G34">
        <v>0</v>
      </c>
      <c r="H34">
        <v>0</v>
      </c>
    </row>
    <row r="35" spans="1:8" x14ac:dyDescent="0.25">
      <c r="A35" t="s">
        <v>622</v>
      </c>
      <c r="B35">
        <v>9</v>
      </c>
      <c r="C35">
        <v>34036623</v>
      </c>
      <c r="D35">
        <v>35819051</v>
      </c>
      <c r="E35">
        <v>1782428</v>
      </c>
      <c r="F35">
        <v>826</v>
      </c>
      <c r="G35">
        <v>15</v>
      </c>
      <c r="H35">
        <v>13</v>
      </c>
    </row>
    <row r="36" spans="1:8" x14ac:dyDescent="0.25">
      <c r="A36" t="s">
        <v>623</v>
      </c>
      <c r="B36">
        <v>9</v>
      </c>
      <c r="C36">
        <v>39522510</v>
      </c>
      <c r="D36">
        <v>39991693</v>
      </c>
      <c r="E36">
        <v>469183</v>
      </c>
      <c r="F36">
        <v>237</v>
      </c>
      <c r="G36">
        <v>3</v>
      </c>
      <c r="H36">
        <v>2</v>
      </c>
    </row>
    <row r="37" spans="1:8" x14ac:dyDescent="0.25">
      <c r="A37" t="s">
        <v>624</v>
      </c>
      <c r="B37">
        <v>9</v>
      </c>
      <c r="C37">
        <v>57671488</v>
      </c>
      <c r="D37">
        <v>59448268</v>
      </c>
      <c r="E37">
        <v>1776780</v>
      </c>
      <c r="F37">
        <v>810</v>
      </c>
      <c r="G37">
        <v>12</v>
      </c>
      <c r="H37">
        <v>7</v>
      </c>
    </row>
    <row r="38" spans="1:8" x14ac:dyDescent="0.25">
      <c r="A38" t="s">
        <v>625</v>
      </c>
      <c r="B38">
        <v>9</v>
      </c>
      <c r="C38">
        <v>67290749</v>
      </c>
      <c r="D38">
        <v>68100775</v>
      </c>
      <c r="E38">
        <v>810026</v>
      </c>
      <c r="F38">
        <v>352</v>
      </c>
      <c r="G38">
        <v>7</v>
      </c>
      <c r="H38">
        <v>6</v>
      </c>
    </row>
    <row r="39" spans="1:8" x14ac:dyDescent="0.25">
      <c r="A39" t="s">
        <v>626</v>
      </c>
      <c r="B39">
        <v>9</v>
      </c>
      <c r="C39">
        <v>91670969</v>
      </c>
      <c r="D39">
        <v>91923051</v>
      </c>
      <c r="E39">
        <v>252082</v>
      </c>
      <c r="F39">
        <v>219</v>
      </c>
      <c r="G39">
        <v>0</v>
      </c>
      <c r="H39">
        <v>0</v>
      </c>
    </row>
    <row r="40" spans="1:8" x14ac:dyDescent="0.25">
      <c r="A40" t="s">
        <v>627</v>
      </c>
      <c r="B40">
        <v>10</v>
      </c>
      <c r="C40">
        <v>754021</v>
      </c>
      <c r="D40">
        <v>2281306</v>
      </c>
      <c r="E40">
        <v>1527285</v>
      </c>
      <c r="F40">
        <v>742</v>
      </c>
      <c r="G40">
        <v>2</v>
      </c>
      <c r="H40">
        <v>2</v>
      </c>
    </row>
    <row r="41" spans="1:8" x14ac:dyDescent="0.25">
      <c r="A41" t="s">
        <v>628</v>
      </c>
      <c r="B41">
        <v>10</v>
      </c>
      <c r="C41">
        <v>3931681</v>
      </c>
      <c r="D41">
        <v>4459135</v>
      </c>
      <c r="E41">
        <v>527454</v>
      </c>
      <c r="F41">
        <v>415</v>
      </c>
      <c r="G41">
        <v>0</v>
      </c>
      <c r="H41">
        <v>0</v>
      </c>
    </row>
    <row r="42" spans="1:8" x14ac:dyDescent="0.25">
      <c r="A42" t="s">
        <v>629</v>
      </c>
      <c r="B42">
        <v>10</v>
      </c>
      <c r="C42">
        <v>55078149</v>
      </c>
      <c r="D42">
        <v>55385007</v>
      </c>
      <c r="E42">
        <v>306858</v>
      </c>
      <c r="F42">
        <v>147</v>
      </c>
      <c r="G42">
        <v>3</v>
      </c>
      <c r="H42">
        <v>2</v>
      </c>
    </row>
    <row r="43" spans="1:8" x14ac:dyDescent="0.25">
      <c r="A43" t="s">
        <v>630</v>
      </c>
      <c r="B43">
        <v>10</v>
      </c>
      <c r="C43">
        <v>58448392</v>
      </c>
      <c r="D43">
        <v>62439934</v>
      </c>
      <c r="E43">
        <v>3991542</v>
      </c>
      <c r="F43">
        <v>1933</v>
      </c>
      <c r="G43">
        <v>4</v>
      </c>
      <c r="H43">
        <v>3</v>
      </c>
    </row>
    <row r="44" spans="1:8" x14ac:dyDescent="0.25">
      <c r="A44" t="s">
        <v>631</v>
      </c>
      <c r="B44">
        <v>13</v>
      </c>
      <c r="C44">
        <v>73217176</v>
      </c>
      <c r="D44">
        <v>73813699</v>
      </c>
      <c r="E44">
        <v>596523</v>
      </c>
      <c r="F44">
        <v>214</v>
      </c>
      <c r="G44">
        <v>20</v>
      </c>
      <c r="H44">
        <v>15</v>
      </c>
    </row>
    <row r="45" spans="1:8" x14ac:dyDescent="0.25">
      <c r="A45" t="s">
        <v>632</v>
      </c>
      <c r="B45">
        <v>15</v>
      </c>
      <c r="C45">
        <v>80166370</v>
      </c>
      <c r="D45">
        <v>80806606</v>
      </c>
      <c r="E45">
        <v>640236</v>
      </c>
      <c r="F45">
        <v>530</v>
      </c>
      <c r="G45">
        <v>10</v>
      </c>
      <c r="H45">
        <v>9</v>
      </c>
    </row>
    <row r="46" spans="1:8" x14ac:dyDescent="0.25">
      <c r="A46" t="s">
        <v>633</v>
      </c>
      <c r="B46">
        <v>16</v>
      </c>
      <c r="C46">
        <v>9753882</v>
      </c>
      <c r="D46">
        <v>9896297</v>
      </c>
      <c r="E46">
        <v>142415</v>
      </c>
      <c r="F46">
        <v>97</v>
      </c>
      <c r="G46">
        <v>1</v>
      </c>
      <c r="H46">
        <v>0</v>
      </c>
    </row>
    <row r="47" spans="1:8" x14ac:dyDescent="0.25">
      <c r="A47" t="s">
        <v>634</v>
      </c>
      <c r="B47">
        <v>17</v>
      </c>
      <c r="C47">
        <v>49221346</v>
      </c>
      <c r="D47">
        <v>49721007</v>
      </c>
      <c r="E47">
        <v>499661</v>
      </c>
      <c r="F47">
        <v>344</v>
      </c>
      <c r="G47">
        <v>1</v>
      </c>
      <c r="H47">
        <v>0</v>
      </c>
    </row>
    <row r="48" spans="1:8" x14ac:dyDescent="0.25">
      <c r="A48" t="s">
        <v>635</v>
      </c>
      <c r="B48">
        <v>19</v>
      </c>
      <c r="C48">
        <v>2078182</v>
      </c>
      <c r="D48">
        <v>3789330</v>
      </c>
      <c r="E48">
        <v>1711148</v>
      </c>
      <c r="F48">
        <v>906</v>
      </c>
      <c r="G48">
        <v>5</v>
      </c>
      <c r="H48">
        <v>3</v>
      </c>
    </row>
    <row r="49" spans="1:8" x14ac:dyDescent="0.25">
      <c r="A49" t="s">
        <v>636</v>
      </c>
      <c r="B49">
        <v>19</v>
      </c>
      <c r="C49">
        <v>31915070</v>
      </c>
      <c r="D49">
        <v>35903145</v>
      </c>
      <c r="E49">
        <v>3988075</v>
      </c>
      <c r="F49">
        <v>1275</v>
      </c>
      <c r="G49">
        <v>21</v>
      </c>
      <c r="H49">
        <v>17</v>
      </c>
    </row>
    <row r="50" spans="1:8" x14ac:dyDescent="0.25">
      <c r="A50" t="s">
        <v>637</v>
      </c>
      <c r="B50">
        <v>20</v>
      </c>
      <c r="C50">
        <v>30279315</v>
      </c>
      <c r="D50">
        <v>33855101</v>
      </c>
      <c r="E50">
        <v>3575786</v>
      </c>
      <c r="F50">
        <v>1938</v>
      </c>
      <c r="G50">
        <v>71</v>
      </c>
      <c r="H50">
        <v>44</v>
      </c>
    </row>
    <row r="51" spans="1:8" x14ac:dyDescent="0.25">
      <c r="A51" t="s">
        <v>638</v>
      </c>
      <c r="B51">
        <v>21</v>
      </c>
      <c r="C51">
        <v>18180499</v>
      </c>
      <c r="D51">
        <v>19930486</v>
      </c>
      <c r="E51">
        <v>1749987</v>
      </c>
      <c r="F51">
        <v>1057</v>
      </c>
      <c r="G51">
        <v>7</v>
      </c>
      <c r="H51">
        <v>4</v>
      </c>
    </row>
    <row r="52" spans="1:8" x14ac:dyDescent="0.25">
      <c r="A52" t="s">
        <v>639</v>
      </c>
      <c r="B52">
        <v>23</v>
      </c>
      <c r="C52">
        <v>21492431</v>
      </c>
      <c r="D52">
        <v>22360052</v>
      </c>
      <c r="E52">
        <v>867621</v>
      </c>
      <c r="F52">
        <v>385</v>
      </c>
      <c r="G52">
        <v>9</v>
      </c>
      <c r="H52">
        <v>7</v>
      </c>
    </row>
    <row r="53" spans="1:8" x14ac:dyDescent="0.25">
      <c r="A53" t="s">
        <v>640</v>
      </c>
      <c r="B53">
        <v>23</v>
      </c>
      <c r="C53">
        <v>27347665</v>
      </c>
      <c r="D53">
        <v>29099697</v>
      </c>
      <c r="E53">
        <v>1752032</v>
      </c>
      <c r="F53">
        <v>842</v>
      </c>
      <c r="G53">
        <v>5</v>
      </c>
      <c r="H53">
        <v>2</v>
      </c>
    </row>
    <row r="54" spans="1:8" x14ac:dyDescent="0.25">
      <c r="A54" t="s">
        <v>641</v>
      </c>
      <c r="B54">
        <v>24</v>
      </c>
      <c r="C54">
        <v>15275805</v>
      </c>
      <c r="D54">
        <v>15454848</v>
      </c>
      <c r="E54">
        <v>179043</v>
      </c>
      <c r="F54">
        <v>148</v>
      </c>
      <c r="G54">
        <v>0</v>
      </c>
      <c r="H54">
        <v>0</v>
      </c>
    </row>
    <row r="55" spans="1:8" x14ac:dyDescent="0.25">
      <c r="A55" t="s">
        <v>642</v>
      </c>
      <c r="B55">
        <v>26</v>
      </c>
      <c r="C55">
        <v>29905703</v>
      </c>
      <c r="D55">
        <v>30363323</v>
      </c>
      <c r="E55">
        <v>457620</v>
      </c>
      <c r="F55">
        <v>312</v>
      </c>
      <c r="G55">
        <v>1</v>
      </c>
      <c r="H55">
        <v>1</v>
      </c>
    </row>
  </sheetData>
  <pageMargins left="0.7" right="0.7" top="0.75" bottom="0.75" header="0.3" footer="0.3"/>
  <pageSetup paperSize="9" orientation="portrait" horizontalDpi="300" verticalDpi="300" r:id="rId1"/>
  <legacy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A1A3E-9FA6-4EA4-99CA-E00C6155C0B4}">
  <dimension ref="A1:W916"/>
  <sheetViews>
    <sheetView workbookViewId="0">
      <selection activeCell="F9" sqref="F9"/>
    </sheetView>
  </sheetViews>
  <sheetFormatPr defaultColWidth="8.85546875" defaultRowHeight="15" x14ac:dyDescent="0.25"/>
  <cols>
    <col min="21" max="22" width="10" bestFit="1" customWidth="1"/>
  </cols>
  <sheetData>
    <row r="1" spans="1:23" x14ac:dyDescent="0.25">
      <c r="A1" s="1" t="s">
        <v>2585</v>
      </c>
    </row>
    <row r="2" spans="1:23" x14ac:dyDescent="0.25">
      <c r="A2" s="1" t="s">
        <v>2588</v>
      </c>
    </row>
    <row r="3" spans="1:23" x14ac:dyDescent="0.25">
      <c r="A3">
        <v>1</v>
      </c>
      <c r="B3">
        <v>5063103</v>
      </c>
      <c r="C3">
        <v>5632152</v>
      </c>
      <c r="D3" t="s">
        <v>643</v>
      </c>
      <c r="E3" t="s">
        <v>644</v>
      </c>
      <c r="F3" t="s">
        <v>359</v>
      </c>
      <c r="G3" t="s">
        <v>645</v>
      </c>
      <c r="H3" t="s">
        <v>646</v>
      </c>
      <c r="I3" t="s">
        <v>644</v>
      </c>
      <c r="J3" t="s">
        <v>647</v>
      </c>
      <c r="K3" t="s">
        <v>643</v>
      </c>
      <c r="L3" t="s">
        <v>648</v>
      </c>
      <c r="M3">
        <v>2</v>
      </c>
      <c r="N3" t="s">
        <v>649</v>
      </c>
      <c r="O3" t="s">
        <v>650</v>
      </c>
      <c r="P3" t="s">
        <v>651</v>
      </c>
      <c r="Q3" t="s">
        <v>645</v>
      </c>
      <c r="R3" t="s">
        <v>652</v>
      </c>
      <c r="S3" t="s">
        <v>653</v>
      </c>
      <c r="T3">
        <v>1</v>
      </c>
      <c r="U3">
        <v>5515528</v>
      </c>
      <c r="V3">
        <v>5994087</v>
      </c>
      <c r="W3" t="s">
        <v>591</v>
      </c>
    </row>
    <row r="4" spans="1:23" x14ac:dyDescent="0.25">
      <c r="A4">
        <v>1</v>
      </c>
      <c r="B4">
        <v>177450694</v>
      </c>
      <c r="C4">
        <v>177692502</v>
      </c>
      <c r="D4" t="s">
        <v>654</v>
      </c>
      <c r="E4" t="s">
        <v>644</v>
      </c>
      <c r="F4" t="s">
        <v>353</v>
      </c>
      <c r="G4" t="s">
        <v>645</v>
      </c>
      <c r="H4" t="s">
        <v>646</v>
      </c>
      <c r="I4" t="s">
        <v>644</v>
      </c>
      <c r="J4" t="s">
        <v>647</v>
      </c>
      <c r="K4" t="s">
        <v>654</v>
      </c>
      <c r="L4" t="s">
        <v>648</v>
      </c>
      <c r="M4">
        <v>2</v>
      </c>
      <c r="N4" t="s">
        <v>649</v>
      </c>
      <c r="O4" t="s">
        <v>655</v>
      </c>
      <c r="P4" t="s">
        <v>651</v>
      </c>
      <c r="Q4" t="s">
        <v>645</v>
      </c>
      <c r="R4" t="s">
        <v>652</v>
      </c>
      <c r="S4" t="s">
        <v>653</v>
      </c>
      <c r="T4">
        <v>1</v>
      </c>
      <c r="U4">
        <v>177548824</v>
      </c>
      <c r="V4">
        <v>179529655</v>
      </c>
      <c r="W4" t="s">
        <v>592</v>
      </c>
    </row>
    <row r="5" spans="1:23" x14ac:dyDescent="0.25">
      <c r="A5">
        <v>1</v>
      </c>
      <c r="B5">
        <v>177698348</v>
      </c>
      <c r="C5">
        <v>177712829</v>
      </c>
      <c r="D5" t="s">
        <v>656</v>
      </c>
      <c r="E5" t="s">
        <v>644</v>
      </c>
      <c r="F5" t="s">
        <v>353</v>
      </c>
      <c r="G5" t="s">
        <v>645</v>
      </c>
      <c r="H5" t="s">
        <v>646</v>
      </c>
      <c r="I5" t="s">
        <v>644</v>
      </c>
      <c r="J5" t="s">
        <v>647</v>
      </c>
      <c r="K5" t="s">
        <v>656</v>
      </c>
      <c r="L5" t="s">
        <v>648</v>
      </c>
      <c r="M5">
        <v>2</v>
      </c>
      <c r="N5" t="s">
        <v>649</v>
      </c>
      <c r="O5" t="s">
        <v>657</v>
      </c>
      <c r="P5" t="s">
        <v>651</v>
      </c>
      <c r="Q5" t="s">
        <v>645</v>
      </c>
      <c r="R5" t="s">
        <v>652</v>
      </c>
      <c r="S5" t="s">
        <v>653</v>
      </c>
      <c r="T5">
        <v>1</v>
      </c>
      <c r="U5">
        <v>177548824</v>
      </c>
      <c r="V5">
        <v>179529655</v>
      </c>
      <c r="W5" t="s">
        <v>592</v>
      </c>
    </row>
    <row r="6" spans="1:23" x14ac:dyDescent="0.25">
      <c r="A6">
        <v>1</v>
      </c>
      <c r="B6">
        <v>177721131</v>
      </c>
      <c r="C6">
        <v>177735783</v>
      </c>
      <c r="D6" t="s">
        <v>658</v>
      </c>
      <c r="E6" t="s">
        <v>644</v>
      </c>
      <c r="F6" t="s">
        <v>353</v>
      </c>
      <c r="G6" t="s">
        <v>645</v>
      </c>
      <c r="H6" t="s">
        <v>646</v>
      </c>
      <c r="I6" t="s">
        <v>644</v>
      </c>
      <c r="J6" t="s">
        <v>647</v>
      </c>
      <c r="K6" t="s">
        <v>658</v>
      </c>
      <c r="L6" t="s">
        <v>648</v>
      </c>
      <c r="M6">
        <v>2</v>
      </c>
      <c r="N6" t="s">
        <v>649</v>
      </c>
      <c r="O6" t="s">
        <v>659</v>
      </c>
      <c r="P6" t="s">
        <v>651</v>
      </c>
      <c r="Q6" t="s">
        <v>645</v>
      </c>
      <c r="R6" t="s">
        <v>652</v>
      </c>
      <c r="S6" t="s">
        <v>653</v>
      </c>
      <c r="T6">
        <v>1</v>
      </c>
      <c r="U6">
        <v>177548824</v>
      </c>
      <c r="V6">
        <v>179529655</v>
      </c>
      <c r="W6" t="s">
        <v>592</v>
      </c>
    </row>
    <row r="7" spans="1:23" x14ac:dyDescent="0.25">
      <c r="A7">
        <v>1</v>
      </c>
      <c r="B7">
        <v>177756578</v>
      </c>
      <c r="C7">
        <v>177809331</v>
      </c>
      <c r="D7" t="s">
        <v>660</v>
      </c>
      <c r="E7" t="s">
        <v>644</v>
      </c>
      <c r="F7" t="s">
        <v>353</v>
      </c>
      <c r="G7" t="s">
        <v>645</v>
      </c>
      <c r="H7" t="s">
        <v>646</v>
      </c>
      <c r="I7" t="s">
        <v>644</v>
      </c>
      <c r="J7" t="s">
        <v>647</v>
      </c>
      <c r="K7" t="s">
        <v>660</v>
      </c>
      <c r="L7" t="s">
        <v>648</v>
      </c>
      <c r="M7">
        <v>2</v>
      </c>
      <c r="N7" t="s">
        <v>649</v>
      </c>
      <c r="O7" t="s">
        <v>661</v>
      </c>
      <c r="P7" t="s">
        <v>651</v>
      </c>
      <c r="Q7" t="s">
        <v>645</v>
      </c>
      <c r="R7" t="s">
        <v>652</v>
      </c>
      <c r="S7" t="s">
        <v>653</v>
      </c>
      <c r="T7">
        <v>1</v>
      </c>
      <c r="U7">
        <v>177548824</v>
      </c>
      <c r="V7">
        <v>179529655</v>
      </c>
      <c r="W7" t="s">
        <v>592</v>
      </c>
    </row>
    <row r="8" spans="1:23" x14ac:dyDescent="0.25">
      <c r="A8">
        <v>1</v>
      </c>
      <c r="B8">
        <v>177819740</v>
      </c>
      <c r="C8">
        <v>177858404</v>
      </c>
      <c r="D8" t="s">
        <v>662</v>
      </c>
      <c r="E8" t="s">
        <v>644</v>
      </c>
      <c r="F8" t="s">
        <v>353</v>
      </c>
      <c r="G8" t="s">
        <v>645</v>
      </c>
      <c r="H8" t="s">
        <v>646</v>
      </c>
      <c r="I8" t="s">
        <v>644</v>
      </c>
      <c r="J8" t="s">
        <v>647</v>
      </c>
      <c r="K8" t="s">
        <v>662</v>
      </c>
      <c r="L8" t="s">
        <v>648</v>
      </c>
      <c r="M8">
        <v>2</v>
      </c>
      <c r="N8" t="s">
        <v>649</v>
      </c>
      <c r="O8" t="s">
        <v>663</v>
      </c>
      <c r="P8" t="s">
        <v>651</v>
      </c>
      <c r="Q8" t="s">
        <v>645</v>
      </c>
      <c r="R8" t="s">
        <v>652</v>
      </c>
      <c r="S8" t="s">
        <v>653</v>
      </c>
      <c r="T8">
        <v>1</v>
      </c>
      <c r="U8">
        <v>177548824</v>
      </c>
      <c r="V8">
        <v>179529655</v>
      </c>
      <c r="W8" t="s">
        <v>592</v>
      </c>
    </row>
    <row r="9" spans="1:23" x14ac:dyDescent="0.25">
      <c r="A9">
        <v>1</v>
      </c>
      <c r="B9">
        <v>177861959</v>
      </c>
      <c r="C9">
        <v>177880631</v>
      </c>
      <c r="D9" t="s">
        <v>664</v>
      </c>
      <c r="E9" t="s">
        <v>644</v>
      </c>
      <c r="F9" t="s">
        <v>359</v>
      </c>
      <c r="G9" t="s">
        <v>645</v>
      </c>
      <c r="H9" t="s">
        <v>646</v>
      </c>
      <c r="I9" t="s">
        <v>644</v>
      </c>
      <c r="J9" t="s">
        <v>647</v>
      </c>
      <c r="K9" t="s">
        <v>664</v>
      </c>
      <c r="L9" t="s">
        <v>648</v>
      </c>
      <c r="M9">
        <v>1</v>
      </c>
      <c r="N9" t="s">
        <v>649</v>
      </c>
      <c r="O9" t="s">
        <v>665</v>
      </c>
      <c r="P9" t="s">
        <v>651</v>
      </c>
      <c r="Q9" t="s">
        <v>645</v>
      </c>
      <c r="R9" t="s">
        <v>652</v>
      </c>
      <c r="S9" t="s">
        <v>653</v>
      </c>
      <c r="T9">
        <v>1</v>
      </c>
      <c r="U9">
        <v>177548824</v>
      </c>
      <c r="V9">
        <v>179529655</v>
      </c>
      <c r="W9" t="s">
        <v>592</v>
      </c>
    </row>
    <row r="10" spans="1:23" x14ac:dyDescent="0.25">
      <c r="A10">
        <v>1</v>
      </c>
      <c r="B10">
        <v>177887153</v>
      </c>
      <c r="C10">
        <v>178004207</v>
      </c>
      <c r="D10" t="s">
        <v>666</v>
      </c>
      <c r="E10" t="s">
        <v>644</v>
      </c>
      <c r="F10" t="s">
        <v>359</v>
      </c>
      <c r="G10" t="s">
        <v>645</v>
      </c>
      <c r="H10" t="s">
        <v>646</v>
      </c>
      <c r="I10" t="s">
        <v>644</v>
      </c>
      <c r="J10" t="s">
        <v>647</v>
      </c>
      <c r="K10" t="s">
        <v>666</v>
      </c>
      <c r="L10" t="s">
        <v>648</v>
      </c>
      <c r="M10">
        <v>2</v>
      </c>
      <c r="P10" t="s">
        <v>651</v>
      </c>
      <c r="Q10" t="s">
        <v>645</v>
      </c>
      <c r="R10" t="s">
        <v>652</v>
      </c>
      <c r="S10" t="s">
        <v>653</v>
      </c>
      <c r="T10">
        <v>1</v>
      </c>
      <c r="U10">
        <v>177548824</v>
      </c>
      <c r="V10">
        <v>179529655</v>
      </c>
      <c r="W10" t="s">
        <v>592</v>
      </c>
    </row>
    <row r="11" spans="1:23" x14ac:dyDescent="0.25">
      <c r="A11">
        <v>1</v>
      </c>
      <c r="B11">
        <v>177894886</v>
      </c>
      <c r="C11">
        <v>178031262</v>
      </c>
      <c r="D11" t="s">
        <v>667</v>
      </c>
      <c r="E11" t="s">
        <v>644</v>
      </c>
      <c r="F11" t="s">
        <v>359</v>
      </c>
      <c r="G11" t="s">
        <v>645</v>
      </c>
      <c r="H11" t="s">
        <v>646</v>
      </c>
      <c r="I11" t="s">
        <v>644</v>
      </c>
      <c r="J11" t="s">
        <v>647</v>
      </c>
      <c r="K11" t="s">
        <v>667</v>
      </c>
      <c r="L11" t="s">
        <v>648</v>
      </c>
      <c r="M11">
        <v>1</v>
      </c>
      <c r="P11" t="s">
        <v>651</v>
      </c>
      <c r="Q11" t="s">
        <v>645</v>
      </c>
      <c r="R11" t="s">
        <v>652</v>
      </c>
      <c r="S11" t="s">
        <v>653</v>
      </c>
      <c r="T11">
        <v>1</v>
      </c>
      <c r="U11">
        <v>177548824</v>
      </c>
      <c r="V11">
        <v>179529655</v>
      </c>
      <c r="W11" t="s">
        <v>592</v>
      </c>
    </row>
    <row r="12" spans="1:23" x14ac:dyDescent="0.25">
      <c r="A12">
        <v>1</v>
      </c>
      <c r="B12">
        <v>178056385</v>
      </c>
      <c r="C12">
        <v>178077159</v>
      </c>
      <c r="D12" t="s">
        <v>668</v>
      </c>
      <c r="E12" t="s">
        <v>644</v>
      </c>
      <c r="F12" t="s">
        <v>353</v>
      </c>
      <c r="G12" t="s">
        <v>645</v>
      </c>
      <c r="H12" t="s">
        <v>646</v>
      </c>
      <c r="I12" t="s">
        <v>644</v>
      </c>
      <c r="J12" t="s">
        <v>647</v>
      </c>
      <c r="K12" t="s">
        <v>668</v>
      </c>
      <c r="L12" t="s">
        <v>648</v>
      </c>
      <c r="M12">
        <v>2</v>
      </c>
      <c r="N12" t="s">
        <v>649</v>
      </c>
      <c r="O12" t="s">
        <v>669</v>
      </c>
      <c r="P12" t="s">
        <v>651</v>
      </c>
      <c r="Q12" t="s">
        <v>645</v>
      </c>
      <c r="R12" t="s">
        <v>652</v>
      </c>
      <c r="S12" t="s">
        <v>653</v>
      </c>
      <c r="T12">
        <v>1</v>
      </c>
      <c r="U12">
        <v>177548824</v>
      </c>
      <c r="V12">
        <v>179529655</v>
      </c>
      <c r="W12" t="s">
        <v>592</v>
      </c>
    </row>
    <row r="13" spans="1:23" x14ac:dyDescent="0.25">
      <c r="A13">
        <v>1</v>
      </c>
      <c r="B13">
        <v>178165483</v>
      </c>
      <c r="C13">
        <v>178213842</v>
      </c>
      <c r="D13" t="s">
        <v>670</v>
      </c>
      <c r="E13" t="s">
        <v>644</v>
      </c>
      <c r="F13" t="s">
        <v>359</v>
      </c>
      <c r="G13" t="s">
        <v>645</v>
      </c>
      <c r="H13" t="s">
        <v>646</v>
      </c>
      <c r="I13" t="s">
        <v>644</v>
      </c>
      <c r="J13" t="s">
        <v>647</v>
      </c>
      <c r="K13" t="s">
        <v>670</v>
      </c>
      <c r="L13" t="s">
        <v>648</v>
      </c>
      <c r="M13">
        <v>2</v>
      </c>
      <c r="N13" t="s">
        <v>649</v>
      </c>
      <c r="O13" t="s">
        <v>671</v>
      </c>
      <c r="P13" t="s">
        <v>651</v>
      </c>
      <c r="Q13" t="s">
        <v>645</v>
      </c>
      <c r="R13" t="s">
        <v>652</v>
      </c>
      <c r="S13" t="s">
        <v>653</v>
      </c>
      <c r="T13">
        <v>1</v>
      </c>
      <c r="U13">
        <v>177548824</v>
      </c>
      <c r="V13">
        <v>179529655</v>
      </c>
      <c r="W13" t="s">
        <v>592</v>
      </c>
    </row>
    <row r="14" spans="1:23" x14ac:dyDescent="0.25">
      <c r="A14">
        <v>1</v>
      </c>
      <c r="B14">
        <v>178235312</v>
      </c>
      <c r="C14">
        <v>178276293</v>
      </c>
      <c r="D14" t="s">
        <v>672</v>
      </c>
      <c r="E14" t="s">
        <v>644</v>
      </c>
      <c r="F14" t="s">
        <v>359</v>
      </c>
      <c r="G14" t="s">
        <v>645</v>
      </c>
      <c r="H14" t="s">
        <v>646</v>
      </c>
      <c r="I14" t="s">
        <v>644</v>
      </c>
      <c r="J14" t="s">
        <v>647</v>
      </c>
      <c r="K14" t="s">
        <v>672</v>
      </c>
      <c r="L14" t="s">
        <v>648</v>
      </c>
      <c r="M14">
        <v>2</v>
      </c>
      <c r="N14" t="s">
        <v>649</v>
      </c>
      <c r="O14" t="s">
        <v>673</v>
      </c>
      <c r="P14" t="s">
        <v>651</v>
      </c>
      <c r="Q14" t="s">
        <v>645</v>
      </c>
      <c r="R14" t="s">
        <v>652</v>
      </c>
      <c r="S14" t="s">
        <v>653</v>
      </c>
      <c r="T14">
        <v>1</v>
      </c>
      <c r="U14">
        <v>177548824</v>
      </c>
      <c r="V14">
        <v>179529655</v>
      </c>
      <c r="W14" t="s">
        <v>592</v>
      </c>
    </row>
    <row r="15" spans="1:23" x14ac:dyDescent="0.25">
      <c r="A15">
        <v>1</v>
      </c>
      <c r="B15">
        <v>178276529</v>
      </c>
      <c r="C15">
        <v>178300592</v>
      </c>
      <c r="D15" t="s">
        <v>674</v>
      </c>
      <c r="E15" t="s">
        <v>644</v>
      </c>
      <c r="F15" t="s">
        <v>353</v>
      </c>
      <c r="G15" t="s">
        <v>645</v>
      </c>
      <c r="H15" t="s">
        <v>646</v>
      </c>
      <c r="I15" t="s">
        <v>644</v>
      </c>
      <c r="J15" t="s">
        <v>647</v>
      </c>
      <c r="K15" t="s">
        <v>674</v>
      </c>
      <c r="L15" t="s">
        <v>648</v>
      </c>
      <c r="M15">
        <v>2</v>
      </c>
      <c r="N15" t="s">
        <v>649</v>
      </c>
      <c r="O15" t="s">
        <v>675</v>
      </c>
      <c r="P15" t="s">
        <v>651</v>
      </c>
      <c r="Q15" t="s">
        <v>645</v>
      </c>
      <c r="R15" t="s">
        <v>652</v>
      </c>
      <c r="S15" t="s">
        <v>653</v>
      </c>
      <c r="T15">
        <v>1</v>
      </c>
      <c r="U15">
        <v>177548824</v>
      </c>
      <c r="V15">
        <v>179529655</v>
      </c>
      <c r="W15" t="s">
        <v>592</v>
      </c>
    </row>
    <row r="16" spans="1:23" x14ac:dyDescent="0.25">
      <c r="A16">
        <v>1</v>
      </c>
      <c r="B16">
        <v>178293001</v>
      </c>
      <c r="C16">
        <v>178343727</v>
      </c>
      <c r="D16" t="s">
        <v>676</v>
      </c>
      <c r="E16" t="s">
        <v>644</v>
      </c>
      <c r="F16" t="s">
        <v>359</v>
      </c>
      <c r="G16" t="s">
        <v>645</v>
      </c>
      <c r="H16" t="s">
        <v>646</v>
      </c>
      <c r="I16" t="s">
        <v>644</v>
      </c>
      <c r="J16" t="s">
        <v>647</v>
      </c>
      <c r="K16" t="s">
        <v>676</v>
      </c>
      <c r="L16" t="s">
        <v>648</v>
      </c>
      <c r="M16">
        <v>2</v>
      </c>
      <c r="N16" t="s">
        <v>649</v>
      </c>
      <c r="O16" t="s">
        <v>677</v>
      </c>
      <c r="P16" t="s">
        <v>651</v>
      </c>
      <c r="Q16" t="s">
        <v>645</v>
      </c>
      <c r="R16" t="s">
        <v>652</v>
      </c>
      <c r="S16" t="s">
        <v>653</v>
      </c>
      <c r="T16">
        <v>1</v>
      </c>
      <c r="U16">
        <v>177548824</v>
      </c>
      <c r="V16">
        <v>179529655</v>
      </c>
      <c r="W16" t="s">
        <v>592</v>
      </c>
    </row>
    <row r="17" spans="1:23" x14ac:dyDescent="0.25">
      <c r="A17">
        <v>1</v>
      </c>
      <c r="B17">
        <v>178494220</v>
      </c>
      <c r="C17">
        <v>178537663</v>
      </c>
      <c r="D17" t="s">
        <v>678</v>
      </c>
      <c r="E17" t="s">
        <v>644</v>
      </c>
      <c r="F17" t="s">
        <v>359</v>
      </c>
      <c r="G17" t="s">
        <v>645</v>
      </c>
      <c r="H17" t="s">
        <v>646</v>
      </c>
      <c r="I17" t="s">
        <v>644</v>
      </c>
      <c r="J17" t="s">
        <v>647</v>
      </c>
      <c r="K17" t="s">
        <v>678</v>
      </c>
      <c r="L17" t="s">
        <v>648</v>
      </c>
      <c r="M17">
        <v>2</v>
      </c>
      <c r="P17" t="s">
        <v>651</v>
      </c>
      <c r="Q17" t="s">
        <v>645</v>
      </c>
      <c r="R17" t="s">
        <v>652</v>
      </c>
      <c r="S17" t="s">
        <v>653</v>
      </c>
      <c r="T17">
        <v>1</v>
      </c>
      <c r="U17">
        <v>177548824</v>
      </c>
      <c r="V17">
        <v>179529655</v>
      </c>
      <c r="W17" t="s">
        <v>592</v>
      </c>
    </row>
    <row r="18" spans="1:23" x14ac:dyDescent="0.25">
      <c r="A18">
        <v>1</v>
      </c>
      <c r="B18">
        <v>178571159</v>
      </c>
      <c r="C18">
        <v>178613124</v>
      </c>
      <c r="D18" t="s">
        <v>679</v>
      </c>
      <c r="E18" t="s">
        <v>644</v>
      </c>
      <c r="F18" t="s">
        <v>359</v>
      </c>
      <c r="G18" t="s">
        <v>645</v>
      </c>
      <c r="H18" t="s">
        <v>646</v>
      </c>
      <c r="I18" t="s">
        <v>644</v>
      </c>
      <c r="J18" t="s">
        <v>647</v>
      </c>
      <c r="K18" t="s">
        <v>679</v>
      </c>
      <c r="L18" t="s">
        <v>648</v>
      </c>
      <c r="M18">
        <v>2</v>
      </c>
      <c r="P18" t="s">
        <v>651</v>
      </c>
      <c r="Q18" t="s">
        <v>645</v>
      </c>
      <c r="R18" t="s">
        <v>652</v>
      </c>
      <c r="S18" t="s">
        <v>653</v>
      </c>
      <c r="T18">
        <v>1</v>
      </c>
      <c r="U18">
        <v>177548824</v>
      </c>
      <c r="V18">
        <v>179529655</v>
      </c>
      <c r="W18" t="s">
        <v>592</v>
      </c>
    </row>
    <row r="19" spans="1:23" x14ac:dyDescent="0.25">
      <c r="A19">
        <v>1</v>
      </c>
      <c r="B19">
        <v>178593418</v>
      </c>
      <c r="C19">
        <v>178594124</v>
      </c>
      <c r="D19" t="s">
        <v>680</v>
      </c>
      <c r="E19" t="s">
        <v>644</v>
      </c>
      <c r="F19" t="s">
        <v>353</v>
      </c>
      <c r="G19" t="s">
        <v>645</v>
      </c>
      <c r="H19" t="s">
        <v>646</v>
      </c>
      <c r="I19" t="s">
        <v>644</v>
      </c>
      <c r="J19" t="s">
        <v>647</v>
      </c>
      <c r="K19" t="s">
        <v>680</v>
      </c>
      <c r="L19" t="s">
        <v>648</v>
      </c>
      <c r="M19">
        <v>2</v>
      </c>
      <c r="N19" t="s">
        <v>649</v>
      </c>
      <c r="O19" t="s">
        <v>681</v>
      </c>
      <c r="P19" t="s">
        <v>651</v>
      </c>
      <c r="Q19" t="s">
        <v>645</v>
      </c>
      <c r="R19" t="s">
        <v>652</v>
      </c>
      <c r="S19" t="s">
        <v>653</v>
      </c>
      <c r="T19">
        <v>1</v>
      </c>
      <c r="U19">
        <v>177548824</v>
      </c>
      <c r="V19">
        <v>179529655</v>
      </c>
      <c r="W19" t="s">
        <v>592</v>
      </c>
    </row>
    <row r="20" spans="1:23" x14ac:dyDescent="0.25">
      <c r="A20">
        <v>1</v>
      </c>
      <c r="B20">
        <v>178630884</v>
      </c>
      <c r="C20">
        <v>178631132</v>
      </c>
      <c r="D20" t="s">
        <v>682</v>
      </c>
      <c r="E20" t="s">
        <v>644</v>
      </c>
      <c r="F20" t="s">
        <v>353</v>
      </c>
      <c r="G20" t="s">
        <v>645</v>
      </c>
      <c r="H20" t="s">
        <v>646</v>
      </c>
      <c r="I20" t="s">
        <v>644</v>
      </c>
      <c r="J20" t="s">
        <v>647</v>
      </c>
      <c r="K20" t="s">
        <v>682</v>
      </c>
      <c r="L20" t="s">
        <v>648</v>
      </c>
      <c r="M20">
        <v>2</v>
      </c>
      <c r="P20" t="s">
        <v>651</v>
      </c>
      <c r="Q20" t="s">
        <v>645</v>
      </c>
      <c r="R20" t="s">
        <v>652</v>
      </c>
      <c r="S20" t="s">
        <v>653</v>
      </c>
      <c r="T20">
        <v>1</v>
      </c>
      <c r="U20">
        <v>177548824</v>
      </c>
      <c r="V20">
        <v>179529655</v>
      </c>
      <c r="W20" t="s">
        <v>592</v>
      </c>
    </row>
    <row r="21" spans="1:23" x14ac:dyDescent="0.25">
      <c r="A21">
        <v>1</v>
      </c>
      <c r="B21">
        <v>178648074</v>
      </c>
      <c r="C21">
        <v>178768640</v>
      </c>
      <c r="D21" t="s">
        <v>683</v>
      </c>
      <c r="E21" t="s">
        <v>644</v>
      </c>
      <c r="F21" t="s">
        <v>353</v>
      </c>
      <c r="G21" t="s">
        <v>645</v>
      </c>
      <c r="H21" t="s">
        <v>646</v>
      </c>
      <c r="I21" t="s">
        <v>644</v>
      </c>
      <c r="J21" t="s">
        <v>647</v>
      </c>
      <c r="K21" t="s">
        <v>683</v>
      </c>
      <c r="L21" t="s">
        <v>648</v>
      </c>
      <c r="M21">
        <v>2</v>
      </c>
      <c r="N21" t="s">
        <v>649</v>
      </c>
      <c r="O21" t="s">
        <v>684</v>
      </c>
      <c r="P21" t="s">
        <v>651</v>
      </c>
      <c r="Q21" t="s">
        <v>645</v>
      </c>
      <c r="R21" t="s">
        <v>652</v>
      </c>
      <c r="S21" t="s">
        <v>653</v>
      </c>
      <c r="T21">
        <v>1</v>
      </c>
      <c r="U21">
        <v>177548824</v>
      </c>
      <c r="V21">
        <v>179529655</v>
      </c>
      <c r="W21" t="s">
        <v>592</v>
      </c>
    </row>
    <row r="22" spans="1:23" x14ac:dyDescent="0.25">
      <c r="A22">
        <v>1</v>
      </c>
      <c r="B22">
        <v>178649560</v>
      </c>
      <c r="C22">
        <v>178836533</v>
      </c>
      <c r="D22" t="s">
        <v>685</v>
      </c>
      <c r="E22" t="s">
        <v>644</v>
      </c>
      <c r="F22" t="s">
        <v>353</v>
      </c>
      <c r="G22" t="s">
        <v>645</v>
      </c>
      <c r="H22" t="s">
        <v>646</v>
      </c>
      <c r="I22" t="s">
        <v>644</v>
      </c>
      <c r="J22" t="s">
        <v>647</v>
      </c>
      <c r="K22" t="s">
        <v>685</v>
      </c>
      <c r="L22" t="s">
        <v>648</v>
      </c>
      <c r="M22">
        <v>1</v>
      </c>
      <c r="P22" t="s">
        <v>651</v>
      </c>
      <c r="Q22" t="s">
        <v>645</v>
      </c>
      <c r="R22" t="s">
        <v>652</v>
      </c>
      <c r="S22" t="s">
        <v>653</v>
      </c>
      <c r="T22">
        <v>1</v>
      </c>
      <c r="U22">
        <v>177548824</v>
      </c>
      <c r="V22">
        <v>179529655</v>
      </c>
      <c r="W22" t="s">
        <v>592</v>
      </c>
    </row>
    <row r="23" spans="1:23" x14ac:dyDescent="0.25">
      <c r="A23">
        <v>1</v>
      </c>
      <c r="B23">
        <v>178662979</v>
      </c>
      <c r="C23">
        <v>178682136</v>
      </c>
      <c r="D23" t="s">
        <v>686</v>
      </c>
      <c r="E23" t="s">
        <v>644</v>
      </c>
      <c r="F23" t="s">
        <v>359</v>
      </c>
      <c r="G23" t="s">
        <v>645</v>
      </c>
      <c r="H23" t="s">
        <v>646</v>
      </c>
      <c r="I23" t="s">
        <v>644</v>
      </c>
      <c r="J23" t="s">
        <v>647</v>
      </c>
      <c r="K23" t="s">
        <v>686</v>
      </c>
      <c r="L23" t="s">
        <v>648</v>
      </c>
      <c r="M23">
        <v>2</v>
      </c>
      <c r="N23" t="s">
        <v>649</v>
      </c>
      <c r="O23" t="s">
        <v>687</v>
      </c>
      <c r="P23" t="s">
        <v>651</v>
      </c>
      <c r="Q23" t="s">
        <v>645</v>
      </c>
      <c r="R23" t="s">
        <v>652</v>
      </c>
      <c r="S23" t="s">
        <v>653</v>
      </c>
      <c r="T23">
        <v>1</v>
      </c>
      <c r="U23">
        <v>177548824</v>
      </c>
      <c r="V23">
        <v>179529655</v>
      </c>
      <c r="W23" t="s">
        <v>592</v>
      </c>
    </row>
    <row r="24" spans="1:23" x14ac:dyDescent="0.25">
      <c r="A24">
        <v>1</v>
      </c>
      <c r="B24">
        <v>178884409</v>
      </c>
      <c r="C24">
        <v>178955010</v>
      </c>
      <c r="D24" t="s">
        <v>688</v>
      </c>
      <c r="E24" t="s">
        <v>644</v>
      </c>
      <c r="F24" t="s">
        <v>353</v>
      </c>
      <c r="G24" t="s">
        <v>645</v>
      </c>
      <c r="H24" t="s">
        <v>646</v>
      </c>
      <c r="I24" t="s">
        <v>644</v>
      </c>
      <c r="J24" t="s">
        <v>647</v>
      </c>
      <c r="K24" t="s">
        <v>688</v>
      </c>
      <c r="L24" t="s">
        <v>648</v>
      </c>
      <c r="M24">
        <v>2</v>
      </c>
      <c r="N24" t="s">
        <v>649</v>
      </c>
      <c r="O24" t="s">
        <v>689</v>
      </c>
      <c r="P24" t="s">
        <v>651</v>
      </c>
      <c r="Q24" t="s">
        <v>645</v>
      </c>
      <c r="R24" t="s">
        <v>652</v>
      </c>
      <c r="S24" t="s">
        <v>653</v>
      </c>
      <c r="T24">
        <v>1</v>
      </c>
      <c r="U24">
        <v>177548824</v>
      </c>
      <c r="V24">
        <v>179529655</v>
      </c>
      <c r="W24" t="s">
        <v>592</v>
      </c>
    </row>
    <row r="25" spans="1:23" x14ac:dyDescent="0.25">
      <c r="A25">
        <v>1</v>
      </c>
      <c r="B25">
        <v>178954485</v>
      </c>
      <c r="C25">
        <v>179075785</v>
      </c>
      <c r="D25" t="s">
        <v>690</v>
      </c>
      <c r="E25" t="s">
        <v>644</v>
      </c>
      <c r="F25" t="s">
        <v>359</v>
      </c>
      <c r="G25" t="s">
        <v>645</v>
      </c>
      <c r="H25" t="s">
        <v>646</v>
      </c>
      <c r="I25" t="s">
        <v>644</v>
      </c>
      <c r="J25" t="s">
        <v>647</v>
      </c>
      <c r="K25" t="s">
        <v>690</v>
      </c>
      <c r="L25" t="s">
        <v>648</v>
      </c>
      <c r="M25">
        <v>2</v>
      </c>
      <c r="N25" t="s">
        <v>649</v>
      </c>
      <c r="O25" t="s">
        <v>691</v>
      </c>
      <c r="P25" t="s">
        <v>651</v>
      </c>
      <c r="Q25" t="s">
        <v>645</v>
      </c>
      <c r="R25" t="s">
        <v>652</v>
      </c>
      <c r="S25" t="s">
        <v>653</v>
      </c>
      <c r="T25">
        <v>1</v>
      </c>
      <c r="U25">
        <v>177548824</v>
      </c>
      <c r="V25">
        <v>179529655</v>
      </c>
      <c r="W25" t="s">
        <v>592</v>
      </c>
    </row>
    <row r="26" spans="1:23" x14ac:dyDescent="0.25">
      <c r="A26">
        <v>1</v>
      </c>
      <c r="B26">
        <v>179085325</v>
      </c>
      <c r="C26">
        <v>179136724</v>
      </c>
      <c r="D26" t="s">
        <v>692</v>
      </c>
      <c r="E26" t="s">
        <v>644</v>
      </c>
      <c r="F26" t="s">
        <v>359</v>
      </c>
      <c r="G26" t="s">
        <v>645</v>
      </c>
      <c r="H26" t="s">
        <v>646</v>
      </c>
      <c r="I26" t="s">
        <v>644</v>
      </c>
      <c r="J26" t="s">
        <v>647</v>
      </c>
      <c r="K26" t="s">
        <v>692</v>
      </c>
      <c r="L26" t="s">
        <v>648</v>
      </c>
      <c r="M26">
        <v>1</v>
      </c>
      <c r="N26" t="s">
        <v>649</v>
      </c>
      <c r="O26" t="s">
        <v>693</v>
      </c>
      <c r="P26" t="s">
        <v>651</v>
      </c>
      <c r="Q26" t="s">
        <v>645</v>
      </c>
      <c r="R26" t="s">
        <v>652</v>
      </c>
      <c r="S26" t="s">
        <v>653</v>
      </c>
      <c r="T26">
        <v>1</v>
      </c>
      <c r="U26">
        <v>177548824</v>
      </c>
      <c r="V26">
        <v>179529655</v>
      </c>
      <c r="W26" t="s">
        <v>592</v>
      </c>
    </row>
    <row r="27" spans="1:23" x14ac:dyDescent="0.25">
      <c r="A27">
        <v>1</v>
      </c>
      <c r="B27">
        <v>179162590</v>
      </c>
      <c r="C27">
        <v>179267242</v>
      </c>
      <c r="D27" t="s">
        <v>694</v>
      </c>
      <c r="E27" t="s">
        <v>644</v>
      </c>
      <c r="F27" t="s">
        <v>353</v>
      </c>
      <c r="G27" t="s">
        <v>645</v>
      </c>
      <c r="H27" t="s">
        <v>646</v>
      </c>
      <c r="I27" t="s">
        <v>644</v>
      </c>
      <c r="J27" t="s">
        <v>647</v>
      </c>
      <c r="K27" t="s">
        <v>694</v>
      </c>
      <c r="L27" t="s">
        <v>648</v>
      </c>
      <c r="M27">
        <v>2</v>
      </c>
      <c r="N27" t="s">
        <v>649</v>
      </c>
      <c r="O27" t="s">
        <v>695</v>
      </c>
      <c r="P27" t="s">
        <v>651</v>
      </c>
      <c r="Q27" t="s">
        <v>645</v>
      </c>
      <c r="R27" t="s">
        <v>652</v>
      </c>
      <c r="S27" t="s">
        <v>653</v>
      </c>
      <c r="T27">
        <v>1</v>
      </c>
      <c r="U27">
        <v>177548824</v>
      </c>
      <c r="V27">
        <v>179529655</v>
      </c>
      <c r="W27" t="s">
        <v>592</v>
      </c>
    </row>
    <row r="28" spans="1:23" x14ac:dyDescent="0.25">
      <c r="A28">
        <v>1</v>
      </c>
      <c r="B28">
        <v>179281493</v>
      </c>
      <c r="C28">
        <v>179282316</v>
      </c>
      <c r="D28" t="s">
        <v>696</v>
      </c>
      <c r="E28" t="s">
        <v>644</v>
      </c>
      <c r="F28" t="s">
        <v>359</v>
      </c>
      <c r="G28" t="s">
        <v>645</v>
      </c>
      <c r="H28" t="s">
        <v>646</v>
      </c>
      <c r="I28" t="s">
        <v>644</v>
      </c>
      <c r="J28" t="s">
        <v>647</v>
      </c>
      <c r="K28" t="s">
        <v>696</v>
      </c>
      <c r="L28" t="s">
        <v>648</v>
      </c>
      <c r="M28">
        <v>1</v>
      </c>
      <c r="N28" t="s">
        <v>649</v>
      </c>
      <c r="O28" t="s">
        <v>697</v>
      </c>
      <c r="P28" t="s">
        <v>651</v>
      </c>
      <c r="Q28" t="s">
        <v>645</v>
      </c>
      <c r="R28" t="s">
        <v>652</v>
      </c>
      <c r="S28" t="s">
        <v>653</v>
      </c>
      <c r="T28">
        <v>1</v>
      </c>
      <c r="U28">
        <v>177548824</v>
      </c>
      <c r="V28">
        <v>179529655</v>
      </c>
      <c r="W28" t="s">
        <v>592</v>
      </c>
    </row>
    <row r="29" spans="1:23" x14ac:dyDescent="0.25">
      <c r="A29">
        <v>1</v>
      </c>
      <c r="B29">
        <v>179282224</v>
      </c>
      <c r="C29">
        <v>179331325</v>
      </c>
      <c r="D29" t="s">
        <v>698</v>
      </c>
      <c r="E29" t="s">
        <v>644</v>
      </c>
      <c r="F29" t="s">
        <v>359</v>
      </c>
      <c r="G29" t="s">
        <v>645</v>
      </c>
      <c r="H29" t="s">
        <v>646</v>
      </c>
      <c r="I29" t="s">
        <v>644</v>
      </c>
      <c r="J29" t="s">
        <v>647</v>
      </c>
      <c r="K29" t="s">
        <v>698</v>
      </c>
      <c r="L29" t="s">
        <v>648</v>
      </c>
      <c r="M29">
        <v>2</v>
      </c>
      <c r="N29" t="s">
        <v>649</v>
      </c>
      <c r="O29" t="s">
        <v>699</v>
      </c>
      <c r="P29" t="s">
        <v>651</v>
      </c>
      <c r="Q29" t="s">
        <v>645</v>
      </c>
      <c r="R29" t="s">
        <v>652</v>
      </c>
      <c r="S29" t="s">
        <v>653</v>
      </c>
      <c r="T29">
        <v>1</v>
      </c>
      <c r="U29">
        <v>177548824</v>
      </c>
      <c r="V29">
        <v>179529655</v>
      </c>
      <c r="W29" t="s">
        <v>592</v>
      </c>
    </row>
    <row r="30" spans="1:23" x14ac:dyDescent="0.25">
      <c r="A30">
        <v>1</v>
      </c>
      <c r="B30">
        <v>179337118</v>
      </c>
      <c r="C30">
        <v>179371901</v>
      </c>
      <c r="D30" t="s">
        <v>700</v>
      </c>
      <c r="E30" t="s">
        <v>644</v>
      </c>
      <c r="F30" t="s">
        <v>359</v>
      </c>
      <c r="G30" t="s">
        <v>645</v>
      </c>
      <c r="H30" t="s">
        <v>646</v>
      </c>
      <c r="I30" t="s">
        <v>644</v>
      </c>
      <c r="J30" t="s">
        <v>647</v>
      </c>
      <c r="K30" t="s">
        <v>700</v>
      </c>
      <c r="L30" t="s">
        <v>648</v>
      </c>
      <c r="M30">
        <v>1</v>
      </c>
      <c r="N30" t="s">
        <v>649</v>
      </c>
      <c r="O30" t="s">
        <v>701</v>
      </c>
      <c r="P30" t="s">
        <v>651</v>
      </c>
      <c r="Q30" t="s">
        <v>645</v>
      </c>
      <c r="R30" t="s">
        <v>652</v>
      </c>
      <c r="S30" t="s">
        <v>653</v>
      </c>
      <c r="T30">
        <v>1</v>
      </c>
      <c r="U30">
        <v>177548824</v>
      </c>
      <c r="V30">
        <v>179529655</v>
      </c>
      <c r="W30" t="s">
        <v>592</v>
      </c>
    </row>
    <row r="31" spans="1:23" x14ac:dyDescent="0.25">
      <c r="A31">
        <v>1</v>
      </c>
      <c r="B31">
        <v>179372507</v>
      </c>
      <c r="C31">
        <v>179435997</v>
      </c>
      <c r="D31" t="s">
        <v>702</v>
      </c>
      <c r="E31" t="s">
        <v>644</v>
      </c>
      <c r="F31" t="s">
        <v>353</v>
      </c>
      <c r="G31" t="s">
        <v>645</v>
      </c>
      <c r="H31" t="s">
        <v>646</v>
      </c>
      <c r="I31" t="s">
        <v>644</v>
      </c>
      <c r="J31" t="s">
        <v>647</v>
      </c>
      <c r="K31" t="s">
        <v>702</v>
      </c>
      <c r="L31" t="s">
        <v>648</v>
      </c>
      <c r="M31">
        <v>2</v>
      </c>
      <c r="P31" t="s">
        <v>651</v>
      </c>
      <c r="Q31" t="s">
        <v>645</v>
      </c>
      <c r="R31" t="s">
        <v>652</v>
      </c>
      <c r="S31" t="s">
        <v>653</v>
      </c>
      <c r="T31">
        <v>1</v>
      </c>
      <c r="U31">
        <v>177548824</v>
      </c>
      <c r="V31">
        <v>179529655</v>
      </c>
      <c r="W31" t="s">
        <v>592</v>
      </c>
    </row>
    <row r="32" spans="1:23" x14ac:dyDescent="0.25">
      <c r="A32">
        <v>1</v>
      </c>
      <c r="B32">
        <v>179456962</v>
      </c>
      <c r="C32">
        <v>179555378</v>
      </c>
      <c r="D32" t="s">
        <v>703</v>
      </c>
      <c r="E32" t="s">
        <v>644</v>
      </c>
      <c r="F32" t="s">
        <v>353</v>
      </c>
      <c r="G32" t="s">
        <v>645</v>
      </c>
      <c r="H32" t="s">
        <v>646</v>
      </c>
      <c r="I32" t="s">
        <v>644</v>
      </c>
      <c r="J32" t="s">
        <v>647</v>
      </c>
      <c r="K32" t="s">
        <v>703</v>
      </c>
      <c r="L32" t="s">
        <v>648</v>
      </c>
      <c r="M32">
        <v>2</v>
      </c>
      <c r="N32" t="s">
        <v>649</v>
      </c>
      <c r="O32" t="s">
        <v>704</v>
      </c>
      <c r="P32" t="s">
        <v>651</v>
      </c>
      <c r="Q32" t="s">
        <v>645</v>
      </c>
      <c r="R32" t="s">
        <v>652</v>
      </c>
      <c r="S32" t="s">
        <v>653</v>
      </c>
      <c r="T32">
        <v>1</v>
      </c>
      <c r="U32">
        <v>177548824</v>
      </c>
      <c r="V32">
        <v>179529655</v>
      </c>
      <c r="W32" t="s">
        <v>592</v>
      </c>
    </row>
    <row r="33" spans="1:23" x14ac:dyDescent="0.25">
      <c r="A33">
        <v>2</v>
      </c>
      <c r="B33">
        <v>34667241</v>
      </c>
      <c r="C33">
        <v>35064612</v>
      </c>
      <c r="D33" t="s">
        <v>705</v>
      </c>
      <c r="E33" t="s">
        <v>644</v>
      </c>
      <c r="F33" t="s">
        <v>359</v>
      </c>
      <c r="G33" t="s">
        <v>645</v>
      </c>
      <c r="H33" t="s">
        <v>646</v>
      </c>
      <c r="I33" t="s">
        <v>644</v>
      </c>
      <c r="J33" t="s">
        <v>647</v>
      </c>
      <c r="K33" t="s">
        <v>705</v>
      </c>
      <c r="L33" t="s">
        <v>648</v>
      </c>
      <c r="M33">
        <v>2</v>
      </c>
      <c r="N33" t="s">
        <v>649</v>
      </c>
      <c r="O33" t="s">
        <v>706</v>
      </c>
      <c r="P33" t="s">
        <v>651</v>
      </c>
      <c r="Q33" t="s">
        <v>645</v>
      </c>
      <c r="R33" t="s">
        <v>652</v>
      </c>
      <c r="S33" t="s">
        <v>653</v>
      </c>
      <c r="T33">
        <v>2</v>
      </c>
      <c r="U33">
        <v>34866106</v>
      </c>
      <c r="V33">
        <v>39906379</v>
      </c>
      <c r="W33" t="s">
        <v>594</v>
      </c>
    </row>
    <row r="34" spans="1:23" x14ac:dyDescent="0.25">
      <c r="A34">
        <v>2</v>
      </c>
      <c r="B34">
        <v>35424219</v>
      </c>
      <c r="C34">
        <v>35493423</v>
      </c>
      <c r="D34" t="s">
        <v>707</v>
      </c>
      <c r="E34" t="s">
        <v>644</v>
      </c>
      <c r="F34" t="s">
        <v>353</v>
      </c>
      <c r="G34" t="s">
        <v>645</v>
      </c>
      <c r="H34" t="s">
        <v>646</v>
      </c>
      <c r="I34" t="s">
        <v>644</v>
      </c>
      <c r="J34" t="s">
        <v>647</v>
      </c>
      <c r="K34" t="s">
        <v>707</v>
      </c>
      <c r="L34" t="s">
        <v>648</v>
      </c>
      <c r="M34">
        <v>2</v>
      </c>
      <c r="N34" t="s">
        <v>649</v>
      </c>
      <c r="O34" t="s">
        <v>708</v>
      </c>
      <c r="P34" t="s">
        <v>651</v>
      </c>
      <c r="Q34" t="s">
        <v>645</v>
      </c>
      <c r="R34" t="s">
        <v>652</v>
      </c>
      <c r="S34" t="s">
        <v>653</v>
      </c>
      <c r="T34">
        <v>2</v>
      </c>
      <c r="U34">
        <v>34866106</v>
      </c>
      <c r="V34">
        <v>39906379</v>
      </c>
      <c r="W34" t="s">
        <v>594</v>
      </c>
    </row>
    <row r="35" spans="1:23" x14ac:dyDescent="0.25">
      <c r="A35">
        <v>2</v>
      </c>
      <c r="B35">
        <v>35718377</v>
      </c>
      <c r="C35">
        <v>35751317</v>
      </c>
      <c r="D35" t="s">
        <v>709</v>
      </c>
      <c r="E35" t="s">
        <v>644</v>
      </c>
      <c r="F35" t="s">
        <v>359</v>
      </c>
      <c r="G35" t="s">
        <v>645</v>
      </c>
      <c r="H35" t="s">
        <v>646</v>
      </c>
      <c r="I35" t="s">
        <v>644</v>
      </c>
      <c r="J35" t="s">
        <v>647</v>
      </c>
      <c r="K35" t="s">
        <v>709</v>
      </c>
      <c r="L35" t="s">
        <v>648</v>
      </c>
      <c r="M35">
        <v>1</v>
      </c>
      <c r="N35" t="s">
        <v>649</v>
      </c>
      <c r="O35" t="s">
        <v>710</v>
      </c>
      <c r="P35" t="s">
        <v>651</v>
      </c>
      <c r="Q35" t="s">
        <v>645</v>
      </c>
      <c r="R35" t="s">
        <v>652</v>
      </c>
      <c r="S35" t="s">
        <v>653</v>
      </c>
      <c r="T35">
        <v>2</v>
      </c>
      <c r="U35">
        <v>34866106</v>
      </c>
      <c r="V35">
        <v>39906379</v>
      </c>
      <c r="W35" t="s">
        <v>594</v>
      </c>
    </row>
    <row r="36" spans="1:23" x14ac:dyDescent="0.25">
      <c r="A36">
        <v>2</v>
      </c>
      <c r="B36">
        <v>35751183</v>
      </c>
      <c r="C36">
        <v>35763202</v>
      </c>
      <c r="D36" t="s">
        <v>711</v>
      </c>
      <c r="E36" t="s">
        <v>644</v>
      </c>
      <c r="F36" t="s">
        <v>353</v>
      </c>
      <c r="G36" t="s">
        <v>645</v>
      </c>
      <c r="H36" t="s">
        <v>646</v>
      </c>
      <c r="I36" t="s">
        <v>644</v>
      </c>
      <c r="J36" t="s">
        <v>647</v>
      </c>
      <c r="K36" t="s">
        <v>711</v>
      </c>
      <c r="L36" t="s">
        <v>648</v>
      </c>
      <c r="M36">
        <v>2</v>
      </c>
      <c r="N36" t="s">
        <v>649</v>
      </c>
      <c r="O36" t="s">
        <v>712</v>
      </c>
      <c r="P36" t="s">
        <v>651</v>
      </c>
      <c r="Q36" t="s">
        <v>645</v>
      </c>
      <c r="R36" t="s">
        <v>652</v>
      </c>
      <c r="S36" t="s">
        <v>653</v>
      </c>
      <c r="T36">
        <v>2</v>
      </c>
      <c r="U36">
        <v>34866106</v>
      </c>
      <c r="V36">
        <v>39906379</v>
      </c>
      <c r="W36" t="s">
        <v>594</v>
      </c>
    </row>
    <row r="37" spans="1:23" x14ac:dyDescent="0.25">
      <c r="A37">
        <v>2</v>
      </c>
      <c r="B37">
        <v>35779201</v>
      </c>
      <c r="C37">
        <v>35791134</v>
      </c>
      <c r="D37" t="s">
        <v>713</v>
      </c>
      <c r="E37" t="s">
        <v>644</v>
      </c>
      <c r="F37" t="s">
        <v>353</v>
      </c>
      <c r="G37" t="s">
        <v>645</v>
      </c>
      <c r="H37" t="s">
        <v>646</v>
      </c>
      <c r="I37" t="s">
        <v>644</v>
      </c>
      <c r="J37" t="s">
        <v>647</v>
      </c>
      <c r="K37" t="s">
        <v>713</v>
      </c>
      <c r="L37" t="s">
        <v>648</v>
      </c>
      <c r="M37">
        <v>2</v>
      </c>
      <c r="N37" t="s">
        <v>649</v>
      </c>
      <c r="O37" t="s">
        <v>714</v>
      </c>
      <c r="P37" t="s">
        <v>651</v>
      </c>
      <c r="Q37" t="s">
        <v>645</v>
      </c>
      <c r="R37" t="s">
        <v>652</v>
      </c>
      <c r="S37" t="s">
        <v>653</v>
      </c>
      <c r="T37">
        <v>2</v>
      </c>
      <c r="U37">
        <v>34866106</v>
      </c>
      <c r="V37">
        <v>39906379</v>
      </c>
      <c r="W37" t="s">
        <v>594</v>
      </c>
    </row>
    <row r="38" spans="1:23" x14ac:dyDescent="0.25">
      <c r="A38">
        <v>2</v>
      </c>
      <c r="B38">
        <v>35804637</v>
      </c>
      <c r="C38">
        <v>35894317</v>
      </c>
      <c r="D38" t="s">
        <v>715</v>
      </c>
      <c r="E38" t="s">
        <v>644</v>
      </c>
      <c r="F38" t="s">
        <v>353</v>
      </c>
      <c r="G38" t="s">
        <v>645</v>
      </c>
      <c r="H38" t="s">
        <v>646</v>
      </c>
      <c r="I38" t="s">
        <v>644</v>
      </c>
      <c r="J38" t="s">
        <v>647</v>
      </c>
      <c r="K38" t="s">
        <v>715</v>
      </c>
      <c r="L38" t="s">
        <v>648</v>
      </c>
      <c r="M38">
        <v>2</v>
      </c>
      <c r="N38" t="s">
        <v>649</v>
      </c>
      <c r="O38" t="s">
        <v>716</v>
      </c>
      <c r="P38" t="s">
        <v>651</v>
      </c>
      <c r="Q38" t="s">
        <v>645</v>
      </c>
      <c r="R38" t="s">
        <v>652</v>
      </c>
      <c r="S38" t="s">
        <v>653</v>
      </c>
      <c r="T38">
        <v>2</v>
      </c>
      <c r="U38">
        <v>34866106</v>
      </c>
      <c r="V38">
        <v>39906379</v>
      </c>
      <c r="W38" t="s">
        <v>594</v>
      </c>
    </row>
    <row r="39" spans="1:23" x14ac:dyDescent="0.25">
      <c r="A39">
        <v>2</v>
      </c>
      <c r="B39">
        <v>35912394</v>
      </c>
      <c r="C39">
        <v>36007149</v>
      </c>
      <c r="D39" t="s">
        <v>717</v>
      </c>
      <c r="E39" t="s">
        <v>644</v>
      </c>
      <c r="F39" t="s">
        <v>353</v>
      </c>
      <c r="G39" t="s">
        <v>645</v>
      </c>
      <c r="H39" t="s">
        <v>646</v>
      </c>
      <c r="I39" t="s">
        <v>644</v>
      </c>
      <c r="J39" t="s">
        <v>647</v>
      </c>
      <c r="K39" t="s">
        <v>717</v>
      </c>
      <c r="L39" t="s">
        <v>648</v>
      </c>
      <c r="M39">
        <v>2</v>
      </c>
      <c r="N39" t="s">
        <v>649</v>
      </c>
      <c r="O39" t="s">
        <v>718</v>
      </c>
      <c r="P39" t="s">
        <v>651</v>
      </c>
      <c r="Q39" t="s">
        <v>645</v>
      </c>
      <c r="R39" t="s">
        <v>652</v>
      </c>
      <c r="S39" t="s">
        <v>653</v>
      </c>
      <c r="T39">
        <v>2</v>
      </c>
      <c r="U39">
        <v>34866106</v>
      </c>
      <c r="V39">
        <v>39906379</v>
      </c>
      <c r="W39" t="s">
        <v>594</v>
      </c>
    </row>
    <row r="40" spans="1:23" x14ac:dyDescent="0.25">
      <c r="A40">
        <v>2</v>
      </c>
      <c r="B40">
        <v>36051547</v>
      </c>
      <c r="C40">
        <v>36105271</v>
      </c>
      <c r="D40" t="s">
        <v>719</v>
      </c>
      <c r="E40" t="s">
        <v>644</v>
      </c>
      <c r="F40" t="s">
        <v>353</v>
      </c>
      <c r="G40" t="s">
        <v>645</v>
      </c>
      <c r="H40" t="s">
        <v>646</v>
      </c>
      <c r="I40" t="s">
        <v>644</v>
      </c>
      <c r="J40" t="s">
        <v>647</v>
      </c>
      <c r="K40" t="s">
        <v>719</v>
      </c>
      <c r="L40" t="s">
        <v>648</v>
      </c>
      <c r="M40">
        <v>2</v>
      </c>
      <c r="N40" t="s">
        <v>649</v>
      </c>
      <c r="O40" t="s">
        <v>720</v>
      </c>
      <c r="P40" t="s">
        <v>651</v>
      </c>
      <c r="Q40" t="s">
        <v>645</v>
      </c>
      <c r="R40" t="s">
        <v>652</v>
      </c>
      <c r="S40" t="s">
        <v>653</v>
      </c>
      <c r="T40">
        <v>2</v>
      </c>
      <c r="U40">
        <v>34866106</v>
      </c>
      <c r="V40">
        <v>39906379</v>
      </c>
      <c r="W40" t="s">
        <v>594</v>
      </c>
    </row>
    <row r="41" spans="1:23" x14ac:dyDescent="0.25">
      <c r="A41">
        <v>2</v>
      </c>
      <c r="B41">
        <v>36091556</v>
      </c>
      <c r="C41">
        <v>36131030</v>
      </c>
      <c r="D41" t="s">
        <v>721</v>
      </c>
      <c r="E41" t="s">
        <v>644</v>
      </c>
      <c r="F41" t="s">
        <v>359</v>
      </c>
      <c r="G41" t="s">
        <v>645</v>
      </c>
      <c r="H41" t="s">
        <v>646</v>
      </c>
      <c r="I41" t="s">
        <v>644</v>
      </c>
      <c r="J41" t="s">
        <v>647</v>
      </c>
      <c r="K41" t="s">
        <v>721</v>
      </c>
      <c r="L41" t="s">
        <v>648</v>
      </c>
      <c r="M41">
        <v>1</v>
      </c>
      <c r="P41" t="s">
        <v>651</v>
      </c>
      <c r="Q41" t="s">
        <v>645</v>
      </c>
      <c r="R41" t="s">
        <v>652</v>
      </c>
      <c r="S41" t="s">
        <v>653</v>
      </c>
      <c r="T41">
        <v>2</v>
      </c>
      <c r="U41">
        <v>34866106</v>
      </c>
      <c r="V41">
        <v>39906379</v>
      </c>
      <c r="W41" t="s">
        <v>594</v>
      </c>
    </row>
    <row r="42" spans="1:23" x14ac:dyDescent="0.25">
      <c r="A42">
        <v>2</v>
      </c>
      <c r="B42">
        <v>36132185</v>
      </c>
      <c r="C42">
        <v>36149889</v>
      </c>
      <c r="D42" t="s">
        <v>722</v>
      </c>
      <c r="E42" t="s">
        <v>644</v>
      </c>
      <c r="F42" t="s">
        <v>359</v>
      </c>
      <c r="G42" t="s">
        <v>645</v>
      </c>
      <c r="H42" t="s">
        <v>646</v>
      </c>
      <c r="I42" t="s">
        <v>644</v>
      </c>
      <c r="J42" t="s">
        <v>647</v>
      </c>
      <c r="K42" t="s">
        <v>722</v>
      </c>
      <c r="L42" t="s">
        <v>648</v>
      </c>
      <c r="M42">
        <v>2</v>
      </c>
      <c r="N42" t="s">
        <v>649</v>
      </c>
      <c r="O42" t="s">
        <v>723</v>
      </c>
      <c r="P42" t="s">
        <v>651</v>
      </c>
      <c r="Q42" t="s">
        <v>645</v>
      </c>
      <c r="R42" t="s">
        <v>652</v>
      </c>
      <c r="S42" t="s">
        <v>653</v>
      </c>
      <c r="T42">
        <v>2</v>
      </c>
      <c r="U42">
        <v>34866106</v>
      </c>
      <c r="V42">
        <v>39906379</v>
      </c>
      <c r="W42" t="s">
        <v>594</v>
      </c>
    </row>
    <row r="43" spans="1:23" x14ac:dyDescent="0.25">
      <c r="A43">
        <v>2</v>
      </c>
      <c r="B43">
        <v>36154824</v>
      </c>
      <c r="C43">
        <v>36174706</v>
      </c>
      <c r="D43" t="s">
        <v>724</v>
      </c>
      <c r="E43" t="s">
        <v>644</v>
      </c>
      <c r="F43" t="s">
        <v>353</v>
      </c>
      <c r="G43" t="s">
        <v>645</v>
      </c>
      <c r="H43" t="s">
        <v>646</v>
      </c>
      <c r="I43" t="s">
        <v>644</v>
      </c>
      <c r="J43" t="s">
        <v>647</v>
      </c>
      <c r="K43" t="s">
        <v>724</v>
      </c>
      <c r="L43" t="s">
        <v>648</v>
      </c>
      <c r="M43">
        <v>1</v>
      </c>
      <c r="P43" t="s">
        <v>651</v>
      </c>
      <c r="Q43" t="s">
        <v>645</v>
      </c>
      <c r="R43" t="s">
        <v>652</v>
      </c>
      <c r="S43" t="s">
        <v>653</v>
      </c>
      <c r="T43">
        <v>2</v>
      </c>
      <c r="U43">
        <v>34866106</v>
      </c>
      <c r="V43">
        <v>39906379</v>
      </c>
      <c r="W43" t="s">
        <v>594</v>
      </c>
    </row>
    <row r="44" spans="1:23" x14ac:dyDescent="0.25">
      <c r="A44">
        <v>2</v>
      </c>
      <c r="B44">
        <v>36211504</v>
      </c>
      <c r="C44">
        <v>36381364</v>
      </c>
      <c r="D44" t="s">
        <v>725</v>
      </c>
      <c r="E44" t="s">
        <v>644</v>
      </c>
      <c r="F44" t="s">
        <v>353</v>
      </c>
      <c r="G44" t="s">
        <v>645</v>
      </c>
      <c r="H44" t="s">
        <v>646</v>
      </c>
      <c r="I44" t="s">
        <v>644</v>
      </c>
      <c r="J44" t="s">
        <v>647</v>
      </c>
      <c r="K44" t="s">
        <v>725</v>
      </c>
      <c r="L44" t="s">
        <v>648</v>
      </c>
      <c r="M44">
        <v>1</v>
      </c>
      <c r="P44" t="s">
        <v>651</v>
      </c>
      <c r="Q44" t="s">
        <v>645</v>
      </c>
      <c r="R44" t="s">
        <v>652</v>
      </c>
      <c r="S44" t="s">
        <v>653</v>
      </c>
      <c r="T44">
        <v>2</v>
      </c>
      <c r="U44">
        <v>34866106</v>
      </c>
      <c r="V44">
        <v>39906379</v>
      </c>
      <c r="W44" t="s">
        <v>594</v>
      </c>
    </row>
    <row r="45" spans="1:23" x14ac:dyDescent="0.25">
      <c r="A45">
        <v>2</v>
      </c>
      <c r="B45">
        <v>36520832</v>
      </c>
      <c r="C45">
        <v>36566423</v>
      </c>
      <c r="D45" t="s">
        <v>726</v>
      </c>
      <c r="E45" t="s">
        <v>644</v>
      </c>
      <c r="F45" t="s">
        <v>353</v>
      </c>
      <c r="G45" t="s">
        <v>645</v>
      </c>
      <c r="H45" t="s">
        <v>646</v>
      </c>
      <c r="I45" t="s">
        <v>644</v>
      </c>
      <c r="J45" t="s">
        <v>647</v>
      </c>
      <c r="K45" t="s">
        <v>726</v>
      </c>
      <c r="L45" t="s">
        <v>648</v>
      </c>
      <c r="M45">
        <v>2</v>
      </c>
      <c r="P45" t="s">
        <v>651</v>
      </c>
      <c r="Q45" t="s">
        <v>645</v>
      </c>
      <c r="R45" t="s">
        <v>652</v>
      </c>
      <c r="S45" t="s">
        <v>653</v>
      </c>
      <c r="T45">
        <v>2</v>
      </c>
      <c r="U45">
        <v>34866106</v>
      </c>
      <c r="V45">
        <v>39906379</v>
      </c>
      <c r="W45" t="s">
        <v>594</v>
      </c>
    </row>
    <row r="46" spans="1:23" x14ac:dyDescent="0.25">
      <c r="A46">
        <v>2</v>
      </c>
      <c r="B46">
        <v>36675947</v>
      </c>
      <c r="C46">
        <v>36760324</v>
      </c>
      <c r="D46" t="s">
        <v>727</v>
      </c>
      <c r="E46" t="s">
        <v>644</v>
      </c>
      <c r="F46" t="s">
        <v>353</v>
      </c>
      <c r="G46" t="s">
        <v>645</v>
      </c>
      <c r="H46" t="s">
        <v>646</v>
      </c>
      <c r="I46" t="s">
        <v>644</v>
      </c>
      <c r="J46" t="s">
        <v>647</v>
      </c>
      <c r="K46" t="s">
        <v>727</v>
      </c>
      <c r="L46" t="s">
        <v>648</v>
      </c>
      <c r="M46">
        <v>2</v>
      </c>
      <c r="N46" t="s">
        <v>649</v>
      </c>
      <c r="O46" t="s">
        <v>728</v>
      </c>
      <c r="P46" t="s">
        <v>651</v>
      </c>
      <c r="Q46" t="s">
        <v>645</v>
      </c>
      <c r="R46" t="s">
        <v>652</v>
      </c>
      <c r="S46" t="s">
        <v>653</v>
      </c>
      <c r="T46">
        <v>2</v>
      </c>
      <c r="U46">
        <v>34866106</v>
      </c>
      <c r="V46">
        <v>39906379</v>
      </c>
      <c r="W46" t="s">
        <v>594</v>
      </c>
    </row>
    <row r="47" spans="1:23" x14ac:dyDescent="0.25">
      <c r="A47">
        <v>2</v>
      </c>
      <c r="B47">
        <v>36820762</v>
      </c>
      <c r="C47">
        <v>36828112</v>
      </c>
      <c r="D47" t="s">
        <v>729</v>
      </c>
      <c r="E47" t="s">
        <v>644</v>
      </c>
      <c r="F47" t="s">
        <v>353</v>
      </c>
      <c r="G47" t="s">
        <v>645</v>
      </c>
      <c r="H47" t="s">
        <v>646</v>
      </c>
      <c r="I47" t="s">
        <v>644</v>
      </c>
      <c r="J47" t="s">
        <v>647</v>
      </c>
      <c r="K47" t="s">
        <v>729</v>
      </c>
      <c r="L47" t="s">
        <v>648</v>
      </c>
      <c r="M47">
        <v>2</v>
      </c>
      <c r="N47" t="s">
        <v>649</v>
      </c>
      <c r="O47" t="s">
        <v>730</v>
      </c>
      <c r="P47" t="s">
        <v>651</v>
      </c>
      <c r="Q47" t="s">
        <v>645</v>
      </c>
      <c r="R47" t="s">
        <v>652</v>
      </c>
      <c r="S47" t="s">
        <v>653</v>
      </c>
      <c r="T47">
        <v>2</v>
      </c>
      <c r="U47">
        <v>34866106</v>
      </c>
      <c r="V47">
        <v>39906379</v>
      </c>
      <c r="W47" t="s">
        <v>594</v>
      </c>
    </row>
    <row r="48" spans="1:23" x14ac:dyDescent="0.25">
      <c r="A48">
        <v>2</v>
      </c>
      <c r="B48">
        <v>36861907</v>
      </c>
      <c r="C48">
        <v>36863326</v>
      </c>
      <c r="D48" t="s">
        <v>731</v>
      </c>
      <c r="E48" t="s">
        <v>644</v>
      </c>
      <c r="F48" t="s">
        <v>353</v>
      </c>
      <c r="G48" t="s">
        <v>645</v>
      </c>
      <c r="H48" t="s">
        <v>646</v>
      </c>
      <c r="I48" t="s">
        <v>644</v>
      </c>
      <c r="J48" t="s">
        <v>647</v>
      </c>
      <c r="K48" t="s">
        <v>731</v>
      </c>
      <c r="L48" t="s">
        <v>648</v>
      </c>
      <c r="M48">
        <v>2</v>
      </c>
      <c r="N48" t="s">
        <v>649</v>
      </c>
      <c r="O48" t="s">
        <v>732</v>
      </c>
      <c r="P48" t="s">
        <v>651</v>
      </c>
      <c r="Q48" t="s">
        <v>645</v>
      </c>
      <c r="R48" t="s">
        <v>652</v>
      </c>
      <c r="S48" t="s">
        <v>653</v>
      </c>
      <c r="T48">
        <v>2</v>
      </c>
      <c r="U48">
        <v>34866106</v>
      </c>
      <c r="V48">
        <v>39906379</v>
      </c>
      <c r="W48" t="s">
        <v>594</v>
      </c>
    </row>
    <row r="49" spans="1:23" x14ac:dyDescent="0.25">
      <c r="A49">
        <v>2</v>
      </c>
      <c r="B49">
        <v>36883311</v>
      </c>
      <c r="C49">
        <v>36885295</v>
      </c>
      <c r="D49" t="s">
        <v>733</v>
      </c>
      <c r="E49" t="s">
        <v>644</v>
      </c>
      <c r="F49" t="s">
        <v>353</v>
      </c>
      <c r="G49" t="s">
        <v>645</v>
      </c>
      <c r="H49" t="s">
        <v>646</v>
      </c>
      <c r="I49" t="s">
        <v>644</v>
      </c>
      <c r="J49" t="s">
        <v>647</v>
      </c>
      <c r="K49" t="s">
        <v>733</v>
      </c>
      <c r="L49" t="s">
        <v>648</v>
      </c>
      <c r="M49">
        <v>2</v>
      </c>
      <c r="N49" t="s">
        <v>649</v>
      </c>
      <c r="O49" t="s">
        <v>734</v>
      </c>
      <c r="P49" t="s">
        <v>651</v>
      </c>
      <c r="Q49" t="s">
        <v>645</v>
      </c>
      <c r="R49" t="s">
        <v>652</v>
      </c>
      <c r="S49" t="s">
        <v>653</v>
      </c>
      <c r="T49">
        <v>2</v>
      </c>
      <c r="U49">
        <v>34866106</v>
      </c>
      <c r="V49">
        <v>39906379</v>
      </c>
      <c r="W49" t="s">
        <v>594</v>
      </c>
    </row>
    <row r="50" spans="1:23" x14ac:dyDescent="0.25">
      <c r="A50">
        <v>2</v>
      </c>
      <c r="B50">
        <v>36901689</v>
      </c>
      <c r="C50">
        <v>36903686</v>
      </c>
      <c r="D50" t="s">
        <v>735</v>
      </c>
      <c r="E50" t="s">
        <v>644</v>
      </c>
      <c r="F50" t="s">
        <v>353</v>
      </c>
      <c r="G50" t="s">
        <v>645</v>
      </c>
      <c r="H50" t="s">
        <v>646</v>
      </c>
      <c r="I50" t="s">
        <v>644</v>
      </c>
      <c r="J50" t="s">
        <v>647</v>
      </c>
      <c r="K50" t="s">
        <v>735</v>
      </c>
      <c r="L50" t="s">
        <v>648</v>
      </c>
      <c r="M50">
        <v>1</v>
      </c>
      <c r="P50" t="s">
        <v>651</v>
      </c>
      <c r="Q50" t="s">
        <v>645</v>
      </c>
      <c r="R50" t="s">
        <v>652</v>
      </c>
      <c r="S50" t="s">
        <v>653</v>
      </c>
      <c r="T50">
        <v>2</v>
      </c>
      <c r="U50">
        <v>34866106</v>
      </c>
      <c r="V50">
        <v>39906379</v>
      </c>
      <c r="W50" t="s">
        <v>594</v>
      </c>
    </row>
    <row r="51" spans="1:23" x14ac:dyDescent="0.25">
      <c r="A51">
        <v>2</v>
      </c>
      <c r="B51">
        <v>36905502</v>
      </c>
      <c r="C51">
        <v>36906374</v>
      </c>
      <c r="D51" t="s">
        <v>736</v>
      </c>
      <c r="E51" t="s">
        <v>644</v>
      </c>
      <c r="F51" t="s">
        <v>353</v>
      </c>
      <c r="G51" t="s">
        <v>645</v>
      </c>
      <c r="H51" t="s">
        <v>646</v>
      </c>
      <c r="I51" t="s">
        <v>644</v>
      </c>
      <c r="J51" t="s">
        <v>647</v>
      </c>
      <c r="K51" t="s">
        <v>736</v>
      </c>
      <c r="L51" t="s">
        <v>648</v>
      </c>
      <c r="M51">
        <v>2</v>
      </c>
      <c r="N51" t="s">
        <v>649</v>
      </c>
      <c r="O51" t="s">
        <v>737</v>
      </c>
      <c r="P51" t="s">
        <v>651</v>
      </c>
      <c r="Q51" t="s">
        <v>645</v>
      </c>
      <c r="R51" t="s">
        <v>652</v>
      </c>
      <c r="S51" t="s">
        <v>653</v>
      </c>
      <c r="T51">
        <v>2</v>
      </c>
      <c r="U51">
        <v>34866106</v>
      </c>
      <c r="V51">
        <v>39906379</v>
      </c>
      <c r="W51" t="s">
        <v>594</v>
      </c>
    </row>
    <row r="52" spans="1:23" x14ac:dyDescent="0.25">
      <c r="A52">
        <v>2</v>
      </c>
      <c r="B52">
        <v>36906487</v>
      </c>
      <c r="C52">
        <v>36916420</v>
      </c>
      <c r="D52" t="s">
        <v>738</v>
      </c>
      <c r="E52" t="s">
        <v>644</v>
      </c>
      <c r="F52" t="s">
        <v>359</v>
      </c>
      <c r="G52" t="s">
        <v>645</v>
      </c>
      <c r="H52" t="s">
        <v>646</v>
      </c>
      <c r="I52" t="s">
        <v>644</v>
      </c>
      <c r="J52" t="s">
        <v>647</v>
      </c>
      <c r="K52" t="s">
        <v>738</v>
      </c>
      <c r="L52" t="s">
        <v>648</v>
      </c>
      <c r="M52">
        <v>1</v>
      </c>
      <c r="P52" t="s">
        <v>651</v>
      </c>
      <c r="Q52" t="s">
        <v>645</v>
      </c>
      <c r="R52" t="s">
        <v>652</v>
      </c>
      <c r="S52" t="s">
        <v>653</v>
      </c>
      <c r="T52">
        <v>2</v>
      </c>
      <c r="U52">
        <v>34866106</v>
      </c>
      <c r="V52">
        <v>39906379</v>
      </c>
      <c r="W52" t="s">
        <v>594</v>
      </c>
    </row>
    <row r="53" spans="1:23" x14ac:dyDescent="0.25">
      <c r="A53">
        <v>2</v>
      </c>
      <c r="B53">
        <v>36918157</v>
      </c>
      <c r="C53">
        <v>36921529</v>
      </c>
      <c r="D53" t="s">
        <v>739</v>
      </c>
      <c r="E53" t="s">
        <v>644</v>
      </c>
      <c r="F53" t="s">
        <v>359</v>
      </c>
      <c r="G53" t="s">
        <v>645</v>
      </c>
      <c r="H53" t="s">
        <v>646</v>
      </c>
      <c r="I53" t="s">
        <v>644</v>
      </c>
      <c r="J53" t="s">
        <v>647</v>
      </c>
      <c r="K53" t="s">
        <v>739</v>
      </c>
      <c r="L53" t="s">
        <v>648</v>
      </c>
      <c r="M53">
        <v>2</v>
      </c>
      <c r="N53" t="s">
        <v>649</v>
      </c>
      <c r="O53" t="s">
        <v>740</v>
      </c>
      <c r="P53" t="s">
        <v>651</v>
      </c>
      <c r="Q53" t="s">
        <v>645</v>
      </c>
      <c r="R53" t="s">
        <v>652</v>
      </c>
      <c r="S53" t="s">
        <v>653</v>
      </c>
      <c r="T53">
        <v>2</v>
      </c>
      <c r="U53">
        <v>34866106</v>
      </c>
      <c r="V53">
        <v>39906379</v>
      </c>
      <c r="W53" t="s">
        <v>594</v>
      </c>
    </row>
    <row r="54" spans="1:23" x14ac:dyDescent="0.25">
      <c r="A54">
        <v>2</v>
      </c>
      <c r="B54">
        <v>36928301</v>
      </c>
      <c r="C54">
        <v>36931394</v>
      </c>
      <c r="D54" t="s">
        <v>741</v>
      </c>
      <c r="E54" t="s">
        <v>644</v>
      </c>
      <c r="F54" t="s">
        <v>353</v>
      </c>
      <c r="G54" t="s">
        <v>645</v>
      </c>
      <c r="H54" t="s">
        <v>646</v>
      </c>
      <c r="I54" t="s">
        <v>644</v>
      </c>
      <c r="J54" t="s">
        <v>647</v>
      </c>
      <c r="K54" t="s">
        <v>741</v>
      </c>
      <c r="L54" t="s">
        <v>648</v>
      </c>
      <c r="M54">
        <v>2</v>
      </c>
      <c r="N54" t="s">
        <v>649</v>
      </c>
      <c r="O54" t="s">
        <v>742</v>
      </c>
      <c r="P54" t="s">
        <v>651</v>
      </c>
      <c r="Q54" t="s">
        <v>645</v>
      </c>
      <c r="R54" t="s">
        <v>652</v>
      </c>
      <c r="S54" t="s">
        <v>653</v>
      </c>
      <c r="T54">
        <v>2</v>
      </c>
      <c r="U54">
        <v>34866106</v>
      </c>
      <c r="V54">
        <v>39906379</v>
      </c>
      <c r="W54" t="s">
        <v>594</v>
      </c>
    </row>
    <row r="55" spans="1:23" x14ac:dyDescent="0.25">
      <c r="A55">
        <v>2</v>
      </c>
      <c r="B55">
        <v>36937715</v>
      </c>
      <c r="C55">
        <v>36944372</v>
      </c>
      <c r="D55" t="s">
        <v>743</v>
      </c>
      <c r="E55" t="s">
        <v>644</v>
      </c>
      <c r="F55" t="s">
        <v>353</v>
      </c>
      <c r="G55" t="s">
        <v>645</v>
      </c>
      <c r="H55" t="s">
        <v>646</v>
      </c>
      <c r="I55" t="s">
        <v>644</v>
      </c>
      <c r="J55" t="s">
        <v>647</v>
      </c>
      <c r="K55" t="s">
        <v>743</v>
      </c>
      <c r="L55" t="s">
        <v>648</v>
      </c>
      <c r="M55">
        <v>2</v>
      </c>
      <c r="N55" t="s">
        <v>649</v>
      </c>
      <c r="O55" t="s">
        <v>744</v>
      </c>
      <c r="P55" t="s">
        <v>651</v>
      </c>
      <c r="Q55" t="s">
        <v>645</v>
      </c>
      <c r="R55" t="s">
        <v>652</v>
      </c>
      <c r="S55" t="s">
        <v>653</v>
      </c>
      <c r="T55">
        <v>2</v>
      </c>
      <c r="U55">
        <v>34866106</v>
      </c>
      <c r="V55">
        <v>39906379</v>
      </c>
      <c r="W55" t="s">
        <v>594</v>
      </c>
    </row>
    <row r="56" spans="1:23" x14ac:dyDescent="0.25">
      <c r="A56">
        <v>2</v>
      </c>
      <c r="B56">
        <v>36945979</v>
      </c>
      <c r="C56">
        <v>36953890</v>
      </c>
      <c r="D56" t="s">
        <v>745</v>
      </c>
      <c r="E56" t="s">
        <v>644</v>
      </c>
      <c r="F56" t="s">
        <v>353</v>
      </c>
      <c r="G56" t="s">
        <v>645</v>
      </c>
      <c r="H56" t="s">
        <v>646</v>
      </c>
      <c r="I56" t="s">
        <v>644</v>
      </c>
      <c r="J56" t="s">
        <v>647</v>
      </c>
      <c r="K56" t="s">
        <v>745</v>
      </c>
      <c r="L56" t="s">
        <v>648</v>
      </c>
      <c r="M56">
        <v>2</v>
      </c>
      <c r="N56" t="s">
        <v>649</v>
      </c>
      <c r="O56" t="s">
        <v>746</v>
      </c>
      <c r="P56" t="s">
        <v>651</v>
      </c>
      <c r="Q56" t="s">
        <v>645</v>
      </c>
      <c r="R56" t="s">
        <v>652</v>
      </c>
      <c r="S56" t="s">
        <v>653</v>
      </c>
      <c r="T56">
        <v>2</v>
      </c>
      <c r="U56">
        <v>34866106</v>
      </c>
      <c r="V56">
        <v>39906379</v>
      </c>
      <c r="W56" t="s">
        <v>594</v>
      </c>
    </row>
    <row r="57" spans="1:23" x14ac:dyDescent="0.25">
      <c r="A57">
        <v>2</v>
      </c>
      <c r="B57">
        <v>36955001</v>
      </c>
      <c r="C57">
        <v>36958211</v>
      </c>
      <c r="D57" t="s">
        <v>747</v>
      </c>
      <c r="E57" t="s">
        <v>644</v>
      </c>
      <c r="F57" t="s">
        <v>353</v>
      </c>
      <c r="G57" t="s">
        <v>645</v>
      </c>
      <c r="H57" t="s">
        <v>646</v>
      </c>
      <c r="I57" t="s">
        <v>644</v>
      </c>
      <c r="J57" t="s">
        <v>647</v>
      </c>
      <c r="K57" t="s">
        <v>747</v>
      </c>
      <c r="L57" t="s">
        <v>648</v>
      </c>
      <c r="M57">
        <v>2</v>
      </c>
      <c r="P57" t="s">
        <v>651</v>
      </c>
      <c r="Q57" t="s">
        <v>645</v>
      </c>
      <c r="R57" t="s">
        <v>652</v>
      </c>
      <c r="S57" t="s">
        <v>653</v>
      </c>
      <c r="T57">
        <v>2</v>
      </c>
      <c r="U57">
        <v>34866106</v>
      </c>
      <c r="V57">
        <v>39906379</v>
      </c>
      <c r="W57" t="s">
        <v>594</v>
      </c>
    </row>
    <row r="58" spans="1:23" x14ac:dyDescent="0.25">
      <c r="A58">
        <v>2</v>
      </c>
      <c r="B58">
        <v>36976086</v>
      </c>
      <c r="C58">
        <v>37013954</v>
      </c>
      <c r="D58" t="s">
        <v>748</v>
      </c>
      <c r="E58" t="s">
        <v>644</v>
      </c>
      <c r="F58" t="s">
        <v>353</v>
      </c>
      <c r="G58" t="s">
        <v>645</v>
      </c>
      <c r="H58" t="s">
        <v>646</v>
      </c>
      <c r="I58" t="s">
        <v>644</v>
      </c>
      <c r="J58" t="s">
        <v>647</v>
      </c>
      <c r="K58" t="s">
        <v>748</v>
      </c>
      <c r="L58" t="s">
        <v>648</v>
      </c>
      <c r="M58">
        <v>2</v>
      </c>
      <c r="N58" t="s">
        <v>649</v>
      </c>
      <c r="O58" t="s">
        <v>749</v>
      </c>
      <c r="P58" t="s">
        <v>651</v>
      </c>
      <c r="Q58" t="s">
        <v>645</v>
      </c>
      <c r="R58" t="s">
        <v>652</v>
      </c>
      <c r="S58" t="s">
        <v>653</v>
      </c>
      <c r="T58">
        <v>2</v>
      </c>
      <c r="U58">
        <v>34866106</v>
      </c>
      <c r="V58">
        <v>39906379</v>
      </c>
      <c r="W58" t="s">
        <v>594</v>
      </c>
    </row>
    <row r="59" spans="1:23" x14ac:dyDescent="0.25">
      <c r="A59">
        <v>2</v>
      </c>
      <c r="B59">
        <v>37038640</v>
      </c>
      <c r="C59">
        <v>37039870</v>
      </c>
      <c r="D59" t="s">
        <v>750</v>
      </c>
      <c r="E59" t="s">
        <v>644</v>
      </c>
      <c r="F59" t="s">
        <v>353</v>
      </c>
      <c r="G59" t="s">
        <v>645</v>
      </c>
      <c r="H59" t="s">
        <v>646</v>
      </c>
      <c r="I59" t="s">
        <v>644</v>
      </c>
      <c r="J59" t="s">
        <v>647</v>
      </c>
      <c r="K59" t="s">
        <v>750</v>
      </c>
      <c r="L59" t="s">
        <v>648</v>
      </c>
      <c r="M59">
        <v>1</v>
      </c>
      <c r="N59" t="s">
        <v>649</v>
      </c>
      <c r="O59" t="s">
        <v>751</v>
      </c>
      <c r="P59" t="s">
        <v>651</v>
      </c>
      <c r="Q59" t="s">
        <v>645</v>
      </c>
      <c r="R59" t="s">
        <v>652</v>
      </c>
      <c r="S59" t="s">
        <v>653</v>
      </c>
      <c r="T59">
        <v>2</v>
      </c>
      <c r="U59">
        <v>34866106</v>
      </c>
      <c r="V59">
        <v>39906379</v>
      </c>
      <c r="W59" t="s">
        <v>594</v>
      </c>
    </row>
    <row r="60" spans="1:23" x14ac:dyDescent="0.25">
      <c r="A60">
        <v>2</v>
      </c>
      <c r="B60">
        <v>37039780</v>
      </c>
      <c r="C60">
        <v>37108915</v>
      </c>
      <c r="D60" t="s">
        <v>752</v>
      </c>
      <c r="E60" t="s">
        <v>644</v>
      </c>
      <c r="F60" t="s">
        <v>359</v>
      </c>
      <c r="G60" t="s">
        <v>645</v>
      </c>
      <c r="H60" t="s">
        <v>646</v>
      </c>
      <c r="I60" t="s">
        <v>644</v>
      </c>
      <c r="J60" t="s">
        <v>647</v>
      </c>
      <c r="K60" t="s">
        <v>752</v>
      </c>
      <c r="L60" t="s">
        <v>648</v>
      </c>
      <c r="M60">
        <v>2</v>
      </c>
      <c r="N60" t="s">
        <v>649</v>
      </c>
      <c r="O60" t="s">
        <v>753</v>
      </c>
      <c r="P60" t="s">
        <v>651</v>
      </c>
      <c r="Q60" t="s">
        <v>645</v>
      </c>
      <c r="R60" t="s">
        <v>652</v>
      </c>
      <c r="S60" t="s">
        <v>653</v>
      </c>
      <c r="T60">
        <v>2</v>
      </c>
      <c r="U60">
        <v>34866106</v>
      </c>
      <c r="V60">
        <v>39906379</v>
      </c>
      <c r="W60" t="s">
        <v>594</v>
      </c>
    </row>
    <row r="61" spans="1:23" x14ac:dyDescent="0.25">
      <c r="A61">
        <v>2</v>
      </c>
      <c r="B61">
        <v>37109112</v>
      </c>
      <c r="C61">
        <v>37169585</v>
      </c>
      <c r="D61" t="s">
        <v>754</v>
      </c>
      <c r="E61" t="s">
        <v>644</v>
      </c>
      <c r="F61" t="s">
        <v>353</v>
      </c>
      <c r="G61" t="s">
        <v>645</v>
      </c>
      <c r="H61" t="s">
        <v>646</v>
      </c>
      <c r="I61" t="s">
        <v>644</v>
      </c>
      <c r="J61" t="s">
        <v>647</v>
      </c>
      <c r="K61" t="s">
        <v>754</v>
      </c>
      <c r="L61" t="s">
        <v>648</v>
      </c>
      <c r="M61">
        <v>2</v>
      </c>
      <c r="N61" t="s">
        <v>649</v>
      </c>
      <c r="O61" t="s">
        <v>755</v>
      </c>
      <c r="P61" t="s">
        <v>651</v>
      </c>
      <c r="Q61" t="s">
        <v>645</v>
      </c>
      <c r="R61" t="s">
        <v>652</v>
      </c>
      <c r="S61" t="s">
        <v>653</v>
      </c>
      <c r="T61">
        <v>2</v>
      </c>
      <c r="U61">
        <v>34866106</v>
      </c>
      <c r="V61">
        <v>39906379</v>
      </c>
      <c r="W61" t="s">
        <v>594</v>
      </c>
    </row>
    <row r="62" spans="1:23" x14ac:dyDescent="0.25">
      <c r="A62">
        <v>2</v>
      </c>
      <c r="B62">
        <v>37169848</v>
      </c>
      <c r="C62">
        <v>37194295</v>
      </c>
      <c r="D62" t="s">
        <v>756</v>
      </c>
      <c r="E62" t="s">
        <v>644</v>
      </c>
      <c r="F62" t="s">
        <v>353</v>
      </c>
      <c r="G62" t="s">
        <v>645</v>
      </c>
      <c r="H62" t="s">
        <v>646</v>
      </c>
      <c r="I62" t="s">
        <v>644</v>
      </c>
      <c r="J62" t="s">
        <v>647</v>
      </c>
      <c r="K62" t="s">
        <v>756</v>
      </c>
      <c r="L62" t="s">
        <v>648</v>
      </c>
      <c r="M62">
        <v>2</v>
      </c>
      <c r="N62" t="s">
        <v>649</v>
      </c>
      <c r="O62" t="s">
        <v>757</v>
      </c>
      <c r="P62" t="s">
        <v>651</v>
      </c>
      <c r="Q62" t="s">
        <v>645</v>
      </c>
      <c r="R62" t="s">
        <v>652</v>
      </c>
      <c r="S62" t="s">
        <v>653</v>
      </c>
      <c r="T62">
        <v>2</v>
      </c>
      <c r="U62">
        <v>34866106</v>
      </c>
      <c r="V62">
        <v>39906379</v>
      </c>
      <c r="W62" t="s">
        <v>594</v>
      </c>
    </row>
    <row r="63" spans="1:23" x14ac:dyDescent="0.25">
      <c r="A63">
        <v>2</v>
      </c>
      <c r="B63">
        <v>37199750</v>
      </c>
      <c r="C63">
        <v>37210696</v>
      </c>
      <c r="D63" t="s">
        <v>758</v>
      </c>
      <c r="E63" t="s">
        <v>644</v>
      </c>
      <c r="F63" t="s">
        <v>359</v>
      </c>
      <c r="G63" t="s">
        <v>645</v>
      </c>
      <c r="H63" t="s">
        <v>646</v>
      </c>
      <c r="I63" t="s">
        <v>644</v>
      </c>
      <c r="J63" t="s">
        <v>647</v>
      </c>
      <c r="K63" t="s">
        <v>758</v>
      </c>
      <c r="L63" t="s">
        <v>648</v>
      </c>
      <c r="M63">
        <v>2</v>
      </c>
      <c r="N63" t="s">
        <v>649</v>
      </c>
      <c r="O63" t="s">
        <v>759</v>
      </c>
      <c r="P63" t="s">
        <v>651</v>
      </c>
      <c r="Q63" t="s">
        <v>645</v>
      </c>
      <c r="R63" t="s">
        <v>652</v>
      </c>
      <c r="S63" t="s">
        <v>653</v>
      </c>
      <c r="T63">
        <v>2</v>
      </c>
      <c r="U63">
        <v>34866106</v>
      </c>
      <c r="V63">
        <v>39906379</v>
      </c>
      <c r="W63" t="s">
        <v>594</v>
      </c>
    </row>
    <row r="64" spans="1:23" x14ac:dyDescent="0.25">
      <c r="A64">
        <v>2</v>
      </c>
      <c r="B64">
        <v>37210799</v>
      </c>
      <c r="C64">
        <v>37281027</v>
      </c>
      <c r="D64" t="s">
        <v>760</v>
      </c>
      <c r="E64" t="s">
        <v>644</v>
      </c>
      <c r="F64" t="s">
        <v>353</v>
      </c>
      <c r="G64" t="s">
        <v>645</v>
      </c>
      <c r="H64" t="s">
        <v>646</v>
      </c>
      <c r="I64" t="s">
        <v>644</v>
      </c>
      <c r="J64" t="s">
        <v>647</v>
      </c>
      <c r="K64" t="s">
        <v>760</v>
      </c>
      <c r="L64" t="s">
        <v>648</v>
      </c>
      <c r="M64">
        <v>2</v>
      </c>
      <c r="N64" t="s">
        <v>649</v>
      </c>
      <c r="O64" t="s">
        <v>761</v>
      </c>
      <c r="P64" t="s">
        <v>651</v>
      </c>
      <c r="Q64" t="s">
        <v>645</v>
      </c>
      <c r="R64" t="s">
        <v>652</v>
      </c>
      <c r="S64" t="s">
        <v>653</v>
      </c>
      <c r="T64">
        <v>2</v>
      </c>
      <c r="U64">
        <v>34866106</v>
      </c>
      <c r="V64">
        <v>39906379</v>
      </c>
      <c r="W64" t="s">
        <v>594</v>
      </c>
    </row>
    <row r="65" spans="1:23" x14ac:dyDescent="0.25">
      <c r="A65">
        <v>2</v>
      </c>
      <c r="B65">
        <v>37280896</v>
      </c>
      <c r="C65">
        <v>37347922</v>
      </c>
      <c r="D65" t="s">
        <v>762</v>
      </c>
      <c r="E65" t="s">
        <v>644</v>
      </c>
      <c r="F65" t="s">
        <v>359</v>
      </c>
      <c r="G65" t="s">
        <v>645</v>
      </c>
      <c r="H65" t="s">
        <v>646</v>
      </c>
      <c r="I65" t="s">
        <v>644</v>
      </c>
      <c r="J65" t="s">
        <v>647</v>
      </c>
      <c r="K65" t="s">
        <v>762</v>
      </c>
      <c r="L65" t="s">
        <v>648</v>
      </c>
      <c r="M65">
        <v>2</v>
      </c>
      <c r="N65" t="s">
        <v>649</v>
      </c>
      <c r="O65" t="s">
        <v>763</v>
      </c>
      <c r="P65" t="s">
        <v>651</v>
      </c>
      <c r="Q65" t="s">
        <v>645</v>
      </c>
      <c r="R65" t="s">
        <v>652</v>
      </c>
      <c r="S65" t="s">
        <v>653</v>
      </c>
      <c r="T65">
        <v>2</v>
      </c>
      <c r="U65">
        <v>34866106</v>
      </c>
      <c r="V65">
        <v>39906379</v>
      </c>
      <c r="W65" t="s">
        <v>594</v>
      </c>
    </row>
    <row r="66" spans="1:23" x14ac:dyDescent="0.25">
      <c r="A66">
        <v>2</v>
      </c>
      <c r="B66">
        <v>37325240</v>
      </c>
      <c r="C66">
        <v>37325754</v>
      </c>
      <c r="D66" t="s">
        <v>764</v>
      </c>
      <c r="E66" t="s">
        <v>644</v>
      </c>
      <c r="F66" t="s">
        <v>353</v>
      </c>
      <c r="G66" t="s">
        <v>645</v>
      </c>
      <c r="H66" t="s">
        <v>646</v>
      </c>
      <c r="I66" t="s">
        <v>644</v>
      </c>
      <c r="J66" t="s">
        <v>647</v>
      </c>
      <c r="K66" t="s">
        <v>764</v>
      </c>
      <c r="L66" t="s">
        <v>648</v>
      </c>
      <c r="M66">
        <v>2</v>
      </c>
      <c r="N66" t="s">
        <v>649</v>
      </c>
      <c r="O66" t="s">
        <v>765</v>
      </c>
      <c r="P66" t="s">
        <v>651</v>
      </c>
      <c r="Q66" t="s">
        <v>645</v>
      </c>
      <c r="R66" t="s">
        <v>652</v>
      </c>
      <c r="S66" t="s">
        <v>653</v>
      </c>
      <c r="T66">
        <v>2</v>
      </c>
      <c r="U66">
        <v>34866106</v>
      </c>
      <c r="V66">
        <v>39906379</v>
      </c>
      <c r="W66" t="s">
        <v>594</v>
      </c>
    </row>
    <row r="67" spans="1:23" x14ac:dyDescent="0.25">
      <c r="A67">
        <v>2</v>
      </c>
      <c r="B67">
        <v>37394208</v>
      </c>
      <c r="C67">
        <v>37446847</v>
      </c>
      <c r="D67" t="s">
        <v>766</v>
      </c>
      <c r="E67" t="s">
        <v>644</v>
      </c>
      <c r="F67" t="s">
        <v>353</v>
      </c>
      <c r="G67" t="s">
        <v>645</v>
      </c>
      <c r="H67" t="s">
        <v>646</v>
      </c>
      <c r="I67" t="s">
        <v>644</v>
      </c>
      <c r="J67" t="s">
        <v>647</v>
      </c>
      <c r="K67" t="s">
        <v>766</v>
      </c>
      <c r="L67" t="s">
        <v>648</v>
      </c>
      <c r="M67">
        <v>2</v>
      </c>
      <c r="N67" t="s">
        <v>649</v>
      </c>
      <c r="O67" t="s">
        <v>767</v>
      </c>
      <c r="P67" t="s">
        <v>651</v>
      </c>
      <c r="Q67" t="s">
        <v>645</v>
      </c>
      <c r="R67" t="s">
        <v>652</v>
      </c>
      <c r="S67" t="s">
        <v>653</v>
      </c>
      <c r="T67">
        <v>2</v>
      </c>
      <c r="U67">
        <v>34866106</v>
      </c>
      <c r="V67">
        <v>39906379</v>
      </c>
      <c r="W67" t="s">
        <v>594</v>
      </c>
    </row>
    <row r="68" spans="1:23" x14ac:dyDescent="0.25">
      <c r="A68">
        <v>2</v>
      </c>
      <c r="B68">
        <v>37472199</v>
      </c>
      <c r="C68">
        <v>37586541</v>
      </c>
      <c r="D68" t="s">
        <v>768</v>
      </c>
      <c r="E68" t="s">
        <v>644</v>
      </c>
      <c r="F68" t="s">
        <v>353</v>
      </c>
      <c r="G68" t="s">
        <v>645</v>
      </c>
      <c r="H68" t="s">
        <v>646</v>
      </c>
      <c r="I68" t="s">
        <v>644</v>
      </c>
      <c r="J68" t="s">
        <v>647</v>
      </c>
      <c r="K68" t="s">
        <v>768</v>
      </c>
      <c r="L68" t="s">
        <v>648</v>
      </c>
      <c r="M68">
        <v>2</v>
      </c>
      <c r="N68" t="s">
        <v>649</v>
      </c>
      <c r="O68" t="s">
        <v>769</v>
      </c>
      <c r="P68" t="s">
        <v>651</v>
      </c>
      <c r="Q68" t="s">
        <v>645</v>
      </c>
      <c r="R68" t="s">
        <v>652</v>
      </c>
      <c r="S68" t="s">
        <v>653</v>
      </c>
      <c r="T68">
        <v>2</v>
      </c>
      <c r="U68">
        <v>34866106</v>
      </c>
      <c r="V68">
        <v>39906379</v>
      </c>
      <c r="W68" t="s">
        <v>594</v>
      </c>
    </row>
    <row r="69" spans="1:23" x14ac:dyDescent="0.25">
      <c r="A69">
        <v>2</v>
      </c>
      <c r="B69">
        <v>37588283</v>
      </c>
      <c r="C69">
        <v>37688518</v>
      </c>
      <c r="D69" t="s">
        <v>770</v>
      </c>
      <c r="E69" t="s">
        <v>644</v>
      </c>
      <c r="F69" t="s">
        <v>359</v>
      </c>
      <c r="G69" t="s">
        <v>645</v>
      </c>
      <c r="H69" t="s">
        <v>646</v>
      </c>
      <c r="I69" t="s">
        <v>644</v>
      </c>
      <c r="J69" t="s">
        <v>647</v>
      </c>
      <c r="K69" t="s">
        <v>770</v>
      </c>
      <c r="L69" t="s">
        <v>648</v>
      </c>
      <c r="M69">
        <v>2</v>
      </c>
      <c r="N69" t="s">
        <v>649</v>
      </c>
      <c r="O69" t="s">
        <v>771</v>
      </c>
      <c r="P69" t="s">
        <v>651</v>
      </c>
      <c r="Q69" t="s">
        <v>645</v>
      </c>
      <c r="R69" t="s">
        <v>652</v>
      </c>
      <c r="S69" t="s">
        <v>653</v>
      </c>
      <c r="T69">
        <v>2</v>
      </c>
      <c r="U69">
        <v>34866106</v>
      </c>
      <c r="V69">
        <v>39906379</v>
      </c>
      <c r="W69" t="s">
        <v>594</v>
      </c>
    </row>
    <row r="70" spans="1:23" x14ac:dyDescent="0.25">
      <c r="A70">
        <v>2</v>
      </c>
      <c r="B70">
        <v>37623245</v>
      </c>
      <c r="C70">
        <v>37702739</v>
      </c>
      <c r="D70" t="s">
        <v>772</v>
      </c>
      <c r="E70" t="s">
        <v>644</v>
      </c>
      <c r="F70" t="s">
        <v>359</v>
      </c>
      <c r="G70" t="s">
        <v>645</v>
      </c>
      <c r="H70" t="s">
        <v>646</v>
      </c>
      <c r="I70" t="s">
        <v>644</v>
      </c>
      <c r="J70" t="s">
        <v>647</v>
      </c>
      <c r="K70" t="s">
        <v>772</v>
      </c>
      <c r="L70" t="s">
        <v>648</v>
      </c>
      <c r="M70">
        <v>1</v>
      </c>
      <c r="P70" t="s">
        <v>651</v>
      </c>
      <c r="Q70" t="s">
        <v>645</v>
      </c>
      <c r="R70" t="s">
        <v>652</v>
      </c>
      <c r="S70" t="s">
        <v>653</v>
      </c>
      <c r="T70">
        <v>2</v>
      </c>
      <c r="U70">
        <v>34866106</v>
      </c>
      <c r="V70">
        <v>39906379</v>
      </c>
      <c r="W70" t="s">
        <v>594</v>
      </c>
    </row>
    <row r="71" spans="1:23" x14ac:dyDescent="0.25">
      <c r="A71">
        <v>2</v>
      </c>
      <c r="B71">
        <v>37703632</v>
      </c>
      <c r="C71">
        <v>37716059</v>
      </c>
      <c r="D71" t="s">
        <v>773</v>
      </c>
      <c r="E71" t="s">
        <v>644</v>
      </c>
      <c r="F71" t="s">
        <v>353</v>
      </c>
      <c r="G71" t="s">
        <v>645</v>
      </c>
      <c r="H71" t="s">
        <v>646</v>
      </c>
      <c r="I71" t="s">
        <v>644</v>
      </c>
      <c r="J71" t="s">
        <v>647</v>
      </c>
      <c r="K71" t="s">
        <v>773</v>
      </c>
      <c r="L71" t="s">
        <v>648</v>
      </c>
      <c r="M71">
        <v>2</v>
      </c>
      <c r="N71" t="s">
        <v>649</v>
      </c>
      <c r="O71" t="s">
        <v>774</v>
      </c>
      <c r="P71" t="s">
        <v>651</v>
      </c>
      <c r="Q71" t="s">
        <v>645</v>
      </c>
      <c r="R71" t="s">
        <v>652</v>
      </c>
      <c r="S71" t="s">
        <v>653</v>
      </c>
      <c r="T71">
        <v>2</v>
      </c>
      <c r="U71">
        <v>34866106</v>
      </c>
      <c r="V71">
        <v>39906379</v>
      </c>
      <c r="W71" t="s">
        <v>594</v>
      </c>
    </row>
    <row r="72" spans="1:23" x14ac:dyDescent="0.25">
      <c r="A72">
        <v>2</v>
      </c>
      <c r="B72">
        <v>37724657</v>
      </c>
      <c r="C72">
        <v>37730549</v>
      </c>
      <c r="D72" t="s">
        <v>775</v>
      </c>
      <c r="E72" t="s">
        <v>644</v>
      </c>
      <c r="F72" t="s">
        <v>353</v>
      </c>
      <c r="G72" t="s">
        <v>645</v>
      </c>
      <c r="H72" t="s">
        <v>646</v>
      </c>
      <c r="I72" t="s">
        <v>644</v>
      </c>
      <c r="J72" t="s">
        <v>647</v>
      </c>
      <c r="K72" t="s">
        <v>775</v>
      </c>
      <c r="L72" t="s">
        <v>648</v>
      </c>
      <c r="M72">
        <v>2</v>
      </c>
      <c r="N72" t="s">
        <v>649</v>
      </c>
      <c r="O72" t="s">
        <v>776</v>
      </c>
      <c r="P72" t="s">
        <v>651</v>
      </c>
      <c r="Q72" t="s">
        <v>645</v>
      </c>
      <c r="R72" t="s">
        <v>652</v>
      </c>
      <c r="S72" t="s">
        <v>653</v>
      </c>
      <c r="T72">
        <v>2</v>
      </c>
      <c r="U72">
        <v>34866106</v>
      </c>
      <c r="V72">
        <v>39906379</v>
      </c>
      <c r="W72" t="s">
        <v>594</v>
      </c>
    </row>
    <row r="73" spans="1:23" x14ac:dyDescent="0.25">
      <c r="A73">
        <v>2</v>
      </c>
      <c r="B73">
        <v>37769335</v>
      </c>
      <c r="C73">
        <v>37786242</v>
      </c>
      <c r="D73" t="s">
        <v>777</v>
      </c>
      <c r="E73" t="s">
        <v>644</v>
      </c>
      <c r="F73" t="s">
        <v>353</v>
      </c>
      <c r="G73" t="s">
        <v>645</v>
      </c>
      <c r="H73" t="s">
        <v>646</v>
      </c>
      <c r="I73" t="s">
        <v>644</v>
      </c>
      <c r="J73" t="s">
        <v>647</v>
      </c>
      <c r="K73" t="s">
        <v>777</v>
      </c>
      <c r="L73" t="s">
        <v>648</v>
      </c>
      <c r="M73">
        <v>2</v>
      </c>
      <c r="P73" t="s">
        <v>651</v>
      </c>
      <c r="Q73" t="s">
        <v>645</v>
      </c>
      <c r="R73" t="s">
        <v>652</v>
      </c>
      <c r="S73" t="s">
        <v>653</v>
      </c>
      <c r="T73">
        <v>2</v>
      </c>
      <c r="U73">
        <v>34866106</v>
      </c>
      <c r="V73">
        <v>39906379</v>
      </c>
      <c r="W73" t="s">
        <v>594</v>
      </c>
    </row>
    <row r="74" spans="1:23" x14ac:dyDescent="0.25">
      <c r="A74">
        <v>2</v>
      </c>
      <c r="B74">
        <v>37797988</v>
      </c>
      <c r="C74">
        <v>37861914</v>
      </c>
      <c r="D74" t="s">
        <v>778</v>
      </c>
      <c r="E74" t="s">
        <v>644</v>
      </c>
      <c r="F74" t="s">
        <v>359</v>
      </c>
      <c r="G74" t="s">
        <v>645</v>
      </c>
      <c r="H74" t="s">
        <v>646</v>
      </c>
      <c r="I74" t="s">
        <v>644</v>
      </c>
      <c r="J74" t="s">
        <v>647</v>
      </c>
      <c r="K74" t="s">
        <v>778</v>
      </c>
      <c r="L74" t="s">
        <v>648</v>
      </c>
      <c r="M74">
        <v>2</v>
      </c>
      <c r="N74" t="s">
        <v>649</v>
      </c>
      <c r="O74" t="s">
        <v>779</v>
      </c>
      <c r="P74" t="s">
        <v>651</v>
      </c>
      <c r="Q74" t="s">
        <v>645</v>
      </c>
      <c r="R74" t="s">
        <v>652</v>
      </c>
      <c r="S74" t="s">
        <v>653</v>
      </c>
      <c r="T74">
        <v>2</v>
      </c>
      <c r="U74">
        <v>34866106</v>
      </c>
      <c r="V74">
        <v>39906379</v>
      </c>
      <c r="W74" t="s">
        <v>594</v>
      </c>
    </row>
    <row r="75" spans="1:23" x14ac:dyDescent="0.25">
      <c r="A75">
        <v>2</v>
      </c>
      <c r="B75">
        <v>37872164</v>
      </c>
      <c r="C75">
        <v>37885806</v>
      </c>
      <c r="D75" t="s">
        <v>780</v>
      </c>
      <c r="E75" t="s">
        <v>644</v>
      </c>
      <c r="F75" t="s">
        <v>359</v>
      </c>
      <c r="G75" t="s">
        <v>645</v>
      </c>
      <c r="H75" t="s">
        <v>646</v>
      </c>
      <c r="I75" t="s">
        <v>644</v>
      </c>
      <c r="J75" t="s">
        <v>647</v>
      </c>
      <c r="K75" t="s">
        <v>780</v>
      </c>
      <c r="L75" t="s">
        <v>648</v>
      </c>
      <c r="M75">
        <v>2</v>
      </c>
      <c r="N75" t="s">
        <v>649</v>
      </c>
      <c r="O75" t="s">
        <v>781</v>
      </c>
      <c r="P75" t="s">
        <v>651</v>
      </c>
      <c r="Q75" t="s">
        <v>645</v>
      </c>
      <c r="R75" t="s">
        <v>652</v>
      </c>
      <c r="S75" t="s">
        <v>653</v>
      </c>
      <c r="T75">
        <v>2</v>
      </c>
      <c r="U75">
        <v>34866106</v>
      </c>
      <c r="V75">
        <v>39906379</v>
      </c>
      <c r="W75" t="s">
        <v>594</v>
      </c>
    </row>
    <row r="76" spans="1:23" x14ac:dyDescent="0.25">
      <c r="A76">
        <v>2</v>
      </c>
      <c r="B76">
        <v>37885683</v>
      </c>
      <c r="C76">
        <v>37898081</v>
      </c>
      <c r="D76" t="s">
        <v>782</v>
      </c>
      <c r="E76" t="s">
        <v>644</v>
      </c>
      <c r="F76" t="s">
        <v>353</v>
      </c>
      <c r="G76" t="s">
        <v>645</v>
      </c>
      <c r="H76" t="s">
        <v>646</v>
      </c>
      <c r="I76" t="s">
        <v>644</v>
      </c>
      <c r="J76" t="s">
        <v>647</v>
      </c>
      <c r="K76" t="s">
        <v>782</v>
      </c>
      <c r="L76" t="s">
        <v>648</v>
      </c>
      <c r="M76">
        <v>2</v>
      </c>
      <c r="N76" t="s">
        <v>649</v>
      </c>
      <c r="O76" t="s">
        <v>783</v>
      </c>
      <c r="P76" t="s">
        <v>651</v>
      </c>
      <c r="Q76" t="s">
        <v>645</v>
      </c>
      <c r="R76" t="s">
        <v>652</v>
      </c>
      <c r="S76" t="s">
        <v>653</v>
      </c>
      <c r="T76">
        <v>2</v>
      </c>
      <c r="U76">
        <v>34866106</v>
      </c>
      <c r="V76">
        <v>39906379</v>
      </c>
      <c r="W76" t="s">
        <v>594</v>
      </c>
    </row>
    <row r="77" spans="1:23" x14ac:dyDescent="0.25">
      <c r="A77">
        <v>2</v>
      </c>
      <c r="B77">
        <v>37892743</v>
      </c>
      <c r="C77">
        <v>37912673</v>
      </c>
      <c r="D77" t="s">
        <v>784</v>
      </c>
      <c r="E77" t="s">
        <v>644</v>
      </c>
      <c r="F77" t="s">
        <v>359</v>
      </c>
      <c r="G77" t="s">
        <v>645</v>
      </c>
      <c r="H77" t="s">
        <v>646</v>
      </c>
      <c r="I77" t="s">
        <v>644</v>
      </c>
      <c r="J77" t="s">
        <v>647</v>
      </c>
      <c r="K77" t="s">
        <v>784</v>
      </c>
      <c r="L77" t="s">
        <v>648</v>
      </c>
      <c r="M77">
        <v>1</v>
      </c>
      <c r="P77" t="s">
        <v>651</v>
      </c>
      <c r="Q77" t="s">
        <v>645</v>
      </c>
      <c r="R77" t="s">
        <v>652</v>
      </c>
      <c r="S77" t="s">
        <v>653</v>
      </c>
      <c r="T77">
        <v>2</v>
      </c>
      <c r="U77">
        <v>34866106</v>
      </c>
      <c r="V77">
        <v>39906379</v>
      </c>
      <c r="W77" t="s">
        <v>594</v>
      </c>
    </row>
    <row r="78" spans="1:23" x14ac:dyDescent="0.25">
      <c r="A78">
        <v>2</v>
      </c>
      <c r="B78">
        <v>37916975</v>
      </c>
      <c r="C78">
        <v>37941958</v>
      </c>
      <c r="D78" t="s">
        <v>785</v>
      </c>
      <c r="E78" t="s">
        <v>644</v>
      </c>
      <c r="F78" t="s">
        <v>353</v>
      </c>
      <c r="G78" t="s">
        <v>645</v>
      </c>
      <c r="H78" t="s">
        <v>646</v>
      </c>
      <c r="I78" t="s">
        <v>644</v>
      </c>
      <c r="J78" t="s">
        <v>647</v>
      </c>
      <c r="K78" t="s">
        <v>785</v>
      </c>
      <c r="L78" t="s">
        <v>648</v>
      </c>
      <c r="M78">
        <v>1</v>
      </c>
      <c r="N78" t="s">
        <v>649</v>
      </c>
      <c r="O78" t="s">
        <v>786</v>
      </c>
      <c r="P78" t="s">
        <v>651</v>
      </c>
      <c r="Q78" t="s">
        <v>645</v>
      </c>
      <c r="R78" t="s">
        <v>652</v>
      </c>
      <c r="S78" t="s">
        <v>653</v>
      </c>
      <c r="T78">
        <v>2</v>
      </c>
      <c r="U78">
        <v>34866106</v>
      </c>
      <c r="V78">
        <v>39906379</v>
      </c>
      <c r="W78" t="s">
        <v>594</v>
      </c>
    </row>
    <row r="79" spans="1:23" x14ac:dyDescent="0.25">
      <c r="A79">
        <v>2</v>
      </c>
      <c r="B79">
        <v>37916993</v>
      </c>
      <c r="C79">
        <v>37947348</v>
      </c>
      <c r="D79" t="s">
        <v>787</v>
      </c>
      <c r="E79" t="s">
        <v>644</v>
      </c>
      <c r="F79" t="s">
        <v>353</v>
      </c>
      <c r="G79" t="s">
        <v>645</v>
      </c>
      <c r="H79" t="s">
        <v>646</v>
      </c>
      <c r="I79" t="s">
        <v>644</v>
      </c>
      <c r="J79" t="s">
        <v>647</v>
      </c>
      <c r="K79" t="s">
        <v>787</v>
      </c>
      <c r="L79" t="s">
        <v>648</v>
      </c>
      <c r="M79">
        <v>1</v>
      </c>
      <c r="N79" t="s">
        <v>649</v>
      </c>
      <c r="O79" t="s">
        <v>788</v>
      </c>
      <c r="P79" t="s">
        <v>651</v>
      </c>
      <c r="Q79" t="s">
        <v>645</v>
      </c>
      <c r="R79" t="s">
        <v>652</v>
      </c>
      <c r="S79" t="s">
        <v>653</v>
      </c>
      <c r="T79">
        <v>2</v>
      </c>
      <c r="U79">
        <v>34866106</v>
      </c>
      <c r="V79">
        <v>39906379</v>
      </c>
      <c r="W79" t="s">
        <v>594</v>
      </c>
    </row>
    <row r="80" spans="1:23" x14ac:dyDescent="0.25">
      <c r="A80">
        <v>2</v>
      </c>
      <c r="B80">
        <v>37999663</v>
      </c>
      <c r="C80">
        <v>38050399</v>
      </c>
      <c r="D80" t="s">
        <v>789</v>
      </c>
      <c r="E80" t="s">
        <v>644</v>
      </c>
      <c r="F80" t="s">
        <v>353</v>
      </c>
      <c r="G80" t="s">
        <v>645</v>
      </c>
      <c r="H80" t="s">
        <v>646</v>
      </c>
      <c r="I80" t="s">
        <v>644</v>
      </c>
      <c r="J80" t="s">
        <v>647</v>
      </c>
      <c r="K80" t="s">
        <v>789</v>
      </c>
      <c r="L80" t="s">
        <v>648</v>
      </c>
      <c r="M80">
        <v>2</v>
      </c>
      <c r="N80" t="s">
        <v>649</v>
      </c>
      <c r="O80" t="s">
        <v>790</v>
      </c>
      <c r="P80" t="s">
        <v>651</v>
      </c>
      <c r="Q80" t="s">
        <v>645</v>
      </c>
      <c r="R80" t="s">
        <v>652</v>
      </c>
      <c r="S80" t="s">
        <v>653</v>
      </c>
      <c r="T80">
        <v>2</v>
      </c>
      <c r="U80">
        <v>34866106</v>
      </c>
      <c r="V80">
        <v>39906379</v>
      </c>
      <c r="W80" t="s">
        <v>594</v>
      </c>
    </row>
    <row r="81" spans="1:23" x14ac:dyDescent="0.25">
      <c r="A81">
        <v>2</v>
      </c>
      <c r="B81">
        <v>38077677</v>
      </c>
      <c r="C81">
        <v>38107831</v>
      </c>
      <c r="D81" t="s">
        <v>791</v>
      </c>
      <c r="E81" t="s">
        <v>644</v>
      </c>
      <c r="F81" t="s">
        <v>353</v>
      </c>
      <c r="G81" t="s">
        <v>645</v>
      </c>
      <c r="H81" t="s">
        <v>646</v>
      </c>
      <c r="I81" t="s">
        <v>644</v>
      </c>
      <c r="J81" t="s">
        <v>647</v>
      </c>
      <c r="K81" t="s">
        <v>791</v>
      </c>
      <c r="L81" t="s">
        <v>648</v>
      </c>
      <c r="M81">
        <v>2</v>
      </c>
      <c r="N81" t="s">
        <v>649</v>
      </c>
      <c r="O81" t="s">
        <v>792</v>
      </c>
      <c r="P81" t="s">
        <v>651</v>
      </c>
      <c r="Q81" t="s">
        <v>645</v>
      </c>
      <c r="R81" t="s">
        <v>652</v>
      </c>
      <c r="S81" t="s">
        <v>653</v>
      </c>
      <c r="T81">
        <v>2</v>
      </c>
      <c r="U81">
        <v>34866106</v>
      </c>
      <c r="V81">
        <v>39906379</v>
      </c>
      <c r="W81" t="s">
        <v>594</v>
      </c>
    </row>
    <row r="82" spans="1:23" x14ac:dyDescent="0.25">
      <c r="A82">
        <v>2</v>
      </c>
      <c r="B82">
        <v>38109688</v>
      </c>
      <c r="C82">
        <v>38119373</v>
      </c>
      <c r="D82" t="s">
        <v>793</v>
      </c>
      <c r="E82" t="s">
        <v>644</v>
      </c>
      <c r="F82" t="s">
        <v>359</v>
      </c>
      <c r="G82" t="s">
        <v>645</v>
      </c>
      <c r="H82" t="s">
        <v>646</v>
      </c>
      <c r="I82" t="s">
        <v>644</v>
      </c>
      <c r="J82" t="s">
        <v>647</v>
      </c>
      <c r="K82" t="s">
        <v>793</v>
      </c>
      <c r="L82" t="s">
        <v>648</v>
      </c>
      <c r="M82">
        <v>2</v>
      </c>
      <c r="N82" t="s">
        <v>649</v>
      </c>
      <c r="O82" t="s">
        <v>794</v>
      </c>
      <c r="P82" t="s">
        <v>651</v>
      </c>
      <c r="Q82" t="s">
        <v>645</v>
      </c>
      <c r="R82" t="s">
        <v>652</v>
      </c>
      <c r="S82" t="s">
        <v>653</v>
      </c>
      <c r="T82">
        <v>2</v>
      </c>
      <c r="U82">
        <v>34866106</v>
      </c>
      <c r="V82">
        <v>39906379</v>
      </c>
      <c r="W82" t="s">
        <v>594</v>
      </c>
    </row>
    <row r="83" spans="1:23" x14ac:dyDescent="0.25">
      <c r="A83">
        <v>2</v>
      </c>
      <c r="B83">
        <v>38119505</v>
      </c>
      <c r="C83">
        <v>38159460</v>
      </c>
      <c r="D83" t="s">
        <v>795</v>
      </c>
      <c r="E83" t="s">
        <v>644</v>
      </c>
      <c r="F83" t="s">
        <v>353</v>
      </c>
      <c r="G83" t="s">
        <v>645</v>
      </c>
      <c r="H83" t="s">
        <v>646</v>
      </c>
      <c r="I83" t="s">
        <v>644</v>
      </c>
      <c r="J83" t="s">
        <v>647</v>
      </c>
      <c r="K83" t="s">
        <v>795</v>
      </c>
      <c r="L83" t="s">
        <v>648</v>
      </c>
      <c r="M83">
        <v>2</v>
      </c>
      <c r="N83" t="s">
        <v>649</v>
      </c>
      <c r="O83" t="s">
        <v>796</v>
      </c>
      <c r="P83" t="s">
        <v>651</v>
      </c>
      <c r="Q83" t="s">
        <v>645</v>
      </c>
      <c r="R83" t="s">
        <v>652</v>
      </c>
      <c r="S83" t="s">
        <v>653</v>
      </c>
      <c r="T83">
        <v>2</v>
      </c>
      <c r="U83">
        <v>34866106</v>
      </c>
      <c r="V83">
        <v>39906379</v>
      </c>
      <c r="W83" t="s">
        <v>594</v>
      </c>
    </row>
    <row r="84" spans="1:23" x14ac:dyDescent="0.25">
      <c r="A84">
        <v>2</v>
      </c>
      <c r="B84">
        <v>38188098</v>
      </c>
      <c r="C84">
        <v>38201970</v>
      </c>
      <c r="D84" t="s">
        <v>797</v>
      </c>
      <c r="E84" t="s">
        <v>644</v>
      </c>
      <c r="F84" t="s">
        <v>353</v>
      </c>
      <c r="G84" t="s">
        <v>645</v>
      </c>
      <c r="H84" t="s">
        <v>646</v>
      </c>
      <c r="I84" t="s">
        <v>644</v>
      </c>
      <c r="J84" t="s">
        <v>647</v>
      </c>
      <c r="K84" t="s">
        <v>797</v>
      </c>
      <c r="L84" t="s">
        <v>648</v>
      </c>
      <c r="M84">
        <v>2</v>
      </c>
      <c r="P84" t="s">
        <v>651</v>
      </c>
      <c r="Q84" t="s">
        <v>645</v>
      </c>
      <c r="R84" t="s">
        <v>652</v>
      </c>
      <c r="S84" t="s">
        <v>653</v>
      </c>
      <c r="T84">
        <v>2</v>
      </c>
      <c r="U84">
        <v>34866106</v>
      </c>
      <c r="V84">
        <v>39906379</v>
      </c>
      <c r="W84" t="s">
        <v>594</v>
      </c>
    </row>
    <row r="85" spans="1:23" x14ac:dyDescent="0.25">
      <c r="A85">
        <v>2</v>
      </c>
      <c r="B85">
        <v>38209566</v>
      </c>
      <c r="C85">
        <v>38210557</v>
      </c>
      <c r="D85" t="s">
        <v>798</v>
      </c>
      <c r="E85" t="s">
        <v>644</v>
      </c>
      <c r="F85" t="s">
        <v>359</v>
      </c>
      <c r="G85" t="s">
        <v>645</v>
      </c>
      <c r="H85" t="s">
        <v>646</v>
      </c>
      <c r="I85" t="s">
        <v>644</v>
      </c>
      <c r="J85" t="s">
        <v>647</v>
      </c>
      <c r="K85" t="s">
        <v>798</v>
      </c>
      <c r="L85" t="s">
        <v>648</v>
      </c>
      <c r="M85">
        <v>1</v>
      </c>
      <c r="N85" t="s">
        <v>649</v>
      </c>
      <c r="O85" t="s">
        <v>799</v>
      </c>
      <c r="P85" t="s">
        <v>651</v>
      </c>
      <c r="Q85" t="s">
        <v>645</v>
      </c>
      <c r="R85" t="s">
        <v>652</v>
      </c>
      <c r="S85" t="s">
        <v>653</v>
      </c>
      <c r="T85">
        <v>2</v>
      </c>
      <c r="U85">
        <v>34866106</v>
      </c>
      <c r="V85">
        <v>39906379</v>
      </c>
      <c r="W85" t="s">
        <v>594</v>
      </c>
    </row>
    <row r="86" spans="1:23" x14ac:dyDescent="0.25">
      <c r="A86">
        <v>2</v>
      </c>
      <c r="B86">
        <v>38214738</v>
      </c>
      <c r="C86">
        <v>38215374</v>
      </c>
      <c r="D86" t="s">
        <v>800</v>
      </c>
      <c r="E86" t="s">
        <v>644</v>
      </c>
      <c r="F86" t="s">
        <v>359</v>
      </c>
      <c r="G86" t="s">
        <v>645</v>
      </c>
      <c r="H86" t="s">
        <v>646</v>
      </c>
      <c r="I86" t="s">
        <v>644</v>
      </c>
      <c r="J86" t="s">
        <v>647</v>
      </c>
      <c r="K86" t="s">
        <v>800</v>
      </c>
      <c r="L86" t="s">
        <v>648</v>
      </c>
      <c r="M86">
        <v>1</v>
      </c>
      <c r="N86" t="s">
        <v>649</v>
      </c>
      <c r="O86" t="s">
        <v>801</v>
      </c>
      <c r="P86" t="s">
        <v>651</v>
      </c>
      <c r="Q86" t="s">
        <v>645</v>
      </c>
      <c r="R86" t="s">
        <v>652</v>
      </c>
      <c r="S86" t="s">
        <v>653</v>
      </c>
      <c r="T86">
        <v>2</v>
      </c>
      <c r="U86">
        <v>34866106</v>
      </c>
      <c r="V86">
        <v>39906379</v>
      </c>
      <c r="W86" t="s">
        <v>594</v>
      </c>
    </row>
    <row r="87" spans="1:23" x14ac:dyDescent="0.25">
      <c r="A87">
        <v>2</v>
      </c>
      <c r="B87">
        <v>38217600</v>
      </c>
      <c r="C87">
        <v>38250998</v>
      </c>
      <c r="D87" t="s">
        <v>802</v>
      </c>
      <c r="E87" t="s">
        <v>644</v>
      </c>
      <c r="F87" t="s">
        <v>359</v>
      </c>
      <c r="G87" t="s">
        <v>645</v>
      </c>
      <c r="H87" t="s">
        <v>646</v>
      </c>
      <c r="I87" t="s">
        <v>644</v>
      </c>
      <c r="J87" t="s">
        <v>647</v>
      </c>
      <c r="K87" t="s">
        <v>802</v>
      </c>
      <c r="L87" t="s">
        <v>648</v>
      </c>
      <c r="M87">
        <v>2</v>
      </c>
      <c r="N87" t="s">
        <v>649</v>
      </c>
      <c r="O87" t="s">
        <v>803</v>
      </c>
      <c r="P87" t="s">
        <v>651</v>
      </c>
      <c r="Q87" t="s">
        <v>645</v>
      </c>
      <c r="R87" t="s">
        <v>652</v>
      </c>
      <c r="S87" t="s">
        <v>653</v>
      </c>
      <c r="T87">
        <v>2</v>
      </c>
      <c r="U87">
        <v>34866106</v>
      </c>
      <c r="V87">
        <v>39906379</v>
      </c>
      <c r="W87" t="s">
        <v>594</v>
      </c>
    </row>
    <row r="88" spans="1:23" x14ac:dyDescent="0.25">
      <c r="A88">
        <v>2</v>
      </c>
      <c r="B88">
        <v>38250928</v>
      </c>
      <c r="C88">
        <v>38326516</v>
      </c>
      <c r="D88" t="s">
        <v>804</v>
      </c>
      <c r="E88" t="s">
        <v>644</v>
      </c>
      <c r="F88" t="s">
        <v>359</v>
      </c>
      <c r="G88" t="s">
        <v>645</v>
      </c>
      <c r="H88" t="s">
        <v>646</v>
      </c>
      <c r="I88" t="s">
        <v>644</v>
      </c>
      <c r="J88" t="s">
        <v>647</v>
      </c>
      <c r="K88" t="s">
        <v>804</v>
      </c>
      <c r="L88" t="s">
        <v>648</v>
      </c>
      <c r="M88">
        <v>2</v>
      </c>
      <c r="N88" t="s">
        <v>649</v>
      </c>
      <c r="O88" t="s">
        <v>805</v>
      </c>
      <c r="P88" t="s">
        <v>651</v>
      </c>
      <c r="Q88" t="s">
        <v>645</v>
      </c>
      <c r="R88" t="s">
        <v>652</v>
      </c>
      <c r="S88" t="s">
        <v>653</v>
      </c>
      <c r="T88">
        <v>2</v>
      </c>
      <c r="U88">
        <v>34866106</v>
      </c>
      <c r="V88">
        <v>39906379</v>
      </c>
      <c r="W88" t="s">
        <v>594</v>
      </c>
    </row>
    <row r="89" spans="1:23" x14ac:dyDescent="0.25">
      <c r="A89">
        <v>2</v>
      </c>
      <c r="B89">
        <v>38341005</v>
      </c>
      <c r="C89">
        <v>38360382</v>
      </c>
      <c r="D89" t="s">
        <v>806</v>
      </c>
      <c r="E89" t="s">
        <v>644</v>
      </c>
      <c r="F89" t="s">
        <v>353</v>
      </c>
      <c r="G89" t="s">
        <v>645</v>
      </c>
      <c r="H89" t="s">
        <v>646</v>
      </c>
      <c r="I89" t="s">
        <v>644</v>
      </c>
      <c r="J89" t="s">
        <v>647</v>
      </c>
      <c r="K89" t="s">
        <v>806</v>
      </c>
      <c r="L89" t="s">
        <v>648</v>
      </c>
      <c r="M89">
        <v>2</v>
      </c>
      <c r="N89" t="s">
        <v>649</v>
      </c>
      <c r="O89" t="s">
        <v>807</v>
      </c>
      <c r="P89" t="s">
        <v>651</v>
      </c>
      <c r="Q89" t="s">
        <v>645</v>
      </c>
      <c r="R89" t="s">
        <v>652</v>
      </c>
      <c r="S89" t="s">
        <v>653</v>
      </c>
      <c r="T89">
        <v>2</v>
      </c>
      <c r="U89">
        <v>34866106</v>
      </c>
      <c r="V89">
        <v>39906379</v>
      </c>
      <c r="W89" t="s">
        <v>594</v>
      </c>
    </row>
    <row r="90" spans="1:23" x14ac:dyDescent="0.25">
      <c r="A90">
        <v>2</v>
      </c>
      <c r="B90">
        <v>38360029</v>
      </c>
      <c r="C90">
        <v>38498118</v>
      </c>
      <c r="D90" t="s">
        <v>808</v>
      </c>
      <c r="E90" t="s">
        <v>644</v>
      </c>
      <c r="F90" t="s">
        <v>359</v>
      </c>
      <c r="G90" t="s">
        <v>645</v>
      </c>
      <c r="H90" t="s">
        <v>646</v>
      </c>
      <c r="I90" t="s">
        <v>644</v>
      </c>
      <c r="J90" t="s">
        <v>647</v>
      </c>
      <c r="K90" t="s">
        <v>808</v>
      </c>
      <c r="L90" t="s">
        <v>648</v>
      </c>
      <c r="M90">
        <v>2</v>
      </c>
      <c r="N90" t="s">
        <v>649</v>
      </c>
      <c r="O90" t="s">
        <v>809</v>
      </c>
      <c r="P90" t="s">
        <v>651</v>
      </c>
      <c r="Q90" t="s">
        <v>645</v>
      </c>
      <c r="R90" t="s">
        <v>652</v>
      </c>
      <c r="S90" t="s">
        <v>653</v>
      </c>
      <c r="T90">
        <v>2</v>
      </c>
      <c r="U90">
        <v>34866106</v>
      </c>
      <c r="V90">
        <v>39906379</v>
      </c>
      <c r="W90" t="s">
        <v>594</v>
      </c>
    </row>
    <row r="91" spans="1:23" x14ac:dyDescent="0.25">
      <c r="A91">
        <v>2</v>
      </c>
      <c r="B91">
        <v>38512960</v>
      </c>
      <c r="C91">
        <v>38531726</v>
      </c>
      <c r="D91" t="s">
        <v>810</v>
      </c>
      <c r="E91" t="s">
        <v>644</v>
      </c>
      <c r="F91" t="s">
        <v>353</v>
      </c>
      <c r="G91" t="s">
        <v>645</v>
      </c>
      <c r="H91" t="s">
        <v>646</v>
      </c>
      <c r="I91" t="s">
        <v>644</v>
      </c>
      <c r="J91" t="s">
        <v>647</v>
      </c>
      <c r="K91" t="s">
        <v>810</v>
      </c>
      <c r="L91" t="s">
        <v>648</v>
      </c>
      <c r="M91">
        <v>2</v>
      </c>
      <c r="N91" t="s">
        <v>649</v>
      </c>
      <c r="O91" t="s">
        <v>811</v>
      </c>
      <c r="P91" t="s">
        <v>651</v>
      </c>
      <c r="Q91" t="s">
        <v>645</v>
      </c>
      <c r="R91" t="s">
        <v>652</v>
      </c>
      <c r="S91" t="s">
        <v>653</v>
      </c>
      <c r="T91">
        <v>2</v>
      </c>
      <c r="U91">
        <v>34866106</v>
      </c>
      <c r="V91">
        <v>39906379</v>
      </c>
      <c r="W91" t="s">
        <v>594</v>
      </c>
    </row>
    <row r="92" spans="1:23" x14ac:dyDescent="0.25">
      <c r="A92">
        <v>2</v>
      </c>
      <c r="B92">
        <v>38554583</v>
      </c>
      <c r="C92">
        <v>38580094</v>
      </c>
      <c r="D92" t="s">
        <v>812</v>
      </c>
      <c r="E92" t="s">
        <v>644</v>
      </c>
      <c r="F92" t="s">
        <v>353</v>
      </c>
      <c r="G92" t="s">
        <v>645</v>
      </c>
      <c r="H92" t="s">
        <v>646</v>
      </c>
      <c r="I92" t="s">
        <v>644</v>
      </c>
      <c r="J92" t="s">
        <v>647</v>
      </c>
      <c r="K92" t="s">
        <v>812</v>
      </c>
      <c r="L92" t="s">
        <v>648</v>
      </c>
      <c r="M92">
        <v>2</v>
      </c>
      <c r="N92" t="s">
        <v>649</v>
      </c>
      <c r="O92" t="s">
        <v>813</v>
      </c>
      <c r="P92" t="s">
        <v>651</v>
      </c>
      <c r="Q92" t="s">
        <v>645</v>
      </c>
      <c r="R92" t="s">
        <v>652</v>
      </c>
      <c r="S92" t="s">
        <v>653</v>
      </c>
      <c r="T92">
        <v>2</v>
      </c>
      <c r="U92">
        <v>34866106</v>
      </c>
      <c r="V92">
        <v>39906379</v>
      </c>
      <c r="W92" t="s">
        <v>594</v>
      </c>
    </row>
    <row r="93" spans="1:23" x14ac:dyDescent="0.25">
      <c r="A93">
        <v>2</v>
      </c>
      <c r="B93">
        <v>38856126</v>
      </c>
      <c r="C93">
        <v>38969678</v>
      </c>
      <c r="D93" t="s">
        <v>814</v>
      </c>
      <c r="E93" t="s">
        <v>644</v>
      </c>
      <c r="F93" t="s">
        <v>353</v>
      </c>
      <c r="G93" t="s">
        <v>645</v>
      </c>
      <c r="H93" t="s">
        <v>646</v>
      </c>
      <c r="I93" t="s">
        <v>644</v>
      </c>
      <c r="J93" t="s">
        <v>647</v>
      </c>
      <c r="K93" t="s">
        <v>814</v>
      </c>
      <c r="L93" t="s">
        <v>648</v>
      </c>
      <c r="M93">
        <v>2</v>
      </c>
      <c r="N93" t="s">
        <v>649</v>
      </c>
      <c r="O93" t="s">
        <v>815</v>
      </c>
      <c r="P93" t="s">
        <v>651</v>
      </c>
      <c r="Q93" t="s">
        <v>645</v>
      </c>
      <c r="R93" t="s">
        <v>652</v>
      </c>
      <c r="S93" t="s">
        <v>653</v>
      </c>
      <c r="T93">
        <v>2</v>
      </c>
      <c r="U93">
        <v>34866106</v>
      </c>
      <c r="V93">
        <v>39906379</v>
      </c>
      <c r="W93" t="s">
        <v>594</v>
      </c>
    </row>
    <row r="94" spans="1:23" x14ac:dyDescent="0.25">
      <c r="A94">
        <v>2</v>
      </c>
      <c r="B94">
        <v>39055179</v>
      </c>
      <c r="C94">
        <v>39171255</v>
      </c>
      <c r="D94" t="s">
        <v>816</v>
      </c>
      <c r="E94" t="s">
        <v>644</v>
      </c>
      <c r="F94" t="s">
        <v>359</v>
      </c>
      <c r="G94" t="s">
        <v>645</v>
      </c>
      <c r="H94" t="s">
        <v>646</v>
      </c>
      <c r="I94" t="s">
        <v>644</v>
      </c>
      <c r="J94" t="s">
        <v>647</v>
      </c>
      <c r="K94" t="s">
        <v>816</v>
      </c>
      <c r="L94" t="s">
        <v>648</v>
      </c>
      <c r="M94">
        <v>2</v>
      </c>
      <c r="N94" t="s">
        <v>649</v>
      </c>
      <c r="O94" t="s">
        <v>817</v>
      </c>
      <c r="P94" t="s">
        <v>651</v>
      </c>
      <c r="Q94" t="s">
        <v>645</v>
      </c>
      <c r="R94" t="s">
        <v>652</v>
      </c>
      <c r="S94" t="s">
        <v>653</v>
      </c>
      <c r="T94">
        <v>2</v>
      </c>
      <c r="U94">
        <v>34866106</v>
      </c>
      <c r="V94">
        <v>39906379</v>
      </c>
      <c r="W94" t="s">
        <v>594</v>
      </c>
    </row>
    <row r="95" spans="1:23" x14ac:dyDescent="0.25">
      <c r="A95">
        <v>2</v>
      </c>
      <c r="B95">
        <v>39171303</v>
      </c>
      <c r="C95">
        <v>39179388</v>
      </c>
      <c r="D95" t="s">
        <v>818</v>
      </c>
      <c r="E95" t="s">
        <v>644</v>
      </c>
      <c r="F95" t="s">
        <v>353</v>
      </c>
      <c r="G95" t="s">
        <v>645</v>
      </c>
      <c r="H95" t="s">
        <v>646</v>
      </c>
      <c r="I95" t="s">
        <v>644</v>
      </c>
      <c r="J95" t="s">
        <v>647</v>
      </c>
      <c r="K95" t="s">
        <v>818</v>
      </c>
      <c r="L95" t="s">
        <v>648</v>
      </c>
      <c r="M95">
        <v>1</v>
      </c>
      <c r="N95" t="s">
        <v>649</v>
      </c>
      <c r="O95" t="s">
        <v>819</v>
      </c>
      <c r="P95" t="s">
        <v>651</v>
      </c>
      <c r="Q95" t="s">
        <v>645</v>
      </c>
      <c r="R95" t="s">
        <v>652</v>
      </c>
      <c r="S95" t="s">
        <v>653</v>
      </c>
      <c r="T95">
        <v>2</v>
      </c>
      <c r="U95">
        <v>34866106</v>
      </c>
      <c r="V95">
        <v>39906379</v>
      </c>
      <c r="W95" t="s">
        <v>594</v>
      </c>
    </row>
    <row r="96" spans="1:23" x14ac:dyDescent="0.25">
      <c r="A96">
        <v>2</v>
      </c>
      <c r="B96">
        <v>39268842</v>
      </c>
      <c r="C96">
        <v>39294172</v>
      </c>
      <c r="D96" t="s">
        <v>820</v>
      </c>
      <c r="E96" t="s">
        <v>644</v>
      </c>
      <c r="F96" t="s">
        <v>359</v>
      </c>
      <c r="G96" t="s">
        <v>645</v>
      </c>
      <c r="H96" t="s">
        <v>646</v>
      </c>
      <c r="I96" t="s">
        <v>644</v>
      </c>
      <c r="J96" t="s">
        <v>647</v>
      </c>
      <c r="K96" t="s">
        <v>820</v>
      </c>
      <c r="L96" t="s">
        <v>648</v>
      </c>
      <c r="M96">
        <v>2</v>
      </c>
      <c r="N96" t="s">
        <v>649</v>
      </c>
      <c r="O96" t="s">
        <v>821</v>
      </c>
      <c r="P96" t="s">
        <v>651</v>
      </c>
      <c r="Q96" t="s">
        <v>645</v>
      </c>
      <c r="R96" t="s">
        <v>652</v>
      </c>
      <c r="S96" t="s">
        <v>653</v>
      </c>
      <c r="T96">
        <v>2</v>
      </c>
      <c r="U96">
        <v>34866106</v>
      </c>
      <c r="V96">
        <v>39906379</v>
      </c>
      <c r="W96" t="s">
        <v>594</v>
      </c>
    </row>
    <row r="97" spans="1:23" x14ac:dyDescent="0.25">
      <c r="A97">
        <v>2</v>
      </c>
      <c r="B97">
        <v>39304223</v>
      </c>
      <c r="C97">
        <v>39390912</v>
      </c>
      <c r="D97" t="s">
        <v>822</v>
      </c>
      <c r="E97" t="s">
        <v>644</v>
      </c>
      <c r="F97" t="s">
        <v>359</v>
      </c>
      <c r="G97" t="s">
        <v>645</v>
      </c>
      <c r="H97" t="s">
        <v>646</v>
      </c>
      <c r="I97" t="s">
        <v>644</v>
      </c>
      <c r="J97" t="s">
        <v>647</v>
      </c>
      <c r="K97" t="s">
        <v>822</v>
      </c>
      <c r="L97" t="s">
        <v>648</v>
      </c>
      <c r="M97">
        <v>2</v>
      </c>
      <c r="N97" t="s">
        <v>649</v>
      </c>
      <c r="O97" t="s">
        <v>823</v>
      </c>
      <c r="P97" t="s">
        <v>651</v>
      </c>
      <c r="Q97" t="s">
        <v>645</v>
      </c>
      <c r="R97" t="s">
        <v>652</v>
      </c>
      <c r="S97" t="s">
        <v>653</v>
      </c>
      <c r="T97">
        <v>2</v>
      </c>
      <c r="U97">
        <v>34866106</v>
      </c>
      <c r="V97">
        <v>39906379</v>
      </c>
      <c r="W97" t="s">
        <v>594</v>
      </c>
    </row>
    <row r="98" spans="1:23" x14ac:dyDescent="0.25">
      <c r="A98">
        <v>2</v>
      </c>
      <c r="B98">
        <v>39570891</v>
      </c>
      <c r="C98">
        <v>39788858</v>
      </c>
      <c r="D98" t="s">
        <v>824</v>
      </c>
      <c r="E98" t="s">
        <v>644</v>
      </c>
      <c r="F98" t="s">
        <v>353</v>
      </c>
      <c r="G98" t="s">
        <v>645</v>
      </c>
      <c r="H98" t="s">
        <v>646</v>
      </c>
      <c r="I98" t="s">
        <v>644</v>
      </c>
      <c r="J98" t="s">
        <v>647</v>
      </c>
      <c r="K98" t="s">
        <v>824</v>
      </c>
      <c r="L98" t="s">
        <v>648</v>
      </c>
      <c r="M98">
        <v>2</v>
      </c>
      <c r="N98" t="s">
        <v>649</v>
      </c>
      <c r="O98" t="s">
        <v>825</v>
      </c>
      <c r="P98" t="s">
        <v>651</v>
      </c>
      <c r="Q98" t="s">
        <v>645</v>
      </c>
      <c r="R98" t="s">
        <v>652</v>
      </c>
      <c r="S98" t="s">
        <v>653</v>
      </c>
      <c r="T98">
        <v>2</v>
      </c>
      <c r="U98">
        <v>34866106</v>
      </c>
      <c r="V98">
        <v>39906379</v>
      </c>
      <c r="W98" t="s">
        <v>594</v>
      </c>
    </row>
    <row r="99" spans="1:23" x14ac:dyDescent="0.25">
      <c r="A99">
        <v>2</v>
      </c>
      <c r="B99">
        <v>74717240</v>
      </c>
      <c r="C99">
        <v>75115708</v>
      </c>
      <c r="D99" t="s">
        <v>826</v>
      </c>
      <c r="E99" t="s">
        <v>644</v>
      </c>
      <c r="F99" t="s">
        <v>353</v>
      </c>
      <c r="G99" t="s">
        <v>645</v>
      </c>
      <c r="H99" t="s">
        <v>646</v>
      </c>
      <c r="I99" t="s">
        <v>644</v>
      </c>
      <c r="J99" t="s">
        <v>647</v>
      </c>
      <c r="K99" t="s">
        <v>826</v>
      </c>
      <c r="L99" t="s">
        <v>648</v>
      </c>
      <c r="M99">
        <v>2</v>
      </c>
      <c r="N99" t="s">
        <v>649</v>
      </c>
      <c r="O99" t="s">
        <v>827</v>
      </c>
      <c r="P99" t="s">
        <v>651</v>
      </c>
      <c r="Q99" t="s">
        <v>645</v>
      </c>
      <c r="R99" t="s">
        <v>652</v>
      </c>
      <c r="S99" t="s">
        <v>653</v>
      </c>
      <c r="T99">
        <v>2</v>
      </c>
      <c r="U99">
        <v>74972525</v>
      </c>
      <c r="V99">
        <v>76366393</v>
      </c>
      <c r="W99" t="s">
        <v>595</v>
      </c>
    </row>
    <row r="100" spans="1:23" x14ac:dyDescent="0.25">
      <c r="A100">
        <v>2</v>
      </c>
      <c r="B100">
        <v>75764234</v>
      </c>
      <c r="C100">
        <v>75767122</v>
      </c>
      <c r="D100" t="s">
        <v>828</v>
      </c>
      <c r="E100" t="s">
        <v>644</v>
      </c>
      <c r="F100" t="s">
        <v>359</v>
      </c>
      <c r="G100" t="s">
        <v>645</v>
      </c>
      <c r="H100" t="s">
        <v>646</v>
      </c>
      <c r="I100" t="s">
        <v>644</v>
      </c>
      <c r="J100" t="s">
        <v>647</v>
      </c>
      <c r="K100" t="s">
        <v>828</v>
      </c>
      <c r="L100" t="s">
        <v>648</v>
      </c>
      <c r="M100">
        <v>2</v>
      </c>
      <c r="N100" t="s">
        <v>649</v>
      </c>
      <c r="O100" t="s">
        <v>829</v>
      </c>
      <c r="P100" t="s">
        <v>651</v>
      </c>
      <c r="Q100" t="s">
        <v>645</v>
      </c>
      <c r="R100" t="s">
        <v>652</v>
      </c>
      <c r="S100" t="s">
        <v>653</v>
      </c>
      <c r="T100">
        <v>2</v>
      </c>
      <c r="U100">
        <v>74972525</v>
      </c>
      <c r="V100">
        <v>76366393</v>
      </c>
      <c r="W100" t="s">
        <v>595</v>
      </c>
    </row>
    <row r="101" spans="1:23" x14ac:dyDescent="0.25">
      <c r="A101">
        <v>2</v>
      </c>
      <c r="B101">
        <v>76255389</v>
      </c>
      <c r="C101">
        <v>77367834</v>
      </c>
      <c r="D101" t="s">
        <v>830</v>
      </c>
      <c r="E101" t="s">
        <v>644</v>
      </c>
      <c r="F101" t="s">
        <v>359</v>
      </c>
      <c r="G101" t="s">
        <v>645</v>
      </c>
      <c r="H101" t="s">
        <v>646</v>
      </c>
      <c r="I101" t="s">
        <v>644</v>
      </c>
      <c r="J101" t="s">
        <v>647</v>
      </c>
      <c r="K101" t="s">
        <v>830</v>
      </c>
      <c r="L101" t="s">
        <v>648</v>
      </c>
      <c r="M101">
        <v>2</v>
      </c>
      <c r="N101" t="s">
        <v>649</v>
      </c>
      <c r="O101" t="s">
        <v>831</v>
      </c>
      <c r="P101" t="s">
        <v>651</v>
      </c>
      <c r="Q101" t="s">
        <v>645</v>
      </c>
      <c r="R101" t="s">
        <v>652</v>
      </c>
      <c r="S101" t="s">
        <v>653</v>
      </c>
      <c r="T101">
        <v>2</v>
      </c>
      <c r="U101">
        <v>74972525</v>
      </c>
      <c r="V101">
        <v>76366393</v>
      </c>
      <c r="W101" t="s">
        <v>595</v>
      </c>
    </row>
    <row r="102" spans="1:23" x14ac:dyDescent="0.25">
      <c r="A102">
        <v>2</v>
      </c>
      <c r="B102">
        <v>201610737</v>
      </c>
      <c r="C102">
        <v>201808926</v>
      </c>
      <c r="D102" t="s">
        <v>832</v>
      </c>
      <c r="E102" t="s">
        <v>644</v>
      </c>
      <c r="F102" t="s">
        <v>359</v>
      </c>
      <c r="G102" t="s">
        <v>645</v>
      </c>
      <c r="H102" t="s">
        <v>646</v>
      </c>
      <c r="I102" t="s">
        <v>644</v>
      </c>
      <c r="J102" t="s">
        <v>647</v>
      </c>
      <c r="K102" t="s">
        <v>832</v>
      </c>
      <c r="L102" t="s">
        <v>648</v>
      </c>
      <c r="M102">
        <v>2</v>
      </c>
      <c r="N102" t="s">
        <v>649</v>
      </c>
      <c r="O102" t="s">
        <v>833</v>
      </c>
      <c r="P102" t="s">
        <v>651</v>
      </c>
      <c r="Q102" t="s">
        <v>645</v>
      </c>
      <c r="R102" t="s">
        <v>652</v>
      </c>
      <c r="S102" t="s">
        <v>653</v>
      </c>
      <c r="T102">
        <v>2</v>
      </c>
      <c r="U102">
        <v>200740474</v>
      </c>
      <c r="V102">
        <v>202193771</v>
      </c>
      <c r="W102" t="s">
        <v>598</v>
      </c>
    </row>
    <row r="103" spans="1:23" x14ac:dyDescent="0.25">
      <c r="A103">
        <v>2</v>
      </c>
      <c r="B103">
        <v>202091947</v>
      </c>
      <c r="C103">
        <v>202211739</v>
      </c>
      <c r="D103" t="s">
        <v>834</v>
      </c>
      <c r="E103" t="s">
        <v>644</v>
      </c>
      <c r="F103" t="s">
        <v>359</v>
      </c>
      <c r="G103" t="s">
        <v>645</v>
      </c>
      <c r="H103" t="s">
        <v>646</v>
      </c>
      <c r="I103" t="s">
        <v>644</v>
      </c>
      <c r="J103" t="s">
        <v>647</v>
      </c>
      <c r="K103" t="s">
        <v>834</v>
      </c>
      <c r="L103" t="s">
        <v>648</v>
      </c>
      <c r="M103">
        <v>2</v>
      </c>
      <c r="N103" t="s">
        <v>649</v>
      </c>
      <c r="O103" t="s">
        <v>835</v>
      </c>
      <c r="P103" t="s">
        <v>651</v>
      </c>
      <c r="Q103" t="s">
        <v>645</v>
      </c>
      <c r="R103" t="s">
        <v>652</v>
      </c>
      <c r="S103" t="s">
        <v>653</v>
      </c>
      <c r="T103">
        <v>2</v>
      </c>
      <c r="U103">
        <v>200740474</v>
      </c>
      <c r="V103">
        <v>202193771</v>
      </c>
      <c r="W103" t="s">
        <v>598</v>
      </c>
    </row>
    <row r="104" spans="1:23" x14ac:dyDescent="0.25">
      <c r="A104">
        <v>3</v>
      </c>
      <c r="B104">
        <v>114928551</v>
      </c>
      <c r="C104">
        <v>115562805</v>
      </c>
      <c r="D104" t="s">
        <v>836</v>
      </c>
      <c r="E104" t="s">
        <v>644</v>
      </c>
      <c r="F104" t="s">
        <v>353</v>
      </c>
      <c r="G104" t="s">
        <v>645</v>
      </c>
      <c r="H104" t="s">
        <v>646</v>
      </c>
      <c r="I104" t="s">
        <v>644</v>
      </c>
      <c r="J104" t="s">
        <v>647</v>
      </c>
      <c r="K104" t="s">
        <v>836</v>
      </c>
      <c r="L104" t="s">
        <v>648</v>
      </c>
      <c r="M104">
        <v>2</v>
      </c>
      <c r="N104" t="s">
        <v>649</v>
      </c>
      <c r="O104" t="s">
        <v>837</v>
      </c>
      <c r="P104" t="s">
        <v>651</v>
      </c>
      <c r="Q104" t="s">
        <v>645</v>
      </c>
      <c r="R104" t="s">
        <v>652</v>
      </c>
      <c r="S104" t="s">
        <v>653</v>
      </c>
      <c r="T104">
        <v>3</v>
      </c>
      <c r="U104">
        <v>115228944</v>
      </c>
      <c r="V104">
        <v>115953319</v>
      </c>
      <c r="W104" t="s">
        <v>599</v>
      </c>
    </row>
    <row r="105" spans="1:23" x14ac:dyDescent="0.25">
      <c r="A105">
        <v>3</v>
      </c>
      <c r="B105">
        <v>115642741</v>
      </c>
      <c r="C105">
        <v>115784916</v>
      </c>
      <c r="D105" t="s">
        <v>838</v>
      </c>
      <c r="E105" t="s">
        <v>644</v>
      </c>
      <c r="F105" t="s">
        <v>359</v>
      </c>
      <c r="G105" t="s">
        <v>645</v>
      </c>
      <c r="H105" t="s">
        <v>646</v>
      </c>
      <c r="I105" t="s">
        <v>644</v>
      </c>
      <c r="J105" t="s">
        <v>647</v>
      </c>
      <c r="K105" t="s">
        <v>838</v>
      </c>
      <c r="L105" t="s">
        <v>648</v>
      </c>
      <c r="M105">
        <v>2</v>
      </c>
      <c r="N105" t="s">
        <v>649</v>
      </c>
      <c r="O105" t="s">
        <v>839</v>
      </c>
      <c r="P105" t="s">
        <v>651</v>
      </c>
      <c r="Q105" t="s">
        <v>645</v>
      </c>
      <c r="R105" t="s">
        <v>652</v>
      </c>
      <c r="S105" t="s">
        <v>653</v>
      </c>
      <c r="T105">
        <v>3</v>
      </c>
      <c r="U105">
        <v>115228944</v>
      </c>
      <c r="V105">
        <v>115953319</v>
      </c>
      <c r="W105" t="s">
        <v>599</v>
      </c>
    </row>
    <row r="106" spans="1:23" x14ac:dyDescent="0.25">
      <c r="A106">
        <v>3</v>
      </c>
      <c r="B106">
        <v>115807350</v>
      </c>
      <c r="C106">
        <v>115977278</v>
      </c>
      <c r="D106" t="s">
        <v>840</v>
      </c>
      <c r="E106" t="s">
        <v>644</v>
      </c>
      <c r="F106" t="s">
        <v>359</v>
      </c>
      <c r="G106" t="s">
        <v>645</v>
      </c>
      <c r="H106" t="s">
        <v>646</v>
      </c>
      <c r="I106" t="s">
        <v>644</v>
      </c>
      <c r="J106" t="s">
        <v>647</v>
      </c>
      <c r="K106" t="s">
        <v>840</v>
      </c>
      <c r="L106" t="s">
        <v>648</v>
      </c>
      <c r="M106">
        <v>2</v>
      </c>
      <c r="N106" t="s">
        <v>649</v>
      </c>
      <c r="O106" t="s">
        <v>841</v>
      </c>
      <c r="P106" t="s">
        <v>651</v>
      </c>
      <c r="Q106" t="s">
        <v>645</v>
      </c>
      <c r="R106" t="s">
        <v>652</v>
      </c>
      <c r="S106" t="s">
        <v>653</v>
      </c>
      <c r="T106">
        <v>3</v>
      </c>
      <c r="U106">
        <v>115228944</v>
      </c>
      <c r="V106">
        <v>115953319</v>
      </c>
      <c r="W106" t="s">
        <v>599</v>
      </c>
    </row>
    <row r="107" spans="1:23" x14ac:dyDescent="0.25">
      <c r="A107">
        <v>3</v>
      </c>
      <c r="B107">
        <v>115921431</v>
      </c>
      <c r="C107">
        <v>115971380</v>
      </c>
      <c r="D107" t="s">
        <v>842</v>
      </c>
      <c r="E107" t="s">
        <v>644</v>
      </c>
      <c r="F107" t="s">
        <v>359</v>
      </c>
      <c r="G107" t="s">
        <v>645</v>
      </c>
      <c r="H107" t="s">
        <v>646</v>
      </c>
      <c r="I107" t="s">
        <v>644</v>
      </c>
      <c r="J107" t="s">
        <v>647</v>
      </c>
      <c r="K107" t="s">
        <v>842</v>
      </c>
      <c r="L107" t="s">
        <v>648</v>
      </c>
      <c r="M107">
        <v>1</v>
      </c>
      <c r="P107" t="s">
        <v>651</v>
      </c>
      <c r="Q107" t="s">
        <v>645</v>
      </c>
      <c r="R107" t="s">
        <v>652</v>
      </c>
      <c r="S107" t="s">
        <v>653</v>
      </c>
      <c r="T107">
        <v>3</v>
      </c>
      <c r="U107">
        <v>115228944</v>
      </c>
      <c r="V107">
        <v>115953319</v>
      </c>
      <c r="W107" t="s">
        <v>599</v>
      </c>
    </row>
    <row r="108" spans="1:23" x14ac:dyDescent="0.25">
      <c r="A108">
        <v>3</v>
      </c>
      <c r="B108">
        <v>127210531</v>
      </c>
      <c r="C108">
        <v>127211601</v>
      </c>
      <c r="D108" t="s">
        <v>843</v>
      </c>
      <c r="E108" t="s">
        <v>644</v>
      </c>
      <c r="F108" t="s">
        <v>353</v>
      </c>
      <c r="G108" t="s">
        <v>645</v>
      </c>
      <c r="H108" t="s">
        <v>646</v>
      </c>
      <c r="I108" t="s">
        <v>644</v>
      </c>
      <c r="J108" t="s">
        <v>647</v>
      </c>
      <c r="K108" t="s">
        <v>843</v>
      </c>
      <c r="L108" t="s">
        <v>648</v>
      </c>
      <c r="M108">
        <v>2</v>
      </c>
      <c r="N108" t="s">
        <v>649</v>
      </c>
      <c r="O108" t="s">
        <v>844</v>
      </c>
      <c r="P108" t="s">
        <v>651</v>
      </c>
      <c r="Q108" t="s">
        <v>645</v>
      </c>
      <c r="R108" t="s">
        <v>652</v>
      </c>
      <c r="S108" t="s">
        <v>653</v>
      </c>
      <c r="T108">
        <v>3</v>
      </c>
      <c r="U108">
        <v>127017099</v>
      </c>
      <c r="V108">
        <v>130461726</v>
      </c>
      <c r="W108" t="s">
        <v>600</v>
      </c>
    </row>
    <row r="109" spans="1:23" x14ac:dyDescent="0.25">
      <c r="A109">
        <v>3</v>
      </c>
      <c r="B109">
        <v>127364029</v>
      </c>
      <c r="C109">
        <v>127372510</v>
      </c>
      <c r="D109" t="s">
        <v>845</v>
      </c>
      <c r="E109" t="s">
        <v>644</v>
      </c>
      <c r="F109" t="s">
        <v>359</v>
      </c>
      <c r="G109" t="s">
        <v>645</v>
      </c>
      <c r="H109" t="s">
        <v>646</v>
      </c>
      <c r="I109" t="s">
        <v>644</v>
      </c>
      <c r="J109" t="s">
        <v>647</v>
      </c>
      <c r="K109" t="s">
        <v>845</v>
      </c>
      <c r="L109" t="s">
        <v>648</v>
      </c>
      <c r="M109">
        <v>2</v>
      </c>
      <c r="N109" t="s">
        <v>649</v>
      </c>
      <c r="O109" t="s">
        <v>846</v>
      </c>
      <c r="P109" t="s">
        <v>651</v>
      </c>
      <c r="Q109" t="s">
        <v>645</v>
      </c>
      <c r="R109" t="s">
        <v>652</v>
      </c>
      <c r="S109" t="s">
        <v>653</v>
      </c>
      <c r="T109">
        <v>3</v>
      </c>
      <c r="U109">
        <v>127017099</v>
      </c>
      <c r="V109">
        <v>130461726</v>
      </c>
      <c r="W109" t="s">
        <v>600</v>
      </c>
    </row>
    <row r="110" spans="1:23" x14ac:dyDescent="0.25">
      <c r="A110">
        <v>3</v>
      </c>
      <c r="B110">
        <v>127381900</v>
      </c>
      <c r="C110">
        <v>127420036</v>
      </c>
      <c r="D110" t="s">
        <v>847</v>
      </c>
      <c r="E110" t="s">
        <v>644</v>
      </c>
      <c r="F110" t="s">
        <v>359</v>
      </c>
      <c r="G110" t="s">
        <v>645</v>
      </c>
      <c r="H110" t="s">
        <v>646</v>
      </c>
      <c r="I110" t="s">
        <v>644</v>
      </c>
      <c r="J110" t="s">
        <v>647</v>
      </c>
      <c r="K110" t="s">
        <v>847</v>
      </c>
      <c r="L110" t="s">
        <v>648</v>
      </c>
      <c r="M110">
        <v>2</v>
      </c>
      <c r="N110" t="s">
        <v>649</v>
      </c>
      <c r="O110" t="s">
        <v>848</v>
      </c>
      <c r="P110" t="s">
        <v>651</v>
      </c>
      <c r="Q110" t="s">
        <v>645</v>
      </c>
      <c r="R110" t="s">
        <v>652</v>
      </c>
      <c r="S110" t="s">
        <v>653</v>
      </c>
      <c r="T110">
        <v>3</v>
      </c>
      <c r="U110">
        <v>127017099</v>
      </c>
      <c r="V110">
        <v>130461726</v>
      </c>
      <c r="W110" t="s">
        <v>600</v>
      </c>
    </row>
    <row r="111" spans="1:23" x14ac:dyDescent="0.25">
      <c r="A111">
        <v>3</v>
      </c>
      <c r="B111">
        <v>127466167</v>
      </c>
      <c r="C111">
        <v>127473782</v>
      </c>
      <c r="D111" t="s">
        <v>849</v>
      </c>
      <c r="E111" t="s">
        <v>644</v>
      </c>
      <c r="F111" t="s">
        <v>359</v>
      </c>
      <c r="G111" t="s">
        <v>645</v>
      </c>
      <c r="H111" t="s">
        <v>646</v>
      </c>
      <c r="I111" t="s">
        <v>644</v>
      </c>
      <c r="J111" t="s">
        <v>647</v>
      </c>
      <c r="K111" t="s">
        <v>849</v>
      </c>
      <c r="L111" t="s">
        <v>648</v>
      </c>
      <c r="M111">
        <v>2</v>
      </c>
      <c r="N111" t="s">
        <v>649</v>
      </c>
      <c r="O111" t="s">
        <v>850</v>
      </c>
      <c r="P111" t="s">
        <v>651</v>
      </c>
      <c r="Q111" t="s">
        <v>645</v>
      </c>
      <c r="R111" t="s">
        <v>652</v>
      </c>
      <c r="S111" t="s">
        <v>653</v>
      </c>
      <c r="T111">
        <v>3</v>
      </c>
      <c r="U111">
        <v>127017099</v>
      </c>
      <c r="V111">
        <v>130461726</v>
      </c>
      <c r="W111" t="s">
        <v>600</v>
      </c>
    </row>
    <row r="112" spans="1:23" x14ac:dyDescent="0.25">
      <c r="A112">
        <v>3</v>
      </c>
      <c r="B112">
        <v>127507435</v>
      </c>
      <c r="C112">
        <v>127518639</v>
      </c>
      <c r="D112" t="s">
        <v>851</v>
      </c>
      <c r="E112" t="s">
        <v>644</v>
      </c>
      <c r="F112" t="s">
        <v>359</v>
      </c>
      <c r="G112" t="s">
        <v>645</v>
      </c>
      <c r="H112" t="s">
        <v>646</v>
      </c>
      <c r="I112" t="s">
        <v>644</v>
      </c>
      <c r="J112" t="s">
        <v>647</v>
      </c>
      <c r="K112" t="s">
        <v>851</v>
      </c>
      <c r="L112" t="s">
        <v>648</v>
      </c>
      <c r="M112">
        <v>2</v>
      </c>
      <c r="N112" t="s">
        <v>649</v>
      </c>
      <c r="O112" t="s">
        <v>852</v>
      </c>
      <c r="P112" t="s">
        <v>651</v>
      </c>
      <c r="Q112" t="s">
        <v>645</v>
      </c>
      <c r="R112" t="s">
        <v>652</v>
      </c>
      <c r="S112" t="s">
        <v>653</v>
      </c>
      <c r="T112">
        <v>3</v>
      </c>
      <c r="U112">
        <v>127017099</v>
      </c>
      <c r="V112">
        <v>130461726</v>
      </c>
      <c r="W112" t="s">
        <v>600</v>
      </c>
    </row>
    <row r="113" spans="1:23" x14ac:dyDescent="0.25">
      <c r="A113">
        <v>3</v>
      </c>
      <c r="B113">
        <v>127550861</v>
      </c>
      <c r="C113">
        <v>127584483</v>
      </c>
      <c r="D113" t="s">
        <v>853</v>
      </c>
      <c r="E113" t="s">
        <v>644</v>
      </c>
      <c r="F113" t="s">
        <v>359</v>
      </c>
      <c r="G113" t="s">
        <v>645</v>
      </c>
      <c r="H113" t="s">
        <v>646</v>
      </c>
      <c r="I113" t="s">
        <v>644</v>
      </c>
      <c r="J113" t="s">
        <v>647</v>
      </c>
      <c r="K113" t="s">
        <v>853</v>
      </c>
      <c r="L113" t="s">
        <v>648</v>
      </c>
      <c r="M113">
        <v>2</v>
      </c>
      <c r="N113" t="s">
        <v>649</v>
      </c>
      <c r="O113" t="s">
        <v>854</v>
      </c>
      <c r="P113" t="s">
        <v>651</v>
      </c>
      <c r="Q113" t="s">
        <v>645</v>
      </c>
      <c r="R113" t="s">
        <v>652</v>
      </c>
      <c r="S113" t="s">
        <v>653</v>
      </c>
      <c r="T113">
        <v>3</v>
      </c>
      <c r="U113">
        <v>127017099</v>
      </c>
      <c r="V113">
        <v>130461726</v>
      </c>
      <c r="W113" t="s">
        <v>600</v>
      </c>
    </row>
    <row r="114" spans="1:23" x14ac:dyDescent="0.25">
      <c r="A114">
        <v>3</v>
      </c>
      <c r="B114">
        <v>127993922</v>
      </c>
      <c r="C114">
        <v>127995845</v>
      </c>
      <c r="D114" t="s">
        <v>855</v>
      </c>
      <c r="E114" t="s">
        <v>644</v>
      </c>
      <c r="F114" t="s">
        <v>353</v>
      </c>
      <c r="G114" t="s">
        <v>645</v>
      </c>
      <c r="H114" t="s">
        <v>646</v>
      </c>
      <c r="I114" t="s">
        <v>644</v>
      </c>
      <c r="J114" t="s">
        <v>647</v>
      </c>
      <c r="K114" t="s">
        <v>855</v>
      </c>
      <c r="L114" t="s">
        <v>648</v>
      </c>
      <c r="M114">
        <v>2</v>
      </c>
      <c r="N114" t="s">
        <v>649</v>
      </c>
      <c r="O114" t="s">
        <v>712</v>
      </c>
      <c r="P114" t="s">
        <v>651</v>
      </c>
      <c r="Q114" t="s">
        <v>645</v>
      </c>
      <c r="R114" t="s">
        <v>652</v>
      </c>
      <c r="S114" t="s">
        <v>653</v>
      </c>
      <c r="T114">
        <v>3</v>
      </c>
      <c r="U114">
        <v>127017099</v>
      </c>
      <c r="V114">
        <v>130461726</v>
      </c>
      <c r="W114" t="s">
        <v>600</v>
      </c>
    </row>
    <row r="115" spans="1:23" x14ac:dyDescent="0.25">
      <c r="A115">
        <v>3</v>
      </c>
      <c r="B115">
        <v>128216245</v>
      </c>
      <c r="C115">
        <v>128217662</v>
      </c>
      <c r="D115" t="s">
        <v>856</v>
      </c>
      <c r="E115" t="s">
        <v>644</v>
      </c>
      <c r="F115" t="s">
        <v>353</v>
      </c>
      <c r="G115" t="s">
        <v>645</v>
      </c>
      <c r="H115" t="s">
        <v>646</v>
      </c>
      <c r="I115" t="s">
        <v>644</v>
      </c>
      <c r="J115" t="s">
        <v>647</v>
      </c>
      <c r="K115" t="s">
        <v>856</v>
      </c>
      <c r="L115" t="s">
        <v>648</v>
      </c>
      <c r="M115">
        <v>1</v>
      </c>
      <c r="N115" t="s">
        <v>649</v>
      </c>
      <c r="O115" t="s">
        <v>857</v>
      </c>
      <c r="P115" t="s">
        <v>651</v>
      </c>
      <c r="Q115" t="s">
        <v>645</v>
      </c>
      <c r="R115" t="s">
        <v>652</v>
      </c>
      <c r="S115" t="s">
        <v>653</v>
      </c>
      <c r="T115">
        <v>3</v>
      </c>
      <c r="U115">
        <v>127017099</v>
      </c>
      <c r="V115">
        <v>130461726</v>
      </c>
      <c r="W115" t="s">
        <v>600</v>
      </c>
    </row>
    <row r="116" spans="1:23" x14ac:dyDescent="0.25">
      <c r="A116">
        <v>3</v>
      </c>
      <c r="B116">
        <v>128536257</v>
      </c>
      <c r="C116">
        <v>128539315</v>
      </c>
      <c r="D116" t="s">
        <v>858</v>
      </c>
      <c r="E116" t="s">
        <v>644</v>
      </c>
      <c r="F116" t="s">
        <v>359</v>
      </c>
      <c r="G116" t="s">
        <v>645</v>
      </c>
      <c r="H116" t="s">
        <v>646</v>
      </c>
      <c r="I116" t="s">
        <v>644</v>
      </c>
      <c r="J116" t="s">
        <v>647</v>
      </c>
      <c r="K116" t="s">
        <v>858</v>
      </c>
      <c r="L116" t="s">
        <v>648</v>
      </c>
      <c r="M116">
        <v>2</v>
      </c>
      <c r="P116" t="s">
        <v>651</v>
      </c>
      <c r="Q116" t="s">
        <v>645</v>
      </c>
      <c r="R116" t="s">
        <v>652</v>
      </c>
      <c r="S116" t="s">
        <v>653</v>
      </c>
      <c r="T116">
        <v>3</v>
      </c>
      <c r="U116">
        <v>127017099</v>
      </c>
      <c r="V116">
        <v>130461726</v>
      </c>
      <c r="W116" t="s">
        <v>600</v>
      </c>
    </row>
    <row r="117" spans="1:23" x14ac:dyDescent="0.25">
      <c r="A117">
        <v>3</v>
      </c>
      <c r="B117">
        <v>129075880</v>
      </c>
      <c r="C117">
        <v>129158554</v>
      </c>
      <c r="D117" t="s">
        <v>859</v>
      </c>
      <c r="E117" t="s">
        <v>644</v>
      </c>
      <c r="F117" t="s">
        <v>353</v>
      </c>
      <c r="G117" t="s">
        <v>645</v>
      </c>
      <c r="H117" t="s">
        <v>646</v>
      </c>
      <c r="I117" t="s">
        <v>644</v>
      </c>
      <c r="J117" t="s">
        <v>647</v>
      </c>
      <c r="K117" t="s">
        <v>859</v>
      </c>
      <c r="L117" t="s">
        <v>648</v>
      </c>
      <c r="M117">
        <v>2</v>
      </c>
      <c r="N117" t="s">
        <v>649</v>
      </c>
      <c r="O117" t="s">
        <v>860</v>
      </c>
      <c r="P117" t="s">
        <v>651</v>
      </c>
      <c r="Q117" t="s">
        <v>645</v>
      </c>
      <c r="R117" t="s">
        <v>652</v>
      </c>
      <c r="S117" t="s">
        <v>653</v>
      </c>
      <c r="T117">
        <v>3</v>
      </c>
      <c r="U117">
        <v>127017099</v>
      </c>
      <c r="V117">
        <v>130461726</v>
      </c>
      <c r="W117" t="s">
        <v>600</v>
      </c>
    </row>
    <row r="118" spans="1:23" x14ac:dyDescent="0.25">
      <c r="A118">
        <v>3</v>
      </c>
      <c r="B118">
        <v>129164001</v>
      </c>
      <c r="C118">
        <v>129291671</v>
      </c>
      <c r="D118" t="s">
        <v>861</v>
      </c>
      <c r="E118" t="s">
        <v>644</v>
      </c>
      <c r="F118" t="s">
        <v>359</v>
      </c>
      <c r="G118" t="s">
        <v>645</v>
      </c>
      <c r="H118" t="s">
        <v>646</v>
      </c>
      <c r="I118" t="s">
        <v>644</v>
      </c>
      <c r="J118" t="s">
        <v>647</v>
      </c>
      <c r="K118" t="s">
        <v>861</v>
      </c>
      <c r="L118" t="s">
        <v>648</v>
      </c>
      <c r="M118">
        <v>2</v>
      </c>
      <c r="N118" t="s">
        <v>649</v>
      </c>
      <c r="O118" t="s">
        <v>862</v>
      </c>
      <c r="P118" t="s">
        <v>651</v>
      </c>
      <c r="Q118" t="s">
        <v>645</v>
      </c>
      <c r="R118" t="s">
        <v>652</v>
      </c>
      <c r="S118" t="s">
        <v>653</v>
      </c>
      <c r="T118">
        <v>3</v>
      </c>
      <c r="U118">
        <v>127017099</v>
      </c>
      <c r="V118">
        <v>130461726</v>
      </c>
      <c r="W118" t="s">
        <v>600</v>
      </c>
    </row>
    <row r="119" spans="1:23" x14ac:dyDescent="0.25">
      <c r="A119">
        <v>3</v>
      </c>
      <c r="B119">
        <v>129429645</v>
      </c>
      <c r="C119">
        <v>129690295</v>
      </c>
      <c r="D119" t="s">
        <v>863</v>
      </c>
      <c r="E119" t="s">
        <v>644</v>
      </c>
      <c r="F119" t="s">
        <v>359</v>
      </c>
      <c r="G119" t="s">
        <v>645</v>
      </c>
      <c r="H119" t="s">
        <v>646</v>
      </c>
      <c r="I119" t="s">
        <v>644</v>
      </c>
      <c r="J119" t="s">
        <v>647</v>
      </c>
      <c r="K119" t="s">
        <v>863</v>
      </c>
      <c r="L119" t="s">
        <v>648</v>
      </c>
      <c r="M119">
        <v>1</v>
      </c>
      <c r="P119" t="s">
        <v>651</v>
      </c>
      <c r="Q119" t="s">
        <v>645</v>
      </c>
      <c r="R119" t="s">
        <v>652</v>
      </c>
      <c r="S119" t="s">
        <v>653</v>
      </c>
      <c r="T119">
        <v>3</v>
      </c>
      <c r="U119">
        <v>127017099</v>
      </c>
      <c r="V119">
        <v>130461726</v>
      </c>
      <c r="W119" t="s">
        <v>600</v>
      </c>
    </row>
    <row r="120" spans="1:23" x14ac:dyDescent="0.25">
      <c r="A120">
        <v>3</v>
      </c>
      <c r="B120">
        <v>129689021</v>
      </c>
      <c r="C120">
        <v>129691549</v>
      </c>
      <c r="D120" t="s">
        <v>864</v>
      </c>
      <c r="E120" t="s">
        <v>644</v>
      </c>
      <c r="F120" t="s">
        <v>359</v>
      </c>
      <c r="G120" t="s">
        <v>645</v>
      </c>
      <c r="H120" t="s">
        <v>646</v>
      </c>
      <c r="I120" t="s">
        <v>644</v>
      </c>
      <c r="J120" t="s">
        <v>647</v>
      </c>
      <c r="K120" t="s">
        <v>864</v>
      </c>
      <c r="L120" t="s">
        <v>648</v>
      </c>
      <c r="M120">
        <v>1</v>
      </c>
      <c r="P120" t="s">
        <v>651</v>
      </c>
      <c r="Q120" t="s">
        <v>645</v>
      </c>
      <c r="R120" t="s">
        <v>652</v>
      </c>
      <c r="S120" t="s">
        <v>653</v>
      </c>
      <c r="T120">
        <v>3</v>
      </c>
      <c r="U120">
        <v>127017099</v>
      </c>
      <c r="V120">
        <v>130461726</v>
      </c>
      <c r="W120" t="s">
        <v>600</v>
      </c>
    </row>
    <row r="121" spans="1:23" x14ac:dyDescent="0.25">
      <c r="A121">
        <v>3</v>
      </c>
      <c r="B121">
        <v>129706829</v>
      </c>
      <c r="C121">
        <v>129723500</v>
      </c>
      <c r="D121" t="s">
        <v>865</v>
      </c>
      <c r="E121" t="s">
        <v>644</v>
      </c>
      <c r="F121" t="s">
        <v>353</v>
      </c>
      <c r="G121" t="s">
        <v>645</v>
      </c>
      <c r="H121" t="s">
        <v>646</v>
      </c>
      <c r="I121" t="s">
        <v>644</v>
      </c>
      <c r="J121" t="s">
        <v>647</v>
      </c>
      <c r="K121" t="s">
        <v>865</v>
      </c>
      <c r="L121" t="s">
        <v>648</v>
      </c>
      <c r="M121">
        <v>2</v>
      </c>
      <c r="N121" t="s">
        <v>649</v>
      </c>
      <c r="O121" t="s">
        <v>866</v>
      </c>
      <c r="P121" t="s">
        <v>651</v>
      </c>
      <c r="Q121" t="s">
        <v>645</v>
      </c>
      <c r="R121" t="s">
        <v>652</v>
      </c>
      <c r="S121" t="s">
        <v>653</v>
      </c>
      <c r="T121">
        <v>3</v>
      </c>
      <c r="U121">
        <v>127017099</v>
      </c>
      <c r="V121">
        <v>130461726</v>
      </c>
      <c r="W121" t="s">
        <v>600</v>
      </c>
    </row>
    <row r="122" spans="1:23" x14ac:dyDescent="0.25">
      <c r="A122">
        <v>3</v>
      </c>
      <c r="B122">
        <v>129727815</v>
      </c>
      <c r="C122">
        <v>129769308</v>
      </c>
      <c r="D122" t="s">
        <v>867</v>
      </c>
      <c r="E122" t="s">
        <v>644</v>
      </c>
      <c r="F122" t="s">
        <v>359</v>
      </c>
      <c r="G122" t="s">
        <v>645</v>
      </c>
      <c r="H122" t="s">
        <v>646</v>
      </c>
      <c r="I122" t="s">
        <v>644</v>
      </c>
      <c r="J122" t="s">
        <v>647</v>
      </c>
      <c r="K122" t="s">
        <v>867</v>
      </c>
      <c r="L122" t="s">
        <v>648</v>
      </c>
      <c r="M122">
        <v>2</v>
      </c>
      <c r="N122" t="s">
        <v>649</v>
      </c>
      <c r="O122" t="s">
        <v>868</v>
      </c>
      <c r="P122" t="s">
        <v>651</v>
      </c>
      <c r="Q122" t="s">
        <v>645</v>
      </c>
      <c r="R122" t="s">
        <v>652</v>
      </c>
      <c r="S122" t="s">
        <v>653</v>
      </c>
      <c r="T122">
        <v>3</v>
      </c>
      <c r="U122">
        <v>127017099</v>
      </c>
      <c r="V122">
        <v>130461726</v>
      </c>
      <c r="W122" t="s">
        <v>600</v>
      </c>
    </row>
    <row r="123" spans="1:23" x14ac:dyDescent="0.25">
      <c r="A123">
        <v>3</v>
      </c>
      <c r="B123">
        <v>129783606</v>
      </c>
      <c r="C123">
        <v>129813596</v>
      </c>
      <c r="D123" t="s">
        <v>869</v>
      </c>
      <c r="E123" t="s">
        <v>644</v>
      </c>
      <c r="F123" t="s">
        <v>353</v>
      </c>
      <c r="G123" t="s">
        <v>645</v>
      </c>
      <c r="H123" t="s">
        <v>646</v>
      </c>
      <c r="I123" t="s">
        <v>644</v>
      </c>
      <c r="J123" t="s">
        <v>647</v>
      </c>
      <c r="K123" t="s">
        <v>869</v>
      </c>
      <c r="L123" t="s">
        <v>648</v>
      </c>
      <c r="M123">
        <v>2</v>
      </c>
      <c r="N123" t="s">
        <v>649</v>
      </c>
      <c r="O123" t="s">
        <v>870</v>
      </c>
      <c r="P123" t="s">
        <v>651</v>
      </c>
      <c r="Q123" t="s">
        <v>645</v>
      </c>
      <c r="R123" t="s">
        <v>652</v>
      </c>
      <c r="S123" t="s">
        <v>653</v>
      </c>
      <c r="T123">
        <v>3</v>
      </c>
      <c r="U123">
        <v>127017099</v>
      </c>
      <c r="V123">
        <v>130461726</v>
      </c>
      <c r="W123" t="s">
        <v>600</v>
      </c>
    </row>
    <row r="124" spans="1:23" x14ac:dyDescent="0.25">
      <c r="A124">
        <v>3</v>
      </c>
      <c r="B124">
        <v>129875579</v>
      </c>
      <c r="C124">
        <v>129879017</v>
      </c>
      <c r="D124" t="s">
        <v>871</v>
      </c>
      <c r="E124" t="s">
        <v>644</v>
      </c>
      <c r="F124" t="s">
        <v>353</v>
      </c>
      <c r="G124" t="s">
        <v>645</v>
      </c>
      <c r="H124" t="s">
        <v>646</v>
      </c>
      <c r="I124" t="s">
        <v>644</v>
      </c>
      <c r="J124" t="s">
        <v>647</v>
      </c>
      <c r="K124" t="s">
        <v>871</v>
      </c>
      <c r="L124" t="s">
        <v>648</v>
      </c>
      <c r="M124">
        <v>2</v>
      </c>
      <c r="N124" t="s">
        <v>649</v>
      </c>
      <c r="O124" t="s">
        <v>872</v>
      </c>
      <c r="P124" t="s">
        <v>651</v>
      </c>
      <c r="Q124" t="s">
        <v>645</v>
      </c>
      <c r="R124" t="s">
        <v>652</v>
      </c>
      <c r="S124" t="s">
        <v>653</v>
      </c>
      <c r="T124">
        <v>3</v>
      </c>
      <c r="U124">
        <v>127017099</v>
      </c>
      <c r="V124">
        <v>130461726</v>
      </c>
      <c r="W124" t="s">
        <v>600</v>
      </c>
    </row>
    <row r="125" spans="1:23" x14ac:dyDescent="0.25">
      <c r="A125">
        <v>3</v>
      </c>
      <c r="B125">
        <v>129974940</v>
      </c>
      <c r="C125">
        <v>130210894</v>
      </c>
      <c r="D125" t="s">
        <v>873</v>
      </c>
      <c r="E125" t="s">
        <v>644</v>
      </c>
      <c r="F125" t="s">
        <v>353</v>
      </c>
      <c r="G125" t="s">
        <v>645</v>
      </c>
      <c r="H125" t="s">
        <v>646</v>
      </c>
      <c r="I125" t="s">
        <v>644</v>
      </c>
      <c r="J125" t="s">
        <v>647</v>
      </c>
      <c r="K125" t="s">
        <v>873</v>
      </c>
      <c r="L125" t="s">
        <v>648</v>
      </c>
      <c r="M125">
        <v>2</v>
      </c>
      <c r="P125" t="s">
        <v>651</v>
      </c>
      <c r="Q125" t="s">
        <v>645</v>
      </c>
      <c r="R125" t="s">
        <v>652</v>
      </c>
      <c r="S125" t="s">
        <v>653</v>
      </c>
      <c r="T125">
        <v>3</v>
      </c>
      <c r="U125">
        <v>127017099</v>
      </c>
      <c r="V125">
        <v>130461726</v>
      </c>
      <c r="W125" t="s">
        <v>600</v>
      </c>
    </row>
    <row r="126" spans="1:23" x14ac:dyDescent="0.25">
      <c r="A126">
        <v>3</v>
      </c>
      <c r="B126">
        <v>130419909</v>
      </c>
      <c r="C126">
        <v>130575485</v>
      </c>
      <c r="D126" t="s">
        <v>874</v>
      </c>
      <c r="E126" t="s">
        <v>644</v>
      </c>
      <c r="F126" t="s">
        <v>353</v>
      </c>
      <c r="G126" t="s">
        <v>645</v>
      </c>
      <c r="H126" t="s">
        <v>646</v>
      </c>
      <c r="I126" t="s">
        <v>644</v>
      </c>
      <c r="J126" t="s">
        <v>647</v>
      </c>
      <c r="K126" t="s">
        <v>874</v>
      </c>
      <c r="L126" t="s">
        <v>648</v>
      </c>
      <c r="M126">
        <v>2</v>
      </c>
      <c r="N126" t="s">
        <v>649</v>
      </c>
      <c r="O126" t="s">
        <v>875</v>
      </c>
      <c r="P126" t="s">
        <v>651</v>
      </c>
      <c r="Q126" t="s">
        <v>645</v>
      </c>
      <c r="R126" t="s">
        <v>652</v>
      </c>
      <c r="S126" t="s">
        <v>653</v>
      </c>
      <c r="T126">
        <v>3</v>
      </c>
      <c r="U126">
        <v>127017099</v>
      </c>
      <c r="V126">
        <v>130461726</v>
      </c>
      <c r="W126" t="s">
        <v>600</v>
      </c>
    </row>
    <row r="127" spans="1:23" x14ac:dyDescent="0.25">
      <c r="A127">
        <v>3</v>
      </c>
      <c r="B127">
        <v>132524754</v>
      </c>
      <c r="C127">
        <v>132529861</v>
      </c>
      <c r="D127" t="s">
        <v>876</v>
      </c>
      <c r="E127" t="s">
        <v>644</v>
      </c>
      <c r="F127" t="s">
        <v>359</v>
      </c>
      <c r="G127" t="s">
        <v>645</v>
      </c>
      <c r="H127" t="s">
        <v>646</v>
      </c>
      <c r="I127" t="s">
        <v>644</v>
      </c>
      <c r="J127" t="s">
        <v>647</v>
      </c>
      <c r="K127" t="s">
        <v>876</v>
      </c>
      <c r="L127" t="s">
        <v>648</v>
      </c>
      <c r="M127">
        <v>2</v>
      </c>
      <c r="N127" t="s">
        <v>649</v>
      </c>
      <c r="O127" t="s">
        <v>877</v>
      </c>
      <c r="P127" t="s">
        <v>651</v>
      </c>
      <c r="Q127" t="s">
        <v>645</v>
      </c>
      <c r="R127" t="s">
        <v>652</v>
      </c>
      <c r="S127" t="s">
        <v>653</v>
      </c>
      <c r="T127">
        <v>3</v>
      </c>
      <c r="U127">
        <v>132514992</v>
      </c>
      <c r="V127">
        <v>137617509</v>
      </c>
      <c r="W127" t="s">
        <v>601</v>
      </c>
    </row>
    <row r="128" spans="1:23" x14ac:dyDescent="0.25">
      <c r="A128">
        <v>3</v>
      </c>
      <c r="B128">
        <v>132538463</v>
      </c>
      <c r="C128">
        <v>132542043</v>
      </c>
      <c r="D128" t="s">
        <v>878</v>
      </c>
      <c r="E128" t="s">
        <v>644</v>
      </c>
      <c r="F128" t="s">
        <v>359</v>
      </c>
      <c r="G128" t="s">
        <v>645</v>
      </c>
      <c r="H128" t="s">
        <v>646</v>
      </c>
      <c r="I128" t="s">
        <v>644</v>
      </c>
      <c r="J128" t="s">
        <v>647</v>
      </c>
      <c r="K128" t="s">
        <v>878</v>
      </c>
      <c r="L128" t="s">
        <v>648</v>
      </c>
      <c r="M128">
        <v>2</v>
      </c>
      <c r="N128" t="s">
        <v>649</v>
      </c>
      <c r="O128" t="s">
        <v>879</v>
      </c>
      <c r="P128" t="s">
        <v>651</v>
      </c>
      <c r="Q128" t="s">
        <v>645</v>
      </c>
      <c r="R128" t="s">
        <v>652</v>
      </c>
      <c r="S128" t="s">
        <v>653</v>
      </c>
      <c r="T128">
        <v>3</v>
      </c>
      <c r="U128">
        <v>132514992</v>
      </c>
      <c r="V128">
        <v>137617509</v>
      </c>
      <c r="W128" t="s">
        <v>601</v>
      </c>
    </row>
    <row r="129" spans="1:23" x14ac:dyDescent="0.25">
      <c r="A129">
        <v>3</v>
      </c>
      <c r="B129">
        <v>132558220</v>
      </c>
      <c r="C129">
        <v>132560079</v>
      </c>
      <c r="D129" t="s">
        <v>880</v>
      </c>
      <c r="E129" t="s">
        <v>644</v>
      </c>
      <c r="F129" t="s">
        <v>359</v>
      </c>
      <c r="G129" t="s">
        <v>645</v>
      </c>
      <c r="H129" t="s">
        <v>646</v>
      </c>
      <c r="I129" t="s">
        <v>644</v>
      </c>
      <c r="J129" t="s">
        <v>647</v>
      </c>
      <c r="K129" t="s">
        <v>880</v>
      </c>
      <c r="L129" t="s">
        <v>648</v>
      </c>
      <c r="M129">
        <v>2</v>
      </c>
      <c r="N129" t="s">
        <v>649</v>
      </c>
      <c r="O129" t="s">
        <v>881</v>
      </c>
      <c r="P129" t="s">
        <v>651</v>
      </c>
      <c r="Q129" t="s">
        <v>645</v>
      </c>
      <c r="R129" t="s">
        <v>652</v>
      </c>
      <c r="S129" t="s">
        <v>653</v>
      </c>
      <c r="T129">
        <v>3</v>
      </c>
      <c r="U129">
        <v>132514992</v>
      </c>
      <c r="V129">
        <v>137617509</v>
      </c>
      <c r="W129" t="s">
        <v>601</v>
      </c>
    </row>
    <row r="130" spans="1:23" x14ac:dyDescent="0.25">
      <c r="A130">
        <v>3</v>
      </c>
      <c r="B130">
        <v>132568461</v>
      </c>
      <c r="C130">
        <v>132575988</v>
      </c>
      <c r="D130" t="s">
        <v>882</v>
      </c>
      <c r="E130" t="s">
        <v>644</v>
      </c>
      <c r="F130" t="s">
        <v>359</v>
      </c>
      <c r="G130" t="s">
        <v>645</v>
      </c>
      <c r="H130" t="s">
        <v>646</v>
      </c>
      <c r="I130" t="s">
        <v>644</v>
      </c>
      <c r="J130" t="s">
        <v>647</v>
      </c>
      <c r="K130" t="s">
        <v>882</v>
      </c>
      <c r="L130" t="s">
        <v>648</v>
      </c>
      <c r="M130">
        <v>2</v>
      </c>
      <c r="N130" t="s">
        <v>649</v>
      </c>
      <c r="O130" t="s">
        <v>883</v>
      </c>
      <c r="P130" t="s">
        <v>651</v>
      </c>
      <c r="Q130" t="s">
        <v>645</v>
      </c>
      <c r="R130" t="s">
        <v>652</v>
      </c>
      <c r="S130" t="s">
        <v>653</v>
      </c>
      <c r="T130">
        <v>3</v>
      </c>
      <c r="U130">
        <v>132514992</v>
      </c>
      <c r="V130">
        <v>137617509</v>
      </c>
      <c r="W130" t="s">
        <v>601</v>
      </c>
    </row>
    <row r="131" spans="1:23" x14ac:dyDescent="0.25">
      <c r="A131">
        <v>3</v>
      </c>
      <c r="B131">
        <v>132813584</v>
      </c>
      <c r="C131">
        <v>132827743</v>
      </c>
      <c r="D131" t="s">
        <v>884</v>
      </c>
      <c r="E131" t="s">
        <v>644</v>
      </c>
      <c r="F131" t="s">
        <v>353</v>
      </c>
      <c r="G131" t="s">
        <v>645</v>
      </c>
      <c r="H131" t="s">
        <v>646</v>
      </c>
      <c r="I131" t="s">
        <v>644</v>
      </c>
      <c r="J131" t="s">
        <v>647</v>
      </c>
      <c r="K131" t="s">
        <v>884</v>
      </c>
      <c r="L131" t="s">
        <v>648</v>
      </c>
      <c r="M131">
        <v>2</v>
      </c>
      <c r="N131" t="s">
        <v>649</v>
      </c>
      <c r="O131" t="s">
        <v>885</v>
      </c>
      <c r="P131" t="s">
        <v>651</v>
      </c>
      <c r="Q131" t="s">
        <v>645</v>
      </c>
      <c r="R131" t="s">
        <v>652</v>
      </c>
      <c r="S131" t="s">
        <v>653</v>
      </c>
      <c r="T131">
        <v>3</v>
      </c>
      <c r="U131">
        <v>132514992</v>
      </c>
      <c r="V131">
        <v>137617509</v>
      </c>
      <c r="W131" t="s">
        <v>601</v>
      </c>
    </row>
    <row r="132" spans="1:23" x14ac:dyDescent="0.25">
      <c r="A132">
        <v>3</v>
      </c>
      <c r="B132">
        <v>132856502</v>
      </c>
      <c r="C132">
        <v>132871483</v>
      </c>
      <c r="D132" t="s">
        <v>886</v>
      </c>
      <c r="E132" t="s">
        <v>644</v>
      </c>
      <c r="F132" t="s">
        <v>353</v>
      </c>
      <c r="G132" t="s">
        <v>645</v>
      </c>
      <c r="H132" t="s">
        <v>646</v>
      </c>
      <c r="I132" t="s">
        <v>644</v>
      </c>
      <c r="J132" t="s">
        <v>647</v>
      </c>
      <c r="K132" t="s">
        <v>886</v>
      </c>
      <c r="L132" t="s">
        <v>648</v>
      </c>
      <c r="M132">
        <v>2</v>
      </c>
      <c r="N132" t="s">
        <v>649</v>
      </c>
      <c r="O132" t="s">
        <v>887</v>
      </c>
      <c r="P132" t="s">
        <v>651</v>
      </c>
      <c r="Q132" t="s">
        <v>645</v>
      </c>
      <c r="R132" t="s">
        <v>652</v>
      </c>
      <c r="S132" t="s">
        <v>653</v>
      </c>
      <c r="T132">
        <v>3</v>
      </c>
      <c r="U132">
        <v>132514992</v>
      </c>
      <c r="V132">
        <v>137617509</v>
      </c>
      <c r="W132" t="s">
        <v>601</v>
      </c>
    </row>
    <row r="133" spans="1:23" x14ac:dyDescent="0.25">
      <c r="A133">
        <v>3</v>
      </c>
      <c r="B133">
        <v>132904741</v>
      </c>
      <c r="C133">
        <v>132996645</v>
      </c>
      <c r="D133" t="s">
        <v>888</v>
      </c>
      <c r="E133" t="s">
        <v>644</v>
      </c>
      <c r="F133" t="s">
        <v>353</v>
      </c>
      <c r="G133" t="s">
        <v>645</v>
      </c>
      <c r="H133" t="s">
        <v>646</v>
      </c>
      <c r="I133" t="s">
        <v>644</v>
      </c>
      <c r="J133" t="s">
        <v>647</v>
      </c>
      <c r="K133" t="s">
        <v>888</v>
      </c>
      <c r="L133" t="s">
        <v>648</v>
      </c>
      <c r="M133">
        <v>2</v>
      </c>
      <c r="N133" t="s">
        <v>649</v>
      </c>
      <c r="O133" t="s">
        <v>889</v>
      </c>
      <c r="P133" t="s">
        <v>651</v>
      </c>
      <c r="Q133" t="s">
        <v>645</v>
      </c>
      <c r="R133" t="s">
        <v>652</v>
      </c>
      <c r="S133" t="s">
        <v>653</v>
      </c>
      <c r="T133">
        <v>3</v>
      </c>
      <c r="U133">
        <v>132514992</v>
      </c>
      <c r="V133">
        <v>137617509</v>
      </c>
      <c r="W133" t="s">
        <v>601</v>
      </c>
    </row>
    <row r="134" spans="1:23" x14ac:dyDescent="0.25">
      <c r="A134">
        <v>3</v>
      </c>
      <c r="B134">
        <v>133003857</v>
      </c>
      <c r="C134">
        <v>133005070</v>
      </c>
      <c r="D134" t="s">
        <v>890</v>
      </c>
      <c r="E134" t="s">
        <v>644</v>
      </c>
      <c r="F134" t="s">
        <v>353</v>
      </c>
      <c r="G134" t="s">
        <v>645</v>
      </c>
      <c r="H134" t="s">
        <v>646</v>
      </c>
      <c r="I134" t="s">
        <v>644</v>
      </c>
      <c r="J134" t="s">
        <v>647</v>
      </c>
      <c r="K134" t="s">
        <v>890</v>
      </c>
      <c r="L134" t="s">
        <v>648</v>
      </c>
      <c r="M134">
        <v>2</v>
      </c>
      <c r="N134" t="s">
        <v>649</v>
      </c>
      <c r="O134" t="s">
        <v>891</v>
      </c>
      <c r="P134" t="s">
        <v>651</v>
      </c>
      <c r="Q134" t="s">
        <v>645</v>
      </c>
      <c r="R134" t="s">
        <v>652</v>
      </c>
      <c r="S134" t="s">
        <v>653</v>
      </c>
      <c r="T134">
        <v>3</v>
      </c>
      <c r="U134">
        <v>132514992</v>
      </c>
      <c r="V134">
        <v>137617509</v>
      </c>
      <c r="W134" t="s">
        <v>601</v>
      </c>
    </row>
    <row r="135" spans="1:23" x14ac:dyDescent="0.25">
      <c r="A135">
        <v>3</v>
      </c>
      <c r="B135">
        <v>133005331</v>
      </c>
      <c r="C135">
        <v>133010857</v>
      </c>
      <c r="D135" t="s">
        <v>892</v>
      </c>
      <c r="E135" t="s">
        <v>644</v>
      </c>
      <c r="F135" t="s">
        <v>359</v>
      </c>
      <c r="G135" t="s">
        <v>645</v>
      </c>
      <c r="H135" t="s">
        <v>646</v>
      </c>
      <c r="I135" t="s">
        <v>644</v>
      </c>
      <c r="J135" t="s">
        <v>647</v>
      </c>
      <c r="K135" t="s">
        <v>892</v>
      </c>
      <c r="L135" t="s">
        <v>648</v>
      </c>
      <c r="M135">
        <v>2</v>
      </c>
      <c r="N135" t="s">
        <v>649</v>
      </c>
      <c r="O135" t="s">
        <v>893</v>
      </c>
      <c r="P135" t="s">
        <v>651</v>
      </c>
      <c r="Q135" t="s">
        <v>645</v>
      </c>
      <c r="R135" t="s">
        <v>652</v>
      </c>
      <c r="S135" t="s">
        <v>653</v>
      </c>
      <c r="T135">
        <v>3</v>
      </c>
      <c r="U135">
        <v>132514992</v>
      </c>
      <c r="V135">
        <v>137617509</v>
      </c>
      <c r="W135" t="s">
        <v>601</v>
      </c>
    </row>
    <row r="136" spans="1:23" x14ac:dyDescent="0.25">
      <c r="A136">
        <v>3</v>
      </c>
      <c r="B136">
        <v>133012319</v>
      </c>
      <c r="C136">
        <v>133026756</v>
      </c>
      <c r="D136" t="s">
        <v>894</v>
      </c>
      <c r="E136" t="s">
        <v>644</v>
      </c>
      <c r="F136" t="s">
        <v>353</v>
      </c>
      <c r="G136" t="s">
        <v>645</v>
      </c>
      <c r="H136" t="s">
        <v>646</v>
      </c>
      <c r="I136" t="s">
        <v>644</v>
      </c>
      <c r="J136" t="s">
        <v>647</v>
      </c>
      <c r="K136" t="s">
        <v>894</v>
      </c>
      <c r="L136" t="s">
        <v>648</v>
      </c>
      <c r="M136">
        <v>2</v>
      </c>
      <c r="N136" t="s">
        <v>649</v>
      </c>
      <c r="O136" t="s">
        <v>895</v>
      </c>
      <c r="P136" t="s">
        <v>651</v>
      </c>
      <c r="Q136" t="s">
        <v>645</v>
      </c>
      <c r="R136" t="s">
        <v>652</v>
      </c>
      <c r="S136" t="s">
        <v>653</v>
      </c>
      <c r="T136">
        <v>3</v>
      </c>
      <c r="U136">
        <v>132514992</v>
      </c>
      <c r="V136">
        <v>137617509</v>
      </c>
      <c r="W136" t="s">
        <v>601</v>
      </c>
    </row>
    <row r="137" spans="1:23" x14ac:dyDescent="0.25">
      <c r="A137">
        <v>3</v>
      </c>
      <c r="B137">
        <v>133026454</v>
      </c>
      <c r="C137">
        <v>133048990</v>
      </c>
      <c r="D137" t="s">
        <v>896</v>
      </c>
      <c r="E137" t="s">
        <v>644</v>
      </c>
      <c r="F137" t="s">
        <v>359</v>
      </c>
      <c r="G137" t="s">
        <v>645</v>
      </c>
      <c r="H137" t="s">
        <v>646</v>
      </c>
      <c r="I137" t="s">
        <v>644</v>
      </c>
      <c r="J137" t="s">
        <v>647</v>
      </c>
      <c r="K137" t="s">
        <v>896</v>
      </c>
      <c r="L137" t="s">
        <v>648</v>
      </c>
      <c r="M137">
        <v>2</v>
      </c>
      <c r="N137" t="s">
        <v>649</v>
      </c>
      <c r="O137" t="s">
        <v>897</v>
      </c>
      <c r="P137" t="s">
        <v>651</v>
      </c>
      <c r="Q137" t="s">
        <v>645</v>
      </c>
      <c r="R137" t="s">
        <v>652</v>
      </c>
      <c r="S137" t="s">
        <v>653</v>
      </c>
      <c r="T137">
        <v>3</v>
      </c>
      <c r="U137">
        <v>132514992</v>
      </c>
      <c r="V137">
        <v>137617509</v>
      </c>
      <c r="W137" t="s">
        <v>601</v>
      </c>
    </row>
    <row r="138" spans="1:23" x14ac:dyDescent="0.25">
      <c r="A138">
        <v>3</v>
      </c>
      <c r="B138">
        <v>133054601</v>
      </c>
      <c r="C138">
        <v>133057351</v>
      </c>
      <c r="D138" t="s">
        <v>898</v>
      </c>
      <c r="E138" t="s">
        <v>644</v>
      </c>
      <c r="F138" t="s">
        <v>359</v>
      </c>
      <c r="G138" t="s">
        <v>645</v>
      </c>
      <c r="H138" t="s">
        <v>646</v>
      </c>
      <c r="I138" t="s">
        <v>644</v>
      </c>
      <c r="J138" t="s">
        <v>647</v>
      </c>
      <c r="K138" t="s">
        <v>898</v>
      </c>
      <c r="L138" t="s">
        <v>648</v>
      </c>
      <c r="M138">
        <v>2</v>
      </c>
      <c r="N138" t="s">
        <v>649</v>
      </c>
      <c r="O138" t="s">
        <v>899</v>
      </c>
      <c r="P138" t="s">
        <v>651</v>
      </c>
      <c r="Q138" t="s">
        <v>645</v>
      </c>
      <c r="R138" t="s">
        <v>652</v>
      </c>
      <c r="S138" t="s">
        <v>653</v>
      </c>
      <c r="T138">
        <v>3</v>
      </c>
      <c r="U138">
        <v>132514992</v>
      </c>
      <c r="V138">
        <v>137617509</v>
      </c>
      <c r="W138" t="s">
        <v>601</v>
      </c>
    </row>
    <row r="139" spans="1:23" x14ac:dyDescent="0.25">
      <c r="A139">
        <v>3</v>
      </c>
      <c r="B139">
        <v>133077975</v>
      </c>
      <c r="C139">
        <v>133084056</v>
      </c>
      <c r="D139" t="s">
        <v>900</v>
      </c>
      <c r="E139" t="s">
        <v>644</v>
      </c>
      <c r="F139" t="s">
        <v>359</v>
      </c>
      <c r="G139" t="s">
        <v>645</v>
      </c>
      <c r="H139" t="s">
        <v>646</v>
      </c>
      <c r="I139" t="s">
        <v>644</v>
      </c>
      <c r="J139" t="s">
        <v>647</v>
      </c>
      <c r="K139" t="s">
        <v>900</v>
      </c>
      <c r="L139" t="s">
        <v>648</v>
      </c>
      <c r="M139">
        <v>2</v>
      </c>
      <c r="N139" t="s">
        <v>649</v>
      </c>
      <c r="O139" t="s">
        <v>901</v>
      </c>
      <c r="P139" t="s">
        <v>651</v>
      </c>
      <c r="Q139" t="s">
        <v>645</v>
      </c>
      <c r="R139" t="s">
        <v>652</v>
      </c>
      <c r="S139" t="s">
        <v>653</v>
      </c>
      <c r="T139">
        <v>3</v>
      </c>
      <c r="U139">
        <v>132514992</v>
      </c>
      <c r="V139">
        <v>137617509</v>
      </c>
      <c r="W139" t="s">
        <v>601</v>
      </c>
    </row>
    <row r="140" spans="1:23" x14ac:dyDescent="0.25">
      <c r="A140">
        <v>3</v>
      </c>
      <c r="B140">
        <v>133091802</v>
      </c>
      <c r="C140">
        <v>133128786</v>
      </c>
      <c r="D140" t="s">
        <v>902</v>
      </c>
      <c r="E140" t="s">
        <v>644</v>
      </c>
      <c r="F140" t="s">
        <v>359</v>
      </c>
      <c r="G140" t="s">
        <v>645</v>
      </c>
      <c r="H140" t="s">
        <v>646</v>
      </c>
      <c r="I140" t="s">
        <v>644</v>
      </c>
      <c r="J140" t="s">
        <v>647</v>
      </c>
      <c r="K140" t="s">
        <v>902</v>
      </c>
      <c r="L140" t="s">
        <v>648</v>
      </c>
      <c r="M140">
        <v>2</v>
      </c>
      <c r="N140" t="s">
        <v>649</v>
      </c>
      <c r="O140" t="s">
        <v>903</v>
      </c>
      <c r="P140" t="s">
        <v>651</v>
      </c>
      <c r="Q140" t="s">
        <v>645</v>
      </c>
      <c r="R140" t="s">
        <v>652</v>
      </c>
      <c r="S140" t="s">
        <v>653</v>
      </c>
      <c r="T140">
        <v>3</v>
      </c>
      <c r="U140">
        <v>132514992</v>
      </c>
      <c r="V140">
        <v>137617509</v>
      </c>
      <c r="W140" t="s">
        <v>601</v>
      </c>
    </row>
    <row r="141" spans="1:23" x14ac:dyDescent="0.25">
      <c r="A141">
        <v>3</v>
      </c>
      <c r="B141">
        <v>133169111</v>
      </c>
      <c r="C141">
        <v>133175678</v>
      </c>
      <c r="D141" t="s">
        <v>904</v>
      </c>
      <c r="E141" t="s">
        <v>644</v>
      </c>
      <c r="F141" t="s">
        <v>353</v>
      </c>
      <c r="G141" t="s">
        <v>645</v>
      </c>
      <c r="H141" t="s">
        <v>646</v>
      </c>
      <c r="I141" t="s">
        <v>644</v>
      </c>
      <c r="J141" t="s">
        <v>647</v>
      </c>
      <c r="K141" t="s">
        <v>904</v>
      </c>
      <c r="L141" t="s">
        <v>648</v>
      </c>
      <c r="M141">
        <v>2</v>
      </c>
      <c r="N141" t="s">
        <v>649</v>
      </c>
      <c r="O141" t="s">
        <v>905</v>
      </c>
      <c r="P141" t="s">
        <v>651</v>
      </c>
      <c r="Q141" t="s">
        <v>645</v>
      </c>
      <c r="R141" t="s">
        <v>652</v>
      </c>
      <c r="S141" t="s">
        <v>653</v>
      </c>
      <c r="T141">
        <v>3</v>
      </c>
      <c r="U141">
        <v>132514992</v>
      </c>
      <c r="V141">
        <v>137617509</v>
      </c>
      <c r="W141" t="s">
        <v>601</v>
      </c>
    </row>
    <row r="142" spans="1:23" x14ac:dyDescent="0.25">
      <c r="A142">
        <v>3</v>
      </c>
      <c r="B142">
        <v>133181692</v>
      </c>
      <c r="C142">
        <v>133195928</v>
      </c>
      <c r="D142" t="s">
        <v>906</v>
      </c>
      <c r="E142" t="s">
        <v>644</v>
      </c>
      <c r="F142" t="s">
        <v>353</v>
      </c>
      <c r="G142" t="s">
        <v>645</v>
      </c>
      <c r="H142" t="s">
        <v>646</v>
      </c>
      <c r="I142" t="s">
        <v>644</v>
      </c>
      <c r="J142" t="s">
        <v>647</v>
      </c>
      <c r="K142" t="s">
        <v>906</v>
      </c>
      <c r="L142" t="s">
        <v>648</v>
      </c>
      <c r="M142">
        <v>2</v>
      </c>
      <c r="N142" t="s">
        <v>649</v>
      </c>
      <c r="O142" t="s">
        <v>907</v>
      </c>
      <c r="P142" t="s">
        <v>651</v>
      </c>
      <c r="Q142" t="s">
        <v>645</v>
      </c>
      <c r="R142" t="s">
        <v>652</v>
      </c>
      <c r="S142" t="s">
        <v>653</v>
      </c>
      <c r="T142">
        <v>3</v>
      </c>
      <c r="U142">
        <v>132514992</v>
      </c>
      <c r="V142">
        <v>137617509</v>
      </c>
      <c r="W142" t="s">
        <v>601</v>
      </c>
    </row>
    <row r="143" spans="1:23" x14ac:dyDescent="0.25">
      <c r="A143">
        <v>3</v>
      </c>
      <c r="B143">
        <v>133195725</v>
      </c>
      <c r="C143">
        <v>133203131</v>
      </c>
      <c r="D143" t="s">
        <v>908</v>
      </c>
      <c r="E143" t="s">
        <v>644</v>
      </c>
      <c r="F143" t="s">
        <v>359</v>
      </c>
      <c r="G143" t="s">
        <v>645</v>
      </c>
      <c r="H143" t="s">
        <v>646</v>
      </c>
      <c r="I143" t="s">
        <v>644</v>
      </c>
      <c r="J143" t="s">
        <v>647</v>
      </c>
      <c r="K143" t="s">
        <v>908</v>
      </c>
      <c r="L143" t="s">
        <v>648</v>
      </c>
      <c r="M143">
        <v>2</v>
      </c>
      <c r="P143" t="s">
        <v>651</v>
      </c>
      <c r="Q143" t="s">
        <v>645</v>
      </c>
      <c r="R143" t="s">
        <v>652</v>
      </c>
      <c r="S143" t="s">
        <v>653</v>
      </c>
      <c r="T143">
        <v>3</v>
      </c>
      <c r="U143">
        <v>132514992</v>
      </c>
      <c r="V143">
        <v>137617509</v>
      </c>
      <c r="W143" t="s">
        <v>601</v>
      </c>
    </row>
    <row r="144" spans="1:23" x14ac:dyDescent="0.25">
      <c r="A144">
        <v>3</v>
      </c>
      <c r="B144">
        <v>133203435</v>
      </c>
      <c r="C144">
        <v>133207015</v>
      </c>
      <c r="D144" t="s">
        <v>909</v>
      </c>
      <c r="E144" t="s">
        <v>644</v>
      </c>
      <c r="F144" t="s">
        <v>359</v>
      </c>
      <c r="G144" t="s">
        <v>645</v>
      </c>
      <c r="H144" t="s">
        <v>646</v>
      </c>
      <c r="I144" t="s">
        <v>644</v>
      </c>
      <c r="J144" t="s">
        <v>647</v>
      </c>
      <c r="K144" t="s">
        <v>909</v>
      </c>
      <c r="L144" t="s">
        <v>648</v>
      </c>
      <c r="M144">
        <v>2</v>
      </c>
      <c r="N144" t="s">
        <v>649</v>
      </c>
      <c r="O144" t="s">
        <v>910</v>
      </c>
      <c r="P144" t="s">
        <v>651</v>
      </c>
      <c r="Q144" t="s">
        <v>645</v>
      </c>
      <c r="R144" t="s">
        <v>652</v>
      </c>
      <c r="S144" t="s">
        <v>653</v>
      </c>
      <c r="T144">
        <v>3</v>
      </c>
      <c r="U144">
        <v>132514992</v>
      </c>
      <c r="V144">
        <v>137617509</v>
      </c>
      <c r="W144" t="s">
        <v>601</v>
      </c>
    </row>
    <row r="145" spans="1:23" x14ac:dyDescent="0.25">
      <c r="A145">
        <v>3</v>
      </c>
      <c r="B145">
        <v>133208405</v>
      </c>
      <c r="C145">
        <v>133230130</v>
      </c>
      <c r="D145" t="s">
        <v>911</v>
      </c>
      <c r="E145" t="s">
        <v>644</v>
      </c>
      <c r="F145" t="s">
        <v>359</v>
      </c>
      <c r="G145" t="s">
        <v>645</v>
      </c>
      <c r="H145" t="s">
        <v>646</v>
      </c>
      <c r="I145" t="s">
        <v>644</v>
      </c>
      <c r="J145" t="s">
        <v>647</v>
      </c>
      <c r="K145" t="s">
        <v>911</v>
      </c>
      <c r="L145" t="s">
        <v>648</v>
      </c>
      <c r="M145">
        <v>2</v>
      </c>
      <c r="N145" t="s">
        <v>649</v>
      </c>
      <c r="O145" t="s">
        <v>912</v>
      </c>
      <c r="P145" t="s">
        <v>651</v>
      </c>
      <c r="Q145" t="s">
        <v>645</v>
      </c>
      <c r="R145" t="s">
        <v>652</v>
      </c>
      <c r="S145" t="s">
        <v>653</v>
      </c>
      <c r="T145">
        <v>3</v>
      </c>
      <c r="U145">
        <v>132514992</v>
      </c>
      <c r="V145">
        <v>137617509</v>
      </c>
      <c r="W145" t="s">
        <v>601</v>
      </c>
    </row>
    <row r="146" spans="1:23" x14ac:dyDescent="0.25">
      <c r="A146">
        <v>3</v>
      </c>
      <c r="B146">
        <v>133232811</v>
      </c>
      <c r="C146">
        <v>133238914</v>
      </c>
      <c r="D146" t="s">
        <v>913</v>
      </c>
      <c r="E146" t="s">
        <v>644</v>
      </c>
      <c r="F146" t="s">
        <v>359</v>
      </c>
      <c r="G146" t="s">
        <v>645</v>
      </c>
      <c r="H146" t="s">
        <v>646</v>
      </c>
      <c r="I146" t="s">
        <v>644</v>
      </c>
      <c r="J146" t="s">
        <v>647</v>
      </c>
      <c r="K146" t="s">
        <v>913</v>
      </c>
      <c r="L146" t="s">
        <v>648</v>
      </c>
      <c r="M146">
        <v>1</v>
      </c>
      <c r="N146" t="s">
        <v>649</v>
      </c>
      <c r="O146" t="s">
        <v>914</v>
      </c>
      <c r="P146" t="s">
        <v>651</v>
      </c>
      <c r="Q146" t="s">
        <v>645</v>
      </c>
      <c r="R146" t="s">
        <v>652</v>
      </c>
      <c r="S146" t="s">
        <v>653</v>
      </c>
      <c r="T146">
        <v>3</v>
      </c>
      <c r="U146">
        <v>132514992</v>
      </c>
      <c r="V146">
        <v>137617509</v>
      </c>
      <c r="W146" t="s">
        <v>601</v>
      </c>
    </row>
    <row r="147" spans="1:23" x14ac:dyDescent="0.25">
      <c r="A147">
        <v>3</v>
      </c>
      <c r="B147">
        <v>133244229</v>
      </c>
      <c r="C147">
        <v>133244742</v>
      </c>
      <c r="D147" t="s">
        <v>915</v>
      </c>
      <c r="E147" t="s">
        <v>644</v>
      </c>
      <c r="F147" t="s">
        <v>359</v>
      </c>
      <c r="G147" t="s">
        <v>645</v>
      </c>
      <c r="H147" t="s">
        <v>646</v>
      </c>
      <c r="I147" t="s">
        <v>644</v>
      </c>
      <c r="J147" t="s">
        <v>647</v>
      </c>
      <c r="K147" t="s">
        <v>915</v>
      </c>
      <c r="L147" t="s">
        <v>648</v>
      </c>
      <c r="M147">
        <v>2</v>
      </c>
      <c r="P147" t="s">
        <v>651</v>
      </c>
      <c r="Q147" t="s">
        <v>645</v>
      </c>
      <c r="R147" t="s">
        <v>652</v>
      </c>
      <c r="S147" t="s">
        <v>653</v>
      </c>
      <c r="T147">
        <v>3</v>
      </c>
      <c r="U147">
        <v>132514992</v>
      </c>
      <c r="V147">
        <v>137617509</v>
      </c>
      <c r="W147" t="s">
        <v>601</v>
      </c>
    </row>
    <row r="148" spans="1:23" x14ac:dyDescent="0.25">
      <c r="A148">
        <v>3</v>
      </c>
      <c r="B148">
        <v>133256886</v>
      </c>
      <c r="C148">
        <v>133273274</v>
      </c>
      <c r="D148" t="s">
        <v>916</v>
      </c>
      <c r="E148" t="s">
        <v>644</v>
      </c>
      <c r="F148" t="s">
        <v>353</v>
      </c>
      <c r="G148" t="s">
        <v>645</v>
      </c>
      <c r="H148" t="s">
        <v>646</v>
      </c>
      <c r="I148" t="s">
        <v>644</v>
      </c>
      <c r="J148" t="s">
        <v>647</v>
      </c>
      <c r="K148" t="s">
        <v>916</v>
      </c>
      <c r="L148" t="s">
        <v>648</v>
      </c>
      <c r="M148">
        <v>2</v>
      </c>
      <c r="N148" t="s">
        <v>649</v>
      </c>
      <c r="O148" t="s">
        <v>917</v>
      </c>
      <c r="P148" t="s">
        <v>651</v>
      </c>
      <c r="Q148" t="s">
        <v>645</v>
      </c>
      <c r="R148" t="s">
        <v>652</v>
      </c>
      <c r="S148" t="s">
        <v>653</v>
      </c>
      <c r="T148">
        <v>3</v>
      </c>
      <c r="U148">
        <v>132514992</v>
      </c>
      <c r="V148">
        <v>137617509</v>
      </c>
      <c r="W148" t="s">
        <v>601</v>
      </c>
    </row>
    <row r="149" spans="1:23" x14ac:dyDescent="0.25">
      <c r="A149">
        <v>3</v>
      </c>
      <c r="B149">
        <v>133274963</v>
      </c>
      <c r="C149">
        <v>133290388</v>
      </c>
      <c r="D149" t="s">
        <v>918</v>
      </c>
      <c r="E149" t="s">
        <v>644</v>
      </c>
      <c r="F149" t="s">
        <v>353</v>
      </c>
      <c r="G149" t="s">
        <v>645</v>
      </c>
      <c r="H149" t="s">
        <v>646</v>
      </c>
      <c r="I149" t="s">
        <v>644</v>
      </c>
      <c r="J149" t="s">
        <v>647</v>
      </c>
      <c r="K149" t="s">
        <v>918</v>
      </c>
      <c r="L149" t="s">
        <v>648</v>
      </c>
      <c r="M149">
        <v>2</v>
      </c>
      <c r="N149" t="s">
        <v>649</v>
      </c>
      <c r="O149" t="s">
        <v>919</v>
      </c>
      <c r="P149" t="s">
        <v>651</v>
      </c>
      <c r="Q149" t="s">
        <v>645</v>
      </c>
      <c r="R149" t="s">
        <v>652</v>
      </c>
      <c r="S149" t="s">
        <v>653</v>
      </c>
      <c r="T149">
        <v>3</v>
      </c>
      <c r="U149">
        <v>132514992</v>
      </c>
      <c r="V149">
        <v>137617509</v>
      </c>
      <c r="W149" t="s">
        <v>601</v>
      </c>
    </row>
    <row r="150" spans="1:23" x14ac:dyDescent="0.25">
      <c r="A150">
        <v>3</v>
      </c>
      <c r="B150">
        <v>133290395</v>
      </c>
      <c r="C150">
        <v>133300347</v>
      </c>
      <c r="D150" t="s">
        <v>920</v>
      </c>
      <c r="E150" t="s">
        <v>644</v>
      </c>
      <c r="F150" t="s">
        <v>359</v>
      </c>
      <c r="G150" t="s">
        <v>645</v>
      </c>
      <c r="H150" t="s">
        <v>646</v>
      </c>
      <c r="I150" t="s">
        <v>644</v>
      </c>
      <c r="J150" t="s">
        <v>647</v>
      </c>
      <c r="K150" t="s">
        <v>920</v>
      </c>
      <c r="L150" t="s">
        <v>648</v>
      </c>
      <c r="M150">
        <v>2</v>
      </c>
      <c r="N150" t="s">
        <v>649</v>
      </c>
      <c r="O150" t="s">
        <v>921</v>
      </c>
      <c r="P150" t="s">
        <v>651</v>
      </c>
      <c r="Q150" t="s">
        <v>645</v>
      </c>
      <c r="R150" t="s">
        <v>652</v>
      </c>
      <c r="S150" t="s">
        <v>653</v>
      </c>
      <c r="T150">
        <v>3</v>
      </c>
      <c r="U150">
        <v>132514992</v>
      </c>
      <c r="V150">
        <v>137617509</v>
      </c>
      <c r="W150" t="s">
        <v>601</v>
      </c>
    </row>
    <row r="151" spans="1:23" x14ac:dyDescent="0.25">
      <c r="A151">
        <v>3</v>
      </c>
      <c r="B151">
        <v>133299784</v>
      </c>
      <c r="C151">
        <v>133312671</v>
      </c>
      <c r="D151" t="s">
        <v>922</v>
      </c>
      <c r="E151" t="s">
        <v>644</v>
      </c>
      <c r="F151" t="s">
        <v>353</v>
      </c>
      <c r="G151" t="s">
        <v>645</v>
      </c>
      <c r="H151" t="s">
        <v>646</v>
      </c>
      <c r="I151" t="s">
        <v>644</v>
      </c>
      <c r="J151" t="s">
        <v>647</v>
      </c>
      <c r="K151" t="s">
        <v>922</v>
      </c>
      <c r="L151" t="s">
        <v>648</v>
      </c>
      <c r="M151">
        <v>1</v>
      </c>
      <c r="P151" t="s">
        <v>651</v>
      </c>
      <c r="Q151" t="s">
        <v>645</v>
      </c>
      <c r="R151" t="s">
        <v>652</v>
      </c>
      <c r="S151" t="s">
        <v>653</v>
      </c>
      <c r="T151">
        <v>3</v>
      </c>
      <c r="U151">
        <v>132514992</v>
      </c>
      <c r="V151">
        <v>137617509</v>
      </c>
      <c r="W151" t="s">
        <v>601</v>
      </c>
    </row>
    <row r="152" spans="1:23" x14ac:dyDescent="0.25">
      <c r="A152">
        <v>3</v>
      </c>
      <c r="B152">
        <v>133299791</v>
      </c>
      <c r="C152">
        <v>133327818</v>
      </c>
      <c r="D152" t="s">
        <v>923</v>
      </c>
      <c r="E152" t="s">
        <v>644</v>
      </c>
      <c r="F152" t="s">
        <v>353</v>
      </c>
      <c r="G152" t="s">
        <v>645</v>
      </c>
      <c r="H152" t="s">
        <v>646</v>
      </c>
      <c r="I152" t="s">
        <v>644</v>
      </c>
      <c r="J152" t="s">
        <v>647</v>
      </c>
      <c r="K152" t="s">
        <v>923</v>
      </c>
      <c r="L152" t="s">
        <v>648</v>
      </c>
      <c r="M152">
        <v>2</v>
      </c>
      <c r="P152" t="s">
        <v>651</v>
      </c>
      <c r="Q152" t="s">
        <v>645</v>
      </c>
      <c r="R152" t="s">
        <v>652</v>
      </c>
      <c r="S152" t="s">
        <v>653</v>
      </c>
      <c r="T152">
        <v>3</v>
      </c>
      <c r="U152">
        <v>132514992</v>
      </c>
      <c r="V152">
        <v>137617509</v>
      </c>
      <c r="W152" t="s">
        <v>601</v>
      </c>
    </row>
    <row r="153" spans="1:23" x14ac:dyDescent="0.25">
      <c r="A153">
        <v>3</v>
      </c>
      <c r="B153">
        <v>133342919</v>
      </c>
      <c r="C153">
        <v>133353069</v>
      </c>
      <c r="D153" t="s">
        <v>924</v>
      </c>
      <c r="E153" t="s">
        <v>644</v>
      </c>
      <c r="F153" t="s">
        <v>359</v>
      </c>
      <c r="G153" t="s">
        <v>645</v>
      </c>
      <c r="H153" t="s">
        <v>646</v>
      </c>
      <c r="I153" t="s">
        <v>644</v>
      </c>
      <c r="J153" t="s">
        <v>647</v>
      </c>
      <c r="K153" t="s">
        <v>924</v>
      </c>
      <c r="L153" t="s">
        <v>648</v>
      </c>
      <c r="M153">
        <v>2</v>
      </c>
      <c r="P153" t="s">
        <v>651</v>
      </c>
      <c r="Q153" t="s">
        <v>645</v>
      </c>
      <c r="R153" t="s">
        <v>652</v>
      </c>
      <c r="S153" t="s">
        <v>653</v>
      </c>
      <c r="T153">
        <v>3</v>
      </c>
      <c r="U153">
        <v>132514992</v>
      </c>
      <c r="V153">
        <v>137617509</v>
      </c>
      <c r="W153" t="s">
        <v>601</v>
      </c>
    </row>
    <row r="154" spans="1:23" x14ac:dyDescent="0.25">
      <c r="A154">
        <v>3</v>
      </c>
      <c r="B154">
        <v>133354120</v>
      </c>
      <c r="C154">
        <v>133358109</v>
      </c>
      <c r="D154" t="s">
        <v>925</v>
      </c>
      <c r="E154" t="s">
        <v>644</v>
      </c>
      <c r="F154" t="s">
        <v>359</v>
      </c>
      <c r="G154" t="s">
        <v>645</v>
      </c>
      <c r="H154" t="s">
        <v>646</v>
      </c>
      <c r="I154" t="s">
        <v>644</v>
      </c>
      <c r="J154" t="s">
        <v>647</v>
      </c>
      <c r="K154" t="s">
        <v>925</v>
      </c>
      <c r="L154" t="s">
        <v>648</v>
      </c>
      <c r="M154">
        <v>2</v>
      </c>
      <c r="N154" t="s">
        <v>649</v>
      </c>
      <c r="O154" t="s">
        <v>926</v>
      </c>
      <c r="P154" t="s">
        <v>651</v>
      </c>
      <c r="Q154" t="s">
        <v>645</v>
      </c>
      <c r="R154" t="s">
        <v>652</v>
      </c>
      <c r="S154" t="s">
        <v>653</v>
      </c>
      <c r="T154">
        <v>3</v>
      </c>
      <c r="U154">
        <v>132514992</v>
      </c>
      <c r="V154">
        <v>137617509</v>
      </c>
      <c r="W154" t="s">
        <v>601</v>
      </c>
    </row>
    <row r="155" spans="1:23" x14ac:dyDescent="0.25">
      <c r="A155">
        <v>3</v>
      </c>
      <c r="B155">
        <v>133364248</v>
      </c>
      <c r="C155">
        <v>133385513</v>
      </c>
      <c r="D155" t="s">
        <v>927</v>
      </c>
      <c r="E155" t="s">
        <v>644</v>
      </c>
      <c r="F155" t="s">
        <v>353</v>
      </c>
      <c r="G155" t="s">
        <v>645</v>
      </c>
      <c r="H155" t="s">
        <v>646</v>
      </c>
      <c r="I155" t="s">
        <v>644</v>
      </c>
      <c r="J155" t="s">
        <v>647</v>
      </c>
      <c r="K155" t="s">
        <v>927</v>
      </c>
      <c r="L155" t="s">
        <v>648</v>
      </c>
      <c r="M155">
        <v>2</v>
      </c>
      <c r="N155" t="s">
        <v>649</v>
      </c>
      <c r="O155" t="s">
        <v>928</v>
      </c>
      <c r="P155" t="s">
        <v>651</v>
      </c>
      <c r="Q155" t="s">
        <v>645</v>
      </c>
      <c r="R155" t="s">
        <v>652</v>
      </c>
      <c r="S155" t="s">
        <v>653</v>
      </c>
      <c r="T155">
        <v>3</v>
      </c>
      <c r="U155">
        <v>132514992</v>
      </c>
      <c r="V155">
        <v>137617509</v>
      </c>
      <c r="W155" t="s">
        <v>601</v>
      </c>
    </row>
    <row r="156" spans="1:23" x14ac:dyDescent="0.25">
      <c r="A156">
        <v>3</v>
      </c>
      <c r="B156">
        <v>133378261</v>
      </c>
      <c r="C156">
        <v>133396938</v>
      </c>
      <c r="D156" t="s">
        <v>929</v>
      </c>
      <c r="E156" t="s">
        <v>644</v>
      </c>
      <c r="F156" t="s">
        <v>359</v>
      </c>
      <c r="G156" t="s">
        <v>645</v>
      </c>
      <c r="H156" t="s">
        <v>646</v>
      </c>
      <c r="I156" t="s">
        <v>644</v>
      </c>
      <c r="J156" t="s">
        <v>647</v>
      </c>
      <c r="K156" t="s">
        <v>929</v>
      </c>
      <c r="L156" t="s">
        <v>648</v>
      </c>
      <c r="M156">
        <v>2</v>
      </c>
      <c r="N156" t="s">
        <v>649</v>
      </c>
      <c r="O156" t="s">
        <v>930</v>
      </c>
      <c r="P156" t="s">
        <v>651</v>
      </c>
      <c r="Q156" t="s">
        <v>645</v>
      </c>
      <c r="R156" t="s">
        <v>652</v>
      </c>
      <c r="S156" t="s">
        <v>653</v>
      </c>
      <c r="T156">
        <v>3</v>
      </c>
      <c r="U156">
        <v>132514992</v>
      </c>
      <c r="V156">
        <v>137617509</v>
      </c>
      <c r="W156" t="s">
        <v>601</v>
      </c>
    </row>
    <row r="157" spans="1:23" x14ac:dyDescent="0.25">
      <c r="A157">
        <v>3</v>
      </c>
      <c r="B157">
        <v>133398487</v>
      </c>
      <c r="C157">
        <v>133424128</v>
      </c>
      <c r="D157" t="s">
        <v>931</v>
      </c>
      <c r="E157" t="s">
        <v>644</v>
      </c>
      <c r="F157" t="s">
        <v>359</v>
      </c>
      <c r="G157" t="s">
        <v>645</v>
      </c>
      <c r="H157" t="s">
        <v>646</v>
      </c>
      <c r="I157" t="s">
        <v>644</v>
      </c>
      <c r="J157" t="s">
        <v>647</v>
      </c>
      <c r="K157" t="s">
        <v>931</v>
      </c>
      <c r="L157" t="s">
        <v>648</v>
      </c>
      <c r="M157">
        <v>2</v>
      </c>
      <c r="N157" t="s">
        <v>649</v>
      </c>
      <c r="O157" t="s">
        <v>932</v>
      </c>
      <c r="P157" t="s">
        <v>651</v>
      </c>
      <c r="Q157" t="s">
        <v>645</v>
      </c>
      <c r="R157" t="s">
        <v>652</v>
      </c>
      <c r="S157" t="s">
        <v>653</v>
      </c>
      <c r="T157">
        <v>3</v>
      </c>
      <c r="U157">
        <v>132514992</v>
      </c>
      <c r="V157">
        <v>137617509</v>
      </c>
      <c r="W157" t="s">
        <v>601</v>
      </c>
    </row>
    <row r="158" spans="1:23" x14ac:dyDescent="0.25">
      <c r="A158">
        <v>3</v>
      </c>
      <c r="B158">
        <v>133471146</v>
      </c>
      <c r="C158">
        <v>133475910</v>
      </c>
      <c r="D158" t="s">
        <v>933</v>
      </c>
      <c r="E158" t="s">
        <v>644</v>
      </c>
      <c r="F158" t="s">
        <v>359</v>
      </c>
      <c r="G158" t="s">
        <v>645</v>
      </c>
      <c r="H158" t="s">
        <v>646</v>
      </c>
      <c r="I158" t="s">
        <v>644</v>
      </c>
      <c r="J158" t="s">
        <v>647</v>
      </c>
      <c r="K158" t="s">
        <v>933</v>
      </c>
      <c r="L158" t="s">
        <v>648</v>
      </c>
      <c r="M158">
        <v>2</v>
      </c>
      <c r="N158" t="s">
        <v>649</v>
      </c>
      <c r="O158" t="s">
        <v>934</v>
      </c>
      <c r="P158" t="s">
        <v>651</v>
      </c>
      <c r="Q158" t="s">
        <v>645</v>
      </c>
      <c r="R158" t="s">
        <v>652</v>
      </c>
      <c r="S158" t="s">
        <v>653</v>
      </c>
      <c r="T158">
        <v>3</v>
      </c>
      <c r="U158">
        <v>132514992</v>
      </c>
      <c r="V158">
        <v>137617509</v>
      </c>
      <c r="W158" t="s">
        <v>601</v>
      </c>
    </row>
    <row r="159" spans="1:23" x14ac:dyDescent="0.25">
      <c r="A159">
        <v>3</v>
      </c>
      <c r="B159">
        <v>133474052</v>
      </c>
      <c r="C159">
        <v>133475050</v>
      </c>
      <c r="D159" t="s">
        <v>935</v>
      </c>
      <c r="E159" t="s">
        <v>644</v>
      </c>
      <c r="F159" t="s">
        <v>353</v>
      </c>
      <c r="G159" t="s">
        <v>645</v>
      </c>
      <c r="H159" t="s">
        <v>646</v>
      </c>
      <c r="I159" t="s">
        <v>644</v>
      </c>
      <c r="J159" t="s">
        <v>647</v>
      </c>
      <c r="K159" t="s">
        <v>935</v>
      </c>
      <c r="L159" t="s">
        <v>648</v>
      </c>
      <c r="M159">
        <v>2</v>
      </c>
      <c r="P159" t="s">
        <v>651</v>
      </c>
      <c r="Q159" t="s">
        <v>645</v>
      </c>
      <c r="R159" t="s">
        <v>652</v>
      </c>
      <c r="S159" t="s">
        <v>653</v>
      </c>
      <c r="T159">
        <v>3</v>
      </c>
      <c r="U159">
        <v>132514992</v>
      </c>
      <c r="V159">
        <v>137617509</v>
      </c>
      <c r="W159" t="s">
        <v>601</v>
      </c>
    </row>
    <row r="160" spans="1:23" x14ac:dyDescent="0.25">
      <c r="A160">
        <v>3</v>
      </c>
      <c r="B160">
        <v>133512090</v>
      </c>
      <c r="C160">
        <v>133519635</v>
      </c>
      <c r="D160" t="s">
        <v>936</v>
      </c>
      <c r="E160" t="s">
        <v>644</v>
      </c>
      <c r="F160" t="s">
        <v>353</v>
      </c>
      <c r="G160" t="s">
        <v>645</v>
      </c>
      <c r="H160" t="s">
        <v>646</v>
      </c>
      <c r="I160" t="s">
        <v>644</v>
      </c>
      <c r="J160" t="s">
        <v>647</v>
      </c>
      <c r="K160" t="s">
        <v>936</v>
      </c>
      <c r="L160" t="s">
        <v>648</v>
      </c>
      <c r="M160">
        <v>2</v>
      </c>
      <c r="N160" t="s">
        <v>649</v>
      </c>
      <c r="O160" t="s">
        <v>937</v>
      </c>
      <c r="P160" t="s">
        <v>651</v>
      </c>
      <c r="Q160" t="s">
        <v>645</v>
      </c>
      <c r="R160" t="s">
        <v>652</v>
      </c>
      <c r="S160" t="s">
        <v>653</v>
      </c>
      <c r="T160">
        <v>3</v>
      </c>
      <c r="U160">
        <v>132514992</v>
      </c>
      <c r="V160">
        <v>137617509</v>
      </c>
      <c r="W160" t="s">
        <v>601</v>
      </c>
    </row>
    <row r="161" spans="1:23" x14ac:dyDescent="0.25">
      <c r="A161">
        <v>3</v>
      </c>
      <c r="B161">
        <v>133556559</v>
      </c>
      <c r="C161">
        <v>133565225</v>
      </c>
      <c r="D161" t="s">
        <v>938</v>
      </c>
      <c r="E161" t="s">
        <v>644</v>
      </c>
      <c r="F161" t="s">
        <v>353</v>
      </c>
      <c r="G161" t="s">
        <v>645</v>
      </c>
      <c r="H161" t="s">
        <v>646</v>
      </c>
      <c r="I161" t="s">
        <v>644</v>
      </c>
      <c r="J161" t="s">
        <v>647</v>
      </c>
      <c r="K161" t="s">
        <v>938</v>
      </c>
      <c r="L161" t="s">
        <v>648</v>
      </c>
      <c r="M161">
        <v>2</v>
      </c>
      <c r="N161" t="s">
        <v>649</v>
      </c>
      <c r="O161" t="s">
        <v>939</v>
      </c>
      <c r="P161" t="s">
        <v>651</v>
      </c>
      <c r="Q161" t="s">
        <v>645</v>
      </c>
      <c r="R161" t="s">
        <v>652</v>
      </c>
      <c r="S161" t="s">
        <v>653</v>
      </c>
      <c r="T161">
        <v>3</v>
      </c>
      <c r="U161">
        <v>132514992</v>
      </c>
      <c r="V161">
        <v>137617509</v>
      </c>
      <c r="W161" t="s">
        <v>601</v>
      </c>
    </row>
    <row r="162" spans="1:23" x14ac:dyDescent="0.25">
      <c r="A162">
        <v>3</v>
      </c>
      <c r="B162">
        <v>133564939</v>
      </c>
      <c r="C162">
        <v>133565388</v>
      </c>
      <c r="D162" t="s">
        <v>940</v>
      </c>
      <c r="E162" t="s">
        <v>644</v>
      </c>
      <c r="F162" t="s">
        <v>359</v>
      </c>
      <c r="G162" t="s">
        <v>645</v>
      </c>
      <c r="H162" t="s">
        <v>646</v>
      </c>
      <c r="I162" t="s">
        <v>644</v>
      </c>
      <c r="J162" t="s">
        <v>647</v>
      </c>
      <c r="K162" t="s">
        <v>940</v>
      </c>
      <c r="L162" t="s">
        <v>648</v>
      </c>
      <c r="M162">
        <v>2</v>
      </c>
      <c r="P162" t="s">
        <v>651</v>
      </c>
      <c r="Q162" t="s">
        <v>645</v>
      </c>
      <c r="R162" t="s">
        <v>652</v>
      </c>
      <c r="S162" t="s">
        <v>653</v>
      </c>
      <c r="T162">
        <v>3</v>
      </c>
      <c r="U162">
        <v>132514992</v>
      </c>
      <c r="V162">
        <v>137617509</v>
      </c>
      <c r="W162" t="s">
        <v>601</v>
      </c>
    </row>
    <row r="163" spans="1:23" x14ac:dyDescent="0.25">
      <c r="A163">
        <v>3</v>
      </c>
      <c r="B163">
        <v>133569447</v>
      </c>
      <c r="C163">
        <v>133580251</v>
      </c>
      <c r="D163" t="s">
        <v>941</v>
      </c>
      <c r="E163" t="s">
        <v>644</v>
      </c>
      <c r="F163" t="s">
        <v>353</v>
      </c>
      <c r="G163" t="s">
        <v>645</v>
      </c>
      <c r="H163" t="s">
        <v>646</v>
      </c>
      <c r="I163" t="s">
        <v>644</v>
      </c>
      <c r="J163" t="s">
        <v>647</v>
      </c>
      <c r="K163" t="s">
        <v>941</v>
      </c>
      <c r="L163" t="s">
        <v>648</v>
      </c>
      <c r="M163">
        <v>2</v>
      </c>
      <c r="N163" t="s">
        <v>649</v>
      </c>
      <c r="O163" t="s">
        <v>942</v>
      </c>
      <c r="P163" t="s">
        <v>651</v>
      </c>
      <c r="Q163" t="s">
        <v>645</v>
      </c>
      <c r="R163" t="s">
        <v>652</v>
      </c>
      <c r="S163" t="s">
        <v>653</v>
      </c>
      <c r="T163">
        <v>3</v>
      </c>
      <c r="U163">
        <v>132514992</v>
      </c>
      <c r="V163">
        <v>137617509</v>
      </c>
      <c r="W163" t="s">
        <v>601</v>
      </c>
    </row>
    <row r="164" spans="1:23" x14ac:dyDescent="0.25">
      <c r="A164">
        <v>3</v>
      </c>
      <c r="B164">
        <v>133588970</v>
      </c>
      <c r="C164">
        <v>133596591</v>
      </c>
      <c r="D164" t="s">
        <v>943</v>
      </c>
      <c r="E164" t="s">
        <v>644</v>
      </c>
      <c r="F164" t="s">
        <v>353</v>
      </c>
      <c r="G164" t="s">
        <v>645</v>
      </c>
      <c r="H164" t="s">
        <v>646</v>
      </c>
      <c r="I164" t="s">
        <v>644</v>
      </c>
      <c r="J164" t="s">
        <v>647</v>
      </c>
      <c r="K164" t="s">
        <v>943</v>
      </c>
      <c r="L164" t="s">
        <v>648</v>
      </c>
      <c r="M164">
        <v>2</v>
      </c>
      <c r="N164" t="s">
        <v>649</v>
      </c>
      <c r="O164" t="s">
        <v>944</v>
      </c>
      <c r="P164" t="s">
        <v>651</v>
      </c>
      <c r="Q164" t="s">
        <v>645</v>
      </c>
      <c r="R164" t="s">
        <v>652</v>
      </c>
      <c r="S164" t="s">
        <v>653</v>
      </c>
      <c r="T164">
        <v>3</v>
      </c>
      <c r="U164">
        <v>132514992</v>
      </c>
      <c r="V164">
        <v>137617509</v>
      </c>
      <c r="W164" t="s">
        <v>601</v>
      </c>
    </row>
    <row r="165" spans="1:23" x14ac:dyDescent="0.25">
      <c r="A165">
        <v>3</v>
      </c>
      <c r="B165">
        <v>133607857</v>
      </c>
      <c r="C165">
        <v>133613561</v>
      </c>
      <c r="D165" t="s">
        <v>945</v>
      </c>
      <c r="E165" t="s">
        <v>644</v>
      </c>
      <c r="F165" t="s">
        <v>353</v>
      </c>
      <c r="G165" t="s">
        <v>645</v>
      </c>
      <c r="H165" t="s">
        <v>646</v>
      </c>
      <c r="I165" t="s">
        <v>644</v>
      </c>
      <c r="J165" t="s">
        <v>647</v>
      </c>
      <c r="K165" t="s">
        <v>945</v>
      </c>
      <c r="L165" t="s">
        <v>648</v>
      </c>
      <c r="M165">
        <v>2</v>
      </c>
      <c r="N165" t="s">
        <v>649</v>
      </c>
      <c r="O165" t="s">
        <v>946</v>
      </c>
      <c r="P165" t="s">
        <v>651</v>
      </c>
      <c r="Q165" t="s">
        <v>645</v>
      </c>
      <c r="R165" t="s">
        <v>652</v>
      </c>
      <c r="S165" t="s">
        <v>653</v>
      </c>
      <c r="T165">
        <v>3</v>
      </c>
      <c r="U165">
        <v>132514992</v>
      </c>
      <c r="V165">
        <v>137617509</v>
      </c>
      <c r="W165" t="s">
        <v>601</v>
      </c>
    </row>
    <row r="166" spans="1:23" x14ac:dyDescent="0.25">
      <c r="A166">
        <v>3</v>
      </c>
      <c r="B166">
        <v>133630657</v>
      </c>
      <c r="C166">
        <v>133638858</v>
      </c>
      <c r="D166" t="s">
        <v>947</v>
      </c>
      <c r="E166" t="s">
        <v>644</v>
      </c>
      <c r="F166" t="s">
        <v>353</v>
      </c>
      <c r="G166" t="s">
        <v>645</v>
      </c>
      <c r="H166" t="s">
        <v>646</v>
      </c>
      <c r="I166" t="s">
        <v>644</v>
      </c>
      <c r="J166" t="s">
        <v>647</v>
      </c>
      <c r="K166" t="s">
        <v>947</v>
      </c>
      <c r="L166" t="s">
        <v>648</v>
      </c>
      <c r="M166">
        <v>2</v>
      </c>
      <c r="N166" t="s">
        <v>649</v>
      </c>
      <c r="O166" t="s">
        <v>948</v>
      </c>
      <c r="P166" t="s">
        <v>651</v>
      </c>
      <c r="Q166" t="s">
        <v>645</v>
      </c>
      <c r="R166" t="s">
        <v>652</v>
      </c>
      <c r="S166" t="s">
        <v>653</v>
      </c>
      <c r="T166">
        <v>3</v>
      </c>
      <c r="U166">
        <v>132514992</v>
      </c>
      <c r="V166">
        <v>137617509</v>
      </c>
      <c r="W166" t="s">
        <v>601</v>
      </c>
    </row>
    <row r="167" spans="1:23" x14ac:dyDescent="0.25">
      <c r="A167">
        <v>3</v>
      </c>
      <c r="B167">
        <v>133662989</v>
      </c>
      <c r="C167">
        <v>133669855</v>
      </c>
      <c r="D167" t="s">
        <v>949</v>
      </c>
      <c r="E167" t="s">
        <v>644</v>
      </c>
      <c r="F167" t="s">
        <v>353</v>
      </c>
      <c r="G167" t="s">
        <v>645</v>
      </c>
      <c r="H167" t="s">
        <v>646</v>
      </c>
      <c r="I167" t="s">
        <v>644</v>
      </c>
      <c r="J167" t="s">
        <v>647</v>
      </c>
      <c r="K167" t="s">
        <v>949</v>
      </c>
      <c r="L167" t="s">
        <v>648</v>
      </c>
      <c r="M167">
        <v>2</v>
      </c>
      <c r="N167" t="s">
        <v>649</v>
      </c>
      <c r="O167" t="s">
        <v>946</v>
      </c>
      <c r="P167" t="s">
        <v>651</v>
      </c>
      <c r="Q167" t="s">
        <v>645</v>
      </c>
      <c r="R167" t="s">
        <v>652</v>
      </c>
      <c r="S167" t="s">
        <v>653</v>
      </c>
      <c r="T167">
        <v>3</v>
      </c>
      <c r="U167">
        <v>132514992</v>
      </c>
      <c r="V167">
        <v>137617509</v>
      </c>
      <c r="W167" t="s">
        <v>601</v>
      </c>
    </row>
    <row r="168" spans="1:23" x14ac:dyDescent="0.25">
      <c r="A168">
        <v>3</v>
      </c>
      <c r="B168">
        <v>133679532</v>
      </c>
      <c r="C168">
        <v>133693293</v>
      </c>
      <c r="D168" t="s">
        <v>950</v>
      </c>
      <c r="E168" t="s">
        <v>644</v>
      </c>
      <c r="F168" t="s">
        <v>353</v>
      </c>
      <c r="G168" t="s">
        <v>645</v>
      </c>
      <c r="H168" t="s">
        <v>646</v>
      </c>
      <c r="I168" t="s">
        <v>644</v>
      </c>
      <c r="J168" t="s">
        <v>647</v>
      </c>
      <c r="K168" t="s">
        <v>950</v>
      </c>
      <c r="L168" t="s">
        <v>648</v>
      </c>
      <c r="M168">
        <v>2</v>
      </c>
      <c r="N168" t="s">
        <v>649</v>
      </c>
      <c r="O168" t="s">
        <v>951</v>
      </c>
      <c r="P168" t="s">
        <v>651</v>
      </c>
      <c r="Q168" t="s">
        <v>645</v>
      </c>
      <c r="R168" t="s">
        <v>652</v>
      </c>
      <c r="S168" t="s">
        <v>653</v>
      </c>
      <c r="T168">
        <v>3</v>
      </c>
      <c r="U168">
        <v>132514992</v>
      </c>
      <c r="V168">
        <v>137617509</v>
      </c>
      <c r="W168" t="s">
        <v>601</v>
      </c>
    </row>
    <row r="169" spans="1:23" x14ac:dyDescent="0.25">
      <c r="A169">
        <v>3</v>
      </c>
      <c r="B169">
        <v>133702656</v>
      </c>
      <c r="C169">
        <v>133708724</v>
      </c>
      <c r="D169" t="s">
        <v>952</v>
      </c>
      <c r="E169" t="s">
        <v>644</v>
      </c>
      <c r="F169" t="s">
        <v>353</v>
      </c>
      <c r="G169" t="s">
        <v>645</v>
      </c>
      <c r="H169" t="s">
        <v>646</v>
      </c>
      <c r="I169" t="s">
        <v>644</v>
      </c>
      <c r="J169" t="s">
        <v>647</v>
      </c>
      <c r="K169" t="s">
        <v>952</v>
      </c>
      <c r="L169" t="s">
        <v>648</v>
      </c>
      <c r="M169">
        <v>2</v>
      </c>
      <c r="N169" t="s">
        <v>649</v>
      </c>
      <c r="O169" t="s">
        <v>953</v>
      </c>
      <c r="P169" t="s">
        <v>651</v>
      </c>
      <c r="Q169" t="s">
        <v>645</v>
      </c>
      <c r="R169" t="s">
        <v>652</v>
      </c>
      <c r="S169" t="s">
        <v>653</v>
      </c>
      <c r="T169">
        <v>3</v>
      </c>
      <c r="U169">
        <v>132514992</v>
      </c>
      <c r="V169">
        <v>137617509</v>
      </c>
      <c r="W169" t="s">
        <v>601</v>
      </c>
    </row>
    <row r="170" spans="1:23" x14ac:dyDescent="0.25">
      <c r="A170">
        <v>3</v>
      </c>
      <c r="B170">
        <v>133732271</v>
      </c>
      <c r="C170">
        <v>133740216</v>
      </c>
      <c r="D170" t="s">
        <v>954</v>
      </c>
      <c r="E170" t="s">
        <v>644</v>
      </c>
      <c r="F170" t="s">
        <v>353</v>
      </c>
      <c r="G170" t="s">
        <v>645</v>
      </c>
      <c r="H170" t="s">
        <v>646</v>
      </c>
      <c r="I170" t="s">
        <v>644</v>
      </c>
      <c r="J170" t="s">
        <v>647</v>
      </c>
      <c r="K170" t="s">
        <v>954</v>
      </c>
      <c r="L170" t="s">
        <v>648</v>
      </c>
      <c r="M170">
        <v>2</v>
      </c>
      <c r="N170" t="s">
        <v>649</v>
      </c>
      <c r="O170" t="s">
        <v>955</v>
      </c>
      <c r="P170" t="s">
        <v>651</v>
      </c>
      <c r="Q170" t="s">
        <v>645</v>
      </c>
      <c r="R170" t="s">
        <v>652</v>
      </c>
      <c r="S170" t="s">
        <v>653</v>
      </c>
      <c r="T170">
        <v>3</v>
      </c>
      <c r="U170">
        <v>132514992</v>
      </c>
      <c r="V170">
        <v>137617509</v>
      </c>
      <c r="W170" t="s">
        <v>601</v>
      </c>
    </row>
    <row r="171" spans="1:23" x14ac:dyDescent="0.25">
      <c r="A171">
        <v>3</v>
      </c>
      <c r="B171">
        <v>133745052</v>
      </c>
      <c r="C171">
        <v>133755802</v>
      </c>
      <c r="D171" t="s">
        <v>956</v>
      </c>
      <c r="E171" t="s">
        <v>644</v>
      </c>
      <c r="F171" t="s">
        <v>353</v>
      </c>
      <c r="G171" t="s">
        <v>645</v>
      </c>
      <c r="H171" t="s">
        <v>646</v>
      </c>
      <c r="I171" t="s">
        <v>644</v>
      </c>
      <c r="J171" t="s">
        <v>647</v>
      </c>
      <c r="K171" t="s">
        <v>956</v>
      </c>
      <c r="L171" t="s">
        <v>648</v>
      </c>
      <c r="M171">
        <v>2</v>
      </c>
      <c r="N171" t="s">
        <v>649</v>
      </c>
      <c r="O171" t="s">
        <v>957</v>
      </c>
      <c r="P171" t="s">
        <v>651</v>
      </c>
      <c r="Q171" t="s">
        <v>645</v>
      </c>
      <c r="R171" t="s">
        <v>652</v>
      </c>
      <c r="S171" t="s">
        <v>653</v>
      </c>
      <c r="T171">
        <v>3</v>
      </c>
      <c r="U171">
        <v>132514992</v>
      </c>
      <c r="V171">
        <v>137617509</v>
      </c>
      <c r="W171" t="s">
        <v>601</v>
      </c>
    </row>
    <row r="172" spans="1:23" x14ac:dyDescent="0.25">
      <c r="A172">
        <v>3</v>
      </c>
      <c r="B172">
        <v>133764359</v>
      </c>
      <c r="C172">
        <v>133777515</v>
      </c>
      <c r="D172" t="s">
        <v>958</v>
      </c>
      <c r="E172" t="s">
        <v>644</v>
      </c>
      <c r="F172" t="s">
        <v>353</v>
      </c>
      <c r="G172" t="s">
        <v>645</v>
      </c>
      <c r="H172" t="s">
        <v>646</v>
      </c>
      <c r="I172" t="s">
        <v>644</v>
      </c>
      <c r="J172" t="s">
        <v>647</v>
      </c>
      <c r="K172" t="s">
        <v>958</v>
      </c>
      <c r="L172" t="s">
        <v>648</v>
      </c>
      <c r="M172">
        <v>2</v>
      </c>
      <c r="N172" t="s">
        <v>649</v>
      </c>
      <c r="O172" t="s">
        <v>959</v>
      </c>
      <c r="P172" t="s">
        <v>651</v>
      </c>
      <c r="Q172" t="s">
        <v>645</v>
      </c>
      <c r="R172" t="s">
        <v>652</v>
      </c>
      <c r="S172" t="s">
        <v>653</v>
      </c>
      <c r="T172">
        <v>3</v>
      </c>
      <c r="U172">
        <v>132514992</v>
      </c>
      <c r="V172">
        <v>137617509</v>
      </c>
      <c r="W172" t="s">
        <v>601</v>
      </c>
    </row>
    <row r="173" spans="1:23" x14ac:dyDescent="0.25">
      <c r="A173">
        <v>3</v>
      </c>
      <c r="B173">
        <v>133787973</v>
      </c>
      <c r="C173">
        <v>133796789</v>
      </c>
      <c r="D173" t="s">
        <v>960</v>
      </c>
      <c r="E173" t="s">
        <v>644</v>
      </c>
      <c r="F173" t="s">
        <v>353</v>
      </c>
      <c r="G173" t="s">
        <v>645</v>
      </c>
      <c r="H173" t="s">
        <v>646</v>
      </c>
      <c r="I173" t="s">
        <v>644</v>
      </c>
      <c r="J173" t="s">
        <v>647</v>
      </c>
      <c r="K173" t="s">
        <v>960</v>
      </c>
      <c r="L173" t="s">
        <v>648</v>
      </c>
      <c r="M173">
        <v>2</v>
      </c>
      <c r="N173" t="s">
        <v>649</v>
      </c>
      <c r="O173" t="s">
        <v>961</v>
      </c>
      <c r="P173" t="s">
        <v>651</v>
      </c>
      <c r="Q173" t="s">
        <v>645</v>
      </c>
      <c r="R173" t="s">
        <v>652</v>
      </c>
      <c r="S173" t="s">
        <v>653</v>
      </c>
      <c r="T173">
        <v>3</v>
      </c>
      <c r="U173">
        <v>132514992</v>
      </c>
      <c r="V173">
        <v>137617509</v>
      </c>
      <c r="W173" t="s">
        <v>601</v>
      </c>
    </row>
    <row r="174" spans="1:23" x14ac:dyDescent="0.25">
      <c r="A174">
        <v>3</v>
      </c>
      <c r="B174">
        <v>133805253</v>
      </c>
      <c r="C174">
        <v>133813539</v>
      </c>
      <c r="D174" t="s">
        <v>962</v>
      </c>
      <c r="E174" t="s">
        <v>644</v>
      </c>
      <c r="F174" t="s">
        <v>353</v>
      </c>
      <c r="G174" t="s">
        <v>645</v>
      </c>
      <c r="H174" t="s">
        <v>646</v>
      </c>
      <c r="I174" t="s">
        <v>644</v>
      </c>
      <c r="J174" t="s">
        <v>647</v>
      </c>
      <c r="K174" t="s">
        <v>962</v>
      </c>
      <c r="L174" t="s">
        <v>648</v>
      </c>
      <c r="M174">
        <v>2</v>
      </c>
      <c r="N174" t="s">
        <v>649</v>
      </c>
      <c r="O174" t="s">
        <v>963</v>
      </c>
      <c r="P174" t="s">
        <v>651</v>
      </c>
      <c r="Q174" t="s">
        <v>645</v>
      </c>
      <c r="R174" t="s">
        <v>652</v>
      </c>
      <c r="S174" t="s">
        <v>653</v>
      </c>
      <c r="T174">
        <v>3</v>
      </c>
      <c r="U174">
        <v>132514992</v>
      </c>
      <c r="V174">
        <v>137617509</v>
      </c>
      <c r="W174" t="s">
        <v>601</v>
      </c>
    </row>
    <row r="175" spans="1:23" x14ac:dyDescent="0.25">
      <c r="A175">
        <v>3</v>
      </c>
      <c r="B175">
        <v>133840055</v>
      </c>
      <c r="C175">
        <v>133846557</v>
      </c>
      <c r="D175" t="s">
        <v>964</v>
      </c>
      <c r="E175" t="s">
        <v>644</v>
      </c>
      <c r="F175" t="s">
        <v>353</v>
      </c>
      <c r="G175" t="s">
        <v>645</v>
      </c>
      <c r="H175" t="s">
        <v>646</v>
      </c>
      <c r="I175" t="s">
        <v>644</v>
      </c>
      <c r="J175" t="s">
        <v>647</v>
      </c>
      <c r="K175" t="s">
        <v>964</v>
      </c>
      <c r="L175" t="s">
        <v>648</v>
      </c>
      <c r="M175">
        <v>2</v>
      </c>
      <c r="N175" t="s">
        <v>649</v>
      </c>
      <c r="O175" t="s">
        <v>965</v>
      </c>
      <c r="P175" t="s">
        <v>651</v>
      </c>
      <c r="Q175" t="s">
        <v>645</v>
      </c>
      <c r="R175" t="s">
        <v>652</v>
      </c>
      <c r="S175" t="s">
        <v>653</v>
      </c>
      <c r="T175">
        <v>3</v>
      </c>
      <c r="U175">
        <v>132514992</v>
      </c>
      <c r="V175">
        <v>137617509</v>
      </c>
      <c r="W175" t="s">
        <v>601</v>
      </c>
    </row>
    <row r="176" spans="1:23" x14ac:dyDescent="0.25">
      <c r="A176">
        <v>3</v>
      </c>
      <c r="B176">
        <v>133858448</v>
      </c>
      <c r="C176">
        <v>133863819</v>
      </c>
      <c r="D176" t="s">
        <v>966</v>
      </c>
      <c r="E176" t="s">
        <v>644</v>
      </c>
      <c r="F176" t="s">
        <v>353</v>
      </c>
      <c r="G176" t="s">
        <v>645</v>
      </c>
      <c r="H176" t="s">
        <v>646</v>
      </c>
      <c r="I176" t="s">
        <v>644</v>
      </c>
      <c r="J176" t="s">
        <v>647</v>
      </c>
      <c r="K176" t="s">
        <v>966</v>
      </c>
      <c r="L176" t="s">
        <v>648</v>
      </c>
      <c r="M176">
        <v>2</v>
      </c>
      <c r="P176" t="s">
        <v>651</v>
      </c>
      <c r="Q176" t="s">
        <v>645</v>
      </c>
      <c r="R176" t="s">
        <v>652</v>
      </c>
      <c r="S176" t="s">
        <v>653</v>
      </c>
      <c r="T176">
        <v>3</v>
      </c>
      <c r="U176">
        <v>132514992</v>
      </c>
      <c r="V176">
        <v>137617509</v>
      </c>
      <c r="W176" t="s">
        <v>601</v>
      </c>
    </row>
    <row r="177" spans="1:23" x14ac:dyDescent="0.25">
      <c r="A177">
        <v>3</v>
      </c>
      <c r="B177">
        <v>133895173</v>
      </c>
      <c r="C177">
        <v>133958228</v>
      </c>
      <c r="D177" t="s">
        <v>967</v>
      </c>
      <c r="E177" t="s">
        <v>644</v>
      </c>
      <c r="F177" t="s">
        <v>353</v>
      </c>
      <c r="G177" t="s">
        <v>645</v>
      </c>
      <c r="H177" t="s">
        <v>646</v>
      </c>
      <c r="I177" t="s">
        <v>644</v>
      </c>
      <c r="J177" t="s">
        <v>647</v>
      </c>
      <c r="K177" t="s">
        <v>967</v>
      </c>
      <c r="L177" t="s">
        <v>648</v>
      </c>
      <c r="M177">
        <v>2</v>
      </c>
      <c r="N177" t="s">
        <v>649</v>
      </c>
      <c r="O177" t="s">
        <v>965</v>
      </c>
      <c r="P177" t="s">
        <v>651</v>
      </c>
      <c r="Q177" t="s">
        <v>645</v>
      </c>
      <c r="R177" t="s">
        <v>652</v>
      </c>
      <c r="S177" t="s">
        <v>653</v>
      </c>
      <c r="T177">
        <v>3</v>
      </c>
      <c r="U177">
        <v>132514992</v>
      </c>
      <c r="V177">
        <v>137617509</v>
      </c>
      <c r="W177" t="s">
        <v>601</v>
      </c>
    </row>
    <row r="178" spans="1:23" x14ac:dyDescent="0.25">
      <c r="A178">
        <v>3</v>
      </c>
      <c r="B178">
        <v>133959197</v>
      </c>
      <c r="C178">
        <v>133971729</v>
      </c>
      <c r="D178" t="s">
        <v>968</v>
      </c>
      <c r="E178" t="s">
        <v>644</v>
      </c>
      <c r="F178" t="s">
        <v>353</v>
      </c>
      <c r="G178" t="s">
        <v>645</v>
      </c>
      <c r="H178" t="s">
        <v>646</v>
      </c>
      <c r="I178" t="s">
        <v>644</v>
      </c>
      <c r="J178" t="s">
        <v>647</v>
      </c>
      <c r="K178" t="s">
        <v>968</v>
      </c>
      <c r="L178" t="s">
        <v>648</v>
      </c>
      <c r="M178">
        <v>2</v>
      </c>
      <c r="N178" t="s">
        <v>649</v>
      </c>
      <c r="O178" t="s">
        <v>969</v>
      </c>
      <c r="P178" t="s">
        <v>651</v>
      </c>
      <c r="Q178" t="s">
        <v>645</v>
      </c>
      <c r="R178" t="s">
        <v>652</v>
      </c>
      <c r="S178" t="s">
        <v>653</v>
      </c>
      <c r="T178">
        <v>3</v>
      </c>
      <c r="U178">
        <v>132514992</v>
      </c>
      <c r="V178">
        <v>137617509</v>
      </c>
      <c r="W178" t="s">
        <v>601</v>
      </c>
    </row>
    <row r="179" spans="1:23" x14ac:dyDescent="0.25">
      <c r="A179">
        <v>3</v>
      </c>
      <c r="B179">
        <v>133975508</v>
      </c>
      <c r="C179">
        <v>133988610</v>
      </c>
      <c r="D179" t="s">
        <v>970</v>
      </c>
      <c r="E179" t="s">
        <v>644</v>
      </c>
      <c r="F179" t="s">
        <v>353</v>
      </c>
      <c r="G179" t="s">
        <v>645</v>
      </c>
      <c r="H179" t="s">
        <v>646</v>
      </c>
      <c r="I179" t="s">
        <v>644</v>
      </c>
      <c r="J179" t="s">
        <v>647</v>
      </c>
      <c r="K179" t="s">
        <v>970</v>
      </c>
      <c r="L179" t="s">
        <v>648</v>
      </c>
      <c r="M179">
        <v>2</v>
      </c>
      <c r="N179" t="s">
        <v>649</v>
      </c>
      <c r="O179" t="s">
        <v>971</v>
      </c>
      <c r="P179" t="s">
        <v>651</v>
      </c>
      <c r="Q179" t="s">
        <v>645</v>
      </c>
      <c r="R179" t="s">
        <v>652</v>
      </c>
      <c r="S179" t="s">
        <v>653</v>
      </c>
      <c r="T179">
        <v>3</v>
      </c>
      <c r="U179">
        <v>132514992</v>
      </c>
      <c r="V179">
        <v>137617509</v>
      </c>
      <c r="W179" t="s">
        <v>601</v>
      </c>
    </row>
    <row r="180" spans="1:23" x14ac:dyDescent="0.25">
      <c r="A180">
        <v>3</v>
      </c>
      <c r="B180">
        <v>133995957</v>
      </c>
      <c r="C180">
        <v>134004431</v>
      </c>
      <c r="D180" t="s">
        <v>972</v>
      </c>
      <c r="E180" t="s">
        <v>644</v>
      </c>
      <c r="F180" t="s">
        <v>353</v>
      </c>
      <c r="G180" t="s">
        <v>645</v>
      </c>
      <c r="H180" t="s">
        <v>646</v>
      </c>
      <c r="I180" t="s">
        <v>644</v>
      </c>
      <c r="J180" t="s">
        <v>647</v>
      </c>
      <c r="K180" t="s">
        <v>972</v>
      </c>
      <c r="L180" t="s">
        <v>648</v>
      </c>
      <c r="M180">
        <v>2</v>
      </c>
      <c r="N180" t="s">
        <v>649</v>
      </c>
      <c r="O180" t="s">
        <v>973</v>
      </c>
      <c r="P180" t="s">
        <v>651</v>
      </c>
      <c r="Q180" t="s">
        <v>645</v>
      </c>
      <c r="R180" t="s">
        <v>652</v>
      </c>
      <c r="S180" t="s">
        <v>653</v>
      </c>
      <c r="T180">
        <v>3</v>
      </c>
      <c r="U180">
        <v>132514992</v>
      </c>
      <c r="V180">
        <v>137617509</v>
      </c>
      <c r="W180" t="s">
        <v>601</v>
      </c>
    </row>
    <row r="181" spans="1:23" x14ac:dyDescent="0.25">
      <c r="A181">
        <v>3</v>
      </c>
      <c r="B181">
        <v>134015187</v>
      </c>
      <c r="C181">
        <v>134022879</v>
      </c>
      <c r="D181" t="s">
        <v>974</v>
      </c>
      <c r="E181" t="s">
        <v>644</v>
      </c>
      <c r="F181" t="s">
        <v>353</v>
      </c>
      <c r="G181" t="s">
        <v>645</v>
      </c>
      <c r="H181" t="s">
        <v>646</v>
      </c>
      <c r="I181" t="s">
        <v>644</v>
      </c>
      <c r="J181" t="s">
        <v>647</v>
      </c>
      <c r="K181" t="s">
        <v>974</v>
      </c>
      <c r="L181" t="s">
        <v>648</v>
      </c>
      <c r="M181">
        <v>2</v>
      </c>
      <c r="N181" t="s">
        <v>649</v>
      </c>
      <c r="O181" t="s">
        <v>975</v>
      </c>
      <c r="P181" t="s">
        <v>651</v>
      </c>
      <c r="Q181" t="s">
        <v>645</v>
      </c>
      <c r="R181" t="s">
        <v>652</v>
      </c>
      <c r="S181" t="s">
        <v>653</v>
      </c>
      <c r="T181">
        <v>3</v>
      </c>
      <c r="U181">
        <v>132514992</v>
      </c>
      <c r="V181">
        <v>137617509</v>
      </c>
      <c r="W181" t="s">
        <v>601</v>
      </c>
    </row>
    <row r="182" spans="1:23" x14ac:dyDescent="0.25">
      <c r="A182">
        <v>3</v>
      </c>
      <c r="B182">
        <v>134027443</v>
      </c>
      <c r="C182">
        <v>134045890</v>
      </c>
      <c r="D182" t="s">
        <v>976</v>
      </c>
      <c r="E182" t="s">
        <v>644</v>
      </c>
      <c r="F182" t="s">
        <v>359</v>
      </c>
      <c r="G182" t="s">
        <v>645</v>
      </c>
      <c r="H182" t="s">
        <v>646</v>
      </c>
      <c r="I182" t="s">
        <v>644</v>
      </c>
      <c r="J182" t="s">
        <v>647</v>
      </c>
      <c r="K182" t="s">
        <v>976</v>
      </c>
      <c r="L182" t="s">
        <v>648</v>
      </c>
      <c r="M182">
        <v>2</v>
      </c>
      <c r="P182" t="s">
        <v>651</v>
      </c>
      <c r="Q182" t="s">
        <v>645</v>
      </c>
      <c r="R182" t="s">
        <v>652</v>
      </c>
      <c r="S182" t="s">
        <v>653</v>
      </c>
      <c r="T182">
        <v>3</v>
      </c>
      <c r="U182">
        <v>132514992</v>
      </c>
      <c r="V182">
        <v>137617509</v>
      </c>
      <c r="W182" t="s">
        <v>601</v>
      </c>
    </row>
    <row r="183" spans="1:23" x14ac:dyDescent="0.25">
      <c r="A183">
        <v>3</v>
      </c>
      <c r="B183">
        <v>134060489</v>
      </c>
      <c r="C183">
        <v>134095894</v>
      </c>
      <c r="D183" t="s">
        <v>977</v>
      </c>
      <c r="E183" t="s">
        <v>644</v>
      </c>
      <c r="F183" t="s">
        <v>353</v>
      </c>
      <c r="G183" t="s">
        <v>645</v>
      </c>
      <c r="H183" t="s">
        <v>646</v>
      </c>
      <c r="I183" t="s">
        <v>644</v>
      </c>
      <c r="J183" t="s">
        <v>647</v>
      </c>
      <c r="K183" t="s">
        <v>977</v>
      </c>
      <c r="L183" t="s">
        <v>648</v>
      </c>
      <c r="M183">
        <v>2</v>
      </c>
      <c r="N183" t="s">
        <v>649</v>
      </c>
      <c r="O183" t="s">
        <v>978</v>
      </c>
      <c r="P183" t="s">
        <v>651</v>
      </c>
      <c r="Q183" t="s">
        <v>645</v>
      </c>
      <c r="R183" t="s">
        <v>652</v>
      </c>
      <c r="S183" t="s">
        <v>653</v>
      </c>
      <c r="T183">
        <v>3</v>
      </c>
      <c r="U183">
        <v>132514992</v>
      </c>
      <c r="V183">
        <v>137617509</v>
      </c>
      <c r="W183" t="s">
        <v>601</v>
      </c>
    </row>
    <row r="184" spans="1:23" x14ac:dyDescent="0.25">
      <c r="A184">
        <v>3</v>
      </c>
      <c r="B184">
        <v>134074911</v>
      </c>
      <c r="C184">
        <v>134082027</v>
      </c>
      <c r="D184" t="s">
        <v>979</v>
      </c>
      <c r="E184" t="s">
        <v>644</v>
      </c>
      <c r="F184" t="s">
        <v>359</v>
      </c>
      <c r="G184" t="s">
        <v>645</v>
      </c>
      <c r="H184" t="s">
        <v>646</v>
      </c>
      <c r="I184" t="s">
        <v>644</v>
      </c>
      <c r="J184" t="s">
        <v>647</v>
      </c>
      <c r="K184" t="s">
        <v>979</v>
      </c>
      <c r="L184" t="s">
        <v>648</v>
      </c>
      <c r="M184">
        <v>2</v>
      </c>
      <c r="N184" t="s">
        <v>649</v>
      </c>
      <c r="O184" t="s">
        <v>980</v>
      </c>
      <c r="P184" t="s">
        <v>651</v>
      </c>
      <c r="Q184" t="s">
        <v>645</v>
      </c>
      <c r="R184" t="s">
        <v>652</v>
      </c>
      <c r="S184" t="s">
        <v>653</v>
      </c>
      <c r="T184">
        <v>3</v>
      </c>
      <c r="U184">
        <v>132514992</v>
      </c>
      <c r="V184">
        <v>137617509</v>
      </c>
      <c r="W184" t="s">
        <v>601</v>
      </c>
    </row>
    <row r="185" spans="1:23" x14ac:dyDescent="0.25">
      <c r="A185">
        <v>3</v>
      </c>
      <c r="B185">
        <v>134101674</v>
      </c>
      <c r="C185">
        <v>134107358</v>
      </c>
      <c r="D185" t="s">
        <v>981</v>
      </c>
      <c r="E185" t="s">
        <v>644</v>
      </c>
      <c r="F185" t="s">
        <v>359</v>
      </c>
      <c r="G185" t="s">
        <v>645</v>
      </c>
      <c r="H185" t="s">
        <v>646</v>
      </c>
      <c r="I185" t="s">
        <v>644</v>
      </c>
      <c r="J185" t="s">
        <v>647</v>
      </c>
      <c r="K185" t="s">
        <v>981</v>
      </c>
      <c r="L185" t="s">
        <v>648</v>
      </c>
      <c r="M185">
        <v>1</v>
      </c>
      <c r="P185" t="s">
        <v>651</v>
      </c>
      <c r="Q185" t="s">
        <v>645</v>
      </c>
      <c r="R185" t="s">
        <v>652</v>
      </c>
      <c r="S185" t="s">
        <v>653</v>
      </c>
      <c r="T185">
        <v>3</v>
      </c>
      <c r="U185">
        <v>132514992</v>
      </c>
      <c r="V185">
        <v>137617509</v>
      </c>
      <c r="W185" t="s">
        <v>601</v>
      </c>
    </row>
    <row r="186" spans="1:23" x14ac:dyDescent="0.25">
      <c r="A186">
        <v>3</v>
      </c>
      <c r="B186">
        <v>134116027</v>
      </c>
      <c r="C186">
        <v>134121704</v>
      </c>
      <c r="D186" t="s">
        <v>982</v>
      </c>
      <c r="E186" t="s">
        <v>644</v>
      </c>
      <c r="F186" t="s">
        <v>359</v>
      </c>
      <c r="G186" t="s">
        <v>645</v>
      </c>
      <c r="H186" t="s">
        <v>646</v>
      </c>
      <c r="I186" t="s">
        <v>644</v>
      </c>
      <c r="J186" t="s">
        <v>647</v>
      </c>
      <c r="K186" t="s">
        <v>982</v>
      </c>
      <c r="L186" t="s">
        <v>648</v>
      </c>
      <c r="M186">
        <v>2</v>
      </c>
      <c r="P186" t="s">
        <v>651</v>
      </c>
      <c r="Q186" t="s">
        <v>645</v>
      </c>
      <c r="R186" t="s">
        <v>652</v>
      </c>
      <c r="S186" t="s">
        <v>653</v>
      </c>
      <c r="T186">
        <v>3</v>
      </c>
      <c r="U186">
        <v>132514992</v>
      </c>
      <c r="V186">
        <v>137617509</v>
      </c>
      <c r="W186" t="s">
        <v>601</v>
      </c>
    </row>
    <row r="187" spans="1:23" x14ac:dyDescent="0.25">
      <c r="A187">
        <v>3</v>
      </c>
      <c r="B187">
        <v>134127514</v>
      </c>
      <c r="C187">
        <v>134136825</v>
      </c>
      <c r="D187" t="s">
        <v>983</v>
      </c>
      <c r="E187" t="s">
        <v>644</v>
      </c>
      <c r="F187" t="s">
        <v>353</v>
      </c>
      <c r="G187" t="s">
        <v>645</v>
      </c>
      <c r="H187" t="s">
        <v>646</v>
      </c>
      <c r="I187" t="s">
        <v>644</v>
      </c>
      <c r="J187" t="s">
        <v>647</v>
      </c>
      <c r="K187" t="s">
        <v>983</v>
      </c>
      <c r="L187" t="s">
        <v>648</v>
      </c>
      <c r="M187">
        <v>2</v>
      </c>
      <c r="N187" t="s">
        <v>649</v>
      </c>
      <c r="O187" t="s">
        <v>984</v>
      </c>
      <c r="P187" t="s">
        <v>651</v>
      </c>
      <c r="Q187" t="s">
        <v>645</v>
      </c>
      <c r="R187" t="s">
        <v>652</v>
      </c>
      <c r="S187" t="s">
        <v>653</v>
      </c>
      <c r="T187">
        <v>3</v>
      </c>
      <c r="U187">
        <v>132514992</v>
      </c>
      <c r="V187">
        <v>137617509</v>
      </c>
      <c r="W187" t="s">
        <v>601</v>
      </c>
    </row>
    <row r="188" spans="1:23" x14ac:dyDescent="0.25">
      <c r="A188">
        <v>3</v>
      </c>
      <c r="B188">
        <v>134137844</v>
      </c>
      <c r="C188">
        <v>134152156</v>
      </c>
      <c r="D188" t="s">
        <v>985</v>
      </c>
      <c r="E188" t="s">
        <v>644</v>
      </c>
      <c r="F188" t="s">
        <v>359</v>
      </c>
      <c r="G188" t="s">
        <v>645</v>
      </c>
      <c r="H188" t="s">
        <v>646</v>
      </c>
      <c r="I188" t="s">
        <v>644</v>
      </c>
      <c r="J188" t="s">
        <v>647</v>
      </c>
      <c r="K188" t="s">
        <v>985</v>
      </c>
      <c r="L188" t="s">
        <v>648</v>
      </c>
      <c r="M188">
        <v>2</v>
      </c>
      <c r="N188" t="s">
        <v>649</v>
      </c>
      <c r="O188" t="s">
        <v>986</v>
      </c>
      <c r="P188" t="s">
        <v>651</v>
      </c>
      <c r="Q188" t="s">
        <v>645</v>
      </c>
      <c r="R188" t="s">
        <v>652</v>
      </c>
      <c r="S188" t="s">
        <v>653</v>
      </c>
      <c r="T188">
        <v>3</v>
      </c>
      <c r="U188">
        <v>132514992</v>
      </c>
      <c r="V188">
        <v>137617509</v>
      </c>
      <c r="W188" t="s">
        <v>601</v>
      </c>
    </row>
    <row r="189" spans="1:23" x14ac:dyDescent="0.25">
      <c r="A189">
        <v>3</v>
      </c>
      <c r="B189">
        <v>134195335</v>
      </c>
      <c r="C189">
        <v>134218021</v>
      </c>
      <c r="D189" t="s">
        <v>987</v>
      </c>
      <c r="E189" t="s">
        <v>644</v>
      </c>
      <c r="F189" t="s">
        <v>353</v>
      </c>
      <c r="G189" t="s">
        <v>645</v>
      </c>
      <c r="H189" t="s">
        <v>646</v>
      </c>
      <c r="I189" t="s">
        <v>644</v>
      </c>
      <c r="J189" t="s">
        <v>647</v>
      </c>
      <c r="K189" t="s">
        <v>987</v>
      </c>
      <c r="L189" t="s">
        <v>648</v>
      </c>
      <c r="M189">
        <v>2</v>
      </c>
      <c r="N189" t="s">
        <v>649</v>
      </c>
      <c r="O189" t="s">
        <v>988</v>
      </c>
      <c r="P189" t="s">
        <v>651</v>
      </c>
      <c r="Q189" t="s">
        <v>645</v>
      </c>
      <c r="R189" t="s">
        <v>652</v>
      </c>
      <c r="S189" t="s">
        <v>653</v>
      </c>
      <c r="T189">
        <v>3</v>
      </c>
      <c r="U189">
        <v>132514992</v>
      </c>
      <c r="V189">
        <v>137617509</v>
      </c>
      <c r="W189" t="s">
        <v>601</v>
      </c>
    </row>
    <row r="190" spans="1:23" x14ac:dyDescent="0.25">
      <c r="A190">
        <v>3</v>
      </c>
      <c r="B190">
        <v>134270059</v>
      </c>
      <c r="C190">
        <v>134275891</v>
      </c>
      <c r="D190" t="s">
        <v>989</v>
      </c>
      <c r="E190" t="s">
        <v>644</v>
      </c>
      <c r="F190" t="s">
        <v>359</v>
      </c>
      <c r="G190" t="s">
        <v>645</v>
      </c>
      <c r="H190" t="s">
        <v>646</v>
      </c>
      <c r="I190" t="s">
        <v>644</v>
      </c>
      <c r="J190" t="s">
        <v>647</v>
      </c>
      <c r="K190" t="s">
        <v>989</v>
      </c>
      <c r="L190" t="s">
        <v>648</v>
      </c>
      <c r="M190">
        <v>2</v>
      </c>
      <c r="N190" t="s">
        <v>649</v>
      </c>
      <c r="O190" t="s">
        <v>857</v>
      </c>
      <c r="P190" t="s">
        <v>651</v>
      </c>
      <c r="Q190" t="s">
        <v>645</v>
      </c>
      <c r="R190" t="s">
        <v>652</v>
      </c>
      <c r="S190" t="s">
        <v>653</v>
      </c>
      <c r="T190">
        <v>3</v>
      </c>
      <c r="U190">
        <v>132514992</v>
      </c>
      <c r="V190">
        <v>137617509</v>
      </c>
      <c r="W190" t="s">
        <v>601</v>
      </c>
    </row>
    <row r="191" spans="1:23" x14ac:dyDescent="0.25">
      <c r="A191">
        <v>3</v>
      </c>
      <c r="B191">
        <v>134284460</v>
      </c>
      <c r="C191">
        <v>134299766</v>
      </c>
      <c r="D191" t="s">
        <v>990</v>
      </c>
      <c r="E191" t="s">
        <v>644</v>
      </c>
      <c r="F191" t="s">
        <v>359</v>
      </c>
      <c r="G191" t="s">
        <v>645</v>
      </c>
      <c r="H191" t="s">
        <v>646</v>
      </c>
      <c r="I191" t="s">
        <v>644</v>
      </c>
      <c r="J191" t="s">
        <v>647</v>
      </c>
      <c r="K191" t="s">
        <v>990</v>
      </c>
      <c r="L191" t="s">
        <v>648</v>
      </c>
      <c r="M191">
        <v>2</v>
      </c>
      <c r="N191" t="s">
        <v>649</v>
      </c>
      <c r="O191" t="s">
        <v>991</v>
      </c>
      <c r="P191" t="s">
        <v>651</v>
      </c>
      <c r="Q191" t="s">
        <v>645</v>
      </c>
      <c r="R191" t="s">
        <v>652</v>
      </c>
      <c r="S191" t="s">
        <v>653</v>
      </c>
      <c r="T191">
        <v>3</v>
      </c>
      <c r="U191">
        <v>132514992</v>
      </c>
      <c r="V191">
        <v>137617509</v>
      </c>
      <c r="W191" t="s">
        <v>601</v>
      </c>
    </row>
    <row r="192" spans="1:23" x14ac:dyDescent="0.25">
      <c r="A192">
        <v>3</v>
      </c>
      <c r="B192">
        <v>134324751</v>
      </c>
      <c r="C192">
        <v>134332701</v>
      </c>
      <c r="D192" t="s">
        <v>992</v>
      </c>
      <c r="E192" t="s">
        <v>644</v>
      </c>
      <c r="F192" t="s">
        <v>359</v>
      </c>
      <c r="G192" t="s">
        <v>645</v>
      </c>
      <c r="H192" t="s">
        <v>646</v>
      </c>
      <c r="I192" t="s">
        <v>644</v>
      </c>
      <c r="J192" t="s">
        <v>647</v>
      </c>
      <c r="K192" t="s">
        <v>992</v>
      </c>
      <c r="L192" t="s">
        <v>648</v>
      </c>
      <c r="M192">
        <v>2</v>
      </c>
      <c r="N192" t="s">
        <v>649</v>
      </c>
      <c r="O192" t="s">
        <v>993</v>
      </c>
      <c r="P192" t="s">
        <v>651</v>
      </c>
      <c r="Q192" t="s">
        <v>645</v>
      </c>
      <c r="R192" t="s">
        <v>652</v>
      </c>
      <c r="S192" t="s">
        <v>653</v>
      </c>
      <c r="T192">
        <v>3</v>
      </c>
      <c r="U192">
        <v>132514992</v>
      </c>
      <c r="V192">
        <v>137617509</v>
      </c>
      <c r="W192" t="s">
        <v>601</v>
      </c>
    </row>
    <row r="193" spans="1:23" x14ac:dyDescent="0.25">
      <c r="A193">
        <v>3</v>
      </c>
      <c r="B193">
        <v>134340858</v>
      </c>
      <c r="C193">
        <v>134374935</v>
      </c>
      <c r="D193" t="s">
        <v>994</v>
      </c>
      <c r="E193" t="s">
        <v>644</v>
      </c>
      <c r="F193" t="s">
        <v>359</v>
      </c>
      <c r="G193" t="s">
        <v>645</v>
      </c>
      <c r="H193" t="s">
        <v>646</v>
      </c>
      <c r="I193" t="s">
        <v>644</v>
      </c>
      <c r="J193" t="s">
        <v>647</v>
      </c>
      <c r="K193" t="s">
        <v>994</v>
      </c>
      <c r="L193" t="s">
        <v>648</v>
      </c>
      <c r="M193">
        <v>2</v>
      </c>
      <c r="N193" t="s">
        <v>649</v>
      </c>
      <c r="O193" t="s">
        <v>995</v>
      </c>
      <c r="P193" t="s">
        <v>651</v>
      </c>
      <c r="Q193" t="s">
        <v>645</v>
      </c>
      <c r="R193" t="s">
        <v>652</v>
      </c>
      <c r="S193" t="s">
        <v>653</v>
      </c>
      <c r="T193">
        <v>3</v>
      </c>
      <c r="U193">
        <v>132514992</v>
      </c>
      <c r="V193">
        <v>137617509</v>
      </c>
      <c r="W193" t="s">
        <v>601</v>
      </c>
    </row>
    <row r="194" spans="1:23" x14ac:dyDescent="0.25">
      <c r="A194">
        <v>3</v>
      </c>
      <c r="B194">
        <v>134402283</v>
      </c>
      <c r="C194">
        <v>134416410</v>
      </c>
      <c r="D194" t="s">
        <v>996</v>
      </c>
      <c r="E194" t="s">
        <v>644</v>
      </c>
      <c r="F194" t="s">
        <v>359</v>
      </c>
      <c r="G194" t="s">
        <v>645</v>
      </c>
      <c r="H194" t="s">
        <v>646</v>
      </c>
      <c r="I194" t="s">
        <v>644</v>
      </c>
      <c r="J194" t="s">
        <v>647</v>
      </c>
      <c r="K194" t="s">
        <v>996</v>
      </c>
      <c r="L194" t="s">
        <v>648</v>
      </c>
      <c r="M194">
        <v>2</v>
      </c>
      <c r="P194" t="s">
        <v>651</v>
      </c>
      <c r="Q194" t="s">
        <v>645</v>
      </c>
      <c r="R194" t="s">
        <v>652</v>
      </c>
      <c r="S194" t="s">
        <v>653</v>
      </c>
      <c r="T194">
        <v>3</v>
      </c>
      <c r="U194">
        <v>132514992</v>
      </c>
      <c r="V194">
        <v>137617509</v>
      </c>
      <c r="W194" t="s">
        <v>601</v>
      </c>
    </row>
    <row r="195" spans="1:23" x14ac:dyDescent="0.25">
      <c r="A195">
        <v>3</v>
      </c>
      <c r="B195">
        <v>134428861</v>
      </c>
      <c r="C195">
        <v>134431485</v>
      </c>
      <c r="D195" t="s">
        <v>997</v>
      </c>
      <c r="E195" t="s">
        <v>644</v>
      </c>
      <c r="F195" t="s">
        <v>359</v>
      </c>
      <c r="G195" t="s">
        <v>645</v>
      </c>
      <c r="H195" t="s">
        <v>646</v>
      </c>
      <c r="I195" t="s">
        <v>644</v>
      </c>
      <c r="J195" t="s">
        <v>647</v>
      </c>
      <c r="K195" t="s">
        <v>997</v>
      </c>
      <c r="L195" t="s">
        <v>648</v>
      </c>
      <c r="M195">
        <v>2</v>
      </c>
      <c r="N195" t="s">
        <v>649</v>
      </c>
      <c r="O195" t="s">
        <v>998</v>
      </c>
      <c r="P195" t="s">
        <v>651</v>
      </c>
      <c r="Q195" t="s">
        <v>645</v>
      </c>
      <c r="R195" t="s">
        <v>652</v>
      </c>
      <c r="S195" t="s">
        <v>653</v>
      </c>
      <c r="T195">
        <v>3</v>
      </c>
      <c r="U195">
        <v>132514992</v>
      </c>
      <c r="V195">
        <v>137617509</v>
      </c>
      <c r="W195" t="s">
        <v>601</v>
      </c>
    </row>
    <row r="196" spans="1:23" x14ac:dyDescent="0.25">
      <c r="A196">
        <v>3</v>
      </c>
      <c r="B196">
        <v>134462320</v>
      </c>
      <c r="C196">
        <v>134495425</v>
      </c>
      <c r="D196" t="s">
        <v>999</v>
      </c>
      <c r="E196" t="s">
        <v>644</v>
      </c>
      <c r="F196" t="s">
        <v>353</v>
      </c>
      <c r="G196" t="s">
        <v>645</v>
      </c>
      <c r="H196" t="s">
        <v>646</v>
      </c>
      <c r="I196" t="s">
        <v>644</v>
      </c>
      <c r="J196" t="s">
        <v>647</v>
      </c>
      <c r="K196" t="s">
        <v>999</v>
      </c>
      <c r="L196" t="s">
        <v>648</v>
      </c>
      <c r="M196">
        <v>2</v>
      </c>
      <c r="N196" t="s">
        <v>649</v>
      </c>
      <c r="O196" t="s">
        <v>1000</v>
      </c>
      <c r="P196" t="s">
        <v>651</v>
      </c>
      <c r="Q196" t="s">
        <v>645</v>
      </c>
      <c r="R196" t="s">
        <v>652</v>
      </c>
      <c r="S196" t="s">
        <v>653</v>
      </c>
      <c r="T196">
        <v>3</v>
      </c>
      <c r="U196">
        <v>132514992</v>
      </c>
      <c r="V196">
        <v>137617509</v>
      </c>
      <c r="W196" t="s">
        <v>601</v>
      </c>
    </row>
    <row r="197" spans="1:23" x14ac:dyDescent="0.25">
      <c r="A197">
        <v>3</v>
      </c>
      <c r="B197">
        <v>134507076</v>
      </c>
      <c r="C197">
        <v>134702630</v>
      </c>
      <c r="D197" t="s">
        <v>1001</v>
      </c>
      <c r="E197" t="s">
        <v>644</v>
      </c>
      <c r="F197" t="s">
        <v>359</v>
      </c>
      <c r="G197" t="s">
        <v>645</v>
      </c>
      <c r="H197" t="s">
        <v>646</v>
      </c>
      <c r="I197" t="s">
        <v>644</v>
      </c>
      <c r="J197" t="s">
        <v>647</v>
      </c>
      <c r="K197" t="s">
        <v>1001</v>
      </c>
      <c r="L197" t="s">
        <v>648</v>
      </c>
      <c r="M197">
        <v>2</v>
      </c>
      <c r="N197" t="s">
        <v>649</v>
      </c>
      <c r="O197" t="s">
        <v>1002</v>
      </c>
      <c r="P197" t="s">
        <v>651</v>
      </c>
      <c r="Q197" t="s">
        <v>645</v>
      </c>
      <c r="R197" t="s">
        <v>652</v>
      </c>
      <c r="S197" t="s">
        <v>653</v>
      </c>
      <c r="T197">
        <v>3</v>
      </c>
      <c r="U197">
        <v>132514992</v>
      </c>
      <c r="V197">
        <v>137617509</v>
      </c>
      <c r="W197" t="s">
        <v>601</v>
      </c>
    </row>
    <row r="198" spans="1:23" x14ac:dyDescent="0.25">
      <c r="A198">
        <v>3</v>
      </c>
      <c r="B198">
        <v>134710456</v>
      </c>
      <c r="C198">
        <v>134830552</v>
      </c>
      <c r="D198" t="s">
        <v>1003</v>
      </c>
      <c r="E198" t="s">
        <v>644</v>
      </c>
      <c r="F198" t="s">
        <v>359</v>
      </c>
      <c r="G198" t="s">
        <v>645</v>
      </c>
      <c r="H198" t="s">
        <v>646</v>
      </c>
      <c r="I198" t="s">
        <v>644</v>
      </c>
      <c r="J198" t="s">
        <v>647</v>
      </c>
      <c r="K198" t="s">
        <v>1003</v>
      </c>
      <c r="L198" t="s">
        <v>648</v>
      </c>
      <c r="M198">
        <v>2</v>
      </c>
      <c r="N198" t="s">
        <v>649</v>
      </c>
      <c r="O198" t="s">
        <v>1004</v>
      </c>
      <c r="P198" t="s">
        <v>651</v>
      </c>
      <c r="Q198" t="s">
        <v>645</v>
      </c>
      <c r="R198" t="s">
        <v>652</v>
      </c>
      <c r="S198" t="s">
        <v>653</v>
      </c>
      <c r="T198">
        <v>3</v>
      </c>
      <c r="U198">
        <v>132514992</v>
      </c>
      <c r="V198">
        <v>137617509</v>
      </c>
      <c r="W198" t="s">
        <v>601</v>
      </c>
    </row>
    <row r="199" spans="1:23" x14ac:dyDescent="0.25">
      <c r="A199">
        <v>3</v>
      </c>
      <c r="B199">
        <v>134849512</v>
      </c>
      <c r="C199">
        <v>134856574</v>
      </c>
      <c r="D199" t="s">
        <v>1005</v>
      </c>
      <c r="E199" t="s">
        <v>644</v>
      </c>
      <c r="F199" t="s">
        <v>359</v>
      </c>
      <c r="G199" t="s">
        <v>645</v>
      </c>
      <c r="H199" t="s">
        <v>646</v>
      </c>
      <c r="I199" t="s">
        <v>644</v>
      </c>
      <c r="J199" t="s">
        <v>647</v>
      </c>
      <c r="K199" t="s">
        <v>1005</v>
      </c>
      <c r="L199" t="s">
        <v>648</v>
      </c>
      <c r="M199">
        <v>1</v>
      </c>
      <c r="N199" t="s">
        <v>649</v>
      </c>
      <c r="O199" t="s">
        <v>1006</v>
      </c>
      <c r="P199" t="s">
        <v>651</v>
      </c>
      <c r="Q199" t="s">
        <v>645</v>
      </c>
      <c r="R199" t="s">
        <v>652</v>
      </c>
      <c r="S199" t="s">
        <v>653</v>
      </c>
      <c r="T199">
        <v>3</v>
      </c>
      <c r="U199">
        <v>132514992</v>
      </c>
      <c r="V199">
        <v>137617509</v>
      </c>
      <c r="W199" t="s">
        <v>601</v>
      </c>
    </row>
    <row r="200" spans="1:23" x14ac:dyDescent="0.25">
      <c r="A200">
        <v>3</v>
      </c>
      <c r="B200">
        <v>134865069</v>
      </c>
      <c r="C200">
        <v>134896285</v>
      </c>
      <c r="D200" t="s">
        <v>1007</v>
      </c>
      <c r="E200" t="s">
        <v>644</v>
      </c>
      <c r="F200" t="s">
        <v>353</v>
      </c>
      <c r="G200" t="s">
        <v>645</v>
      </c>
      <c r="H200" t="s">
        <v>646</v>
      </c>
      <c r="I200" t="s">
        <v>644</v>
      </c>
      <c r="J200" t="s">
        <v>647</v>
      </c>
      <c r="K200" t="s">
        <v>1007</v>
      </c>
      <c r="L200" t="s">
        <v>648</v>
      </c>
      <c r="M200">
        <v>2</v>
      </c>
      <c r="N200" t="s">
        <v>649</v>
      </c>
      <c r="O200" t="s">
        <v>1008</v>
      </c>
      <c r="P200" t="s">
        <v>651</v>
      </c>
      <c r="Q200" t="s">
        <v>645</v>
      </c>
      <c r="R200" t="s">
        <v>652</v>
      </c>
      <c r="S200" t="s">
        <v>653</v>
      </c>
      <c r="T200">
        <v>3</v>
      </c>
      <c r="U200">
        <v>132514992</v>
      </c>
      <c r="V200">
        <v>137617509</v>
      </c>
      <c r="W200" t="s">
        <v>601</v>
      </c>
    </row>
    <row r="201" spans="1:23" x14ac:dyDescent="0.25">
      <c r="A201">
        <v>3</v>
      </c>
      <c r="B201">
        <v>134904003</v>
      </c>
      <c r="C201">
        <v>134918474</v>
      </c>
      <c r="D201" t="s">
        <v>1009</v>
      </c>
      <c r="E201" t="s">
        <v>644</v>
      </c>
      <c r="F201" t="s">
        <v>353</v>
      </c>
      <c r="G201" t="s">
        <v>645</v>
      </c>
      <c r="H201" t="s">
        <v>646</v>
      </c>
      <c r="I201" t="s">
        <v>644</v>
      </c>
      <c r="J201" t="s">
        <v>647</v>
      </c>
      <c r="K201" t="s">
        <v>1009</v>
      </c>
      <c r="L201" t="s">
        <v>648</v>
      </c>
      <c r="M201">
        <v>2</v>
      </c>
      <c r="N201" t="s">
        <v>649</v>
      </c>
      <c r="O201" t="s">
        <v>1010</v>
      </c>
      <c r="P201" t="s">
        <v>651</v>
      </c>
      <c r="Q201" t="s">
        <v>645</v>
      </c>
      <c r="R201" t="s">
        <v>652</v>
      </c>
      <c r="S201" t="s">
        <v>653</v>
      </c>
      <c r="T201">
        <v>3</v>
      </c>
      <c r="U201">
        <v>132514992</v>
      </c>
      <c r="V201">
        <v>137617509</v>
      </c>
      <c r="W201" t="s">
        <v>601</v>
      </c>
    </row>
    <row r="202" spans="1:23" x14ac:dyDescent="0.25">
      <c r="A202">
        <v>3</v>
      </c>
      <c r="B202">
        <v>134922054</v>
      </c>
      <c r="C202">
        <v>134959334</v>
      </c>
      <c r="D202" t="s">
        <v>1011</v>
      </c>
      <c r="E202" t="s">
        <v>644</v>
      </c>
      <c r="F202" t="s">
        <v>353</v>
      </c>
      <c r="G202" t="s">
        <v>645</v>
      </c>
      <c r="H202" t="s">
        <v>646</v>
      </c>
      <c r="I202" t="s">
        <v>644</v>
      </c>
      <c r="J202" t="s">
        <v>647</v>
      </c>
      <c r="K202" t="s">
        <v>1011</v>
      </c>
      <c r="L202" t="s">
        <v>648</v>
      </c>
      <c r="M202">
        <v>2</v>
      </c>
      <c r="N202" t="s">
        <v>649</v>
      </c>
      <c r="O202" t="s">
        <v>1012</v>
      </c>
      <c r="P202" t="s">
        <v>651</v>
      </c>
      <c r="Q202" t="s">
        <v>645</v>
      </c>
      <c r="R202" t="s">
        <v>652</v>
      </c>
      <c r="S202" t="s">
        <v>653</v>
      </c>
      <c r="T202">
        <v>3</v>
      </c>
      <c r="U202">
        <v>132514992</v>
      </c>
      <c r="V202">
        <v>137617509</v>
      </c>
      <c r="W202" t="s">
        <v>601</v>
      </c>
    </row>
    <row r="203" spans="1:23" x14ac:dyDescent="0.25">
      <c r="A203">
        <v>3</v>
      </c>
      <c r="B203">
        <v>134965036</v>
      </c>
      <c r="C203">
        <v>134987298</v>
      </c>
      <c r="D203" t="s">
        <v>1013</v>
      </c>
      <c r="E203" t="s">
        <v>644</v>
      </c>
      <c r="F203" t="s">
        <v>353</v>
      </c>
      <c r="G203" t="s">
        <v>645</v>
      </c>
      <c r="H203" t="s">
        <v>646</v>
      </c>
      <c r="I203" t="s">
        <v>644</v>
      </c>
      <c r="J203" t="s">
        <v>647</v>
      </c>
      <c r="K203" t="s">
        <v>1013</v>
      </c>
      <c r="L203" t="s">
        <v>648</v>
      </c>
      <c r="M203">
        <v>2</v>
      </c>
      <c r="P203" t="s">
        <v>651</v>
      </c>
      <c r="Q203" t="s">
        <v>645</v>
      </c>
      <c r="R203" t="s">
        <v>652</v>
      </c>
      <c r="S203" t="s">
        <v>653</v>
      </c>
      <c r="T203">
        <v>3</v>
      </c>
      <c r="U203">
        <v>132514992</v>
      </c>
      <c r="V203">
        <v>137617509</v>
      </c>
      <c r="W203" t="s">
        <v>601</v>
      </c>
    </row>
    <row r="204" spans="1:23" x14ac:dyDescent="0.25">
      <c r="A204">
        <v>3</v>
      </c>
      <c r="B204">
        <v>134985974</v>
      </c>
      <c r="C204">
        <v>134993305</v>
      </c>
      <c r="D204" t="s">
        <v>1014</v>
      </c>
      <c r="E204" t="s">
        <v>644</v>
      </c>
      <c r="F204" t="s">
        <v>359</v>
      </c>
      <c r="G204" t="s">
        <v>645</v>
      </c>
      <c r="H204" t="s">
        <v>646</v>
      </c>
      <c r="I204" t="s">
        <v>644</v>
      </c>
      <c r="J204" t="s">
        <v>647</v>
      </c>
      <c r="K204" t="s">
        <v>1014</v>
      </c>
      <c r="L204" t="s">
        <v>648</v>
      </c>
      <c r="M204">
        <v>2</v>
      </c>
      <c r="N204" t="s">
        <v>649</v>
      </c>
      <c r="O204" t="s">
        <v>1015</v>
      </c>
      <c r="P204" t="s">
        <v>651</v>
      </c>
      <c r="Q204" t="s">
        <v>645</v>
      </c>
      <c r="R204" t="s">
        <v>652</v>
      </c>
      <c r="S204" t="s">
        <v>653</v>
      </c>
      <c r="T204">
        <v>3</v>
      </c>
      <c r="U204">
        <v>132514992</v>
      </c>
      <c r="V204">
        <v>137617509</v>
      </c>
      <c r="W204" t="s">
        <v>601</v>
      </c>
    </row>
    <row r="205" spans="1:23" x14ac:dyDescent="0.25">
      <c r="A205">
        <v>3</v>
      </c>
      <c r="B205">
        <v>134992020</v>
      </c>
      <c r="C205">
        <v>135038236</v>
      </c>
      <c r="D205" t="s">
        <v>1016</v>
      </c>
      <c r="E205" t="s">
        <v>644</v>
      </c>
      <c r="F205" t="s">
        <v>353</v>
      </c>
      <c r="G205" t="s">
        <v>645</v>
      </c>
      <c r="H205" t="s">
        <v>646</v>
      </c>
      <c r="I205" t="s">
        <v>644</v>
      </c>
      <c r="J205" t="s">
        <v>647</v>
      </c>
      <c r="K205" t="s">
        <v>1016</v>
      </c>
      <c r="L205" t="s">
        <v>648</v>
      </c>
      <c r="M205">
        <v>2</v>
      </c>
      <c r="N205" t="s">
        <v>649</v>
      </c>
      <c r="O205" t="s">
        <v>1017</v>
      </c>
      <c r="P205" t="s">
        <v>651</v>
      </c>
      <c r="Q205" t="s">
        <v>645</v>
      </c>
      <c r="R205" t="s">
        <v>652</v>
      </c>
      <c r="S205" t="s">
        <v>653</v>
      </c>
      <c r="T205">
        <v>3</v>
      </c>
      <c r="U205">
        <v>132514992</v>
      </c>
      <c r="V205">
        <v>137617509</v>
      </c>
      <c r="W205" t="s">
        <v>601</v>
      </c>
    </row>
    <row r="206" spans="1:23" x14ac:dyDescent="0.25">
      <c r="A206">
        <v>3</v>
      </c>
      <c r="B206">
        <v>135044042</v>
      </c>
      <c r="C206">
        <v>135098350</v>
      </c>
      <c r="D206" t="s">
        <v>1018</v>
      </c>
      <c r="E206" t="s">
        <v>644</v>
      </c>
      <c r="F206" t="s">
        <v>353</v>
      </c>
      <c r="G206" t="s">
        <v>645</v>
      </c>
      <c r="H206" t="s">
        <v>646</v>
      </c>
      <c r="I206" t="s">
        <v>644</v>
      </c>
      <c r="J206" t="s">
        <v>647</v>
      </c>
      <c r="K206" t="s">
        <v>1018</v>
      </c>
      <c r="L206" t="s">
        <v>648</v>
      </c>
      <c r="M206">
        <v>2</v>
      </c>
      <c r="N206" t="s">
        <v>649</v>
      </c>
      <c r="O206" t="s">
        <v>1019</v>
      </c>
      <c r="P206" t="s">
        <v>651</v>
      </c>
      <c r="Q206" t="s">
        <v>645</v>
      </c>
      <c r="R206" t="s">
        <v>652</v>
      </c>
      <c r="S206" t="s">
        <v>653</v>
      </c>
      <c r="T206">
        <v>3</v>
      </c>
      <c r="U206">
        <v>132514992</v>
      </c>
      <c r="V206">
        <v>137617509</v>
      </c>
      <c r="W206" t="s">
        <v>601</v>
      </c>
    </row>
    <row r="207" spans="1:23" x14ac:dyDescent="0.25">
      <c r="A207">
        <v>3</v>
      </c>
      <c r="B207">
        <v>135105109</v>
      </c>
      <c r="C207">
        <v>135118373</v>
      </c>
      <c r="D207" t="s">
        <v>1020</v>
      </c>
      <c r="E207" t="s">
        <v>644</v>
      </c>
      <c r="F207" t="s">
        <v>353</v>
      </c>
      <c r="G207" t="s">
        <v>645</v>
      </c>
      <c r="H207" t="s">
        <v>646</v>
      </c>
      <c r="I207" t="s">
        <v>644</v>
      </c>
      <c r="J207" t="s">
        <v>647</v>
      </c>
      <c r="K207" t="s">
        <v>1020</v>
      </c>
      <c r="L207" t="s">
        <v>648</v>
      </c>
      <c r="M207">
        <v>2</v>
      </c>
      <c r="N207" t="s">
        <v>649</v>
      </c>
      <c r="O207" t="s">
        <v>1021</v>
      </c>
      <c r="P207" t="s">
        <v>651</v>
      </c>
      <c r="Q207" t="s">
        <v>645</v>
      </c>
      <c r="R207" t="s">
        <v>652</v>
      </c>
      <c r="S207" t="s">
        <v>653</v>
      </c>
      <c r="T207">
        <v>3</v>
      </c>
      <c r="U207">
        <v>132514992</v>
      </c>
      <c r="V207">
        <v>137617509</v>
      </c>
      <c r="W207" t="s">
        <v>601</v>
      </c>
    </row>
    <row r="208" spans="1:23" x14ac:dyDescent="0.25">
      <c r="A208">
        <v>3</v>
      </c>
      <c r="B208">
        <v>135117226</v>
      </c>
      <c r="C208">
        <v>135129633</v>
      </c>
      <c r="D208" t="s">
        <v>1022</v>
      </c>
      <c r="E208" t="s">
        <v>644</v>
      </c>
      <c r="F208" t="s">
        <v>359</v>
      </c>
      <c r="G208" t="s">
        <v>645</v>
      </c>
      <c r="H208" t="s">
        <v>646</v>
      </c>
      <c r="I208" t="s">
        <v>644</v>
      </c>
      <c r="J208" t="s">
        <v>647</v>
      </c>
      <c r="K208" t="s">
        <v>1022</v>
      </c>
      <c r="L208" t="s">
        <v>648</v>
      </c>
      <c r="M208">
        <v>2</v>
      </c>
      <c r="N208" t="s">
        <v>649</v>
      </c>
      <c r="O208" t="s">
        <v>1023</v>
      </c>
      <c r="P208" t="s">
        <v>651</v>
      </c>
      <c r="Q208" t="s">
        <v>645</v>
      </c>
      <c r="R208" t="s">
        <v>652</v>
      </c>
      <c r="S208" t="s">
        <v>653</v>
      </c>
      <c r="T208">
        <v>3</v>
      </c>
      <c r="U208">
        <v>132514992</v>
      </c>
      <c r="V208">
        <v>137617509</v>
      </c>
      <c r="W208" t="s">
        <v>601</v>
      </c>
    </row>
    <row r="209" spans="1:23" x14ac:dyDescent="0.25">
      <c r="A209">
        <v>3</v>
      </c>
      <c r="B209">
        <v>135154442</v>
      </c>
      <c r="C209">
        <v>135191003</v>
      </c>
      <c r="D209" t="s">
        <v>1024</v>
      </c>
      <c r="E209" t="s">
        <v>644</v>
      </c>
      <c r="F209" t="s">
        <v>353</v>
      </c>
      <c r="G209" t="s">
        <v>645</v>
      </c>
      <c r="H209" t="s">
        <v>646</v>
      </c>
      <c r="I209" t="s">
        <v>644</v>
      </c>
      <c r="J209" t="s">
        <v>647</v>
      </c>
      <c r="K209" t="s">
        <v>1024</v>
      </c>
      <c r="L209" t="s">
        <v>648</v>
      </c>
      <c r="M209">
        <v>1</v>
      </c>
      <c r="N209" t="s">
        <v>649</v>
      </c>
      <c r="O209" t="s">
        <v>1025</v>
      </c>
      <c r="P209" t="s">
        <v>651</v>
      </c>
      <c r="Q209" t="s">
        <v>645</v>
      </c>
      <c r="R209" t="s">
        <v>652</v>
      </c>
      <c r="S209" t="s">
        <v>653</v>
      </c>
      <c r="T209">
        <v>3</v>
      </c>
      <c r="U209">
        <v>132514992</v>
      </c>
      <c r="V209">
        <v>137617509</v>
      </c>
      <c r="W209" t="s">
        <v>601</v>
      </c>
    </row>
    <row r="210" spans="1:23" x14ac:dyDescent="0.25">
      <c r="A210">
        <v>3</v>
      </c>
      <c r="B210">
        <v>135196546</v>
      </c>
      <c r="C210">
        <v>135209532</v>
      </c>
      <c r="D210" t="s">
        <v>1026</v>
      </c>
      <c r="E210" t="s">
        <v>644</v>
      </c>
      <c r="F210" t="s">
        <v>353</v>
      </c>
      <c r="G210" t="s">
        <v>645</v>
      </c>
      <c r="H210" t="s">
        <v>646</v>
      </c>
      <c r="I210" t="s">
        <v>644</v>
      </c>
      <c r="J210" t="s">
        <v>647</v>
      </c>
      <c r="K210" t="s">
        <v>1026</v>
      </c>
      <c r="L210" t="s">
        <v>648</v>
      </c>
      <c r="M210">
        <v>1</v>
      </c>
      <c r="N210" t="s">
        <v>649</v>
      </c>
      <c r="O210" t="s">
        <v>1006</v>
      </c>
      <c r="P210" t="s">
        <v>651</v>
      </c>
      <c r="Q210" t="s">
        <v>645</v>
      </c>
      <c r="R210" t="s">
        <v>652</v>
      </c>
      <c r="S210" t="s">
        <v>653</v>
      </c>
      <c r="T210">
        <v>3</v>
      </c>
      <c r="U210">
        <v>132514992</v>
      </c>
      <c r="V210">
        <v>137617509</v>
      </c>
      <c r="W210" t="s">
        <v>601</v>
      </c>
    </row>
    <row r="211" spans="1:23" x14ac:dyDescent="0.25">
      <c r="A211">
        <v>3</v>
      </c>
      <c r="B211">
        <v>135210210</v>
      </c>
      <c r="C211">
        <v>135319908</v>
      </c>
      <c r="D211" t="s">
        <v>1027</v>
      </c>
      <c r="E211" t="s">
        <v>644</v>
      </c>
      <c r="F211" t="s">
        <v>359</v>
      </c>
      <c r="G211" t="s">
        <v>645</v>
      </c>
      <c r="H211" t="s">
        <v>646</v>
      </c>
      <c r="I211" t="s">
        <v>644</v>
      </c>
      <c r="J211" t="s">
        <v>647</v>
      </c>
      <c r="K211" t="s">
        <v>1027</v>
      </c>
      <c r="L211" t="s">
        <v>648</v>
      </c>
      <c r="M211">
        <v>2</v>
      </c>
      <c r="N211" t="s">
        <v>649</v>
      </c>
      <c r="O211" t="s">
        <v>1028</v>
      </c>
      <c r="P211" t="s">
        <v>651</v>
      </c>
      <c r="Q211" t="s">
        <v>645</v>
      </c>
      <c r="R211" t="s">
        <v>652</v>
      </c>
      <c r="S211" t="s">
        <v>653</v>
      </c>
      <c r="T211">
        <v>3</v>
      </c>
      <c r="U211">
        <v>132514992</v>
      </c>
      <c r="V211">
        <v>137617509</v>
      </c>
      <c r="W211" t="s">
        <v>601</v>
      </c>
    </row>
    <row r="212" spans="1:23" x14ac:dyDescent="0.25">
      <c r="A212">
        <v>3</v>
      </c>
      <c r="B212">
        <v>135251343</v>
      </c>
      <c r="C212">
        <v>135279149</v>
      </c>
      <c r="D212" t="s">
        <v>1029</v>
      </c>
      <c r="E212" t="s">
        <v>644</v>
      </c>
      <c r="F212" t="s">
        <v>353</v>
      </c>
      <c r="G212" t="s">
        <v>645</v>
      </c>
      <c r="H212" t="s">
        <v>646</v>
      </c>
      <c r="I212" t="s">
        <v>644</v>
      </c>
      <c r="J212" t="s">
        <v>647</v>
      </c>
      <c r="K212" t="s">
        <v>1029</v>
      </c>
      <c r="L212" t="s">
        <v>648</v>
      </c>
      <c r="M212">
        <v>2</v>
      </c>
      <c r="N212" t="s">
        <v>649</v>
      </c>
      <c r="O212" t="s">
        <v>1025</v>
      </c>
      <c r="P212" t="s">
        <v>651</v>
      </c>
      <c r="Q212" t="s">
        <v>645</v>
      </c>
      <c r="R212" t="s">
        <v>652</v>
      </c>
      <c r="S212" t="s">
        <v>653</v>
      </c>
      <c r="T212">
        <v>3</v>
      </c>
      <c r="U212">
        <v>132514992</v>
      </c>
      <c r="V212">
        <v>137617509</v>
      </c>
      <c r="W212" t="s">
        <v>601</v>
      </c>
    </row>
    <row r="213" spans="1:23" x14ac:dyDescent="0.25">
      <c r="A213">
        <v>3</v>
      </c>
      <c r="B213">
        <v>135301528</v>
      </c>
      <c r="C213">
        <v>135308474</v>
      </c>
      <c r="D213" t="s">
        <v>1030</v>
      </c>
      <c r="E213" t="s">
        <v>644</v>
      </c>
      <c r="F213" t="s">
        <v>353</v>
      </c>
      <c r="G213" t="s">
        <v>645</v>
      </c>
      <c r="H213" t="s">
        <v>646</v>
      </c>
      <c r="I213" t="s">
        <v>644</v>
      </c>
      <c r="J213" t="s">
        <v>647</v>
      </c>
      <c r="K213" t="s">
        <v>1030</v>
      </c>
      <c r="L213" t="s">
        <v>648</v>
      </c>
      <c r="M213">
        <v>1</v>
      </c>
      <c r="P213" t="s">
        <v>651</v>
      </c>
      <c r="Q213" t="s">
        <v>645</v>
      </c>
      <c r="R213" t="s">
        <v>652</v>
      </c>
      <c r="S213" t="s">
        <v>653</v>
      </c>
      <c r="T213">
        <v>3</v>
      </c>
      <c r="U213">
        <v>132514992</v>
      </c>
      <c r="V213">
        <v>137617509</v>
      </c>
      <c r="W213" t="s">
        <v>601</v>
      </c>
    </row>
    <row r="214" spans="1:23" x14ac:dyDescent="0.25">
      <c r="A214">
        <v>3</v>
      </c>
      <c r="B214">
        <v>135319722</v>
      </c>
      <c r="C214">
        <v>135419336</v>
      </c>
      <c r="D214" t="s">
        <v>1031</v>
      </c>
      <c r="E214" t="s">
        <v>644</v>
      </c>
      <c r="F214" t="s">
        <v>353</v>
      </c>
      <c r="G214" t="s">
        <v>645</v>
      </c>
      <c r="H214" t="s">
        <v>646</v>
      </c>
      <c r="I214" t="s">
        <v>644</v>
      </c>
      <c r="J214" t="s">
        <v>647</v>
      </c>
      <c r="K214" t="s">
        <v>1031</v>
      </c>
      <c r="L214" t="s">
        <v>648</v>
      </c>
      <c r="M214">
        <v>2</v>
      </c>
      <c r="P214" t="s">
        <v>651</v>
      </c>
      <c r="Q214" t="s">
        <v>645</v>
      </c>
      <c r="R214" t="s">
        <v>652</v>
      </c>
      <c r="S214" t="s">
        <v>653</v>
      </c>
      <c r="T214">
        <v>3</v>
      </c>
      <c r="U214">
        <v>132514992</v>
      </c>
      <c r="V214">
        <v>137617509</v>
      </c>
      <c r="W214" t="s">
        <v>601</v>
      </c>
    </row>
    <row r="215" spans="1:23" x14ac:dyDescent="0.25">
      <c r="A215">
        <v>3</v>
      </c>
      <c r="B215">
        <v>135380129</v>
      </c>
      <c r="C215">
        <v>135394735</v>
      </c>
      <c r="D215" t="s">
        <v>1032</v>
      </c>
      <c r="E215" t="s">
        <v>644</v>
      </c>
      <c r="F215" t="s">
        <v>359</v>
      </c>
      <c r="G215" t="s">
        <v>645</v>
      </c>
      <c r="H215" t="s">
        <v>646</v>
      </c>
      <c r="I215" t="s">
        <v>644</v>
      </c>
      <c r="J215" t="s">
        <v>647</v>
      </c>
      <c r="K215" t="s">
        <v>1032</v>
      </c>
      <c r="L215" t="s">
        <v>648</v>
      </c>
      <c r="M215">
        <v>2</v>
      </c>
      <c r="N215" t="s">
        <v>649</v>
      </c>
      <c r="O215" t="s">
        <v>1033</v>
      </c>
      <c r="P215" t="s">
        <v>651</v>
      </c>
      <c r="Q215" t="s">
        <v>645</v>
      </c>
      <c r="R215" t="s">
        <v>652</v>
      </c>
      <c r="S215" t="s">
        <v>653</v>
      </c>
      <c r="T215">
        <v>3</v>
      </c>
      <c r="U215">
        <v>132514992</v>
      </c>
      <c r="V215">
        <v>137617509</v>
      </c>
      <c r="W215" t="s">
        <v>601</v>
      </c>
    </row>
    <row r="216" spans="1:23" x14ac:dyDescent="0.25">
      <c r="A216">
        <v>3</v>
      </c>
      <c r="B216">
        <v>135407795</v>
      </c>
      <c r="C216">
        <v>135419318</v>
      </c>
      <c r="D216" t="s">
        <v>1034</v>
      </c>
      <c r="E216" t="s">
        <v>644</v>
      </c>
      <c r="F216" t="s">
        <v>359</v>
      </c>
      <c r="G216" t="s">
        <v>645</v>
      </c>
      <c r="H216" t="s">
        <v>646</v>
      </c>
      <c r="I216" t="s">
        <v>644</v>
      </c>
      <c r="J216" t="s">
        <v>647</v>
      </c>
      <c r="K216" t="s">
        <v>1034</v>
      </c>
      <c r="L216" t="s">
        <v>648</v>
      </c>
      <c r="M216">
        <v>2</v>
      </c>
      <c r="N216" t="s">
        <v>649</v>
      </c>
      <c r="O216" t="s">
        <v>1028</v>
      </c>
      <c r="P216" t="s">
        <v>651</v>
      </c>
      <c r="Q216" t="s">
        <v>645</v>
      </c>
      <c r="R216" t="s">
        <v>652</v>
      </c>
      <c r="S216" t="s">
        <v>653</v>
      </c>
      <c r="T216">
        <v>3</v>
      </c>
      <c r="U216">
        <v>132514992</v>
      </c>
      <c r="V216">
        <v>137617509</v>
      </c>
      <c r="W216" t="s">
        <v>601</v>
      </c>
    </row>
    <row r="217" spans="1:23" x14ac:dyDescent="0.25">
      <c r="A217">
        <v>3</v>
      </c>
      <c r="B217">
        <v>135454217</v>
      </c>
      <c r="C217">
        <v>135499661</v>
      </c>
      <c r="D217" t="s">
        <v>1035</v>
      </c>
      <c r="E217" t="s">
        <v>644</v>
      </c>
      <c r="F217" t="s">
        <v>353</v>
      </c>
      <c r="G217" t="s">
        <v>645</v>
      </c>
      <c r="H217" t="s">
        <v>646</v>
      </c>
      <c r="I217" t="s">
        <v>644</v>
      </c>
      <c r="J217" t="s">
        <v>647</v>
      </c>
      <c r="K217" t="s">
        <v>1035</v>
      </c>
      <c r="L217" t="s">
        <v>648</v>
      </c>
      <c r="M217">
        <v>1</v>
      </c>
      <c r="P217" t="s">
        <v>651</v>
      </c>
      <c r="Q217" t="s">
        <v>645</v>
      </c>
      <c r="R217" t="s">
        <v>652</v>
      </c>
      <c r="S217" t="s">
        <v>653</v>
      </c>
      <c r="T217">
        <v>3</v>
      </c>
      <c r="U217">
        <v>132514992</v>
      </c>
      <c r="V217">
        <v>137617509</v>
      </c>
      <c r="W217" t="s">
        <v>601</v>
      </c>
    </row>
    <row r="218" spans="1:23" x14ac:dyDescent="0.25">
      <c r="A218">
        <v>3</v>
      </c>
      <c r="B218">
        <v>135469226</v>
      </c>
      <c r="C218">
        <v>135498109</v>
      </c>
      <c r="D218" t="s">
        <v>1036</v>
      </c>
      <c r="E218" t="s">
        <v>644</v>
      </c>
      <c r="F218" t="s">
        <v>359</v>
      </c>
      <c r="G218" t="s">
        <v>645</v>
      </c>
      <c r="H218" t="s">
        <v>646</v>
      </c>
      <c r="I218" t="s">
        <v>644</v>
      </c>
      <c r="J218" t="s">
        <v>647</v>
      </c>
      <c r="K218" t="s">
        <v>1036</v>
      </c>
      <c r="L218" t="s">
        <v>648</v>
      </c>
      <c r="M218">
        <v>2</v>
      </c>
      <c r="N218" t="s">
        <v>649</v>
      </c>
      <c r="O218" t="s">
        <v>1037</v>
      </c>
      <c r="P218" t="s">
        <v>651</v>
      </c>
      <c r="Q218" t="s">
        <v>645</v>
      </c>
      <c r="R218" t="s">
        <v>652</v>
      </c>
      <c r="S218" t="s">
        <v>653</v>
      </c>
      <c r="T218">
        <v>3</v>
      </c>
      <c r="U218">
        <v>132514992</v>
      </c>
      <c r="V218">
        <v>137617509</v>
      </c>
      <c r="W218" t="s">
        <v>601</v>
      </c>
    </row>
    <row r="219" spans="1:23" x14ac:dyDescent="0.25">
      <c r="A219">
        <v>3</v>
      </c>
      <c r="B219">
        <v>135525957</v>
      </c>
      <c r="C219">
        <v>135828930</v>
      </c>
      <c r="D219" t="s">
        <v>1038</v>
      </c>
      <c r="E219" t="s">
        <v>644</v>
      </c>
      <c r="F219" t="s">
        <v>359</v>
      </c>
      <c r="G219" t="s">
        <v>645</v>
      </c>
      <c r="H219" t="s">
        <v>646</v>
      </c>
      <c r="I219" t="s">
        <v>644</v>
      </c>
      <c r="J219" t="s">
        <v>647</v>
      </c>
      <c r="K219" t="s">
        <v>1038</v>
      </c>
      <c r="L219" t="s">
        <v>648</v>
      </c>
      <c r="M219">
        <v>2</v>
      </c>
      <c r="N219" t="s">
        <v>649</v>
      </c>
      <c r="O219" t="s">
        <v>1039</v>
      </c>
      <c r="P219" t="s">
        <v>651</v>
      </c>
      <c r="Q219" t="s">
        <v>645</v>
      </c>
      <c r="R219" t="s">
        <v>652</v>
      </c>
      <c r="S219" t="s">
        <v>653</v>
      </c>
      <c r="T219">
        <v>3</v>
      </c>
      <c r="U219">
        <v>132514992</v>
      </c>
      <c r="V219">
        <v>137617509</v>
      </c>
      <c r="W219" t="s">
        <v>601</v>
      </c>
    </row>
    <row r="220" spans="1:23" x14ac:dyDescent="0.25">
      <c r="A220">
        <v>3</v>
      </c>
      <c r="B220">
        <v>135647388</v>
      </c>
      <c r="C220">
        <v>135647830</v>
      </c>
      <c r="D220" t="s">
        <v>1040</v>
      </c>
      <c r="E220" t="s">
        <v>644</v>
      </c>
      <c r="F220" t="s">
        <v>353</v>
      </c>
      <c r="G220" t="s">
        <v>645</v>
      </c>
      <c r="H220" t="s">
        <v>646</v>
      </c>
      <c r="I220" t="s">
        <v>644</v>
      </c>
      <c r="J220" t="s">
        <v>647</v>
      </c>
      <c r="K220" t="s">
        <v>1040</v>
      </c>
      <c r="L220" t="s">
        <v>648</v>
      </c>
      <c r="M220">
        <v>2</v>
      </c>
      <c r="N220" t="s">
        <v>649</v>
      </c>
      <c r="O220" t="s">
        <v>1041</v>
      </c>
      <c r="P220" t="s">
        <v>651</v>
      </c>
      <c r="Q220" t="s">
        <v>645</v>
      </c>
      <c r="R220" t="s">
        <v>652</v>
      </c>
      <c r="S220" t="s">
        <v>653</v>
      </c>
      <c r="T220">
        <v>3</v>
      </c>
      <c r="U220">
        <v>132514992</v>
      </c>
      <c r="V220">
        <v>137617509</v>
      </c>
      <c r="W220" t="s">
        <v>601</v>
      </c>
    </row>
    <row r="221" spans="1:23" x14ac:dyDescent="0.25">
      <c r="A221">
        <v>3</v>
      </c>
      <c r="B221">
        <v>135848809</v>
      </c>
      <c r="C221">
        <v>135919950</v>
      </c>
      <c r="D221" t="s">
        <v>1042</v>
      </c>
      <c r="E221" t="s">
        <v>644</v>
      </c>
      <c r="F221" t="s">
        <v>359</v>
      </c>
      <c r="G221" t="s">
        <v>645</v>
      </c>
      <c r="H221" t="s">
        <v>646</v>
      </c>
      <c r="I221" t="s">
        <v>644</v>
      </c>
      <c r="J221" t="s">
        <v>647</v>
      </c>
      <c r="K221" t="s">
        <v>1042</v>
      </c>
      <c r="L221" t="s">
        <v>648</v>
      </c>
      <c r="M221">
        <v>2</v>
      </c>
      <c r="N221" t="s">
        <v>649</v>
      </c>
      <c r="O221" t="s">
        <v>1043</v>
      </c>
      <c r="P221" t="s">
        <v>651</v>
      </c>
      <c r="Q221" t="s">
        <v>645</v>
      </c>
      <c r="R221" t="s">
        <v>652</v>
      </c>
      <c r="S221" t="s">
        <v>653</v>
      </c>
      <c r="T221">
        <v>3</v>
      </c>
      <c r="U221">
        <v>132514992</v>
      </c>
      <c r="V221">
        <v>137617509</v>
      </c>
      <c r="W221" t="s">
        <v>601</v>
      </c>
    </row>
    <row r="222" spans="1:23" x14ac:dyDescent="0.25">
      <c r="A222">
        <v>3</v>
      </c>
      <c r="B222">
        <v>135922079</v>
      </c>
      <c r="C222">
        <v>135984131</v>
      </c>
      <c r="D222" t="s">
        <v>1044</v>
      </c>
      <c r="E222" t="s">
        <v>644</v>
      </c>
      <c r="F222" t="s">
        <v>353</v>
      </c>
      <c r="G222" t="s">
        <v>645</v>
      </c>
      <c r="H222" t="s">
        <v>646</v>
      </c>
      <c r="I222" t="s">
        <v>644</v>
      </c>
      <c r="J222" t="s">
        <v>647</v>
      </c>
      <c r="K222" t="s">
        <v>1044</v>
      </c>
      <c r="L222" t="s">
        <v>648</v>
      </c>
      <c r="M222">
        <v>1</v>
      </c>
      <c r="N222" t="s">
        <v>649</v>
      </c>
      <c r="O222" t="s">
        <v>1045</v>
      </c>
      <c r="P222" t="s">
        <v>651</v>
      </c>
      <c r="Q222" t="s">
        <v>645</v>
      </c>
      <c r="R222" t="s">
        <v>652</v>
      </c>
      <c r="S222" t="s">
        <v>653</v>
      </c>
      <c r="T222">
        <v>3</v>
      </c>
      <c r="U222">
        <v>132514992</v>
      </c>
      <c r="V222">
        <v>137617509</v>
      </c>
      <c r="W222" t="s">
        <v>601</v>
      </c>
    </row>
    <row r="223" spans="1:23" x14ac:dyDescent="0.25">
      <c r="A223">
        <v>3</v>
      </c>
      <c r="B223">
        <v>135984637</v>
      </c>
      <c r="C223">
        <v>136014891</v>
      </c>
      <c r="D223" t="s">
        <v>1046</v>
      </c>
      <c r="E223" t="s">
        <v>644</v>
      </c>
      <c r="F223" t="s">
        <v>353</v>
      </c>
      <c r="G223" t="s">
        <v>645</v>
      </c>
      <c r="H223" t="s">
        <v>646</v>
      </c>
      <c r="I223" t="s">
        <v>644</v>
      </c>
      <c r="J223" t="s">
        <v>647</v>
      </c>
      <c r="K223" t="s">
        <v>1046</v>
      </c>
      <c r="L223" t="s">
        <v>648</v>
      </c>
      <c r="M223">
        <v>2</v>
      </c>
      <c r="N223" t="s">
        <v>649</v>
      </c>
      <c r="O223" t="s">
        <v>1047</v>
      </c>
      <c r="P223" t="s">
        <v>651</v>
      </c>
      <c r="Q223" t="s">
        <v>645</v>
      </c>
      <c r="R223" t="s">
        <v>652</v>
      </c>
      <c r="S223" t="s">
        <v>653</v>
      </c>
      <c r="T223">
        <v>3</v>
      </c>
      <c r="U223">
        <v>132514992</v>
      </c>
      <c r="V223">
        <v>137617509</v>
      </c>
      <c r="W223" t="s">
        <v>601</v>
      </c>
    </row>
    <row r="224" spans="1:23" x14ac:dyDescent="0.25">
      <c r="A224">
        <v>3</v>
      </c>
      <c r="B224">
        <v>136059316</v>
      </c>
      <c r="C224">
        <v>136149300</v>
      </c>
      <c r="D224" t="s">
        <v>1048</v>
      </c>
      <c r="E224" t="s">
        <v>644</v>
      </c>
      <c r="F224" t="s">
        <v>353</v>
      </c>
      <c r="G224" t="s">
        <v>645</v>
      </c>
      <c r="H224" t="s">
        <v>646</v>
      </c>
      <c r="I224" t="s">
        <v>644</v>
      </c>
      <c r="J224" t="s">
        <v>647</v>
      </c>
      <c r="K224" t="s">
        <v>1048</v>
      </c>
      <c r="L224" t="s">
        <v>648</v>
      </c>
      <c r="M224">
        <v>2</v>
      </c>
      <c r="N224" t="s">
        <v>649</v>
      </c>
      <c r="O224" t="s">
        <v>1049</v>
      </c>
      <c r="P224" t="s">
        <v>651</v>
      </c>
      <c r="Q224" t="s">
        <v>645</v>
      </c>
      <c r="R224" t="s">
        <v>652</v>
      </c>
      <c r="S224" t="s">
        <v>653</v>
      </c>
      <c r="T224">
        <v>3</v>
      </c>
      <c r="U224">
        <v>132514992</v>
      </c>
      <c r="V224">
        <v>137617509</v>
      </c>
      <c r="W224" t="s">
        <v>601</v>
      </c>
    </row>
    <row r="225" spans="1:23" x14ac:dyDescent="0.25">
      <c r="A225">
        <v>3</v>
      </c>
      <c r="B225">
        <v>136155411</v>
      </c>
      <c r="C225">
        <v>136194306</v>
      </c>
      <c r="D225" t="s">
        <v>1050</v>
      </c>
      <c r="E225" t="s">
        <v>644</v>
      </c>
      <c r="F225" t="s">
        <v>353</v>
      </c>
      <c r="G225" t="s">
        <v>645</v>
      </c>
      <c r="H225" t="s">
        <v>646</v>
      </c>
      <c r="I225" t="s">
        <v>644</v>
      </c>
      <c r="J225" t="s">
        <v>647</v>
      </c>
      <c r="K225" t="s">
        <v>1050</v>
      </c>
      <c r="L225" t="s">
        <v>648</v>
      </c>
      <c r="M225">
        <v>2</v>
      </c>
      <c r="P225" t="s">
        <v>651</v>
      </c>
      <c r="Q225" t="s">
        <v>645</v>
      </c>
      <c r="R225" t="s">
        <v>652</v>
      </c>
      <c r="S225" t="s">
        <v>653</v>
      </c>
      <c r="T225">
        <v>3</v>
      </c>
      <c r="U225">
        <v>132514992</v>
      </c>
      <c r="V225">
        <v>137617509</v>
      </c>
      <c r="W225" t="s">
        <v>601</v>
      </c>
    </row>
    <row r="226" spans="1:23" x14ac:dyDescent="0.25">
      <c r="A226">
        <v>3</v>
      </c>
      <c r="B226">
        <v>136200731</v>
      </c>
      <c r="C226">
        <v>136206161</v>
      </c>
      <c r="D226" t="s">
        <v>1051</v>
      </c>
      <c r="E226" t="s">
        <v>644</v>
      </c>
      <c r="F226" t="s">
        <v>359</v>
      </c>
      <c r="G226" t="s">
        <v>645</v>
      </c>
      <c r="H226" t="s">
        <v>646</v>
      </c>
      <c r="I226" t="s">
        <v>644</v>
      </c>
      <c r="J226" t="s">
        <v>647</v>
      </c>
      <c r="K226" t="s">
        <v>1051</v>
      </c>
      <c r="L226" t="s">
        <v>648</v>
      </c>
      <c r="M226">
        <v>2</v>
      </c>
      <c r="P226" t="s">
        <v>651</v>
      </c>
      <c r="Q226" t="s">
        <v>645</v>
      </c>
      <c r="R226" t="s">
        <v>652</v>
      </c>
      <c r="S226" t="s">
        <v>653</v>
      </c>
      <c r="T226">
        <v>3</v>
      </c>
      <c r="U226">
        <v>132514992</v>
      </c>
      <c r="V226">
        <v>137617509</v>
      </c>
      <c r="W226" t="s">
        <v>601</v>
      </c>
    </row>
    <row r="227" spans="1:23" x14ac:dyDescent="0.25">
      <c r="A227">
        <v>3</v>
      </c>
      <c r="B227">
        <v>136206186</v>
      </c>
      <c r="C227">
        <v>136213394</v>
      </c>
      <c r="D227" t="s">
        <v>1052</v>
      </c>
      <c r="E227" t="s">
        <v>644</v>
      </c>
      <c r="F227" t="s">
        <v>359</v>
      </c>
      <c r="G227" t="s">
        <v>645</v>
      </c>
      <c r="H227" t="s">
        <v>646</v>
      </c>
      <c r="I227" t="s">
        <v>644</v>
      </c>
      <c r="J227" t="s">
        <v>647</v>
      </c>
      <c r="K227" t="s">
        <v>1052</v>
      </c>
      <c r="L227" t="s">
        <v>648</v>
      </c>
      <c r="M227">
        <v>2</v>
      </c>
      <c r="N227" t="s">
        <v>649</v>
      </c>
      <c r="O227" t="s">
        <v>1053</v>
      </c>
      <c r="P227" t="s">
        <v>651</v>
      </c>
      <c r="Q227" t="s">
        <v>645</v>
      </c>
      <c r="R227" t="s">
        <v>652</v>
      </c>
      <c r="S227" t="s">
        <v>653</v>
      </c>
      <c r="T227">
        <v>3</v>
      </c>
      <c r="U227">
        <v>132514992</v>
      </c>
      <c r="V227">
        <v>137617509</v>
      </c>
      <c r="W227" t="s">
        <v>601</v>
      </c>
    </row>
    <row r="228" spans="1:23" x14ac:dyDescent="0.25">
      <c r="A228">
        <v>3</v>
      </c>
      <c r="B228">
        <v>136215715</v>
      </c>
      <c r="C228">
        <v>136227971</v>
      </c>
      <c r="D228" t="s">
        <v>1054</v>
      </c>
      <c r="E228" t="s">
        <v>644</v>
      </c>
      <c r="F228" t="s">
        <v>359</v>
      </c>
      <c r="G228" t="s">
        <v>645</v>
      </c>
      <c r="H228" t="s">
        <v>646</v>
      </c>
      <c r="I228" t="s">
        <v>644</v>
      </c>
      <c r="J228" t="s">
        <v>647</v>
      </c>
      <c r="K228" t="s">
        <v>1054</v>
      </c>
      <c r="L228" t="s">
        <v>648</v>
      </c>
      <c r="M228">
        <v>2</v>
      </c>
      <c r="N228" t="s">
        <v>649</v>
      </c>
      <c r="O228" t="s">
        <v>1055</v>
      </c>
      <c r="P228" t="s">
        <v>651</v>
      </c>
      <c r="Q228" t="s">
        <v>645</v>
      </c>
      <c r="R228" t="s">
        <v>652</v>
      </c>
      <c r="S228" t="s">
        <v>653</v>
      </c>
      <c r="T228">
        <v>3</v>
      </c>
      <c r="U228">
        <v>132514992</v>
      </c>
      <c r="V228">
        <v>137617509</v>
      </c>
      <c r="W228" t="s">
        <v>601</v>
      </c>
    </row>
    <row r="229" spans="1:23" x14ac:dyDescent="0.25">
      <c r="A229">
        <v>3</v>
      </c>
      <c r="B229">
        <v>136228865</v>
      </c>
      <c r="C229">
        <v>136253945</v>
      </c>
      <c r="D229" t="s">
        <v>1056</v>
      </c>
      <c r="E229" t="s">
        <v>644</v>
      </c>
      <c r="F229" t="s">
        <v>359</v>
      </c>
      <c r="G229" t="s">
        <v>645</v>
      </c>
      <c r="H229" t="s">
        <v>646</v>
      </c>
      <c r="I229" t="s">
        <v>644</v>
      </c>
      <c r="J229" t="s">
        <v>647</v>
      </c>
      <c r="K229" t="s">
        <v>1056</v>
      </c>
      <c r="L229" t="s">
        <v>648</v>
      </c>
      <c r="M229">
        <v>2</v>
      </c>
      <c r="N229" t="s">
        <v>649</v>
      </c>
      <c r="O229" t="s">
        <v>1057</v>
      </c>
      <c r="P229" t="s">
        <v>651</v>
      </c>
      <c r="Q229" t="s">
        <v>645</v>
      </c>
      <c r="R229" t="s">
        <v>652</v>
      </c>
      <c r="S229" t="s">
        <v>653</v>
      </c>
      <c r="T229">
        <v>3</v>
      </c>
      <c r="U229">
        <v>132514992</v>
      </c>
      <c r="V229">
        <v>137617509</v>
      </c>
      <c r="W229" t="s">
        <v>601</v>
      </c>
    </row>
    <row r="230" spans="1:23" x14ac:dyDescent="0.25">
      <c r="A230">
        <v>3</v>
      </c>
      <c r="B230">
        <v>136283517</v>
      </c>
      <c r="C230">
        <v>136309144</v>
      </c>
      <c r="D230" t="s">
        <v>1058</v>
      </c>
      <c r="E230" t="s">
        <v>644</v>
      </c>
      <c r="F230" t="s">
        <v>353</v>
      </c>
      <c r="G230" t="s">
        <v>645</v>
      </c>
      <c r="H230" t="s">
        <v>646</v>
      </c>
      <c r="I230" t="s">
        <v>644</v>
      </c>
      <c r="J230" t="s">
        <v>647</v>
      </c>
      <c r="K230" t="s">
        <v>1058</v>
      </c>
      <c r="L230" t="s">
        <v>648</v>
      </c>
      <c r="M230">
        <v>2</v>
      </c>
      <c r="N230" t="s">
        <v>649</v>
      </c>
      <c r="O230" t="s">
        <v>1059</v>
      </c>
      <c r="P230" t="s">
        <v>651</v>
      </c>
      <c r="Q230" t="s">
        <v>645</v>
      </c>
      <c r="R230" t="s">
        <v>652</v>
      </c>
      <c r="S230" t="s">
        <v>653</v>
      </c>
      <c r="T230">
        <v>3</v>
      </c>
      <c r="U230">
        <v>132514992</v>
      </c>
      <c r="V230">
        <v>137617509</v>
      </c>
      <c r="W230" t="s">
        <v>601</v>
      </c>
    </row>
    <row r="231" spans="1:23" x14ac:dyDescent="0.25">
      <c r="A231">
        <v>3</v>
      </c>
      <c r="B231">
        <v>136317694</v>
      </c>
      <c r="C231">
        <v>136321518</v>
      </c>
      <c r="D231" t="s">
        <v>1060</v>
      </c>
      <c r="E231" t="s">
        <v>644</v>
      </c>
      <c r="F231" t="s">
        <v>359</v>
      </c>
      <c r="G231" t="s">
        <v>645</v>
      </c>
      <c r="H231" t="s">
        <v>646</v>
      </c>
      <c r="I231" t="s">
        <v>644</v>
      </c>
      <c r="J231" t="s">
        <v>647</v>
      </c>
      <c r="K231" t="s">
        <v>1060</v>
      </c>
      <c r="L231" t="s">
        <v>648</v>
      </c>
      <c r="M231">
        <v>2</v>
      </c>
      <c r="N231" t="s">
        <v>649</v>
      </c>
      <c r="O231" t="s">
        <v>1061</v>
      </c>
      <c r="P231" t="s">
        <v>651</v>
      </c>
      <c r="Q231" t="s">
        <v>645</v>
      </c>
      <c r="R231" t="s">
        <v>652</v>
      </c>
      <c r="S231" t="s">
        <v>653</v>
      </c>
      <c r="T231">
        <v>3</v>
      </c>
      <c r="U231">
        <v>132514992</v>
      </c>
      <c r="V231">
        <v>137617509</v>
      </c>
      <c r="W231" t="s">
        <v>601</v>
      </c>
    </row>
    <row r="232" spans="1:23" x14ac:dyDescent="0.25">
      <c r="A232">
        <v>3</v>
      </c>
      <c r="B232">
        <v>136329844</v>
      </c>
      <c r="C232">
        <v>136333096</v>
      </c>
      <c r="D232" t="s">
        <v>1062</v>
      </c>
      <c r="E232" t="s">
        <v>644</v>
      </c>
      <c r="F232" t="s">
        <v>359</v>
      </c>
      <c r="G232" t="s">
        <v>645</v>
      </c>
      <c r="H232" t="s">
        <v>646</v>
      </c>
      <c r="I232" t="s">
        <v>644</v>
      </c>
      <c r="J232" t="s">
        <v>647</v>
      </c>
      <c r="K232" t="s">
        <v>1062</v>
      </c>
      <c r="L232" t="s">
        <v>648</v>
      </c>
      <c r="M232">
        <v>2</v>
      </c>
      <c r="N232" t="s">
        <v>649</v>
      </c>
      <c r="O232" t="s">
        <v>1063</v>
      </c>
      <c r="P232" t="s">
        <v>651</v>
      </c>
      <c r="Q232" t="s">
        <v>645</v>
      </c>
      <c r="R232" t="s">
        <v>652</v>
      </c>
      <c r="S232" t="s">
        <v>653</v>
      </c>
      <c r="T232">
        <v>3</v>
      </c>
      <c r="U232">
        <v>132514992</v>
      </c>
      <c r="V232">
        <v>137617509</v>
      </c>
      <c r="W232" t="s">
        <v>601</v>
      </c>
    </row>
    <row r="233" spans="1:23" x14ac:dyDescent="0.25">
      <c r="A233">
        <v>3</v>
      </c>
      <c r="B233">
        <v>136346247</v>
      </c>
      <c r="C233">
        <v>136352558</v>
      </c>
      <c r="D233" t="s">
        <v>1064</v>
      </c>
      <c r="E233" t="s">
        <v>644</v>
      </c>
      <c r="F233" t="s">
        <v>359</v>
      </c>
      <c r="G233" t="s">
        <v>645</v>
      </c>
      <c r="H233" t="s">
        <v>646</v>
      </c>
      <c r="I233" t="s">
        <v>644</v>
      </c>
      <c r="J233" t="s">
        <v>647</v>
      </c>
      <c r="K233" t="s">
        <v>1064</v>
      </c>
      <c r="L233" t="s">
        <v>648</v>
      </c>
      <c r="M233">
        <v>2</v>
      </c>
      <c r="N233" t="s">
        <v>649</v>
      </c>
      <c r="O233" t="s">
        <v>1065</v>
      </c>
      <c r="P233" t="s">
        <v>651</v>
      </c>
      <c r="Q233" t="s">
        <v>645</v>
      </c>
      <c r="R233" t="s">
        <v>652</v>
      </c>
      <c r="S233" t="s">
        <v>653</v>
      </c>
      <c r="T233">
        <v>3</v>
      </c>
      <c r="U233">
        <v>132514992</v>
      </c>
      <c r="V233">
        <v>137617509</v>
      </c>
      <c r="W233" t="s">
        <v>601</v>
      </c>
    </row>
    <row r="234" spans="1:23" x14ac:dyDescent="0.25">
      <c r="A234">
        <v>3</v>
      </c>
      <c r="B234">
        <v>136358464</v>
      </c>
      <c r="C234">
        <v>136367301</v>
      </c>
      <c r="D234" t="s">
        <v>1066</v>
      </c>
      <c r="E234" t="s">
        <v>644</v>
      </c>
      <c r="F234" t="s">
        <v>353</v>
      </c>
      <c r="G234" t="s">
        <v>645</v>
      </c>
      <c r="H234" t="s">
        <v>646</v>
      </c>
      <c r="I234" t="s">
        <v>644</v>
      </c>
      <c r="J234" t="s">
        <v>647</v>
      </c>
      <c r="K234" t="s">
        <v>1066</v>
      </c>
      <c r="L234" t="s">
        <v>648</v>
      </c>
      <c r="M234">
        <v>1</v>
      </c>
      <c r="P234" t="s">
        <v>651</v>
      </c>
      <c r="Q234" t="s">
        <v>645</v>
      </c>
      <c r="R234" t="s">
        <v>652</v>
      </c>
      <c r="S234" t="s">
        <v>653</v>
      </c>
      <c r="T234">
        <v>3</v>
      </c>
      <c r="U234">
        <v>132514992</v>
      </c>
      <c r="V234">
        <v>137617509</v>
      </c>
      <c r="W234" t="s">
        <v>601</v>
      </c>
    </row>
    <row r="235" spans="1:23" x14ac:dyDescent="0.25">
      <c r="A235">
        <v>3</v>
      </c>
      <c r="B235">
        <v>136402892</v>
      </c>
      <c r="C235">
        <v>136437054</v>
      </c>
      <c r="D235" t="s">
        <v>1067</v>
      </c>
      <c r="E235" t="s">
        <v>644</v>
      </c>
      <c r="F235" t="s">
        <v>353</v>
      </c>
      <c r="G235" t="s">
        <v>645</v>
      </c>
      <c r="H235" t="s">
        <v>646</v>
      </c>
      <c r="I235" t="s">
        <v>644</v>
      </c>
      <c r="J235" t="s">
        <v>647</v>
      </c>
      <c r="K235" t="s">
        <v>1067</v>
      </c>
      <c r="L235" t="s">
        <v>648</v>
      </c>
      <c r="M235">
        <v>2</v>
      </c>
      <c r="N235" t="s">
        <v>649</v>
      </c>
      <c r="O235" t="s">
        <v>1068</v>
      </c>
      <c r="P235" t="s">
        <v>651</v>
      </c>
      <c r="Q235" t="s">
        <v>645</v>
      </c>
      <c r="R235" t="s">
        <v>652</v>
      </c>
      <c r="S235" t="s">
        <v>653</v>
      </c>
      <c r="T235">
        <v>3</v>
      </c>
      <c r="U235">
        <v>132514992</v>
      </c>
      <c r="V235">
        <v>137617509</v>
      </c>
      <c r="W235" t="s">
        <v>601</v>
      </c>
    </row>
    <row r="236" spans="1:23" x14ac:dyDescent="0.25">
      <c r="A236">
        <v>3</v>
      </c>
      <c r="B236">
        <v>136458518</v>
      </c>
      <c r="C236">
        <v>136464296</v>
      </c>
      <c r="D236" t="s">
        <v>1069</v>
      </c>
      <c r="E236" t="s">
        <v>644</v>
      </c>
      <c r="F236" t="s">
        <v>353</v>
      </c>
      <c r="G236" t="s">
        <v>645</v>
      </c>
      <c r="H236" t="s">
        <v>646</v>
      </c>
      <c r="I236" t="s">
        <v>644</v>
      </c>
      <c r="J236" t="s">
        <v>647</v>
      </c>
      <c r="K236" t="s">
        <v>1069</v>
      </c>
      <c r="L236" t="s">
        <v>648</v>
      </c>
      <c r="M236">
        <v>2</v>
      </c>
      <c r="N236" t="s">
        <v>649</v>
      </c>
      <c r="O236" t="s">
        <v>1070</v>
      </c>
      <c r="P236" t="s">
        <v>651</v>
      </c>
      <c r="Q236" t="s">
        <v>645</v>
      </c>
      <c r="R236" t="s">
        <v>652</v>
      </c>
      <c r="S236" t="s">
        <v>653</v>
      </c>
      <c r="T236">
        <v>3</v>
      </c>
      <c r="U236">
        <v>132514992</v>
      </c>
      <c r="V236">
        <v>137617509</v>
      </c>
      <c r="W236" t="s">
        <v>601</v>
      </c>
    </row>
    <row r="237" spans="1:23" x14ac:dyDescent="0.25">
      <c r="A237">
        <v>3</v>
      </c>
      <c r="B237">
        <v>136480246</v>
      </c>
      <c r="C237">
        <v>136514207</v>
      </c>
      <c r="D237" t="s">
        <v>1071</v>
      </c>
      <c r="E237" t="s">
        <v>644</v>
      </c>
      <c r="F237" t="s">
        <v>353</v>
      </c>
      <c r="G237" t="s">
        <v>645</v>
      </c>
      <c r="H237" t="s">
        <v>646</v>
      </c>
      <c r="I237" t="s">
        <v>644</v>
      </c>
      <c r="J237" t="s">
        <v>647</v>
      </c>
      <c r="K237" t="s">
        <v>1071</v>
      </c>
      <c r="L237" t="s">
        <v>648</v>
      </c>
      <c r="M237">
        <v>2</v>
      </c>
      <c r="N237" t="s">
        <v>649</v>
      </c>
      <c r="O237" t="s">
        <v>1072</v>
      </c>
      <c r="P237" t="s">
        <v>651</v>
      </c>
      <c r="Q237" t="s">
        <v>645</v>
      </c>
      <c r="R237" t="s">
        <v>652</v>
      </c>
      <c r="S237" t="s">
        <v>653</v>
      </c>
      <c r="T237">
        <v>3</v>
      </c>
      <c r="U237">
        <v>132514992</v>
      </c>
      <c r="V237">
        <v>137617509</v>
      </c>
      <c r="W237" t="s">
        <v>601</v>
      </c>
    </row>
    <row r="238" spans="1:23" x14ac:dyDescent="0.25">
      <c r="A238">
        <v>3</v>
      </c>
      <c r="B238">
        <v>136530530</v>
      </c>
      <c r="C238">
        <v>136547268</v>
      </c>
      <c r="D238" t="s">
        <v>1073</v>
      </c>
      <c r="E238" t="s">
        <v>644</v>
      </c>
      <c r="F238" t="s">
        <v>359</v>
      </c>
      <c r="G238" t="s">
        <v>645</v>
      </c>
      <c r="H238" t="s">
        <v>646</v>
      </c>
      <c r="I238" t="s">
        <v>644</v>
      </c>
      <c r="J238" t="s">
        <v>647</v>
      </c>
      <c r="K238" t="s">
        <v>1073</v>
      </c>
      <c r="L238" t="s">
        <v>648</v>
      </c>
      <c r="M238">
        <v>2</v>
      </c>
      <c r="N238" t="s">
        <v>649</v>
      </c>
      <c r="O238" t="s">
        <v>1074</v>
      </c>
      <c r="P238" t="s">
        <v>651</v>
      </c>
      <c r="Q238" t="s">
        <v>645</v>
      </c>
      <c r="R238" t="s">
        <v>652</v>
      </c>
      <c r="S238" t="s">
        <v>653</v>
      </c>
      <c r="T238">
        <v>3</v>
      </c>
      <c r="U238">
        <v>132514992</v>
      </c>
      <c r="V238">
        <v>137617509</v>
      </c>
      <c r="W238" t="s">
        <v>601</v>
      </c>
    </row>
    <row r="239" spans="1:23" x14ac:dyDescent="0.25">
      <c r="A239">
        <v>3</v>
      </c>
      <c r="B239">
        <v>136570197</v>
      </c>
      <c r="C239">
        <v>136624026</v>
      </c>
      <c r="D239" t="s">
        <v>1075</v>
      </c>
      <c r="E239" t="s">
        <v>644</v>
      </c>
      <c r="F239" t="s">
        <v>353</v>
      </c>
      <c r="G239" t="s">
        <v>645</v>
      </c>
      <c r="H239" t="s">
        <v>646</v>
      </c>
      <c r="I239" t="s">
        <v>644</v>
      </c>
      <c r="J239" t="s">
        <v>647</v>
      </c>
      <c r="K239" t="s">
        <v>1075</v>
      </c>
      <c r="L239" t="s">
        <v>648</v>
      </c>
      <c r="M239">
        <v>2</v>
      </c>
      <c r="N239" t="s">
        <v>649</v>
      </c>
      <c r="O239" t="s">
        <v>1076</v>
      </c>
      <c r="P239" t="s">
        <v>651</v>
      </c>
      <c r="Q239" t="s">
        <v>645</v>
      </c>
      <c r="R239" t="s">
        <v>652</v>
      </c>
      <c r="S239" t="s">
        <v>653</v>
      </c>
      <c r="T239">
        <v>3</v>
      </c>
      <c r="U239">
        <v>132514992</v>
      </c>
      <c r="V239">
        <v>137617509</v>
      </c>
      <c r="W239" t="s">
        <v>601</v>
      </c>
    </row>
    <row r="240" spans="1:23" x14ac:dyDescent="0.25">
      <c r="A240">
        <v>3</v>
      </c>
      <c r="B240">
        <v>136623199</v>
      </c>
      <c r="C240">
        <v>136643752</v>
      </c>
      <c r="D240" t="s">
        <v>1077</v>
      </c>
      <c r="E240" t="s">
        <v>644</v>
      </c>
      <c r="F240" t="s">
        <v>359</v>
      </c>
      <c r="G240" t="s">
        <v>645</v>
      </c>
      <c r="H240" t="s">
        <v>646</v>
      </c>
      <c r="I240" t="s">
        <v>644</v>
      </c>
      <c r="J240" t="s">
        <v>647</v>
      </c>
      <c r="K240" t="s">
        <v>1077</v>
      </c>
      <c r="L240" t="s">
        <v>648</v>
      </c>
      <c r="M240">
        <v>2</v>
      </c>
      <c r="N240" t="s">
        <v>649</v>
      </c>
      <c r="O240" t="s">
        <v>1078</v>
      </c>
      <c r="P240" t="s">
        <v>651</v>
      </c>
      <c r="Q240" t="s">
        <v>645</v>
      </c>
      <c r="R240" t="s">
        <v>652</v>
      </c>
      <c r="S240" t="s">
        <v>653</v>
      </c>
      <c r="T240">
        <v>3</v>
      </c>
      <c r="U240">
        <v>132514992</v>
      </c>
      <c r="V240">
        <v>137617509</v>
      </c>
      <c r="W240" t="s">
        <v>601</v>
      </c>
    </row>
    <row r="241" spans="1:23" x14ac:dyDescent="0.25">
      <c r="A241">
        <v>3</v>
      </c>
      <c r="B241">
        <v>136653305</v>
      </c>
      <c r="C241">
        <v>136668868</v>
      </c>
      <c r="D241" t="s">
        <v>1079</v>
      </c>
      <c r="E241" t="s">
        <v>644</v>
      </c>
      <c r="F241" t="s">
        <v>353</v>
      </c>
      <c r="G241" t="s">
        <v>645</v>
      </c>
      <c r="H241" t="s">
        <v>646</v>
      </c>
      <c r="I241" t="s">
        <v>644</v>
      </c>
      <c r="J241" t="s">
        <v>647</v>
      </c>
      <c r="K241" t="s">
        <v>1079</v>
      </c>
      <c r="L241" t="s">
        <v>648</v>
      </c>
      <c r="M241">
        <v>2</v>
      </c>
      <c r="N241" t="s">
        <v>649</v>
      </c>
      <c r="O241" t="s">
        <v>1080</v>
      </c>
      <c r="P241" t="s">
        <v>651</v>
      </c>
      <c r="Q241" t="s">
        <v>645</v>
      </c>
      <c r="R241" t="s">
        <v>652</v>
      </c>
      <c r="S241" t="s">
        <v>653</v>
      </c>
      <c r="T241">
        <v>3</v>
      </c>
      <c r="U241">
        <v>132514992</v>
      </c>
      <c r="V241">
        <v>137617509</v>
      </c>
      <c r="W241" t="s">
        <v>601</v>
      </c>
    </row>
    <row r="242" spans="1:23" x14ac:dyDescent="0.25">
      <c r="A242">
        <v>3</v>
      </c>
      <c r="B242">
        <v>136682998</v>
      </c>
      <c r="C242">
        <v>136692739</v>
      </c>
      <c r="D242" t="s">
        <v>1081</v>
      </c>
      <c r="E242" t="s">
        <v>644</v>
      </c>
      <c r="F242" t="s">
        <v>353</v>
      </c>
      <c r="G242" t="s">
        <v>645</v>
      </c>
      <c r="H242" t="s">
        <v>646</v>
      </c>
      <c r="I242" t="s">
        <v>644</v>
      </c>
      <c r="J242" t="s">
        <v>647</v>
      </c>
      <c r="K242" t="s">
        <v>1081</v>
      </c>
      <c r="L242" t="s">
        <v>648</v>
      </c>
      <c r="M242">
        <v>2</v>
      </c>
      <c r="N242" t="s">
        <v>649</v>
      </c>
      <c r="O242" t="s">
        <v>1082</v>
      </c>
      <c r="P242" t="s">
        <v>651</v>
      </c>
      <c r="Q242" t="s">
        <v>645</v>
      </c>
      <c r="R242" t="s">
        <v>652</v>
      </c>
      <c r="S242" t="s">
        <v>653</v>
      </c>
      <c r="T242">
        <v>3</v>
      </c>
      <c r="U242">
        <v>132514992</v>
      </c>
      <c r="V242">
        <v>137617509</v>
      </c>
      <c r="W242" t="s">
        <v>601</v>
      </c>
    </row>
    <row r="243" spans="1:23" x14ac:dyDescent="0.25">
      <c r="A243">
        <v>3</v>
      </c>
      <c r="B243">
        <v>136692740</v>
      </c>
      <c r="C243">
        <v>136711925</v>
      </c>
      <c r="D243" t="s">
        <v>1083</v>
      </c>
      <c r="E243" t="s">
        <v>644</v>
      </c>
      <c r="F243" t="s">
        <v>359</v>
      </c>
      <c r="G243" t="s">
        <v>645</v>
      </c>
      <c r="H243" t="s">
        <v>646</v>
      </c>
      <c r="I243" t="s">
        <v>644</v>
      </c>
      <c r="J243" t="s">
        <v>647</v>
      </c>
      <c r="K243" t="s">
        <v>1083</v>
      </c>
      <c r="L243" t="s">
        <v>648</v>
      </c>
      <c r="M243">
        <v>2</v>
      </c>
      <c r="N243" t="s">
        <v>649</v>
      </c>
      <c r="O243" t="s">
        <v>1084</v>
      </c>
      <c r="P243" t="s">
        <v>651</v>
      </c>
      <c r="Q243" t="s">
        <v>645</v>
      </c>
      <c r="R243" t="s">
        <v>652</v>
      </c>
      <c r="S243" t="s">
        <v>653</v>
      </c>
      <c r="T243">
        <v>3</v>
      </c>
      <c r="U243">
        <v>132514992</v>
      </c>
      <c r="V243">
        <v>137617509</v>
      </c>
      <c r="W243" t="s">
        <v>601</v>
      </c>
    </row>
    <row r="244" spans="1:23" x14ac:dyDescent="0.25">
      <c r="A244">
        <v>3</v>
      </c>
      <c r="B244">
        <v>136720596</v>
      </c>
      <c r="C244">
        <v>136875200</v>
      </c>
      <c r="D244" t="s">
        <v>1085</v>
      </c>
      <c r="E244" t="s">
        <v>644</v>
      </c>
      <c r="F244" t="s">
        <v>359</v>
      </c>
      <c r="G244" t="s">
        <v>645</v>
      </c>
      <c r="H244" t="s">
        <v>646</v>
      </c>
      <c r="I244" t="s">
        <v>644</v>
      </c>
      <c r="J244" t="s">
        <v>647</v>
      </c>
      <c r="K244" t="s">
        <v>1085</v>
      </c>
      <c r="L244" t="s">
        <v>648</v>
      </c>
      <c r="M244">
        <v>2</v>
      </c>
      <c r="N244" t="s">
        <v>649</v>
      </c>
      <c r="O244" t="s">
        <v>1086</v>
      </c>
      <c r="P244" t="s">
        <v>651</v>
      </c>
      <c r="Q244" t="s">
        <v>645</v>
      </c>
      <c r="R244" t="s">
        <v>652</v>
      </c>
      <c r="S244" t="s">
        <v>653</v>
      </c>
      <c r="T244">
        <v>3</v>
      </c>
      <c r="U244">
        <v>132514992</v>
      </c>
      <c r="V244">
        <v>137617509</v>
      </c>
      <c r="W244" t="s">
        <v>601</v>
      </c>
    </row>
    <row r="245" spans="1:23" x14ac:dyDescent="0.25">
      <c r="A245">
        <v>3</v>
      </c>
      <c r="B245">
        <v>136888431</v>
      </c>
      <c r="C245">
        <v>136892336</v>
      </c>
      <c r="D245" t="s">
        <v>1087</v>
      </c>
      <c r="E245" t="s">
        <v>644</v>
      </c>
      <c r="F245" t="s">
        <v>359</v>
      </c>
      <c r="G245" t="s">
        <v>645</v>
      </c>
      <c r="H245" t="s">
        <v>646</v>
      </c>
      <c r="I245" t="s">
        <v>644</v>
      </c>
      <c r="J245" t="s">
        <v>647</v>
      </c>
      <c r="K245" t="s">
        <v>1087</v>
      </c>
      <c r="L245" t="s">
        <v>648</v>
      </c>
      <c r="M245">
        <v>2</v>
      </c>
      <c r="N245" t="s">
        <v>649</v>
      </c>
      <c r="O245" t="s">
        <v>1088</v>
      </c>
      <c r="P245" t="s">
        <v>651</v>
      </c>
      <c r="Q245" t="s">
        <v>645</v>
      </c>
      <c r="R245" t="s">
        <v>652</v>
      </c>
      <c r="S245" t="s">
        <v>653</v>
      </c>
      <c r="T245">
        <v>3</v>
      </c>
      <c r="U245">
        <v>132514992</v>
      </c>
      <c r="V245">
        <v>137617509</v>
      </c>
      <c r="W245" t="s">
        <v>601</v>
      </c>
    </row>
    <row r="246" spans="1:23" x14ac:dyDescent="0.25">
      <c r="A246">
        <v>3</v>
      </c>
      <c r="B246">
        <v>136903174</v>
      </c>
      <c r="C246">
        <v>136906769</v>
      </c>
      <c r="D246" t="s">
        <v>1089</v>
      </c>
      <c r="E246" t="s">
        <v>644</v>
      </c>
      <c r="F246" t="s">
        <v>353</v>
      </c>
      <c r="G246" t="s">
        <v>645</v>
      </c>
      <c r="H246" t="s">
        <v>646</v>
      </c>
      <c r="I246" t="s">
        <v>644</v>
      </c>
      <c r="J246" t="s">
        <v>647</v>
      </c>
      <c r="K246" t="s">
        <v>1089</v>
      </c>
      <c r="L246" t="s">
        <v>648</v>
      </c>
      <c r="M246">
        <v>2</v>
      </c>
      <c r="N246" t="s">
        <v>649</v>
      </c>
      <c r="O246" t="s">
        <v>1090</v>
      </c>
      <c r="P246" t="s">
        <v>651</v>
      </c>
      <c r="Q246" t="s">
        <v>645</v>
      </c>
      <c r="R246" t="s">
        <v>652</v>
      </c>
      <c r="S246" t="s">
        <v>653</v>
      </c>
      <c r="T246">
        <v>3</v>
      </c>
      <c r="U246">
        <v>132514992</v>
      </c>
      <c r="V246">
        <v>137617509</v>
      </c>
      <c r="W246" t="s">
        <v>601</v>
      </c>
    </row>
    <row r="247" spans="1:23" x14ac:dyDescent="0.25">
      <c r="A247">
        <v>3</v>
      </c>
      <c r="B247">
        <v>136907288</v>
      </c>
      <c r="C247">
        <v>136914988</v>
      </c>
      <c r="D247" t="s">
        <v>1091</v>
      </c>
      <c r="E247" t="s">
        <v>644</v>
      </c>
      <c r="F247" t="s">
        <v>359</v>
      </c>
      <c r="G247" t="s">
        <v>645</v>
      </c>
      <c r="H247" t="s">
        <v>646</v>
      </c>
      <c r="I247" t="s">
        <v>644</v>
      </c>
      <c r="J247" t="s">
        <v>647</v>
      </c>
      <c r="K247" t="s">
        <v>1091</v>
      </c>
      <c r="L247" t="s">
        <v>648</v>
      </c>
      <c r="M247">
        <v>2</v>
      </c>
      <c r="N247" t="s">
        <v>649</v>
      </c>
      <c r="O247" t="s">
        <v>1092</v>
      </c>
      <c r="P247" t="s">
        <v>651</v>
      </c>
      <c r="Q247" t="s">
        <v>645</v>
      </c>
      <c r="R247" t="s">
        <v>652</v>
      </c>
      <c r="S247" t="s">
        <v>653</v>
      </c>
      <c r="T247">
        <v>3</v>
      </c>
      <c r="U247">
        <v>132514992</v>
      </c>
      <c r="V247">
        <v>137617509</v>
      </c>
      <c r="W247" t="s">
        <v>601</v>
      </c>
    </row>
    <row r="248" spans="1:23" x14ac:dyDescent="0.25">
      <c r="A248">
        <v>3</v>
      </c>
      <c r="B248">
        <v>136941478</v>
      </c>
      <c r="C248">
        <v>136945073</v>
      </c>
      <c r="D248" t="s">
        <v>1093</v>
      </c>
      <c r="E248" t="s">
        <v>644</v>
      </c>
      <c r="F248" t="s">
        <v>359</v>
      </c>
      <c r="G248" t="s">
        <v>645</v>
      </c>
      <c r="H248" t="s">
        <v>646</v>
      </c>
      <c r="I248" t="s">
        <v>644</v>
      </c>
      <c r="J248" t="s">
        <v>647</v>
      </c>
      <c r="K248" t="s">
        <v>1093</v>
      </c>
      <c r="L248" t="s">
        <v>648</v>
      </c>
      <c r="M248">
        <v>2</v>
      </c>
      <c r="N248" t="s">
        <v>649</v>
      </c>
      <c r="O248" t="s">
        <v>1094</v>
      </c>
      <c r="P248" t="s">
        <v>651</v>
      </c>
      <c r="Q248" t="s">
        <v>645</v>
      </c>
      <c r="R248" t="s">
        <v>652</v>
      </c>
      <c r="S248" t="s">
        <v>653</v>
      </c>
      <c r="T248">
        <v>3</v>
      </c>
      <c r="U248">
        <v>132514992</v>
      </c>
      <c r="V248">
        <v>137617509</v>
      </c>
      <c r="W248" t="s">
        <v>601</v>
      </c>
    </row>
    <row r="249" spans="1:23" x14ac:dyDescent="0.25">
      <c r="A249">
        <v>3</v>
      </c>
      <c r="B249">
        <v>136963138</v>
      </c>
      <c r="C249">
        <v>137024140</v>
      </c>
      <c r="D249" t="s">
        <v>1095</v>
      </c>
      <c r="E249" t="s">
        <v>644</v>
      </c>
      <c r="F249" t="s">
        <v>359</v>
      </c>
      <c r="G249" t="s">
        <v>645</v>
      </c>
      <c r="H249" t="s">
        <v>646</v>
      </c>
      <c r="I249" t="s">
        <v>644</v>
      </c>
      <c r="J249" t="s">
        <v>647</v>
      </c>
      <c r="K249" t="s">
        <v>1095</v>
      </c>
      <c r="L249" t="s">
        <v>648</v>
      </c>
      <c r="M249">
        <v>2</v>
      </c>
      <c r="N249" t="s">
        <v>649</v>
      </c>
      <c r="O249" t="s">
        <v>1096</v>
      </c>
      <c r="P249" t="s">
        <v>651</v>
      </c>
      <c r="Q249" t="s">
        <v>645</v>
      </c>
      <c r="R249" t="s">
        <v>652</v>
      </c>
      <c r="S249" t="s">
        <v>653</v>
      </c>
      <c r="T249">
        <v>3</v>
      </c>
      <c r="U249">
        <v>132514992</v>
      </c>
      <c r="V249">
        <v>137617509</v>
      </c>
      <c r="W249" t="s">
        <v>601</v>
      </c>
    </row>
    <row r="250" spans="1:23" x14ac:dyDescent="0.25">
      <c r="A250">
        <v>3</v>
      </c>
      <c r="B250">
        <v>136981264</v>
      </c>
      <c r="C250">
        <v>136998443</v>
      </c>
      <c r="D250" t="s">
        <v>1097</v>
      </c>
      <c r="E250" t="s">
        <v>644</v>
      </c>
      <c r="F250" t="s">
        <v>359</v>
      </c>
      <c r="G250" t="s">
        <v>645</v>
      </c>
      <c r="H250" t="s">
        <v>646</v>
      </c>
      <c r="I250" t="s">
        <v>644</v>
      </c>
      <c r="J250" t="s">
        <v>647</v>
      </c>
      <c r="K250" t="s">
        <v>1097</v>
      </c>
      <c r="L250" t="s">
        <v>648</v>
      </c>
      <c r="M250">
        <v>1</v>
      </c>
      <c r="N250" t="s">
        <v>649</v>
      </c>
      <c r="O250" t="s">
        <v>1098</v>
      </c>
      <c r="P250" t="s">
        <v>651</v>
      </c>
      <c r="Q250" t="s">
        <v>645</v>
      </c>
      <c r="R250" t="s">
        <v>652</v>
      </c>
      <c r="S250" t="s">
        <v>653</v>
      </c>
      <c r="T250">
        <v>3</v>
      </c>
      <c r="U250">
        <v>132514992</v>
      </c>
      <c r="V250">
        <v>137617509</v>
      </c>
      <c r="W250" t="s">
        <v>601</v>
      </c>
    </row>
    <row r="251" spans="1:23" x14ac:dyDescent="0.25">
      <c r="A251">
        <v>3</v>
      </c>
      <c r="B251">
        <v>137069313</v>
      </c>
      <c r="C251">
        <v>137076863</v>
      </c>
      <c r="D251" t="s">
        <v>1099</v>
      </c>
      <c r="E251" t="s">
        <v>644</v>
      </c>
      <c r="F251" t="s">
        <v>353</v>
      </c>
      <c r="G251" t="s">
        <v>645</v>
      </c>
      <c r="H251" t="s">
        <v>646</v>
      </c>
      <c r="I251" t="s">
        <v>644</v>
      </c>
      <c r="J251" t="s">
        <v>647</v>
      </c>
      <c r="K251" t="s">
        <v>1099</v>
      </c>
      <c r="L251" t="s">
        <v>648</v>
      </c>
      <c r="M251">
        <v>1</v>
      </c>
      <c r="N251" t="s">
        <v>649</v>
      </c>
      <c r="O251" t="s">
        <v>1100</v>
      </c>
      <c r="P251" t="s">
        <v>651</v>
      </c>
      <c r="Q251" t="s">
        <v>645</v>
      </c>
      <c r="R251" t="s">
        <v>652</v>
      </c>
      <c r="S251" t="s">
        <v>653</v>
      </c>
      <c r="T251">
        <v>3</v>
      </c>
      <c r="U251">
        <v>132514992</v>
      </c>
      <c r="V251">
        <v>137617509</v>
      </c>
      <c r="W251" t="s">
        <v>601</v>
      </c>
    </row>
    <row r="252" spans="1:23" x14ac:dyDescent="0.25">
      <c r="A252">
        <v>3</v>
      </c>
      <c r="B252">
        <v>137108453</v>
      </c>
      <c r="C252">
        <v>137113333</v>
      </c>
      <c r="D252" t="s">
        <v>1101</v>
      </c>
      <c r="E252" t="s">
        <v>644</v>
      </c>
      <c r="F252" t="s">
        <v>353</v>
      </c>
      <c r="G252" t="s">
        <v>645</v>
      </c>
      <c r="H252" t="s">
        <v>646</v>
      </c>
      <c r="I252" t="s">
        <v>644</v>
      </c>
      <c r="J252" t="s">
        <v>647</v>
      </c>
      <c r="K252" t="s">
        <v>1101</v>
      </c>
      <c r="L252" t="s">
        <v>648</v>
      </c>
      <c r="M252">
        <v>2</v>
      </c>
      <c r="N252" t="s">
        <v>649</v>
      </c>
      <c r="O252" t="s">
        <v>1100</v>
      </c>
      <c r="P252" t="s">
        <v>651</v>
      </c>
      <c r="Q252" t="s">
        <v>645</v>
      </c>
      <c r="R252" t="s">
        <v>652</v>
      </c>
      <c r="S252" t="s">
        <v>653</v>
      </c>
      <c r="T252">
        <v>3</v>
      </c>
      <c r="U252">
        <v>132514992</v>
      </c>
      <c r="V252">
        <v>137617509</v>
      </c>
      <c r="W252" t="s">
        <v>601</v>
      </c>
    </row>
    <row r="253" spans="1:23" x14ac:dyDescent="0.25">
      <c r="A253">
        <v>3</v>
      </c>
      <c r="B253">
        <v>137123838</v>
      </c>
      <c r="C253">
        <v>137136371</v>
      </c>
      <c r="D253" t="s">
        <v>1102</v>
      </c>
      <c r="E253" t="s">
        <v>644</v>
      </c>
      <c r="F253" t="s">
        <v>353</v>
      </c>
      <c r="G253" t="s">
        <v>645</v>
      </c>
      <c r="H253" t="s">
        <v>646</v>
      </c>
      <c r="I253" t="s">
        <v>644</v>
      </c>
      <c r="J253" t="s">
        <v>647</v>
      </c>
      <c r="K253" t="s">
        <v>1102</v>
      </c>
      <c r="L253" t="s">
        <v>648</v>
      </c>
      <c r="M253">
        <v>2</v>
      </c>
      <c r="N253" t="s">
        <v>649</v>
      </c>
      <c r="O253" t="s">
        <v>1103</v>
      </c>
      <c r="P253" t="s">
        <v>651</v>
      </c>
      <c r="Q253" t="s">
        <v>645</v>
      </c>
      <c r="R253" t="s">
        <v>652</v>
      </c>
      <c r="S253" t="s">
        <v>653</v>
      </c>
      <c r="T253">
        <v>3</v>
      </c>
      <c r="U253">
        <v>132514992</v>
      </c>
      <c r="V253">
        <v>137617509</v>
      </c>
      <c r="W253" t="s">
        <v>601</v>
      </c>
    </row>
    <row r="254" spans="1:23" x14ac:dyDescent="0.25">
      <c r="A254">
        <v>3</v>
      </c>
      <c r="B254">
        <v>137138452</v>
      </c>
      <c r="C254">
        <v>137144370</v>
      </c>
      <c r="D254" t="s">
        <v>1104</v>
      </c>
      <c r="E254" t="s">
        <v>644</v>
      </c>
      <c r="F254" t="s">
        <v>353</v>
      </c>
      <c r="G254" t="s">
        <v>645</v>
      </c>
      <c r="H254" t="s">
        <v>646</v>
      </c>
      <c r="I254" t="s">
        <v>644</v>
      </c>
      <c r="J254" t="s">
        <v>647</v>
      </c>
      <c r="K254" t="s">
        <v>1104</v>
      </c>
      <c r="L254" t="s">
        <v>648</v>
      </c>
      <c r="M254">
        <v>2</v>
      </c>
      <c r="N254" t="s">
        <v>649</v>
      </c>
      <c r="O254" t="s">
        <v>1105</v>
      </c>
      <c r="P254" t="s">
        <v>651</v>
      </c>
      <c r="Q254" t="s">
        <v>645</v>
      </c>
      <c r="R254" t="s">
        <v>652</v>
      </c>
      <c r="S254" t="s">
        <v>653</v>
      </c>
      <c r="T254">
        <v>3</v>
      </c>
      <c r="U254">
        <v>132514992</v>
      </c>
      <c r="V254">
        <v>137617509</v>
      </c>
      <c r="W254" t="s">
        <v>601</v>
      </c>
    </row>
    <row r="255" spans="1:23" x14ac:dyDescent="0.25">
      <c r="A255">
        <v>3</v>
      </c>
      <c r="B255">
        <v>137163175</v>
      </c>
      <c r="C255">
        <v>137166383</v>
      </c>
      <c r="D255" t="s">
        <v>1106</v>
      </c>
      <c r="E255" t="s">
        <v>644</v>
      </c>
      <c r="F255" t="s">
        <v>353</v>
      </c>
      <c r="G255" t="s">
        <v>645</v>
      </c>
      <c r="H255" t="s">
        <v>646</v>
      </c>
      <c r="I255" t="s">
        <v>644</v>
      </c>
      <c r="J255" t="s">
        <v>647</v>
      </c>
      <c r="K255" t="s">
        <v>1106</v>
      </c>
      <c r="L255" t="s">
        <v>648</v>
      </c>
      <c r="M255">
        <v>2</v>
      </c>
      <c r="N255" t="s">
        <v>649</v>
      </c>
      <c r="O255" t="s">
        <v>1107</v>
      </c>
      <c r="P255" t="s">
        <v>651</v>
      </c>
      <c r="Q255" t="s">
        <v>645</v>
      </c>
      <c r="R255" t="s">
        <v>652</v>
      </c>
      <c r="S255" t="s">
        <v>653</v>
      </c>
      <c r="T255">
        <v>3</v>
      </c>
      <c r="U255">
        <v>132514992</v>
      </c>
      <c r="V255">
        <v>137617509</v>
      </c>
      <c r="W255" t="s">
        <v>601</v>
      </c>
    </row>
    <row r="256" spans="1:23" x14ac:dyDescent="0.25">
      <c r="A256">
        <v>3</v>
      </c>
      <c r="B256">
        <v>137170563</v>
      </c>
      <c r="C256">
        <v>137207876</v>
      </c>
      <c r="D256" t="s">
        <v>1108</v>
      </c>
      <c r="E256" t="s">
        <v>644</v>
      </c>
      <c r="F256" t="s">
        <v>353</v>
      </c>
      <c r="G256" t="s">
        <v>645</v>
      </c>
      <c r="H256" t="s">
        <v>646</v>
      </c>
      <c r="I256" t="s">
        <v>644</v>
      </c>
      <c r="J256" t="s">
        <v>647</v>
      </c>
      <c r="K256" t="s">
        <v>1108</v>
      </c>
      <c r="L256" t="s">
        <v>648</v>
      </c>
      <c r="M256">
        <v>2</v>
      </c>
      <c r="N256" t="s">
        <v>649</v>
      </c>
      <c r="O256" t="s">
        <v>1109</v>
      </c>
      <c r="P256" t="s">
        <v>651</v>
      </c>
      <c r="Q256" t="s">
        <v>645</v>
      </c>
      <c r="R256" t="s">
        <v>652</v>
      </c>
      <c r="S256" t="s">
        <v>653</v>
      </c>
      <c r="T256">
        <v>3</v>
      </c>
      <c r="U256">
        <v>132514992</v>
      </c>
      <c r="V256">
        <v>137617509</v>
      </c>
      <c r="W256" t="s">
        <v>601</v>
      </c>
    </row>
    <row r="257" spans="1:23" x14ac:dyDescent="0.25">
      <c r="A257">
        <v>3</v>
      </c>
      <c r="B257">
        <v>137210039</v>
      </c>
      <c r="C257">
        <v>137223838</v>
      </c>
      <c r="D257" t="s">
        <v>1110</v>
      </c>
      <c r="E257" t="s">
        <v>644</v>
      </c>
      <c r="F257" t="s">
        <v>353</v>
      </c>
      <c r="G257" t="s">
        <v>645</v>
      </c>
      <c r="H257" t="s">
        <v>646</v>
      </c>
      <c r="I257" t="s">
        <v>644</v>
      </c>
      <c r="J257" t="s">
        <v>647</v>
      </c>
      <c r="K257" t="s">
        <v>1110</v>
      </c>
      <c r="L257" t="s">
        <v>648</v>
      </c>
      <c r="M257">
        <v>2</v>
      </c>
      <c r="P257" t="s">
        <v>651</v>
      </c>
      <c r="Q257" t="s">
        <v>645</v>
      </c>
      <c r="R257" t="s">
        <v>652</v>
      </c>
      <c r="S257" t="s">
        <v>653</v>
      </c>
      <c r="T257">
        <v>3</v>
      </c>
      <c r="U257">
        <v>132514992</v>
      </c>
      <c r="V257">
        <v>137617509</v>
      </c>
      <c r="W257" t="s">
        <v>601</v>
      </c>
    </row>
    <row r="258" spans="1:23" x14ac:dyDescent="0.25">
      <c r="A258">
        <v>3</v>
      </c>
      <c r="B258">
        <v>137226532</v>
      </c>
      <c r="C258">
        <v>137230747</v>
      </c>
      <c r="D258" t="s">
        <v>1111</v>
      </c>
      <c r="E258" t="s">
        <v>644</v>
      </c>
      <c r="F258" t="s">
        <v>353</v>
      </c>
      <c r="G258" t="s">
        <v>645</v>
      </c>
      <c r="H258" t="s">
        <v>646</v>
      </c>
      <c r="I258" t="s">
        <v>644</v>
      </c>
      <c r="J258" t="s">
        <v>647</v>
      </c>
      <c r="K258" t="s">
        <v>1111</v>
      </c>
      <c r="L258" t="s">
        <v>648</v>
      </c>
      <c r="M258">
        <v>2</v>
      </c>
      <c r="N258" t="s">
        <v>649</v>
      </c>
      <c r="O258" t="s">
        <v>1112</v>
      </c>
      <c r="P258" t="s">
        <v>651</v>
      </c>
      <c r="Q258" t="s">
        <v>645</v>
      </c>
      <c r="R258" t="s">
        <v>652</v>
      </c>
      <c r="S258" t="s">
        <v>653</v>
      </c>
      <c r="T258">
        <v>3</v>
      </c>
      <c r="U258">
        <v>132514992</v>
      </c>
      <c r="V258">
        <v>137617509</v>
      </c>
      <c r="W258" t="s">
        <v>601</v>
      </c>
    </row>
    <row r="259" spans="1:23" x14ac:dyDescent="0.25">
      <c r="A259">
        <v>3</v>
      </c>
      <c r="B259">
        <v>137241452</v>
      </c>
      <c r="C259">
        <v>137244461</v>
      </c>
      <c r="D259" t="s">
        <v>1113</v>
      </c>
      <c r="E259" t="s">
        <v>644</v>
      </c>
      <c r="F259" t="s">
        <v>359</v>
      </c>
      <c r="G259" t="s">
        <v>645</v>
      </c>
      <c r="H259" t="s">
        <v>646</v>
      </c>
      <c r="I259" t="s">
        <v>644</v>
      </c>
      <c r="J259" t="s">
        <v>647</v>
      </c>
      <c r="K259" t="s">
        <v>1113</v>
      </c>
      <c r="L259" t="s">
        <v>648</v>
      </c>
      <c r="M259">
        <v>2</v>
      </c>
      <c r="N259" t="s">
        <v>649</v>
      </c>
      <c r="O259" t="s">
        <v>1114</v>
      </c>
      <c r="P259" t="s">
        <v>651</v>
      </c>
      <c r="Q259" t="s">
        <v>645</v>
      </c>
      <c r="R259" t="s">
        <v>652</v>
      </c>
      <c r="S259" t="s">
        <v>653</v>
      </c>
      <c r="T259">
        <v>3</v>
      </c>
      <c r="U259">
        <v>132514992</v>
      </c>
      <c r="V259">
        <v>137617509</v>
      </c>
      <c r="W259" t="s">
        <v>601</v>
      </c>
    </row>
    <row r="260" spans="1:23" x14ac:dyDescent="0.25">
      <c r="A260">
        <v>3</v>
      </c>
      <c r="B260">
        <v>137250514</v>
      </c>
      <c r="C260">
        <v>137256316</v>
      </c>
      <c r="D260" t="s">
        <v>1115</v>
      </c>
      <c r="E260" t="s">
        <v>644</v>
      </c>
      <c r="F260" t="s">
        <v>353</v>
      </c>
      <c r="G260" t="s">
        <v>645</v>
      </c>
      <c r="H260" t="s">
        <v>646</v>
      </c>
      <c r="I260" t="s">
        <v>644</v>
      </c>
      <c r="J260" t="s">
        <v>647</v>
      </c>
      <c r="K260" t="s">
        <v>1115</v>
      </c>
      <c r="L260" t="s">
        <v>648</v>
      </c>
      <c r="M260">
        <v>2</v>
      </c>
      <c r="N260" t="s">
        <v>649</v>
      </c>
      <c r="O260" t="s">
        <v>1116</v>
      </c>
      <c r="P260" t="s">
        <v>651</v>
      </c>
      <c r="Q260" t="s">
        <v>645</v>
      </c>
      <c r="R260" t="s">
        <v>652</v>
      </c>
      <c r="S260" t="s">
        <v>653</v>
      </c>
      <c r="T260">
        <v>3</v>
      </c>
      <c r="U260">
        <v>132514992</v>
      </c>
      <c r="V260">
        <v>137617509</v>
      </c>
      <c r="W260" t="s">
        <v>601</v>
      </c>
    </row>
    <row r="261" spans="1:23" x14ac:dyDescent="0.25">
      <c r="A261">
        <v>3</v>
      </c>
      <c r="B261">
        <v>137261389</v>
      </c>
      <c r="C261">
        <v>137287358</v>
      </c>
      <c r="D261" t="s">
        <v>1117</v>
      </c>
      <c r="E261" t="s">
        <v>644</v>
      </c>
      <c r="F261" t="s">
        <v>353</v>
      </c>
      <c r="G261" t="s">
        <v>645</v>
      </c>
      <c r="H261" t="s">
        <v>646</v>
      </c>
      <c r="I261" t="s">
        <v>644</v>
      </c>
      <c r="J261" t="s">
        <v>647</v>
      </c>
      <c r="K261" t="s">
        <v>1117</v>
      </c>
      <c r="L261" t="s">
        <v>648</v>
      </c>
      <c r="M261">
        <v>1</v>
      </c>
      <c r="N261" t="s">
        <v>649</v>
      </c>
      <c r="O261" t="s">
        <v>1118</v>
      </c>
      <c r="P261" t="s">
        <v>651</v>
      </c>
      <c r="Q261" t="s">
        <v>645</v>
      </c>
      <c r="R261" t="s">
        <v>652</v>
      </c>
      <c r="S261" t="s">
        <v>653</v>
      </c>
      <c r="T261">
        <v>3</v>
      </c>
      <c r="U261">
        <v>132514992</v>
      </c>
      <c r="V261">
        <v>137617509</v>
      </c>
      <c r="W261" t="s">
        <v>601</v>
      </c>
    </row>
    <row r="262" spans="1:23" x14ac:dyDescent="0.25">
      <c r="A262">
        <v>3</v>
      </c>
      <c r="B262">
        <v>137287333</v>
      </c>
      <c r="C262">
        <v>137290905</v>
      </c>
      <c r="D262" t="s">
        <v>1119</v>
      </c>
      <c r="E262" t="s">
        <v>644</v>
      </c>
      <c r="F262" t="s">
        <v>353</v>
      </c>
      <c r="G262" t="s">
        <v>645</v>
      </c>
      <c r="H262" t="s">
        <v>646</v>
      </c>
      <c r="I262" t="s">
        <v>644</v>
      </c>
      <c r="J262" t="s">
        <v>647</v>
      </c>
      <c r="K262" t="s">
        <v>1119</v>
      </c>
      <c r="L262" t="s">
        <v>648</v>
      </c>
      <c r="M262">
        <v>2</v>
      </c>
      <c r="N262" t="s">
        <v>649</v>
      </c>
      <c r="O262" t="s">
        <v>1120</v>
      </c>
      <c r="P262" t="s">
        <v>651</v>
      </c>
      <c r="Q262" t="s">
        <v>645</v>
      </c>
      <c r="R262" t="s">
        <v>652</v>
      </c>
      <c r="S262" t="s">
        <v>653</v>
      </c>
      <c r="T262">
        <v>3</v>
      </c>
      <c r="U262">
        <v>132514992</v>
      </c>
      <c r="V262">
        <v>137617509</v>
      </c>
      <c r="W262" t="s">
        <v>601</v>
      </c>
    </row>
    <row r="263" spans="1:23" x14ac:dyDescent="0.25">
      <c r="A263">
        <v>3</v>
      </c>
      <c r="B263">
        <v>137291361</v>
      </c>
      <c r="C263">
        <v>137300338</v>
      </c>
      <c r="D263" t="s">
        <v>1121</v>
      </c>
      <c r="E263" t="s">
        <v>644</v>
      </c>
      <c r="F263" t="s">
        <v>359</v>
      </c>
      <c r="G263" t="s">
        <v>645</v>
      </c>
      <c r="H263" t="s">
        <v>646</v>
      </c>
      <c r="I263" t="s">
        <v>644</v>
      </c>
      <c r="J263" t="s">
        <v>647</v>
      </c>
      <c r="K263" t="s">
        <v>1121</v>
      </c>
      <c r="L263" t="s">
        <v>648</v>
      </c>
      <c r="M263">
        <v>2</v>
      </c>
      <c r="N263" t="s">
        <v>649</v>
      </c>
      <c r="O263" t="s">
        <v>1122</v>
      </c>
      <c r="P263" t="s">
        <v>651</v>
      </c>
      <c r="Q263" t="s">
        <v>645</v>
      </c>
      <c r="R263" t="s">
        <v>652</v>
      </c>
      <c r="S263" t="s">
        <v>653</v>
      </c>
      <c r="T263">
        <v>3</v>
      </c>
      <c r="U263">
        <v>132514992</v>
      </c>
      <c r="V263">
        <v>137617509</v>
      </c>
      <c r="W263" t="s">
        <v>601</v>
      </c>
    </row>
    <row r="264" spans="1:23" x14ac:dyDescent="0.25">
      <c r="A264">
        <v>3</v>
      </c>
      <c r="B264">
        <v>137329366</v>
      </c>
      <c r="C264">
        <v>137354707</v>
      </c>
      <c r="D264" t="s">
        <v>1123</v>
      </c>
      <c r="E264" t="s">
        <v>644</v>
      </c>
      <c r="F264" t="s">
        <v>353</v>
      </c>
      <c r="G264" t="s">
        <v>645</v>
      </c>
      <c r="H264" t="s">
        <v>646</v>
      </c>
      <c r="I264" t="s">
        <v>644</v>
      </c>
      <c r="J264" t="s">
        <v>647</v>
      </c>
      <c r="K264" t="s">
        <v>1123</v>
      </c>
      <c r="L264" t="s">
        <v>648</v>
      </c>
      <c r="M264">
        <v>2</v>
      </c>
      <c r="N264" t="s">
        <v>649</v>
      </c>
      <c r="O264" t="s">
        <v>1124</v>
      </c>
      <c r="P264" t="s">
        <v>651</v>
      </c>
      <c r="Q264" t="s">
        <v>645</v>
      </c>
      <c r="R264" t="s">
        <v>652</v>
      </c>
      <c r="S264" t="s">
        <v>653</v>
      </c>
      <c r="T264">
        <v>3</v>
      </c>
      <c r="U264">
        <v>132514992</v>
      </c>
      <c r="V264">
        <v>137617509</v>
      </c>
      <c r="W264" t="s">
        <v>601</v>
      </c>
    </row>
    <row r="265" spans="1:23" x14ac:dyDescent="0.25">
      <c r="A265">
        <v>3</v>
      </c>
      <c r="B265">
        <v>137355599</v>
      </c>
      <c r="C265">
        <v>137369327</v>
      </c>
      <c r="D265" t="s">
        <v>1125</v>
      </c>
      <c r="E265" t="s">
        <v>644</v>
      </c>
      <c r="F265" t="s">
        <v>359</v>
      </c>
      <c r="G265" t="s">
        <v>645</v>
      </c>
      <c r="H265" t="s">
        <v>646</v>
      </c>
      <c r="I265" t="s">
        <v>644</v>
      </c>
      <c r="J265" t="s">
        <v>647</v>
      </c>
      <c r="K265" t="s">
        <v>1125</v>
      </c>
      <c r="L265" t="s">
        <v>648</v>
      </c>
      <c r="M265">
        <v>2</v>
      </c>
      <c r="N265" t="s">
        <v>649</v>
      </c>
      <c r="O265" t="s">
        <v>1126</v>
      </c>
      <c r="P265" t="s">
        <v>651</v>
      </c>
      <c r="Q265" t="s">
        <v>645</v>
      </c>
      <c r="R265" t="s">
        <v>652</v>
      </c>
      <c r="S265" t="s">
        <v>653</v>
      </c>
      <c r="T265">
        <v>3</v>
      </c>
      <c r="U265">
        <v>132514992</v>
      </c>
      <c r="V265">
        <v>137617509</v>
      </c>
      <c r="W265" t="s">
        <v>601</v>
      </c>
    </row>
    <row r="266" spans="1:23" x14ac:dyDescent="0.25">
      <c r="A266">
        <v>3</v>
      </c>
      <c r="B266">
        <v>137396126</v>
      </c>
      <c r="C266">
        <v>137416649</v>
      </c>
      <c r="D266" t="s">
        <v>1127</v>
      </c>
      <c r="E266" t="s">
        <v>644</v>
      </c>
      <c r="F266" t="s">
        <v>353</v>
      </c>
      <c r="G266" t="s">
        <v>645</v>
      </c>
      <c r="H266" t="s">
        <v>646</v>
      </c>
      <c r="I266" t="s">
        <v>644</v>
      </c>
      <c r="J266" t="s">
        <v>647</v>
      </c>
      <c r="K266" t="s">
        <v>1127</v>
      </c>
      <c r="L266" t="s">
        <v>648</v>
      </c>
      <c r="M266">
        <v>2</v>
      </c>
      <c r="N266" t="s">
        <v>649</v>
      </c>
      <c r="O266" t="s">
        <v>1128</v>
      </c>
      <c r="P266" t="s">
        <v>651</v>
      </c>
      <c r="Q266" t="s">
        <v>645</v>
      </c>
      <c r="R266" t="s">
        <v>652</v>
      </c>
      <c r="S266" t="s">
        <v>653</v>
      </c>
      <c r="T266">
        <v>3</v>
      </c>
      <c r="U266">
        <v>132514992</v>
      </c>
      <c r="V266">
        <v>137617509</v>
      </c>
      <c r="W266" t="s">
        <v>601</v>
      </c>
    </row>
    <row r="267" spans="1:23" x14ac:dyDescent="0.25">
      <c r="A267">
        <v>3</v>
      </c>
      <c r="B267">
        <v>137415594</v>
      </c>
      <c r="C267">
        <v>137458765</v>
      </c>
      <c r="D267" t="s">
        <v>1129</v>
      </c>
      <c r="E267" t="s">
        <v>644</v>
      </c>
      <c r="F267" t="s">
        <v>359</v>
      </c>
      <c r="G267" t="s">
        <v>645</v>
      </c>
      <c r="H267" t="s">
        <v>646</v>
      </c>
      <c r="I267" t="s">
        <v>644</v>
      </c>
      <c r="J267" t="s">
        <v>647</v>
      </c>
      <c r="K267" t="s">
        <v>1129</v>
      </c>
      <c r="L267" t="s">
        <v>648</v>
      </c>
      <c r="M267">
        <v>2</v>
      </c>
      <c r="N267" t="s">
        <v>649</v>
      </c>
      <c r="O267" t="s">
        <v>1130</v>
      </c>
      <c r="P267" t="s">
        <v>651</v>
      </c>
      <c r="Q267" t="s">
        <v>645</v>
      </c>
      <c r="R267" t="s">
        <v>652</v>
      </c>
      <c r="S267" t="s">
        <v>653</v>
      </c>
      <c r="T267">
        <v>3</v>
      </c>
      <c r="U267">
        <v>132514992</v>
      </c>
      <c r="V267">
        <v>137617509</v>
      </c>
      <c r="W267" t="s">
        <v>601</v>
      </c>
    </row>
    <row r="268" spans="1:23" x14ac:dyDescent="0.25">
      <c r="A268">
        <v>3</v>
      </c>
      <c r="B268">
        <v>137457829</v>
      </c>
      <c r="C268">
        <v>137499383</v>
      </c>
      <c r="D268" t="s">
        <v>1131</v>
      </c>
      <c r="E268" t="s">
        <v>644</v>
      </c>
      <c r="F268" t="s">
        <v>353</v>
      </c>
      <c r="G268" t="s">
        <v>645</v>
      </c>
      <c r="H268" t="s">
        <v>646</v>
      </c>
      <c r="I268" t="s">
        <v>644</v>
      </c>
      <c r="J268" t="s">
        <v>647</v>
      </c>
      <c r="K268" t="s">
        <v>1131</v>
      </c>
      <c r="L268" t="s">
        <v>648</v>
      </c>
      <c r="M268">
        <v>2</v>
      </c>
      <c r="N268" t="s">
        <v>649</v>
      </c>
      <c r="O268" t="s">
        <v>1132</v>
      </c>
      <c r="P268" t="s">
        <v>651</v>
      </c>
      <c r="Q268" t="s">
        <v>645</v>
      </c>
      <c r="R268" t="s">
        <v>652</v>
      </c>
      <c r="S268" t="s">
        <v>653</v>
      </c>
      <c r="T268">
        <v>3</v>
      </c>
      <c r="U268">
        <v>132514992</v>
      </c>
      <c r="V268">
        <v>137617509</v>
      </c>
      <c r="W268" t="s">
        <v>601</v>
      </c>
    </row>
    <row r="269" spans="1:23" x14ac:dyDescent="0.25">
      <c r="A269">
        <v>3</v>
      </c>
      <c r="B269">
        <v>137503427</v>
      </c>
      <c r="C269">
        <v>137521960</v>
      </c>
      <c r="D269" t="s">
        <v>1133</v>
      </c>
      <c r="E269" t="s">
        <v>644</v>
      </c>
      <c r="F269" t="s">
        <v>353</v>
      </c>
      <c r="G269" t="s">
        <v>645</v>
      </c>
      <c r="H269" t="s">
        <v>646</v>
      </c>
      <c r="I269" t="s">
        <v>644</v>
      </c>
      <c r="J269" t="s">
        <v>647</v>
      </c>
      <c r="K269" t="s">
        <v>1133</v>
      </c>
      <c r="L269" t="s">
        <v>648</v>
      </c>
      <c r="M269">
        <v>2</v>
      </c>
      <c r="N269" t="s">
        <v>649</v>
      </c>
      <c r="O269" t="s">
        <v>1134</v>
      </c>
      <c r="P269" t="s">
        <v>651</v>
      </c>
      <c r="Q269" t="s">
        <v>645</v>
      </c>
      <c r="R269" t="s">
        <v>652</v>
      </c>
      <c r="S269" t="s">
        <v>653</v>
      </c>
      <c r="T269">
        <v>3</v>
      </c>
      <c r="U269">
        <v>132514992</v>
      </c>
      <c r="V269">
        <v>137617509</v>
      </c>
      <c r="W269" t="s">
        <v>601</v>
      </c>
    </row>
    <row r="270" spans="1:23" x14ac:dyDescent="0.25">
      <c r="A270">
        <v>3</v>
      </c>
      <c r="B270">
        <v>137579284</v>
      </c>
      <c r="C270">
        <v>137581315</v>
      </c>
      <c r="D270" t="s">
        <v>1135</v>
      </c>
      <c r="E270" t="s">
        <v>644</v>
      </c>
      <c r="F270" t="s">
        <v>353</v>
      </c>
      <c r="G270" t="s">
        <v>645</v>
      </c>
      <c r="H270" t="s">
        <v>646</v>
      </c>
      <c r="I270" t="s">
        <v>644</v>
      </c>
      <c r="J270" t="s">
        <v>647</v>
      </c>
      <c r="K270" t="s">
        <v>1135</v>
      </c>
      <c r="L270" t="s">
        <v>648</v>
      </c>
      <c r="M270">
        <v>2</v>
      </c>
      <c r="N270" t="s">
        <v>649</v>
      </c>
      <c r="O270" t="s">
        <v>1136</v>
      </c>
      <c r="P270" t="s">
        <v>651</v>
      </c>
      <c r="Q270" t="s">
        <v>645</v>
      </c>
      <c r="R270" t="s">
        <v>652</v>
      </c>
      <c r="S270" t="s">
        <v>653</v>
      </c>
      <c r="T270">
        <v>3</v>
      </c>
      <c r="U270">
        <v>132514992</v>
      </c>
      <c r="V270">
        <v>137617509</v>
      </c>
      <c r="W270" t="s">
        <v>601</v>
      </c>
    </row>
    <row r="271" spans="1:23" x14ac:dyDescent="0.25">
      <c r="A271">
        <v>4</v>
      </c>
      <c r="B271">
        <v>98737766</v>
      </c>
      <c r="C271">
        <v>99489829</v>
      </c>
      <c r="D271" t="s">
        <v>1137</v>
      </c>
      <c r="E271" t="s">
        <v>644</v>
      </c>
      <c r="F271" t="s">
        <v>353</v>
      </c>
      <c r="G271" t="s">
        <v>645</v>
      </c>
      <c r="H271" t="s">
        <v>646</v>
      </c>
      <c r="I271" t="s">
        <v>644</v>
      </c>
      <c r="J271" t="s">
        <v>647</v>
      </c>
      <c r="K271" t="s">
        <v>1137</v>
      </c>
      <c r="L271" t="s">
        <v>648</v>
      </c>
      <c r="M271">
        <v>1</v>
      </c>
      <c r="P271" t="s">
        <v>651</v>
      </c>
      <c r="Q271" t="s">
        <v>645</v>
      </c>
      <c r="R271" t="s">
        <v>652</v>
      </c>
      <c r="S271" t="s">
        <v>653</v>
      </c>
      <c r="T271">
        <v>4</v>
      </c>
      <c r="U271">
        <v>99442445</v>
      </c>
      <c r="V271">
        <v>101286367</v>
      </c>
      <c r="W271" t="s">
        <v>602</v>
      </c>
    </row>
    <row r="272" spans="1:23" x14ac:dyDescent="0.25">
      <c r="A272">
        <v>4</v>
      </c>
      <c r="B272">
        <v>99465820</v>
      </c>
      <c r="C272">
        <v>99576516</v>
      </c>
      <c r="D272" t="s">
        <v>1138</v>
      </c>
      <c r="E272" t="s">
        <v>644</v>
      </c>
      <c r="F272" t="s">
        <v>353</v>
      </c>
      <c r="G272" t="s">
        <v>645</v>
      </c>
      <c r="H272" t="s">
        <v>646</v>
      </c>
      <c r="I272" t="s">
        <v>644</v>
      </c>
      <c r="J272" t="s">
        <v>647</v>
      </c>
      <c r="K272" t="s">
        <v>1138</v>
      </c>
      <c r="L272" t="s">
        <v>648</v>
      </c>
      <c r="M272">
        <v>2</v>
      </c>
      <c r="N272" t="s">
        <v>649</v>
      </c>
      <c r="O272" t="s">
        <v>1139</v>
      </c>
      <c r="P272" t="s">
        <v>651</v>
      </c>
      <c r="Q272" t="s">
        <v>645</v>
      </c>
      <c r="R272" t="s">
        <v>652</v>
      </c>
      <c r="S272" t="s">
        <v>653</v>
      </c>
      <c r="T272">
        <v>4</v>
      </c>
      <c r="U272">
        <v>99442445</v>
      </c>
      <c r="V272">
        <v>101286367</v>
      </c>
      <c r="W272" t="s">
        <v>602</v>
      </c>
    </row>
    <row r="273" spans="1:23" x14ac:dyDescent="0.25">
      <c r="A273">
        <v>4</v>
      </c>
      <c r="B273">
        <v>99611931</v>
      </c>
      <c r="C273">
        <v>99652012</v>
      </c>
      <c r="D273" t="s">
        <v>1140</v>
      </c>
      <c r="E273" t="s">
        <v>644</v>
      </c>
      <c r="F273" t="s">
        <v>359</v>
      </c>
      <c r="G273" t="s">
        <v>645</v>
      </c>
      <c r="H273" t="s">
        <v>646</v>
      </c>
      <c r="I273" t="s">
        <v>644</v>
      </c>
      <c r="J273" t="s">
        <v>647</v>
      </c>
      <c r="K273" t="s">
        <v>1140</v>
      </c>
      <c r="L273" t="s">
        <v>648</v>
      </c>
      <c r="M273">
        <v>1</v>
      </c>
      <c r="N273" t="s">
        <v>649</v>
      </c>
      <c r="O273" t="s">
        <v>1141</v>
      </c>
      <c r="P273" t="s">
        <v>651</v>
      </c>
      <c r="Q273" t="s">
        <v>645</v>
      </c>
      <c r="R273" t="s">
        <v>652</v>
      </c>
      <c r="S273" t="s">
        <v>653</v>
      </c>
      <c r="T273">
        <v>4</v>
      </c>
      <c r="U273">
        <v>99442445</v>
      </c>
      <c r="V273">
        <v>101286367</v>
      </c>
      <c r="W273" t="s">
        <v>602</v>
      </c>
    </row>
    <row r="274" spans="1:23" x14ac:dyDescent="0.25">
      <c r="A274">
        <v>4</v>
      </c>
      <c r="B274">
        <v>99789697</v>
      </c>
      <c r="C274">
        <v>99806812</v>
      </c>
      <c r="D274" t="s">
        <v>1142</v>
      </c>
      <c r="E274" t="s">
        <v>644</v>
      </c>
      <c r="F274" t="s">
        <v>359</v>
      </c>
      <c r="G274" t="s">
        <v>645</v>
      </c>
      <c r="H274" t="s">
        <v>646</v>
      </c>
      <c r="I274" t="s">
        <v>644</v>
      </c>
      <c r="J274" t="s">
        <v>647</v>
      </c>
      <c r="K274" t="s">
        <v>1142</v>
      </c>
      <c r="L274" t="s">
        <v>648</v>
      </c>
      <c r="M274">
        <v>2</v>
      </c>
      <c r="N274" t="s">
        <v>649</v>
      </c>
      <c r="O274" t="s">
        <v>1143</v>
      </c>
      <c r="P274" t="s">
        <v>651</v>
      </c>
      <c r="Q274" t="s">
        <v>645</v>
      </c>
      <c r="R274" t="s">
        <v>652</v>
      </c>
      <c r="S274" t="s">
        <v>653</v>
      </c>
      <c r="T274">
        <v>4</v>
      </c>
      <c r="U274">
        <v>99442445</v>
      </c>
      <c r="V274">
        <v>101286367</v>
      </c>
      <c r="W274" t="s">
        <v>602</v>
      </c>
    </row>
    <row r="275" spans="1:23" x14ac:dyDescent="0.25">
      <c r="A275">
        <v>4</v>
      </c>
      <c r="B275">
        <v>99811774</v>
      </c>
      <c r="C275">
        <v>99815809</v>
      </c>
      <c r="D275" t="s">
        <v>1144</v>
      </c>
      <c r="E275" t="s">
        <v>644</v>
      </c>
      <c r="F275" t="s">
        <v>353</v>
      </c>
      <c r="G275" t="s">
        <v>645</v>
      </c>
      <c r="H275" t="s">
        <v>646</v>
      </c>
      <c r="I275" t="s">
        <v>644</v>
      </c>
      <c r="J275" t="s">
        <v>647</v>
      </c>
      <c r="K275" t="s">
        <v>1144</v>
      </c>
      <c r="L275" t="s">
        <v>648</v>
      </c>
      <c r="M275">
        <v>1</v>
      </c>
      <c r="P275" t="s">
        <v>651</v>
      </c>
      <c r="Q275" t="s">
        <v>645</v>
      </c>
      <c r="R275" t="s">
        <v>652</v>
      </c>
      <c r="S275" t="s">
        <v>653</v>
      </c>
      <c r="T275">
        <v>4</v>
      </c>
      <c r="U275">
        <v>99442445</v>
      </c>
      <c r="V275">
        <v>101286367</v>
      </c>
      <c r="W275" t="s">
        <v>602</v>
      </c>
    </row>
    <row r="276" spans="1:23" x14ac:dyDescent="0.25">
      <c r="A276">
        <v>4</v>
      </c>
      <c r="B276">
        <v>99886935</v>
      </c>
      <c r="C276">
        <v>99927257</v>
      </c>
      <c r="D276" t="s">
        <v>1145</v>
      </c>
      <c r="E276" t="s">
        <v>644</v>
      </c>
      <c r="F276" t="s">
        <v>353</v>
      </c>
      <c r="G276" t="s">
        <v>645</v>
      </c>
      <c r="H276" t="s">
        <v>646</v>
      </c>
      <c r="I276" t="s">
        <v>644</v>
      </c>
      <c r="J276" t="s">
        <v>647</v>
      </c>
      <c r="K276" t="s">
        <v>1145</v>
      </c>
      <c r="L276" t="s">
        <v>648</v>
      </c>
      <c r="M276">
        <v>1</v>
      </c>
      <c r="N276" t="s">
        <v>649</v>
      </c>
      <c r="O276" t="s">
        <v>1146</v>
      </c>
      <c r="P276" t="s">
        <v>651</v>
      </c>
      <c r="Q276" t="s">
        <v>645</v>
      </c>
      <c r="R276" t="s">
        <v>652</v>
      </c>
      <c r="S276" t="s">
        <v>653</v>
      </c>
      <c r="T276">
        <v>4</v>
      </c>
      <c r="U276">
        <v>99442445</v>
      </c>
      <c r="V276">
        <v>101286367</v>
      </c>
      <c r="W276" t="s">
        <v>602</v>
      </c>
    </row>
    <row r="277" spans="1:23" x14ac:dyDescent="0.25">
      <c r="A277">
        <v>4</v>
      </c>
      <c r="B277">
        <v>99977690</v>
      </c>
      <c r="C277">
        <v>100008177</v>
      </c>
      <c r="D277" t="s">
        <v>1147</v>
      </c>
      <c r="E277" t="s">
        <v>644</v>
      </c>
      <c r="F277" t="s">
        <v>353</v>
      </c>
      <c r="G277" t="s">
        <v>645</v>
      </c>
      <c r="H277" t="s">
        <v>646</v>
      </c>
      <c r="I277" t="s">
        <v>644</v>
      </c>
      <c r="J277" t="s">
        <v>647</v>
      </c>
      <c r="K277" t="s">
        <v>1147</v>
      </c>
      <c r="L277" t="s">
        <v>648</v>
      </c>
      <c r="M277">
        <v>2</v>
      </c>
      <c r="N277" t="s">
        <v>649</v>
      </c>
      <c r="O277" t="s">
        <v>1148</v>
      </c>
      <c r="P277" t="s">
        <v>651</v>
      </c>
      <c r="Q277" t="s">
        <v>645</v>
      </c>
      <c r="R277" t="s">
        <v>652</v>
      </c>
      <c r="S277" t="s">
        <v>653</v>
      </c>
      <c r="T277">
        <v>4</v>
      </c>
      <c r="U277">
        <v>99442445</v>
      </c>
      <c r="V277">
        <v>101286367</v>
      </c>
      <c r="W277" t="s">
        <v>602</v>
      </c>
    </row>
    <row r="278" spans="1:23" x14ac:dyDescent="0.25">
      <c r="A278">
        <v>4</v>
      </c>
      <c r="B278">
        <v>100124033</v>
      </c>
      <c r="C278">
        <v>100336192</v>
      </c>
      <c r="D278" t="s">
        <v>1149</v>
      </c>
      <c r="E278" t="s">
        <v>644</v>
      </c>
      <c r="F278" t="s">
        <v>353</v>
      </c>
      <c r="G278" t="s">
        <v>645</v>
      </c>
      <c r="H278" t="s">
        <v>646</v>
      </c>
      <c r="I278" t="s">
        <v>644</v>
      </c>
      <c r="J278" t="s">
        <v>647</v>
      </c>
      <c r="K278" t="s">
        <v>1149</v>
      </c>
      <c r="L278" t="s">
        <v>648</v>
      </c>
      <c r="M278">
        <v>2</v>
      </c>
      <c r="N278" t="s">
        <v>649</v>
      </c>
      <c r="O278" t="s">
        <v>1150</v>
      </c>
      <c r="P278" t="s">
        <v>651</v>
      </c>
      <c r="Q278" t="s">
        <v>645</v>
      </c>
      <c r="R278" t="s">
        <v>652</v>
      </c>
      <c r="S278" t="s">
        <v>653</v>
      </c>
      <c r="T278">
        <v>4</v>
      </c>
      <c r="U278">
        <v>99442445</v>
      </c>
      <c r="V278">
        <v>101286367</v>
      </c>
      <c r="W278" t="s">
        <v>602</v>
      </c>
    </row>
    <row r="279" spans="1:23" x14ac:dyDescent="0.25">
      <c r="A279">
        <v>4</v>
      </c>
      <c r="B279">
        <v>100132014</v>
      </c>
      <c r="C279">
        <v>100189002</v>
      </c>
      <c r="D279" t="s">
        <v>1151</v>
      </c>
      <c r="E279" t="s">
        <v>644</v>
      </c>
      <c r="F279" t="s">
        <v>353</v>
      </c>
      <c r="G279" t="s">
        <v>645</v>
      </c>
      <c r="H279" t="s">
        <v>646</v>
      </c>
      <c r="I279" t="s">
        <v>644</v>
      </c>
      <c r="J279" t="s">
        <v>647</v>
      </c>
      <c r="K279" t="s">
        <v>1151</v>
      </c>
      <c r="L279" t="s">
        <v>648</v>
      </c>
      <c r="M279">
        <v>1</v>
      </c>
      <c r="P279" t="s">
        <v>651</v>
      </c>
      <c r="Q279" t="s">
        <v>645</v>
      </c>
      <c r="R279" t="s">
        <v>652</v>
      </c>
      <c r="S279" t="s">
        <v>653</v>
      </c>
      <c r="T279">
        <v>4</v>
      </c>
      <c r="U279">
        <v>99442445</v>
      </c>
      <c r="V279">
        <v>101286367</v>
      </c>
      <c r="W279" t="s">
        <v>602</v>
      </c>
    </row>
    <row r="280" spans="1:23" x14ac:dyDescent="0.25">
      <c r="A280">
        <v>4</v>
      </c>
      <c r="B280">
        <v>100344246</v>
      </c>
      <c r="C280">
        <v>100443717</v>
      </c>
      <c r="D280" t="s">
        <v>1152</v>
      </c>
      <c r="E280" t="s">
        <v>644</v>
      </c>
      <c r="F280" t="s">
        <v>353</v>
      </c>
      <c r="G280" t="s">
        <v>645</v>
      </c>
      <c r="H280" t="s">
        <v>646</v>
      </c>
      <c r="I280" t="s">
        <v>644</v>
      </c>
      <c r="J280" t="s">
        <v>647</v>
      </c>
      <c r="K280" t="s">
        <v>1152</v>
      </c>
      <c r="L280" t="s">
        <v>648</v>
      </c>
      <c r="M280">
        <v>2</v>
      </c>
      <c r="N280" t="s">
        <v>649</v>
      </c>
      <c r="O280" t="s">
        <v>1153</v>
      </c>
      <c r="P280" t="s">
        <v>651</v>
      </c>
      <c r="Q280" t="s">
        <v>645</v>
      </c>
      <c r="R280" t="s">
        <v>652</v>
      </c>
      <c r="S280" t="s">
        <v>653</v>
      </c>
      <c r="T280">
        <v>4</v>
      </c>
      <c r="U280">
        <v>99442445</v>
      </c>
      <c r="V280">
        <v>101286367</v>
      </c>
      <c r="W280" t="s">
        <v>602</v>
      </c>
    </row>
    <row r="281" spans="1:23" x14ac:dyDescent="0.25">
      <c r="A281">
        <v>4</v>
      </c>
      <c r="B281">
        <v>100389108</v>
      </c>
      <c r="C281">
        <v>100475485</v>
      </c>
      <c r="D281" t="s">
        <v>1154</v>
      </c>
      <c r="E281" t="s">
        <v>644</v>
      </c>
      <c r="F281" t="s">
        <v>359</v>
      </c>
      <c r="G281" t="s">
        <v>645</v>
      </c>
      <c r="H281" t="s">
        <v>646</v>
      </c>
      <c r="I281" t="s">
        <v>644</v>
      </c>
      <c r="J281" t="s">
        <v>647</v>
      </c>
      <c r="K281" t="s">
        <v>1154</v>
      </c>
      <c r="L281" t="s">
        <v>648</v>
      </c>
      <c r="M281">
        <v>1</v>
      </c>
      <c r="P281" t="s">
        <v>651</v>
      </c>
      <c r="Q281" t="s">
        <v>645</v>
      </c>
      <c r="R281" t="s">
        <v>652</v>
      </c>
      <c r="S281" t="s">
        <v>653</v>
      </c>
      <c r="T281">
        <v>4</v>
      </c>
      <c r="U281">
        <v>99442445</v>
      </c>
      <c r="V281">
        <v>101286367</v>
      </c>
      <c r="W281" t="s">
        <v>602</v>
      </c>
    </row>
    <row r="282" spans="1:23" x14ac:dyDescent="0.25">
      <c r="A282">
        <v>4</v>
      </c>
      <c r="B282">
        <v>100452849</v>
      </c>
      <c r="C282">
        <v>100467309</v>
      </c>
      <c r="D282" t="s">
        <v>1155</v>
      </c>
      <c r="E282" t="s">
        <v>644</v>
      </c>
      <c r="F282" t="s">
        <v>353</v>
      </c>
      <c r="G282" t="s">
        <v>645</v>
      </c>
      <c r="H282" t="s">
        <v>646</v>
      </c>
      <c r="I282" t="s">
        <v>644</v>
      </c>
      <c r="J282" t="s">
        <v>647</v>
      </c>
      <c r="K282" t="s">
        <v>1155</v>
      </c>
      <c r="L282" t="s">
        <v>648</v>
      </c>
      <c r="M282">
        <v>2</v>
      </c>
      <c r="P282" t="s">
        <v>651</v>
      </c>
      <c r="Q282" t="s">
        <v>645</v>
      </c>
      <c r="R282" t="s">
        <v>652</v>
      </c>
      <c r="S282" t="s">
        <v>653</v>
      </c>
      <c r="T282">
        <v>4</v>
      </c>
      <c r="U282">
        <v>99442445</v>
      </c>
      <c r="V282">
        <v>101286367</v>
      </c>
      <c r="W282" t="s">
        <v>602</v>
      </c>
    </row>
    <row r="283" spans="1:23" x14ac:dyDescent="0.25">
      <c r="A283">
        <v>4</v>
      </c>
      <c r="B283">
        <v>100477617</v>
      </c>
      <c r="C283">
        <v>100504510</v>
      </c>
      <c r="D283" t="s">
        <v>1156</v>
      </c>
      <c r="E283" t="s">
        <v>644</v>
      </c>
      <c r="F283" t="s">
        <v>359</v>
      </c>
      <c r="G283" t="s">
        <v>645</v>
      </c>
      <c r="H283" t="s">
        <v>646</v>
      </c>
      <c r="I283" t="s">
        <v>644</v>
      </c>
      <c r="J283" t="s">
        <v>647</v>
      </c>
      <c r="K283" t="s">
        <v>1156</v>
      </c>
      <c r="L283" t="s">
        <v>648</v>
      </c>
      <c r="M283">
        <v>2</v>
      </c>
      <c r="N283" t="s">
        <v>649</v>
      </c>
      <c r="O283" t="s">
        <v>1157</v>
      </c>
      <c r="P283" t="s">
        <v>651</v>
      </c>
      <c r="Q283" t="s">
        <v>645</v>
      </c>
      <c r="R283" t="s">
        <v>652</v>
      </c>
      <c r="S283" t="s">
        <v>653</v>
      </c>
      <c r="T283">
        <v>4</v>
      </c>
      <c r="U283">
        <v>99442445</v>
      </c>
      <c r="V283">
        <v>101286367</v>
      </c>
      <c r="W283" t="s">
        <v>602</v>
      </c>
    </row>
    <row r="284" spans="1:23" x14ac:dyDescent="0.25">
      <c r="A284">
        <v>4</v>
      </c>
      <c r="B284">
        <v>100517586</v>
      </c>
      <c r="C284">
        <v>100539968</v>
      </c>
      <c r="D284" t="s">
        <v>1158</v>
      </c>
      <c r="E284" t="s">
        <v>644</v>
      </c>
      <c r="F284" t="s">
        <v>353</v>
      </c>
      <c r="G284" t="s">
        <v>645</v>
      </c>
      <c r="H284" t="s">
        <v>646</v>
      </c>
      <c r="I284" t="s">
        <v>644</v>
      </c>
      <c r="J284" t="s">
        <v>647</v>
      </c>
      <c r="K284" t="s">
        <v>1158</v>
      </c>
      <c r="L284" t="s">
        <v>648</v>
      </c>
      <c r="M284">
        <v>2</v>
      </c>
      <c r="N284" t="s">
        <v>649</v>
      </c>
      <c r="O284" t="s">
        <v>1159</v>
      </c>
      <c r="P284" t="s">
        <v>651</v>
      </c>
      <c r="Q284" t="s">
        <v>645</v>
      </c>
      <c r="R284" t="s">
        <v>652</v>
      </c>
      <c r="S284" t="s">
        <v>653</v>
      </c>
      <c r="T284">
        <v>4</v>
      </c>
      <c r="U284">
        <v>99442445</v>
      </c>
      <c r="V284">
        <v>101286367</v>
      </c>
      <c r="W284" t="s">
        <v>602</v>
      </c>
    </row>
    <row r="285" spans="1:23" x14ac:dyDescent="0.25">
      <c r="A285">
        <v>4</v>
      </c>
      <c r="B285">
        <v>100541081</v>
      </c>
      <c r="C285">
        <v>100602933</v>
      </c>
      <c r="D285" t="s">
        <v>1160</v>
      </c>
      <c r="E285" t="s">
        <v>644</v>
      </c>
      <c r="F285" t="s">
        <v>359</v>
      </c>
      <c r="G285" t="s">
        <v>645</v>
      </c>
      <c r="H285" t="s">
        <v>646</v>
      </c>
      <c r="I285" t="s">
        <v>644</v>
      </c>
      <c r="J285" t="s">
        <v>647</v>
      </c>
      <c r="K285" t="s">
        <v>1160</v>
      </c>
      <c r="L285" t="s">
        <v>648</v>
      </c>
      <c r="M285">
        <v>2</v>
      </c>
      <c r="N285" t="s">
        <v>649</v>
      </c>
      <c r="O285" t="s">
        <v>1161</v>
      </c>
      <c r="P285" t="s">
        <v>651</v>
      </c>
      <c r="Q285" t="s">
        <v>645</v>
      </c>
      <c r="R285" t="s">
        <v>652</v>
      </c>
      <c r="S285" t="s">
        <v>653</v>
      </c>
      <c r="T285">
        <v>4</v>
      </c>
      <c r="U285">
        <v>99442445</v>
      </c>
      <c r="V285">
        <v>101286367</v>
      </c>
      <c r="W285" t="s">
        <v>602</v>
      </c>
    </row>
    <row r="286" spans="1:23" x14ac:dyDescent="0.25">
      <c r="A286">
        <v>4</v>
      </c>
      <c r="B286">
        <v>100637434</v>
      </c>
      <c r="C286">
        <v>100789678</v>
      </c>
      <c r="D286" t="s">
        <v>1162</v>
      </c>
      <c r="E286" t="s">
        <v>644</v>
      </c>
      <c r="F286" t="s">
        <v>359</v>
      </c>
      <c r="G286" t="s">
        <v>645</v>
      </c>
      <c r="H286" t="s">
        <v>646</v>
      </c>
      <c r="I286" t="s">
        <v>644</v>
      </c>
      <c r="J286" t="s">
        <v>647</v>
      </c>
      <c r="K286" t="s">
        <v>1162</v>
      </c>
      <c r="L286" t="s">
        <v>648</v>
      </c>
      <c r="M286">
        <v>2</v>
      </c>
      <c r="N286" t="s">
        <v>649</v>
      </c>
      <c r="O286" t="s">
        <v>1163</v>
      </c>
      <c r="P286" t="s">
        <v>651</v>
      </c>
      <c r="Q286" t="s">
        <v>645</v>
      </c>
      <c r="R286" t="s">
        <v>652</v>
      </c>
      <c r="S286" t="s">
        <v>653</v>
      </c>
      <c r="T286">
        <v>4</v>
      </c>
      <c r="U286">
        <v>99442445</v>
      </c>
      <c r="V286">
        <v>101286367</v>
      </c>
      <c r="W286" t="s">
        <v>602</v>
      </c>
    </row>
    <row r="287" spans="1:23" x14ac:dyDescent="0.25">
      <c r="A287">
        <v>4</v>
      </c>
      <c r="B287">
        <v>100719554</v>
      </c>
      <c r="C287">
        <v>100789705</v>
      </c>
      <c r="D287" t="s">
        <v>1164</v>
      </c>
      <c r="E287" t="s">
        <v>644</v>
      </c>
      <c r="F287" t="s">
        <v>359</v>
      </c>
      <c r="G287" t="s">
        <v>645</v>
      </c>
      <c r="H287" t="s">
        <v>646</v>
      </c>
      <c r="I287" t="s">
        <v>644</v>
      </c>
      <c r="J287" t="s">
        <v>647</v>
      </c>
      <c r="K287" t="s">
        <v>1164</v>
      </c>
      <c r="L287" t="s">
        <v>648</v>
      </c>
      <c r="M287">
        <v>1</v>
      </c>
      <c r="P287" t="s">
        <v>651</v>
      </c>
      <c r="Q287" t="s">
        <v>645</v>
      </c>
      <c r="R287" t="s">
        <v>652</v>
      </c>
      <c r="S287" t="s">
        <v>653</v>
      </c>
      <c r="T287">
        <v>4</v>
      </c>
      <c r="U287">
        <v>99442445</v>
      </c>
      <c r="V287">
        <v>101286367</v>
      </c>
      <c r="W287" t="s">
        <v>602</v>
      </c>
    </row>
    <row r="288" spans="1:23" x14ac:dyDescent="0.25">
      <c r="A288">
        <v>4</v>
      </c>
      <c r="B288">
        <v>100835408</v>
      </c>
      <c r="C288">
        <v>100913848</v>
      </c>
      <c r="D288" t="s">
        <v>1165</v>
      </c>
      <c r="E288" t="s">
        <v>644</v>
      </c>
      <c r="F288" t="s">
        <v>353</v>
      </c>
      <c r="G288" t="s">
        <v>645</v>
      </c>
      <c r="H288" t="s">
        <v>646</v>
      </c>
      <c r="I288" t="s">
        <v>644</v>
      </c>
      <c r="J288" t="s">
        <v>647</v>
      </c>
      <c r="K288" t="s">
        <v>1165</v>
      </c>
      <c r="L288" t="s">
        <v>648</v>
      </c>
      <c r="M288">
        <v>2</v>
      </c>
      <c r="N288" t="s">
        <v>649</v>
      </c>
      <c r="O288" t="s">
        <v>1166</v>
      </c>
      <c r="P288" t="s">
        <v>651</v>
      </c>
      <c r="Q288" t="s">
        <v>645</v>
      </c>
      <c r="R288" t="s">
        <v>652</v>
      </c>
      <c r="S288" t="s">
        <v>653</v>
      </c>
      <c r="T288">
        <v>4</v>
      </c>
      <c r="U288">
        <v>99442445</v>
      </c>
      <c r="V288">
        <v>101286367</v>
      </c>
      <c r="W288" t="s">
        <v>602</v>
      </c>
    </row>
    <row r="289" spans="1:23" x14ac:dyDescent="0.25">
      <c r="A289">
        <v>4</v>
      </c>
      <c r="B289">
        <v>100916486</v>
      </c>
      <c r="C289">
        <v>100932638</v>
      </c>
      <c r="D289" t="s">
        <v>1167</v>
      </c>
      <c r="E289" t="s">
        <v>644</v>
      </c>
      <c r="F289" t="s">
        <v>353</v>
      </c>
      <c r="G289" t="s">
        <v>645</v>
      </c>
      <c r="H289" t="s">
        <v>646</v>
      </c>
      <c r="I289" t="s">
        <v>644</v>
      </c>
      <c r="J289" t="s">
        <v>647</v>
      </c>
      <c r="K289" t="s">
        <v>1167</v>
      </c>
      <c r="L289" t="s">
        <v>648</v>
      </c>
      <c r="M289">
        <v>2</v>
      </c>
      <c r="P289" t="s">
        <v>651</v>
      </c>
      <c r="Q289" t="s">
        <v>645</v>
      </c>
      <c r="R289" t="s">
        <v>652</v>
      </c>
      <c r="S289" t="s">
        <v>653</v>
      </c>
      <c r="T289">
        <v>4</v>
      </c>
      <c r="U289">
        <v>99442445</v>
      </c>
      <c r="V289">
        <v>101286367</v>
      </c>
      <c r="W289" t="s">
        <v>602</v>
      </c>
    </row>
    <row r="290" spans="1:23" x14ac:dyDescent="0.25">
      <c r="A290">
        <v>4</v>
      </c>
      <c r="B290">
        <v>100936421</v>
      </c>
      <c r="C290">
        <v>100979506</v>
      </c>
      <c r="D290" t="s">
        <v>1168</v>
      </c>
      <c r="E290" t="s">
        <v>644</v>
      </c>
      <c r="F290" t="s">
        <v>359</v>
      </c>
      <c r="G290" t="s">
        <v>645</v>
      </c>
      <c r="H290" t="s">
        <v>646</v>
      </c>
      <c r="I290" t="s">
        <v>644</v>
      </c>
      <c r="J290" t="s">
        <v>647</v>
      </c>
      <c r="K290" t="s">
        <v>1168</v>
      </c>
      <c r="L290" t="s">
        <v>648</v>
      </c>
      <c r="M290">
        <v>2</v>
      </c>
      <c r="N290" t="s">
        <v>649</v>
      </c>
      <c r="O290" t="s">
        <v>1169</v>
      </c>
      <c r="P290" t="s">
        <v>651</v>
      </c>
      <c r="Q290" t="s">
        <v>645</v>
      </c>
      <c r="R290" t="s">
        <v>652</v>
      </c>
      <c r="S290" t="s">
        <v>653</v>
      </c>
      <c r="T290">
        <v>4</v>
      </c>
      <c r="U290">
        <v>99442445</v>
      </c>
      <c r="V290">
        <v>101286367</v>
      </c>
      <c r="W290" t="s">
        <v>602</v>
      </c>
    </row>
    <row r="291" spans="1:23" x14ac:dyDescent="0.25">
      <c r="A291">
        <v>4</v>
      </c>
      <c r="B291">
        <v>100982857</v>
      </c>
      <c r="C291">
        <v>100998588</v>
      </c>
      <c r="D291" t="s">
        <v>1170</v>
      </c>
      <c r="E291" t="s">
        <v>644</v>
      </c>
      <c r="F291" t="s">
        <v>359</v>
      </c>
      <c r="G291" t="s">
        <v>645</v>
      </c>
      <c r="H291" t="s">
        <v>646</v>
      </c>
      <c r="I291" t="s">
        <v>644</v>
      </c>
      <c r="J291" t="s">
        <v>647</v>
      </c>
      <c r="K291" t="s">
        <v>1170</v>
      </c>
      <c r="L291" t="s">
        <v>648</v>
      </c>
      <c r="M291">
        <v>1</v>
      </c>
      <c r="N291" t="s">
        <v>649</v>
      </c>
      <c r="O291" t="s">
        <v>1171</v>
      </c>
      <c r="P291" t="s">
        <v>651</v>
      </c>
      <c r="Q291" t="s">
        <v>645</v>
      </c>
      <c r="R291" t="s">
        <v>652</v>
      </c>
      <c r="S291" t="s">
        <v>653</v>
      </c>
      <c r="T291">
        <v>4</v>
      </c>
      <c r="U291">
        <v>99442445</v>
      </c>
      <c r="V291">
        <v>101286367</v>
      </c>
      <c r="W291" t="s">
        <v>602</v>
      </c>
    </row>
    <row r="292" spans="1:23" x14ac:dyDescent="0.25">
      <c r="A292">
        <v>4</v>
      </c>
      <c r="B292">
        <v>101155387</v>
      </c>
      <c r="C292">
        <v>101168194</v>
      </c>
      <c r="D292" t="s">
        <v>1172</v>
      </c>
      <c r="E292" t="s">
        <v>644</v>
      </c>
      <c r="F292" t="s">
        <v>359</v>
      </c>
      <c r="G292" t="s">
        <v>645</v>
      </c>
      <c r="H292" t="s">
        <v>646</v>
      </c>
      <c r="I292" t="s">
        <v>644</v>
      </c>
      <c r="J292" t="s">
        <v>647</v>
      </c>
      <c r="K292" t="s">
        <v>1172</v>
      </c>
      <c r="L292" t="s">
        <v>648</v>
      </c>
      <c r="M292">
        <v>1</v>
      </c>
      <c r="N292" t="s">
        <v>649</v>
      </c>
      <c r="O292" t="s">
        <v>1173</v>
      </c>
      <c r="P292" t="s">
        <v>651</v>
      </c>
      <c r="Q292" t="s">
        <v>645</v>
      </c>
      <c r="R292" t="s">
        <v>652</v>
      </c>
      <c r="S292" t="s">
        <v>653</v>
      </c>
      <c r="T292">
        <v>4</v>
      </c>
      <c r="U292">
        <v>99442445</v>
      </c>
      <c r="V292">
        <v>101286367</v>
      </c>
      <c r="W292" t="s">
        <v>602</v>
      </c>
    </row>
    <row r="293" spans="1:23" x14ac:dyDescent="0.25">
      <c r="A293">
        <v>4</v>
      </c>
      <c r="B293">
        <v>101182967</v>
      </c>
      <c r="C293">
        <v>101261270</v>
      </c>
      <c r="D293" t="s">
        <v>1174</v>
      </c>
      <c r="E293" t="s">
        <v>644</v>
      </c>
      <c r="F293" t="s">
        <v>359</v>
      </c>
      <c r="G293" t="s">
        <v>645</v>
      </c>
      <c r="H293" t="s">
        <v>646</v>
      </c>
      <c r="I293" t="s">
        <v>644</v>
      </c>
      <c r="J293" t="s">
        <v>647</v>
      </c>
      <c r="K293" t="s">
        <v>1174</v>
      </c>
      <c r="L293" t="s">
        <v>648</v>
      </c>
      <c r="M293">
        <v>1</v>
      </c>
      <c r="N293" t="s">
        <v>649</v>
      </c>
      <c r="O293" t="s">
        <v>1175</v>
      </c>
      <c r="P293" t="s">
        <v>651</v>
      </c>
      <c r="Q293" t="s">
        <v>645</v>
      </c>
      <c r="R293" t="s">
        <v>652</v>
      </c>
      <c r="S293" t="s">
        <v>653</v>
      </c>
      <c r="T293">
        <v>4</v>
      </c>
      <c r="U293">
        <v>99442445</v>
      </c>
      <c r="V293">
        <v>101286367</v>
      </c>
      <c r="W293" t="s">
        <v>602</v>
      </c>
    </row>
    <row r="294" spans="1:23" x14ac:dyDescent="0.25">
      <c r="A294">
        <v>4</v>
      </c>
      <c r="B294">
        <v>101268717</v>
      </c>
      <c r="C294">
        <v>101273900</v>
      </c>
      <c r="D294" t="s">
        <v>1176</v>
      </c>
      <c r="E294" t="s">
        <v>644</v>
      </c>
      <c r="F294" t="s">
        <v>359</v>
      </c>
      <c r="G294" t="s">
        <v>645</v>
      </c>
      <c r="H294" t="s">
        <v>646</v>
      </c>
      <c r="I294" t="s">
        <v>644</v>
      </c>
      <c r="J294" t="s">
        <v>647</v>
      </c>
      <c r="K294" t="s">
        <v>1176</v>
      </c>
      <c r="L294" t="s">
        <v>648</v>
      </c>
      <c r="M294">
        <v>1</v>
      </c>
      <c r="P294" t="s">
        <v>651</v>
      </c>
      <c r="Q294" t="s">
        <v>645</v>
      </c>
      <c r="R294" t="s">
        <v>652</v>
      </c>
      <c r="S294" t="s">
        <v>653</v>
      </c>
      <c r="T294">
        <v>4</v>
      </c>
      <c r="U294">
        <v>99442445</v>
      </c>
      <c r="V294">
        <v>101286367</v>
      </c>
      <c r="W294" t="s">
        <v>602</v>
      </c>
    </row>
    <row r="295" spans="1:23" x14ac:dyDescent="0.25">
      <c r="A295">
        <v>5</v>
      </c>
      <c r="B295">
        <v>2324780</v>
      </c>
      <c r="C295">
        <v>2328435</v>
      </c>
      <c r="D295" t="s">
        <v>1177</v>
      </c>
      <c r="E295" t="s">
        <v>644</v>
      </c>
      <c r="F295" t="s">
        <v>359</v>
      </c>
      <c r="G295" t="s">
        <v>645</v>
      </c>
      <c r="H295" t="s">
        <v>646</v>
      </c>
      <c r="I295" t="s">
        <v>644</v>
      </c>
      <c r="J295" t="s">
        <v>647</v>
      </c>
      <c r="K295" t="s">
        <v>1177</v>
      </c>
      <c r="L295" t="s">
        <v>648</v>
      </c>
      <c r="M295">
        <v>2</v>
      </c>
      <c r="P295" t="s">
        <v>651</v>
      </c>
      <c r="Q295" t="s">
        <v>645</v>
      </c>
      <c r="R295" t="s">
        <v>652</v>
      </c>
      <c r="S295" t="s">
        <v>653</v>
      </c>
      <c r="T295">
        <v>5</v>
      </c>
      <c r="U295">
        <v>2277407</v>
      </c>
      <c r="V295">
        <v>6247007</v>
      </c>
      <c r="W295" t="s">
        <v>603</v>
      </c>
    </row>
    <row r="296" spans="1:23" x14ac:dyDescent="0.25">
      <c r="A296">
        <v>5</v>
      </c>
      <c r="B296">
        <v>2348348</v>
      </c>
      <c r="C296">
        <v>2393098</v>
      </c>
      <c r="D296" t="s">
        <v>1178</v>
      </c>
      <c r="E296" t="s">
        <v>644</v>
      </c>
      <c r="F296" t="s">
        <v>359</v>
      </c>
      <c r="G296" t="s">
        <v>645</v>
      </c>
      <c r="H296" t="s">
        <v>646</v>
      </c>
      <c r="I296" t="s">
        <v>644</v>
      </c>
      <c r="J296" t="s">
        <v>647</v>
      </c>
      <c r="K296" t="s">
        <v>1178</v>
      </c>
      <c r="L296" t="s">
        <v>648</v>
      </c>
      <c r="M296">
        <v>1</v>
      </c>
      <c r="N296" t="s">
        <v>649</v>
      </c>
      <c r="O296" t="s">
        <v>1179</v>
      </c>
      <c r="P296" t="s">
        <v>651</v>
      </c>
      <c r="Q296" t="s">
        <v>645</v>
      </c>
      <c r="R296" t="s">
        <v>652</v>
      </c>
      <c r="S296" t="s">
        <v>653</v>
      </c>
      <c r="T296">
        <v>5</v>
      </c>
      <c r="U296">
        <v>2277407</v>
      </c>
      <c r="V296">
        <v>6247007</v>
      </c>
      <c r="W296" t="s">
        <v>603</v>
      </c>
    </row>
    <row r="297" spans="1:23" x14ac:dyDescent="0.25">
      <c r="A297">
        <v>5</v>
      </c>
      <c r="B297">
        <v>2352345</v>
      </c>
      <c r="C297">
        <v>2353409</v>
      </c>
      <c r="D297" t="s">
        <v>1180</v>
      </c>
      <c r="E297" t="s">
        <v>644</v>
      </c>
      <c r="F297" t="s">
        <v>353</v>
      </c>
      <c r="G297" t="s">
        <v>645</v>
      </c>
      <c r="H297" t="s">
        <v>646</v>
      </c>
      <c r="I297" t="s">
        <v>644</v>
      </c>
      <c r="J297" t="s">
        <v>647</v>
      </c>
      <c r="K297" t="s">
        <v>1180</v>
      </c>
      <c r="L297" t="s">
        <v>648</v>
      </c>
      <c r="M297">
        <v>1</v>
      </c>
      <c r="N297" t="s">
        <v>649</v>
      </c>
      <c r="O297" t="s">
        <v>1181</v>
      </c>
      <c r="P297" t="s">
        <v>651</v>
      </c>
      <c r="Q297" t="s">
        <v>645</v>
      </c>
      <c r="R297" t="s">
        <v>652</v>
      </c>
      <c r="S297" t="s">
        <v>653</v>
      </c>
      <c r="T297">
        <v>5</v>
      </c>
      <c r="U297">
        <v>2277407</v>
      </c>
      <c r="V297">
        <v>6247007</v>
      </c>
      <c r="W297" t="s">
        <v>603</v>
      </c>
    </row>
    <row r="298" spans="1:23" x14ac:dyDescent="0.25">
      <c r="A298">
        <v>5</v>
      </c>
      <c r="B298">
        <v>2360395</v>
      </c>
      <c r="C298">
        <v>2361382</v>
      </c>
      <c r="D298" t="s">
        <v>1182</v>
      </c>
      <c r="E298" t="s">
        <v>644</v>
      </c>
      <c r="F298" t="s">
        <v>353</v>
      </c>
      <c r="G298" t="s">
        <v>645</v>
      </c>
      <c r="H298" t="s">
        <v>646</v>
      </c>
      <c r="I298" t="s">
        <v>644</v>
      </c>
      <c r="J298" t="s">
        <v>647</v>
      </c>
      <c r="K298" t="s">
        <v>1182</v>
      </c>
      <c r="L298" t="s">
        <v>648</v>
      </c>
      <c r="M298">
        <v>2</v>
      </c>
      <c r="N298" t="s">
        <v>649</v>
      </c>
      <c r="O298" t="s">
        <v>1183</v>
      </c>
      <c r="P298" t="s">
        <v>651</v>
      </c>
      <c r="Q298" t="s">
        <v>645</v>
      </c>
      <c r="R298" t="s">
        <v>652</v>
      </c>
      <c r="S298" t="s">
        <v>653</v>
      </c>
      <c r="T298">
        <v>5</v>
      </c>
      <c r="U298">
        <v>2277407</v>
      </c>
      <c r="V298">
        <v>6247007</v>
      </c>
      <c r="W298" t="s">
        <v>603</v>
      </c>
    </row>
    <row r="299" spans="1:23" x14ac:dyDescent="0.25">
      <c r="A299">
        <v>5</v>
      </c>
      <c r="B299">
        <v>2393042</v>
      </c>
      <c r="C299">
        <v>2400565</v>
      </c>
      <c r="D299" t="s">
        <v>1184</v>
      </c>
      <c r="E299" t="s">
        <v>644</v>
      </c>
      <c r="F299" t="s">
        <v>353</v>
      </c>
      <c r="G299" t="s">
        <v>645</v>
      </c>
      <c r="H299" t="s">
        <v>646</v>
      </c>
      <c r="I299" t="s">
        <v>644</v>
      </c>
      <c r="J299" t="s">
        <v>647</v>
      </c>
      <c r="K299" t="s">
        <v>1184</v>
      </c>
      <c r="L299" t="s">
        <v>648</v>
      </c>
      <c r="M299">
        <v>2</v>
      </c>
      <c r="N299" t="s">
        <v>649</v>
      </c>
      <c r="O299" t="s">
        <v>1185</v>
      </c>
      <c r="P299" t="s">
        <v>651</v>
      </c>
      <c r="Q299" t="s">
        <v>645</v>
      </c>
      <c r="R299" t="s">
        <v>652</v>
      </c>
      <c r="S299" t="s">
        <v>653</v>
      </c>
      <c r="T299">
        <v>5</v>
      </c>
      <c r="U299">
        <v>2277407</v>
      </c>
      <c r="V299">
        <v>6247007</v>
      </c>
      <c r="W299" t="s">
        <v>603</v>
      </c>
    </row>
    <row r="300" spans="1:23" x14ac:dyDescent="0.25">
      <c r="A300">
        <v>5</v>
      </c>
      <c r="B300">
        <v>2401428</v>
      </c>
      <c r="C300">
        <v>2409229</v>
      </c>
      <c r="D300" t="s">
        <v>1186</v>
      </c>
      <c r="E300" t="s">
        <v>644</v>
      </c>
      <c r="F300" t="s">
        <v>353</v>
      </c>
      <c r="G300" t="s">
        <v>645</v>
      </c>
      <c r="H300" t="s">
        <v>646</v>
      </c>
      <c r="I300" t="s">
        <v>644</v>
      </c>
      <c r="J300" t="s">
        <v>647</v>
      </c>
      <c r="K300" t="s">
        <v>1186</v>
      </c>
      <c r="L300" t="s">
        <v>648</v>
      </c>
      <c r="M300">
        <v>2</v>
      </c>
      <c r="N300" t="s">
        <v>649</v>
      </c>
      <c r="O300" t="s">
        <v>1187</v>
      </c>
      <c r="P300" t="s">
        <v>651</v>
      </c>
      <c r="Q300" t="s">
        <v>645</v>
      </c>
      <c r="R300" t="s">
        <v>652</v>
      </c>
      <c r="S300" t="s">
        <v>653</v>
      </c>
      <c r="T300">
        <v>5</v>
      </c>
      <c r="U300">
        <v>2277407</v>
      </c>
      <c r="V300">
        <v>6247007</v>
      </c>
      <c r="W300" t="s">
        <v>603</v>
      </c>
    </row>
    <row r="301" spans="1:23" x14ac:dyDescent="0.25">
      <c r="A301">
        <v>5</v>
      </c>
      <c r="B301">
        <v>2440104</v>
      </c>
      <c r="C301">
        <v>2672366</v>
      </c>
      <c r="D301" t="s">
        <v>1188</v>
      </c>
      <c r="E301" t="s">
        <v>644</v>
      </c>
      <c r="F301" t="s">
        <v>359</v>
      </c>
      <c r="G301" t="s">
        <v>645</v>
      </c>
      <c r="H301" t="s">
        <v>646</v>
      </c>
      <c r="I301" t="s">
        <v>644</v>
      </c>
      <c r="J301" t="s">
        <v>647</v>
      </c>
      <c r="K301" t="s">
        <v>1188</v>
      </c>
      <c r="L301" t="s">
        <v>648</v>
      </c>
      <c r="M301">
        <v>2</v>
      </c>
      <c r="N301" t="s">
        <v>649</v>
      </c>
      <c r="O301" t="s">
        <v>1189</v>
      </c>
      <c r="P301" t="s">
        <v>651</v>
      </c>
      <c r="Q301" t="s">
        <v>645</v>
      </c>
      <c r="R301" t="s">
        <v>652</v>
      </c>
      <c r="S301" t="s">
        <v>653</v>
      </c>
      <c r="T301">
        <v>5</v>
      </c>
      <c r="U301">
        <v>2277407</v>
      </c>
      <c r="V301">
        <v>6247007</v>
      </c>
      <c r="W301" t="s">
        <v>603</v>
      </c>
    </row>
    <row r="302" spans="1:23" x14ac:dyDescent="0.25">
      <c r="A302">
        <v>5</v>
      </c>
      <c r="B302">
        <v>2551102</v>
      </c>
      <c r="C302">
        <v>2627336</v>
      </c>
      <c r="D302" t="s">
        <v>1190</v>
      </c>
      <c r="E302" t="s">
        <v>644</v>
      </c>
      <c r="F302" t="s">
        <v>359</v>
      </c>
      <c r="G302" t="s">
        <v>645</v>
      </c>
      <c r="H302" t="s">
        <v>646</v>
      </c>
      <c r="I302" t="s">
        <v>644</v>
      </c>
      <c r="J302" t="s">
        <v>647</v>
      </c>
      <c r="K302" t="s">
        <v>1190</v>
      </c>
      <c r="L302" t="s">
        <v>648</v>
      </c>
      <c r="M302">
        <v>1</v>
      </c>
      <c r="P302" t="s">
        <v>651</v>
      </c>
      <c r="Q302" t="s">
        <v>645</v>
      </c>
      <c r="R302" t="s">
        <v>652</v>
      </c>
      <c r="S302" t="s">
        <v>653</v>
      </c>
      <c r="T302">
        <v>5</v>
      </c>
      <c r="U302">
        <v>2277407</v>
      </c>
      <c r="V302">
        <v>6247007</v>
      </c>
      <c r="W302" t="s">
        <v>603</v>
      </c>
    </row>
    <row r="303" spans="1:23" x14ac:dyDescent="0.25">
      <c r="A303">
        <v>5</v>
      </c>
      <c r="B303">
        <v>2567779</v>
      </c>
      <c r="C303">
        <v>2627898</v>
      </c>
      <c r="D303" t="s">
        <v>1191</v>
      </c>
      <c r="E303" t="s">
        <v>644</v>
      </c>
      <c r="F303" t="s">
        <v>359</v>
      </c>
      <c r="G303" t="s">
        <v>645</v>
      </c>
      <c r="H303" t="s">
        <v>646</v>
      </c>
      <c r="I303" t="s">
        <v>644</v>
      </c>
      <c r="J303" t="s">
        <v>647</v>
      </c>
      <c r="K303" t="s">
        <v>1191</v>
      </c>
      <c r="L303" t="s">
        <v>648</v>
      </c>
      <c r="M303">
        <v>1</v>
      </c>
      <c r="P303" t="s">
        <v>651</v>
      </c>
      <c r="Q303" t="s">
        <v>645</v>
      </c>
      <c r="R303" t="s">
        <v>652</v>
      </c>
      <c r="S303" t="s">
        <v>653</v>
      </c>
      <c r="T303">
        <v>5</v>
      </c>
      <c r="U303">
        <v>2277407</v>
      </c>
      <c r="V303">
        <v>6247007</v>
      </c>
      <c r="W303" t="s">
        <v>603</v>
      </c>
    </row>
    <row r="304" spans="1:23" x14ac:dyDescent="0.25">
      <c r="A304">
        <v>5</v>
      </c>
      <c r="B304">
        <v>2723489</v>
      </c>
      <c r="C304">
        <v>2734011</v>
      </c>
      <c r="D304" t="s">
        <v>1192</v>
      </c>
      <c r="E304" t="s">
        <v>644</v>
      </c>
      <c r="F304" t="s">
        <v>359</v>
      </c>
      <c r="G304" t="s">
        <v>645</v>
      </c>
      <c r="H304" t="s">
        <v>646</v>
      </c>
      <c r="I304" t="s">
        <v>644</v>
      </c>
      <c r="J304" t="s">
        <v>647</v>
      </c>
      <c r="K304" t="s">
        <v>1192</v>
      </c>
      <c r="L304" t="s">
        <v>648</v>
      </c>
      <c r="M304">
        <v>2</v>
      </c>
      <c r="N304" t="s">
        <v>649</v>
      </c>
      <c r="O304" t="s">
        <v>1193</v>
      </c>
      <c r="P304" t="s">
        <v>651</v>
      </c>
      <c r="Q304" t="s">
        <v>645</v>
      </c>
      <c r="R304" t="s">
        <v>652</v>
      </c>
      <c r="S304" t="s">
        <v>653</v>
      </c>
      <c r="T304">
        <v>5</v>
      </c>
      <c r="U304">
        <v>2277407</v>
      </c>
      <c r="V304">
        <v>6247007</v>
      </c>
      <c r="W304" t="s">
        <v>603</v>
      </c>
    </row>
    <row r="305" spans="1:23" x14ac:dyDescent="0.25">
      <c r="A305">
        <v>5</v>
      </c>
      <c r="B305">
        <v>2741972</v>
      </c>
      <c r="C305">
        <v>2745755</v>
      </c>
      <c r="D305" t="s">
        <v>1194</v>
      </c>
      <c r="E305" t="s">
        <v>644</v>
      </c>
      <c r="F305" t="s">
        <v>359</v>
      </c>
      <c r="G305" t="s">
        <v>645</v>
      </c>
      <c r="H305" t="s">
        <v>646</v>
      </c>
      <c r="I305" t="s">
        <v>644</v>
      </c>
      <c r="J305" t="s">
        <v>647</v>
      </c>
      <c r="K305" t="s">
        <v>1194</v>
      </c>
      <c r="L305" t="s">
        <v>648</v>
      </c>
      <c r="M305">
        <v>2</v>
      </c>
      <c r="N305" t="s">
        <v>649</v>
      </c>
      <c r="O305" t="s">
        <v>1195</v>
      </c>
      <c r="P305" t="s">
        <v>651</v>
      </c>
      <c r="Q305" t="s">
        <v>645</v>
      </c>
      <c r="R305" t="s">
        <v>652</v>
      </c>
      <c r="S305" t="s">
        <v>653</v>
      </c>
      <c r="T305">
        <v>5</v>
      </c>
      <c r="U305">
        <v>2277407</v>
      </c>
      <c r="V305">
        <v>6247007</v>
      </c>
      <c r="W305" t="s">
        <v>603</v>
      </c>
    </row>
    <row r="306" spans="1:23" x14ac:dyDescent="0.25">
      <c r="A306">
        <v>5</v>
      </c>
      <c r="B306">
        <v>2752548</v>
      </c>
      <c r="C306">
        <v>2761820</v>
      </c>
      <c r="D306" t="s">
        <v>1196</v>
      </c>
      <c r="E306" t="s">
        <v>644</v>
      </c>
      <c r="F306" t="s">
        <v>359</v>
      </c>
      <c r="G306" t="s">
        <v>645</v>
      </c>
      <c r="H306" t="s">
        <v>646</v>
      </c>
      <c r="I306" t="s">
        <v>644</v>
      </c>
      <c r="J306" t="s">
        <v>647</v>
      </c>
      <c r="K306" t="s">
        <v>1196</v>
      </c>
      <c r="L306" t="s">
        <v>648</v>
      </c>
      <c r="M306">
        <v>2</v>
      </c>
      <c r="P306" t="s">
        <v>651</v>
      </c>
      <c r="Q306" t="s">
        <v>645</v>
      </c>
      <c r="R306" t="s">
        <v>652</v>
      </c>
      <c r="S306" t="s">
        <v>653</v>
      </c>
      <c r="T306">
        <v>5</v>
      </c>
      <c r="U306">
        <v>2277407</v>
      </c>
      <c r="V306">
        <v>6247007</v>
      </c>
      <c r="W306" t="s">
        <v>603</v>
      </c>
    </row>
    <row r="307" spans="1:23" x14ac:dyDescent="0.25">
      <c r="A307">
        <v>5</v>
      </c>
      <c r="B307">
        <v>2761987</v>
      </c>
      <c r="C307">
        <v>2765734</v>
      </c>
      <c r="D307" t="s">
        <v>1197</v>
      </c>
      <c r="E307" t="s">
        <v>644</v>
      </c>
      <c r="F307" t="s">
        <v>353</v>
      </c>
      <c r="G307" t="s">
        <v>645</v>
      </c>
      <c r="H307" t="s">
        <v>646</v>
      </c>
      <c r="I307" t="s">
        <v>644</v>
      </c>
      <c r="J307" t="s">
        <v>647</v>
      </c>
      <c r="K307" t="s">
        <v>1197</v>
      </c>
      <c r="L307" t="s">
        <v>648</v>
      </c>
      <c r="M307">
        <v>2</v>
      </c>
      <c r="P307" t="s">
        <v>651</v>
      </c>
      <c r="Q307" t="s">
        <v>645</v>
      </c>
      <c r="R307" t="s">
        <v>652</v>
      </c>
      <c r="S307" t="s">
        <v>653</v>
      </c>
      <c r="T307">
        <v>5</v>
      </c>
      <c r="U307">
        <v>2277407</v>
      </c>
      <c r="V307">
        <v>6247007</v>
      </c>
      <c r="W307" t="s">
        <v>603</v>
      </c>
    </row>
    <row r="308" spans="1:23" x14ac:dyDescent="0.25">
      <c r="A308">
        <v>5</v>
      </c>
      <c r="B308">
        <v>2766210</v>
      </c>
      <c r="C308">
        <v>2768766</v>
      </c>
      <c r="D308" t="s">
        <v>1198</v>
      </c>
      <c r="E308" t="s">
        <v>644</v>
      </c>
      <c r="F308" t="s">
        <v>353</v>
      </c>
      <c r="G308" t="s">
        <v>645</v>
      </c>
      <c r="H308" t="s">
        <v>646</v>
      </c>
      <c r="I308" t="s">
        <v>644</v>
      </c>
      <c r="J308" t="s">
        <v>647</v>
      </c>
      <c r="K308" t="s">
        <v>1198</v>
      </c>
      <c r="L308" t="s">
        <v>648</v>
      </c>
      <c r="M308">
        <v>2</v>
      </c>
      <c r="N308" t="s">
        <v>649</v>
      </c>
      <c r="O308" t="s">
        <v>1199</v>
      </c>
      <c r="P308" t="s">
        <v>651</v>
      </c>
      <c r="Q308" t="s">
        <v>645</v>
      </c>
      <c r="R308" t="s">
        <v>652</v>
      </c>
      <c r="S308" t="s">
        <v>653</v>
      </c>
      <c r="T308">
        <v>5</v>
      </c>
      <c r="U308">
        <v>2277407</v>
      </c>
      <c r="V308">
        <v>6247007</v>
      </c>
      <c r="W308" t="s">
        <v>603</v>
      </c>
    </row>
    <row r="309" spans="1:23" x14ac:dyDescent="0.25">
      <c r="A309">
        <v>5</v>
      </c>
      <c r="B309">
        <v>2770009</v>
      </c>
      <c r="C309">
        <v>2787704</v>
      </c>
      <c r="D309" t="s">
        <v>1200</v>
      </c>
      <c r="E309" t="s">
        <v>644</v>
      </c>
      <c r="F309" t="s">
        <v>359</v>
      </c>
      <c r="G309" t="s">
        <v>645</v>
      </c>
      <c r="H309" t="s">
        <v>646</v>
      </c>
      <c r="I309" t="s">
        <v>644</v>
      </c>
      <c r="J309" t="s">
        <v>647</v>
      </c>
      <c r="K309" t="s">
        <v>1200</v>
      </c>
      <c r="L309" t="s">
        <v>648</v>
      </c>
      <c r="M309">
        <v>2</v>
      </c>
      <c r="P309" t="s">
        <v>651</v>
      </c>
      <c r="Q309" t="s">
        <v>645</v>
      </c>
      <c r="R309" t="s">
        <v>652</v>
      </c>
      <c r="S309" t="s">
        <v>653</v>
      </c>
      <c r="T309">
        <v>5</v>
      </c>
      <c r="U309">
        <v>2277407</v>
      </c>
      <c r="V309">
        <v>6247007</v>
      </c>
      <c r="W309" t="s">
        <v>603</v>
      </c>
    </row>
    <row r="310" spans="1:23" x14ac:dyDescent="0.25">
      <c r="A310">
        <v>5</v>
      </c>
      <c r="B310">
        <v>2803032</v>
      </c>
      <c r="C310">
        <v>2878915</v>
      </c>
      <c r="D310" t="s">
        <v>1201</v>
      </c>
      <c r="E310" t="s">
        <v>644</v>
      </c>
      <c r="F310" t="s">
        <v>359</v>
      </c>
      <c r="G310" t="s">
        <v>645</v>
      </c>
      <c r="H310" t="s">
        <v>646</v>
      </c>
      <c r="I310" t="s">
        <v>644</v>
      </c>
      <c r="J310" t="s">
        <v>647</v>
      </c>
      <c r="K310" t="s">
        <v>1201</v>
      </c>
      <c r="L310" t="s">
        <v>648</v>
      </c>
      <c r="M310">
        <v>2</v>
      </c>
      <c r="N310" t="s">
        <v>649</v>
      </c>
      <c r="O310" t="s">
        <v>1202</v>
      </c>
      <c r="P310" t="s">
        <v>651</v>
      </c>
      <c r="Q310" t="s">
        <v>645</v>
      </c>
      <c r="R310" t="s">
        <v>652</v>
      </c>
      <c r="S310" t="s">
        <v>653</v>
      </c>
      <c r="T310">
        <v>5</v>
      </c>
      <c r="U310">
        <v>2277407</v>
      </c>
      <c r="V310">
        <v>6247007</v>
      </c>
      <c r="W310" t="s">
        <v>603</v>
      </c>
    </row>
    <row r="311" spans="1:23" x14ac:dyDescent="0.25">
      <c r="A311">
        <v>5</v>
      </c>
      <c r="B311">
        <v>2909833</v>
      </c>
      <c r="C311">
        <v>2938476</v>
      </c>
      <c r="D311" t="s">
        <v>1203</v>
      </c>
      <c r="E311" t="s">
        <v>644</v>
      </c>
      <c r="F311" t="s">
        <v>353</v>
      </c>
      <c r="G311" t="s">
        <v>645</v>
      </c>
      <c r="H311" t="s">
        <v>646</v>
      </c>
      <c r="I311" t="s">
        <v>644</v>
      </c>
      <c r="J311" t="s">
        <v>647</v>
      </c>
      <c r="K311" t="s">
        <v>1203</v>
      </c>
      <c r="L311" t="s">
        <v>648</v>
      </c>
      <c r="M311">
        <v>2</v>
      </c>
      <c r="N311" t="s">
        <v>649</v>
      </c>
      <c r="O311" t="s">
        <v>1204</v>
      </c>
      <c r="P311" t="s">
        <v>651</v>
      </c>
      <c r="Q311" t="s">
        <v>645</v>
      </c>
      <c r="R311" t="s">
        <v>652</v>
      </c>
      <c r="S311" t="s">
        <v>653</v>
      </c>
      <c r="T311">
        <v>5</v>
      </c>
      <c r="U311">
        <v>2277407</v>
      </c>
      <c r="V311">
        <v>6247007</v>
      </c>
      <c r="W311" t="s">
        <v>603</v>
      </c>
    </row>
    <row r="312" spans="1:23" x14ac:dyDescent="0.25">
      <c r="A312">
        <v>5</v>
      </c>
      <c r="B312">
        <v>3033901</v>
      </c>
      <c r="C312">
        <v>3071677</v>
      </c>
      <c r="D312" t="s">
        <v>1205</v>
      </c>
      <c r="E312" t="s">
        <v>644</v>
      </c>
      <c r="F312" t="s">
        <v>359</v>
      </c>
      <c r="G312" t="s">
        <v>645</v>
      </c>
      <c r="H312" t="s">
        <v>646</v>
      </c>
      <c r="I312" t="s">
        <v>644</v>
      </c>
      <c r="J312" t="s">
        <v>647</v>
      </c>
      <c r="K312" t="s">
        <v>1205</v>
      </c>
      <c r="L312" t="s">
        <v>648</v>
      </c>
      <c r="M312">
        <v>2</v>
      </c>
      <c r="N312" t="s">
        <v>649</v>
      </c>
      <c r="O312" t="s">
        <v>1206</v>
      </c>
      <c r="P312" t="s">
        <v>651</v>
      </c>
      <c r="Q312" t="s">
        <v>645</v>
      </c>
      <c r="R312" t="s">
        <v>652</v>
      </c>
      <c r="S312" t="s">
        <v>653</v>
      </c>
      <c r="T312">
        <v>5</v>
      </c>
      <c r="U312">
        <v>2277407</v>
      </c>
      <c r="V312">
        <v>6247007</v>
      </c>
      <c r="W312" t="s">
        <v>603</v>
      </c>
    </row>
    <row r="313" spans="1:23" x14ac:dyDescent="0.25">
      <c r="A313">
        <v>5</v>
      </c>
      <c r="B313">
        <v>3187100</v>
      </c>
      <c r="C313">
        <v>3256151</v>
      </c>
      <c r="D313" t="s">
        <v>1207</v>
      </c>
      <c r="E313" t="s">
        <v>644</v>
      </c>
      <c r="F313" t="s">
        <v>359</v>
      </c>
      <c r="G313" t="s">
        <v>645</v>
      </c>
      <c r="H313" t="s">
        <v>646</v>
      </c>
      <c r="I313" t="s">
        <v>644</v>
      </c>
      <c r="J313" t="s">
        <v>647</v>
      </c>
      <c r="K313" t="s">
        <v>1207</v>
      </c>
      <c r="L313" t="s">
        <v>648</v>
      </c>
      <c r="M313">
        <v>2</v>
      </c>
      <c r="N313" t="s">
        <v>649</v>
      </c>
      <c r="O313" t="s">
        <v>1208</v>
      </c>
      <c r="P313" t="s">
        <v>651</v>
      </c>
      <c r="Q313" t="s">
        <v>645</v>
      </c>
      <c r="R313" t="s">
        <v>652</v>
      </c>
      <c r="S313" t="s">
        <v>653</v>
      </c>
      <c r="T313">
        <v>5</v>
      </c>
      <c r="U313">
        <v>2277407</v>
      </c>
      <c r="V313">
        <v>6247007</v>
      </c>
      <c r="W313" t="s">
        <v>603</v>
      </c>
    </row>
    <row r="314" spans="1:23" x14ac:dyDescent="0.25">
      <c r="A314">
        <v>5</v>
      </c>
      <c r="B314">
        <v>3256370</v>
      </c>
      <c r="C314">
        <v>3261518</v>
      </c>
      <c r="D314" t="s">
        <v>1209</v>
      </c>
      <c r="E314" t="s">
        <v>644</v>
      </c>
      <c r="F314" t="s">
        <v>353</v>
      </c>
      <c r="G314" t="s">
        <v>645</v>
      </c>
      <c r="H314" t="s">
        <v>646</v>
      </c>
      <c r="I314" t="s">
        <v>644</v>
      </c>
      <c r="J314" t="s">
        <v>647</v>
      </c>
      <c r="K314" t="s">
        <v>1209</v>
      </c>
      <c r="L314" t="s">
        <v>648</v>
      </c>
      <c r="M314">
        <v>1</v>
      </c>
      <c r="N314" t="s">
        <v>649</v>
      </c>
      <c r="O314" t="s">
        <v>1210</v>
      </c>
      <c r="P314" t="s">
        <v>651</v>
      </c>
      <c r="Q314" t="s">
        <v>645</v>
      </c>
      <c r="R314" t="s">
        <v>652</v>
      </c>
      <c r="S314" t="s">
        <v>653</v>
      </c>
      <c r="T314">
        <v>5</v>
      </c>
      <c r="U314">
        <v>2277407</v>
      </c>
      <c r="V314">
        <v>6247007</v>
      </c>
      <c r="W314" t="s">
        <v>603</v>
      </c>
    </row>
    <row r="315" spans="1:23" x14ac:dyDescent="0.25">
      <c r="A315">
        <v>5</v>
      </c>
      <c r="B315">
        <v>3308648</v>
      </c>
      <c r="C315">
        <v>3366534</v>
      </c>
      <c r="D315" t="s">
        <v>1211</v>
      </c>
      <c r="E315" t="s">
        <v>644</v>
      </c>
      <c r="F315" t="s">
        <v>353</v>
      </c>
      <c r="G315" t="s">
        <v>645</v>
      </c>
      <c r="H315" t="s">
        <v>646</v>
      </c>
      <c r="I315" t="s">
        <v>644</v>
      </c>
      <c r="J315" t="s">
        <v>647</v>
      </c>
      <c r="K315" t="s">
        <v>1211</v>
      </c>
      <c r="L315" t="s">
        <v>648</v>
      </c>
      <c r="M315">
        <v>2</v>
      </c>
      <c r="P315" t="s">
        <v>651</v>
      </c>
      <c r="Q315" t="s">
        <v>645</v>
      </c>
      <c r="R315" t="s">
        <v>652</v>
      </c>
      <c r="S315" t="s">
        <v>653</v>
      </c>
      <c r="T315">
        <v>5</v>
      </c>
      <c r="U315">
        <v>2277407</v>
      </c>
      <c r="V315">
        <v>6247007</v>
      </c>
      <c r="W315" t="s">
        <v>603</v>
      </c>
    </row>
    <row r="316" spans="1:23" x14ac:dyDescent="0.25">
      <c r="A316">
        <v>5</v>
      </c>
      <c r="B316">
        <v>3481685</v>
      </c>
      <c r="C316">
        <v>3497787</v>
      </c>
      <c r="D316" t="s">
        <v>1212</v>
      </c>
      <c r="E316" t="s">
        <v>644</v>
      </c>
      <c r="F316" t="s">
        <v>353</v>
      </c>
      <c r="G316" t="s">
        <v>645</v>
      </c>
      <c r="H316" t="s">
        <v>646</v>
      </c>
      <c r="I316" t="s">
        <v>644</v>
      </c>
      <c r="J316" t="s">
        <v>647</v>
      </c>
      <c r="K316" t="s">
        <v>1212</v>
      </c>
      <c r="L316" t="s">
        <v>648</v>
      </c>
      <c r="M316">
        <v>2</v>
      </c>
      <c r="N316" t="s">
        <v>649</v>
      </c>
      <c r="O316" t="s">
        <v>1213</v>
      </c>
      <c r="P316" t="s">
        <v>651</v>
      </c>
      <c r="Q316" t="s">
        <v>645</v>
      </c>
      <c r="R316" t="s">
        <v>652</v>
      </c>
      <c r="S316" t="s">
        <v>653</v>
      </c>
      <c r="T316">
        <v>5</v>
      </c>
      <c r="U316">
        <v>2277407</v>
      </c>
      <c r="V316">
        <v>6247007</v>
      </c>
      <c r="W316" t="s">
        <v>603</v>
      </c>
    </row>
    <row r="317" spans="1:23" x14ac:dyDescent="0.25">
      <c r="A317">
        <v>5</v>
      </c>
      <c r="B317">
        <v>3503307</v>
      </c>
      <c r="C317">
        <v>3513181</v>
      </c>
      <c r="D317" t="s">
        <v>1214</v>
      </c>
      <c r="E317" t="s">
        <v>644</v>
      </c>
      <c r="F317" t="s">
        <v>353</v>
      </c>
      <c r="G317" t="s">
        <v>645</v>
      </c>
      <c r="H317" t="s">
        <v>646</v>
      </c>
      <c r="I317" t="s">
        <v>644</v>
      </c>
      <c r="J317" t="s">
        <v>647</v>
      </c>
      <c r="K317" t="s">
        <v>1214</v>
      </c>
      <c r="L317" t="s">
        <v>648</v>
      </c>
      <c r="M317">
        <v>2</v>
      </c>
      <c r="N317" t="s">
        <v>649</v>
      </c>
      <c r="O317" t="s">
        <v>1215</v>
      </c>
      <c r="P317" t="s">
        <v>651</v>
      </c>
      <c r="Q317" t="s">
        <v>645</v>
      </c>
      <c r="R317" t="s">
        <v>652</v>
      </c>
      <c r="S317" t="s">
        <v>653</v>
      </c>
      <c r="T317">
        <v>5</v>
      </c>
      <c r="U317">
        <v>2277407</v>
      </c>
      <c r="V317">
        <v>6247007</v>
      </c>
      <c r="W317" t="s">
        <v>603</v>
      </c>
    </row>
    <row r="318" spans="1:23" x14ac:dyDescent="0.25">
      <c r="A318">
        <v>5</v>
      </c>
      <c r="B318">
        <v>3515178</v>
      </c>
      <c r="C318">
        <v>3518004</v>
      </c>
      <c r="D318" t="s">
        <v>1216</v>
      </c>
      <c r="E318" t="s">
        <v>644</v>
      </c>
      <c r="F318" t="s">
        <v>353</v>
      </c>
      <c r="G318" t="s">
        <v>645</v>
      </c>
      <c r="H318" t="s">
        <v>646</v>
      </c>
      <c r="I318" t="s">
        <v>644</v>
      </c>
      <c r="J318" t="s">
        <v>647</v>
      </c>
      <c r="K318" t="s">
        <v>1216</v>
      </c>
      <c r="L318" t="s">
        <v>648</v>
      </c>
      <c r="M318">
        <v>2</v>
      </c>
      <c r="N318" t="s">
        <v>649</v>
      </c>
      <c r="O318" t="s">
        <v>1217</v>
      </c>
      <c r="P318" t="s">
        <v>651</v>
      </c>
      <c r="Q318" t="s">
        <v>645</v>
      </c>
      <c r="R318" t="s">
        <v>652</v>
      </c>
      <c r="S318" t="s">
        <v>653</v>
      </c>
      <c r="T318">
        <v>5</v>
      </c>
      <c r="U318">
        <v>2277407</v>
      </c>
      <c r="V318">
        <v>6247007</v>
      </c>
      <c r="W318" t="s">
        <v>603</v>
      </c>
    </row>
    <row r="319" spans="1:23" x14ac:dyDescent="0.25">
      <c r="A319">
        <v>5</v>
      </c>
      <c r="B319">
        <v>3520493</v>
      </c>
      <c r="C319">
        <v>3583611</v>
      </c>
      <c r="D319" t="s">
        <v>1218</v>
      </c>
      <c r="E319" t="s">
        <v>644</v>
      </c>
      <c r="F319" t="s">
        <v>353</v>
      </c>
      <c r="G319" t="s">
        <v>645</v>
      </c>
      <c r="H319" t="s">
        <v>646</v>
      </c>
      <c r="I319" t="s">
        <v>644</v>
      </c>
      <c r="J319" t="s">
        <v>647</v>
      </c>
      <c r="K319" t="s">
        <v>1218</v>
      </c>
      <c r="L319" t="s">
        <v>648</v>
      </c>
      <c r="M319">
        <v>2</v>
      </c>
      <c r="N319" t="s">
        <v>649</v>
      </c>
      <c r="O319" t="s">
        <v>1219</v>
      </c>
      <c r="P319" t="s">
        <v>651</v>
      </c>
      <c r="Q319" t="s">
        <v>645</v>
      </c>
      <c r="R319" t="s">
        <v>652</v>
      </c>
      <c r="S319" t="s">
        <v>653</v>
      </c>
      <c r="T319">
        <v>5</v>
      </c>
      <c r="U319">
        <v>2277407</v>
      </c>
      <c r="V319">
        <v>6247007</v>
      </c>
      <c r="W319" t="s">
        <v>603</v>
      </c>
    </row>
    <row r="320" spans="1:23" x14ac:dyDescent="0.25">
      <c r="A320">
        <v>5</v>
      </c>
      <c r="B320">
        <v>3602781</v>
      </c>
      <c r="C320">
        <v>3609754</v>
      </c>
      <c r="D320" t="s">
        <v>1220</v>
      </c>
      <c r="E320" t="s">
        <v>644</v>
      </c>
      <c r="F320" t="s">
        <v>359</v>
      </c>
      <c r="G320" t="s">
        <v>645</v>
      </c>
      <c r="H320" t="s">
        <v>646</v>
      </c>
      <c r="I320" t="s">
        <v>644</v>
      </c>
      <c r="J320" t="s">
        <v>647</v>
      </c>
      <c r="K320" t="s">
        <v>1220</v>
      </c>
      <c r="L320" t="s">
        <v>648</v>
      </c>
      <c r="M320">
        <v>2</v>
      </c>
      <c r="N320" t="s">
        <v>649</v>
      </c>
      <c r="O320" t="s">
        <v>1221</v>
      </c>
      <c r="P320" t="s">
        <v>651</v>
      </c>
      <c r="Q320" t="s">
        <v>645</v>
      </c>
      <c r="R320" t="s">
        <v>652</v>
      </c>
      <c r="S320" t="s">
        <v>653</v>
      </c>
      <c r="T320">
        <v>5</v>
      </c>
      <c r="U320">
        <v>2277407</v>
      </c>
      <c r="V320">
        <v>6247007</v>
      </c>
      <c r="W320" t="s">
        <v>603</v>
      </c>
    </row>
    <row r="321" spans="1:23" x14ac:dyDescent="0.25">
      <c r="A321">
        <v>5</v>
      </c>
      <c r="B321">
        <v>3611355</v>
      </c>
      <c r="C321">
        <v>3621376</v>
      </c>
      <c r="D321" t="s">
        <v>1222</v>
      </c>
      <c r="E321" t="s">
        <v>644</v>
      </c>
      <c r="F321" t="s">
        <v>359</v>
      </c>
      <c r="G321" t="s">
        <v>645</v>
      </c>
      <c r="H321" t="s">
        <v>646</v>
      </c>
      <c r="I321" t="s">
        <v>644</v>
      </c>
      <c r="J321" t="s">
        <v>647</v>
      </c>
      <c r="K321" t="s">
        <v>1222</v>
      </c>
      <c r="L321" t="s">
        <v>648</v>
      </c>
      <c r="M321">
        <v>2</v>
      </c>
      <c r="N321" t="s">
        <v>649</v>
      </c>
      <c r="O321" t="s">
        <v>1223</v>
      </c>
      <c r="P321" t="s">
        <v>651</v>
      </c>
      <c r="Q321" t="s">
        <v>645</v>
      </c>
      <c r="R321" t="s">
        <v>652</v>
      </c>
      <c r="S321" t="s">
        <v>653</v>
      </c>
      <c r="T321">
        <v>5</v>
      </c>
      <c r="U321">
        <v>2277407</v>
      </c>
      <c r="V321">
        <v>6247007</v>
      </c>
      <c r="W321" t="s">
        <v>603</v>
      </c>
    </row>
    <row r="322" spans="1:23" x14ac:dyDescent="0.25">
      <c r="A322">
        <v>5</v>
      </c>
      <c r="B322">
        <v>3621396</v>
      </c>
      <c r="C322">
        <v>3629958</v>
      </c>
      <c r="D322" t="s">
        <v>1224</v>
      </c>
      <c r="E322" t="s">
        <v>644</v>
      </c>
      <c r="F322" t="s">
        <v>359</v>
      </c>
      <c r="G322" t="s">
        <v>645</v>
      </c>
      <c r="H322" t="s">
        <v>646</v>
      </c>
      <c r="I322" t="s">
        <v>644</v>
      </c>
      <c r="J322" t="s">
        <v>647</v>
      </c>
      <c r="K322" t="s">
        <v>1224</v>
      </c>
      <c r="L322" t="s">
        <v>648</v>
      </c>
      <c r="M322">
        <v>2</v>
      </c>
      <c r="P322" t="s">
        <v>651</v>
      </c>
      <c r="Q322" t="s">
        <v>645</v>
      </c>
      <c r="R322" t="s">
        <v>652</v>
      </c>
      <c r="S322" t="s">
        <v>653</v>
      </c>
      <c r="T322">
        <v>5</v>
      </c>
      <c r="U322">
        <v>2277407</v>
      </c>
      <c r="V322">
        <v>6247007</v>
      </c>
      <c r="W322" t="s">
        <v>603</v>
      </c>
    </row>
    <row r="323" spans="1:23" x14ac:dyDescent="0.25">
      <c r="A323">
        <v>5</v>
      </c>
      <c r="B323">
        <v>3630056</v>
      </c>
      <c r="C323">
        <v>3632340</v>
      </c>
      <c r="D323" t="s">
        <v>1225</v>
      </c>
      <c r="E323" t="s">
        <v>644</v>
      </c>
      <c r="F323" t="s">
        <v>353</v>
      </c>
      <c r="G323" t="s">
        <v>645</v>
      </c>
      <c r="H323" t="s">
        <v>646</v>
      </c>
      <c r="I323" t="s">
        <v>644</v>
      </c>
      <c r="J323" t="s">
        <v>647</v>
      </c>
      <c r="K323" t="s">
        <v>1225</v>
      </c>
      <c r="L323" t="s">
        <v>648</v>
      </c>
      <c r="M323">
        <v>2</v>
      </c>
      <c r="N323" t="s">
        <v>649</v>
      </c>
      <c r="O323" t="s">
        <v>1226</v>
      </c>
      <c r="P323" t="s">
        <v>651</v>
      </c>
      <c r="Q323" t="s">
        <v>645</v>
      </c>
      <c r="R323" t="s">
        <v>652</v>
      </c>
      <c r="S323" t="s">
        <v>653</v>
      </c>
      <c r="T323">
        <v>5</v>
      </c>
      <c r="U323">
        <v>2277407</v>
      </c>
      <c r="V323">
        <v>6247007</v>
      </c>
      <c r="W323" t="s">
        <v>603</v>
      </c>
    </row>
    <row r="324" spans="1:23" x14ac:dyDescent="0.25">
      <c r="A324">
        <v>5</v>
      </c>
      <c r="B324">
        <v>3636410</v>
      </c>
      <c r="C324">
        <v>3732575</v>
      </c>
      <c r="D324" t="s">
        <v>1227</v>
      </c>
      <c r="E324" t="s">
        <v>644</v>
      </c>
      <c r="F324" t="s">
        <v>359</v>
      </c>
      <c r="G324" t="s">
        <v>645</v>
      </c>
      <c r="H324" t="s">
        <v>646</v>
      </c>
      <c r="I324" t="s">
        <v>644</v>
      </c>
      <c r="J324" t="s">
        <v>647</v>
      </c>
      <c r="K324" t="s">
        <v>1227</v>
      </c>
      <c r="L324" t="s">
        <v>648</v>
      </c>
      <c r="M324">
        <v>2</v>
      </c>
      <c r="N324" t="s">
        <v>649</v>
      </c>
      <c r="O324" t="s">
        <v>1228</v>
      </c>
      <c r="P324" t="s">
        <v>651</v>
      </c>
      <c r="Q324" t="s">
        <v>645</v>
      </c>
      <c r="R324" t="s">
        <v>652</v>
      </c>
      <c r="S324" t="s">
        <v>653</v>
      </c>
      <c r="T324">
        <v>5</v>
      </c>
      <c r="U324">
        <v>2277407</v>
      </c>
      <c r="V324">
        <v>6247007</v>
      </c>
      <c r="W324" t="s">
        <v>603</v>
      </c>
    </row>
    <row r="325" spans="1:23" x14ac:dyDescent="0.25">
      <c r="A325">
        <v>5</v>
      </c>
      <c r="B325">
        <v>3746058</v>
      </c>
      <c r="C325">
        <v>3780045</v>
      </c>
      <c r="D325" t="s">
        <v>1229</v>
      </c>
      <c r="E325" t="s">
        <v>644</v>
      </c>
      <c r="F325" t="s">
        <v>359</v>
      </c>
      <c r="G325" t="s">
        <v>645</v>
      </c>
      <c r="H325" t="s">
        <v>646</v>
      </c>
      <c r="I325" t="s">
        <v>644</v>
      </c>
      <c r="J325" t="s">
        <v>647</v>
      </c>
      <c r="K325" t="s">
        <v>1229</v>
      </c>
      <c r="L325" t="s">
        <v>648</v>
      </c>
      <c r="M325">
        <v>2</v>
      </c>
      <c r="N325" t="s">
        <v>649</v>
      </c>
      <c r="O325" t="s">
        <v>1230</v>
      </c>
      <c r="P325" t="s">
        <v>651</v>
      </c>
      <c r="Q325" t="s">
        <v>645</v>
      </c>
      <c r="R325" t="s">
        <v>652</v>
      </c>
      <c r="S325" t="s">
        <v>653</v>
      </c>
      <c r="T325">
        <v>5</v>
      </c>
      <c r="U325">
        <v>2277407</v>
      </c>
      <c r="V325">
        <v>6247007</v>
      </c>
      <c r="W325" t="s">
        <v>603</v>
      </c>
    </row>
    <row r="326" spans="1:23" x14ac:dyDescent="0.25">
      <c r="A326">
        <v>5</v>
      </c>
      <c r="B326">
        <v>3762914</v>
      </c>
      <c r="C326">
        <v>3777513</v>
      </c>
      <c r="D326" t="s">
        <v>1231</v>
      </c>
      <c r="E326" t="s">
        <v>644</v>
      </c>
      <c r="F326" t="s">
        <v>359</v>
      </c>
      <c r="G326" t="s">
        <v>645</v>
      </c>
      <c r="H326" t="s">
        <v>646</v>
      </c>
      <c r="I326" t="s">
        <v>644</v>
      </c>
      <c r="J326" t="s">
        <v>647</v>
      </c>
      <c r="K326" t="s">
        <v>1231</v>
      </c>
      <c r="L326" t="s">
        <v>648</v>
      </c>
      <c r="M326">
        <v>1</v>
      </c>
      <c r="N326" t="s">
        <v>649</v>
      </c>
      <c r="O326" t="s">
        <v>1232</v>
      </c>
      <c r="P326" t="s">
        <v>651</v>
      </c>
      <c r="Q326" t="s">
        <v>645</v>
      </c>
      <c r="R326" t="s">
        <v>652</v>
      </c>
      <c r="S326" t="s">
        <v>653</v>
      </c>
      <c r="T326">
        <v>5</v>
      </c>
      <c r="U326">
        <v>2277407</v>
      </c>
      <c r="V326">
        <v>6247007</v>
      </c>
      <c r="W326" t="s">
        <v>603</v>
      </c>
    </row>
    <row r="327" spans="1:23" x14ac:dyDescent="0.25">
      <c r="A327">
        <v>5</v>
      </c>
      <c r="B327">
        <v>3780105</v>
      </c>
      <c r="C327">
        <v>3813831</v>
      </c>
      <c r="D327" t="s">
        <v>1233</v>
      </c>
      <c r="E327" t="s">
        <v>644</v>
      </c>
      <c r="F327" t="s">
        <v>353</v>
      </c>
      <c r="G327" t="s">
        <v>645</v>
      </c>
      <c r="H327" t="s">
        <v>646</v>
      </c>
      <c r="I327" t="s">
        <v>644</v>
      </c>
      <c r="J327" t="s">
        <v>647</v>
      </c>
      <c r="K327" t="s">
        <v>1233</v>
      </c>
      <c r="L327" t="s">
        <v>648</v>
      </c>
      <c r="M327">
        <v>2</v>
      </c>
      <c r="N327" t="s">
        <v>649</v>
      </c>
      <c r="O327" t="s">
        <v>1234</v>
      </c>
      <c r="P327" t="s">
        <v>651</v>
      </c>
      <c r="Q327" t="s">
        <v>645</v>
      </c>
      <c r="R327" t="s">
        <v>652</v>
      </c>
      <c r="S327" t="s">
        <v>653</v>
      </c>
      <c r="T327">
        <v>5</v>
      </c>
      <c r="U327">
        <v>2277407</v>
      </c>
      <c r="V327">
        <v>6247007</v>
      </c>
      <c r="W327" t="s">
        <v>603</v>
      </c>
    </row>
    <row r="328" spans="1:23" x14ac:dyDescent="0.25">
      <c r="A328">
        <v>5</v>
      </c>
      <c r="B328">
        <v>3815592</v>
      </c>
      <c r="C328">
        <v>3831045</v>
      </c>
      <c r="D328" t="s">
        <v>1235</v>
      </c>
      <c r="E328" t="s">
        <v>644</v>
      </c>
      <c r="F328" t="s">
        <v>353</v>
      </c>
      <c r="G328" t="s">
        <v>645</v>
      </c>
      <c r="H328" t="s">
        <v>646</v>
      </c>
      <c r="I328" t="s">
        <v>644</v>
      </c>
      <c r="J328" t="s">
        <v>647</v>
      </c>
      <c r="K328" t="s">
        <v>1235</v>
      </c>
      <c r="L328" t="s">
        <v>648</v>
      </c>
      <c r="M328">
        <v>2</v>
      </c>
      <c r="N328" t="s">
        <v>649</v>
      </c>
      <c r="O328" t="s">
        <v>1236</v>
      </c>
      <c r="P328" t="s">
        <v>651</v>
      </c>
      <c r="Q328" t="s">
        <v>645</v>
      </c>
      <c r="R328" t="s">
        <v>652</v>
      </c>
      <c r="S328" t="s">
        <v>653</v>
      </c>
      <c r="T328">
        <v>5</v>
      </c>
      <c r="U328">
        <v>2277407</v>
      </c>
      <c r="V328">
        <v>6247007</v>
      </c>
      <c r="W328" t="s">
        <v>603</v>
      </c>
    </row>
    <row r="329" spans="1:23" x14ac:dyDescent="0.25">
      <c r="A329">
        <v>5</v>
      </c>
      <c r="B329">
        <v>3835789</v>
      </c>
      <c r="C329">
        <v>3876237</v>
      </c>
      <c r="D329" t="s">
        <v>1237</v>
      </c>
      <c r="E329" t="s">
        <v>644</v>
      </c>
      <c r="F329" t="s">
        <v>359</v>
      </c>
      <c r="G329" t="s">
        <v>645</v>
      </c>
      <c r="H329" t="s">
        <v>646</v>
      </c>
      <c r="I329" t="s">
        <v>644</v>
      </c>
      <c r="J329" t="s">
        <v>647</v>
      </c>
      <c r="K329" t="s">
        <v>1237</v>
      </c>
      <c r="L329" t="s">
        <v>648</v>
      </c>
      <c r="M329">
        <v>2</v>
      </c>
      <c r="N329" t="s">
        <v>649</v>
      </c>
      <c r="O329" t="s">
        <v>1238</v>
      </c>
      <c r="P329" t="s">
        <v>651</v>
      </c>
      <c r="Q329" t="s">
        <v>645</v>
      </c>
      <c r="R329" t="s">
        <v>652</v>
      </c>
      <c r="S329" t="s">
        <v>653</v>
      </c>
      <c r="T329">
        <v>5</v>
      </c>
      <c r="U329">
        <v>2277407</v>
      </c>
      <c r="V329">
        <v>6247007</v>
      </c>
      <c r="W329" t="s">
        <v>603</v>
      </c>
    </row>
    <row r="330" spans="1:23" x14ac:dyDescent="0.25">
      <c r="A330">
        <v>5</v>
      </c>
      <c r="B330">
        <v>3876673</v>
      </c>
      <c r="C330">
        <v>3879266</v>
      </c>
      <c r="D330" t="s">
        <v>1239</v>
      </c>
      <c r="E330" t="s">
        <v>644</v>
      </c>
      <c r="F330" t="s">
        <v>353</v>
      </c>
      <c r="G330" t="s">
        <v>645</v>
      </c>
      <c r="H330" t="s">
        <v>646</v>
      </c>
      <c r="I330" t="s">
        <v>644</v>
      </c>
      <c r="J330" t="s">
        <v>647</v>
      </c>
      <c r="K330" t="s">
        <v>1239</v>
      </c>
      <c r="L330" t="s">
        <v>648</v>
      </c>
      <c r="M330">
        <v>2</v>
      </c>
      <c r="N330" t="s">
        <v>649</v>
      </c>
      <c r="O330" t="s">
        <v>1240</v>
      </c>
      <c r="P330" t="s">
        <v>651</v>
      </c>
      <c r="Q330" t="s">
        <v>645</v>
      </c>
      <c r="R330" t="s">
        <v>652</v>
      </c>
      <c r="S330" t="s">
        <v>653</v>
      </c>
      <c r="T330">
        <v>5</v>
      </c>
      <c r="U330">
        <v>2277407</v>
      </c>
      <c r="V330">
        <v>6247007</v>
      </c>
      <c r="W330" t="s">
        <v>603</v>
      </c>
    </row>
    <row r="331" spans="1:23" x14ac:dyDescent="0.25">
      <c r="A331">
        <v>5</v>
      </c>
      <c r="B331">
        <v>3878400</v>
      </c>
      <c r="C331">
        <v>3884304</v>
      </c>
      <c r="D331" t="s">
        <v>1241</v>
      </c>
      <c r="E331" t="s">
        <v>644</v>
      </c>
      <c r="F331" t="s">
        <v>359</v>
      </c>
      <c r="G331" t="s">
        <v>645</v>
      </c>
      <c r="H331" t="s">
        <v>646</v>
      </c>
      <c r="I331" t="s">
        <v>644</v>
      </c>
      <c r="J331" t="s">
        <v>647</v>
      </c>
      <c r="K331" t="s">
        <v>1241</v>
      </c>
      <c r="L331" t="s">
        <v>648</v>
      </c>
      <c r="M331">
        <v>2</v>
      </c>
      <c r="N331" t="s">
        <v>649</v>
      </c>
      <c r="O331" t="s">
        <v>1242</v>
      </c>
      <c r="P331" t="s">
        <v>651</v>
      </c>
      <c r="Q331" t="s">
        <v>645</v>
      </c>
      <c r="R331" t="s">
        <v>652</v>
      </c>
      <c r="S331" t="s">
        <v>653</v>
      </c>
      <c r="T331">
        <v>5</v>
      </c>
      <c r="U331">
        <v>2277407</v>
      </c>
      <c r="V331">
        <v>6247007</v>
      </c>
      <c r="W331" t="s">
        <v>603</v>
      </c>
    </row>
    <row r="332" spans="1:23" x14ac:dyDescent="0.25">
      <c r="A332">
        <v>5</v>
      </c>
      <c r="B332">
        <v>3883857</v>
      </c>
      <c r="C332">
        <v>3895521</v>
      </c>
      <c r="D332" t="s">
        <v>1243</v>
      </c>
      <c r="E332" t="s">
        <v>644</v>
      </c>
      <c r="F332" t="s">
        <v>353</v>
      </c>
      <c r="G332" t="s">
        <v>645</v>
      </c>
      <c r="H332" t="s">
        <v>646</v>
      </c>
      <c r="I332" t="s">
        <v>644</v>
      </c>
      <c r="J332" t="s">
        <v>647</v>
      </c>
      <c r="K332" t="s">
        <v>1243</v>
      </c>
      <c r="L332" t="s">
        <v>648</v>
      </c>
      <c r="M332">
        <v>2</v>
      </c>
      <c r="N332" t="s">
        <v>649</v>
      </c>
      <c r="O332" t="s">
        <v>1244</v>
      </c>
      <c r="P332" t="s">
        <v>651</v>
      </c>
      <c r="Q332" t="s">
        <v>645</v>
      </c>
      <c r="R332" t="s">
        <v>652</v>
      </c>
      <c r="S332" t="s">
        <v>653</v>
      </c>
      <c r="T332">
        <v>5</v>
      </c>
      <c r="U332">
        <v>2277407</v>
      </c>
      <c r="V332">
        <v>6247007</v>
      </c>
      <c r="W332" t="s">
        <v>603</v>
      </c>
    </row>
    <row r="333" spans="1:23" x14ac:dyDescent="0.25">
      <c r="A333">
        <v>5</v>
      </c>
      <c r="B333">
        <v>3913367</v>
      </c>
      <c r="C333">
        <v>3917434</v>
      </c>
      <c r="D333" t="s">
        <v>1245</v>
      </c>
      <c r="E333" t="s">
        <v>644</v>
      </c>
      <c r="F333" t="s">
        <v>353</v>
      </c>
      <c r="G333" t="s">
        <v>645</v>
      </c>
      <c r="H333" t="s">
        <v>646</v>
      </c>
      <c r="I333" t="s">
        <v>644</v>
      </c>
      <c r="J333" t="s">
        <v>647</v>
      </c>
      <c r="K333" t="s">
        <v>1245</v>
      </c>
      <c r="L333" t="s">
        <v>648</v>
      </c>
      <c r="M333">
        <v>2</v>
      </c>
      <c r="N333" t="s">
        <v>649</v>
      </c>
      <c r="O333" t="s">
        <v>1246</v>
      </c>
      <c r="P333" t="s">
        <v>651</v>
      </c>
      <c r="Q333" t="s">
        <v>645</v>
      </c>
      <c r="R333" t="s">
        <v>652</v>
      </c>
      <c r="S333" t="s">
        <v>653</v>
      </c>
      <c r="T333">
        <v>5</v>
      </c>
      <c r="U333">
        <v>2277407</v>
      </c>
      <c r="V333">
        <v>6247007</v>
      </c>
      <c r="W333" t="s">
        <v>603</v>
      </c>
    </row>
    <row r="334" spans="1:23" x14ac:dyDescent="0.25">
      <c r="A334">
        <v>5</v>
      </c>
      <c r="B334">
        <v>3923575</v>
      </c>
      <c r="C334">
        <v>3937577</v>
      </c>
      <c r="D334" t="s">
        <v>1247</v>
      </c>
      <c r="E334" t="s">
        <v>644</v>
      </c>
      <c r="F334" t="s">
        <v>353</v>
      </c>
      <c r="G334" t="s">
        <v>645</v>
      </c>
      <c r="H334" t="s">
        <v>646</v>
      </c>
      <c r="I334" t="s">
        <v>644</v>
      </c>
      <c r="J334" t="s">
        <v>647</v>
      </c>
      <c r="K334" t="s">
        <v>1247</v>
      </c>
      <c r="L334" t="s">
        <v>648</v>
      </c>
      <c r="M334">
        <v>2</v>
      </c>
      <c r="N334" t="s">
        <v>649</v>
      </c>
      <c r="O334" t="s">
        <v>1248</v>
      </c>
      <c r="P334" t="s">
        <v>651</v>
      </c>
      <c r="Q334" t="s">
        <v>645</v>
      </c>
      <c r="R334" t="s">
        <v>652</v>
      </c>
      <c r="S334" t="s">
        <v>653</v>
      </c>
      <c r="T334">
        <v>5</v>
      </c>
      <c r="U334">
        <v>2277407</v>
      </c>
      <c r="V334">
        <v>6247007</v>
      </c>
      <c r="W334" t="s">
        <v>603</v>
      </c>
    </row>
    <row r="335" spans="1:23" x14ac:dyDescent="0.25">
      <c r="A335">
        <v>5</v>
      </c>
      <c r="B335">
        <v>3939968</v>
      </c>
      <c r="C335">
        <v>3982580</v>
      </c>
      <c r="D335" t="s">
        <v>1249</v>
      </c>
      <c r="E335" t="s">
        <v>644</v>
      </c>
      <c r="F335" t="s">
        <v>359</v>
      </c>
      <c r="G335" t="s">
        <v>645</v>
      </c>
      <c r="H335" t="s">
        <v>646</v>
      </c>
      <c r="I335" t="s">
        <v>644</v>
      </c>
      <c r="J335" t="s">
        <v>647</v>
      </c>
      <c r="K335" t="s">
        <v>1249</v>
      </c>
      <c r="L335" t="s">
        <v>648</v>
      </c>
      <c r="M335">
        <v>2</v>
      </c>
      <c r="N335" t="s">
        <v>649</v>
      </c>
      <c r="O335" t="s">
        <v>1250</v>
      </c>
      <c r="P335" t="s">
        <v>651</v>
      </c>
      <c r="Q335" t="s">
        <v>645</v>
      </c>
      <c r="R335" t="s">
        <v>652</v>
      </c>
      <c r="S335" t="s">
        <v>653</v>
      </c>
      <c r="T335">
        <v>5</v>
      </c>
      <c r="U335">
        <v>2277407</v>
      </c>
      <c r="V335">
        <v>6247007</v>
      </c>
      <c r="W335" t="s">
        <v>603</v>
      </c>
    </row>
    <row r="336" spans="1:23" x14ac:dyDescent="0.25">
      <c r="A336">
        <v>5</v>
      </c>
      <c r="B336">
        <v>3987909</v>
      </c>
      <c r="C336">
        <v>4003442</v>
      </c>
      <c r="D336" t="s">
        <v>1251</v>
      </c>
      <c r="E336" t="s">
        <v>644</v>
      </c>
      <c r="F336" t="s">
        <v>359</v>
      </c>
      <c r="G336" t="s">
        <v>645</v>
      </c>
      <c r="H336" t="s">
        <v>646</v>
      </c>
      <c r="I336" t="s">
        <v>644</v>
      </c>
      <c r="J336" t="s">
        <v>647</v>
      </c>
      <c r="K336" t="s">
        <v>1251</v>
      </c>
      <c r="L336" t="s">
        <v>648</v>
      </c>
      <c r="M336">
        <v>2</v>
      </c>
      <c r="N336" t="s">
        <v>649</v>
      </c>
      <c r="O336" t="s">
        <v>1252</v>
      </c>
      <c r="P336" t="s">
        <v>651</v>
      </c>
      <c r="Q336" t="s">
        <v>645</v>
      </c>
      <c r="R336" t="s">
        <v>652</v>
      </c>
      <c r="S336" t="s">
        <v>653</v>
      </c>
      <c r="T336">
        <v>5</v>
      </c>
      <c r="U336">
        <v>2277407</v>
      </c>
      <c r="V336">
        <v>6247007</v>
      </c>
      <c r="W336" t="s">
        <v>603</v>
      </c>
    </row>
    <row r="337" spans="1:23" x14ac:dyDescent="0.25">
      <c r="A337">
        <v>5</v>
      </c>
      <c r="B337">
        <v>4003305</v>
      </c>
      <c r="C337">
        <v>4032829</v>
      </c>
      <c r="D337" t="s">
        <v>1253</v>
      </c>
      <c r="E337" t="s">
        <v>644</v>
      </c>
      <c r="F337" t="s">
        <v>353</v>
      </c>
      <c r="G337" t="s">
        <v>645</v>
      </c>
      <c r="H337" t="s">
        <v>646</v>
      </c>
      <c r="I337" t="s">
        <v>644</v>
      </c>
      <c r="J337" t="s">
        <v>647</v>
      </c>
      <c r="K337" t="s">
        <v>1253</v>
      </c>
      <c r="L337" t="s">
        <v>648</v>
      </c>
      <c r="M337">
        <v>2</v>
      </c>
      <c r="N337" t="s">
        <v>649</v>
      </c>
      <c r="O337" t="s">
        <v>1254</v>
      </c>
      <c r="P337" t="s">
        <v>651</v>
      </c>
      <c r="Q337" t="s">
        <v>645</v>
      </c>
      <c r="R337" t="s">
        <v>652</v>
      </c>
      <c r="S337" t="s">
        <v>653</v>
      </c>
      <c r="T337">
        <v>5</v>
      </c>
      <c r="U337">
        <v>2277407</v>
      </c>
      <c r="V337">
        <v>6247007</v>
      </c>
      <c r="W337" t="s">
        <v>603</v>
      </c>
    </row>
    <row r="338" spans="1:23" x14ac:dyDescent="0.25">
      <c r="A338">
        <v>5</v>
      </c>
      <c r="B338">
        <v>4093470</v>
      </c>
      <c r="C338">
        <v>4103789</v>
      </c>
      <c r="D338" t="s">
        <v>1255</v>
      </c>
      <c r="E338" t="s">
        <v>644</v>
      </c>
      <c r="F338" t="s">
        <v>353</v>
      </c>
      <c r="G338" t="s">
        <v>645</v>
      </c>
      <c r="H338" t="s">
        <v>646</v>
      </c>
      <c r="I338" t="s">
        <v>644</v>
      </c>
      <c r="J338" t="s">
        <v>647</v>
      </c>
      <c r="K338" t="s">
        <v>1255</v>
      </c>
      <c r="L338" t="s">
        <v>648</v>
      </c>
      <c r="M338">
        <v>1</v>
      </c>
      <c r="N338" t="s">
        <v>649</v>
      </c>
      <c r="O338" t="s">
        <v>1256</v>
      </c>
      <c r="P338" t="s">
        <v>651</v>
      </c>
      <c r="Q338" t="s">
        <v>645</v>
      </c>
      <c r="R338" t="s">
        <v>652</v>
      </c>
      <c r="S338" t="s">
        <v>653</v>
      </c>
      <c r="T338">
        <v>5</v>
      </c>
      <c r="U338">
        <v>2277407</v>
      </c>
      <c r="V338">
        <v>6247007</v>
      </c>
      <c r="W338" t="s">
        <v>603</v>
      </c>
    </row>
    <row r="339" spans="1:23" x14ac:dyDescent="0.25">
      <c r="A339">
        <v>5</v>
      </c>
      <c r="B339">
        <v>4102630</v>
      </c>
      <c r="C339">
        <v>4110493</v>
      </c>
      <c r="D339" t="s">
        <v>1257</v>
      </c>
      <c r="E339" t="s">
        <v>644</v>
      </c>
      <c r="F339" t="s">
        <v>359</v>
      </c>
      <c r="G339" t="s">
        <v>645</v>
      </c>
      <c r="H339" t="s">
        <v>646</v>
      </c>
      <c r="I339" t="s">
        <v>644</v>
      </c>
      <c r="J339" t="s">
        <v>647</v>
      </c>
      <c r="K339" t="s">
        <v>1257</v>
      </c>
      <c r="L339" t="s">
        <v>648</v>
      </c>
      <c r="M339">
        <v>2</v>
      </c>
      <c r="N339" t="s">
        <v>649</v>
      </c>
      <c r="O339" t="s">
        <v>1258</v>
      </c>
      <c r="P339" t="s">
        <v>651</v>
      </c>
      <c r="Q339" t="s">
        <v>645</v>
      </c>
      <c r="R339" t="s">
        <v>652</v>
      </c>
      <c r="S339" t="s">
        <v>653</v>
      </c>
      <c r="T339">
        <v>5</v>
      </c>
      <c r="U339">
        <v>2277407</v>
      </c>
      <c r="V339">
        <v>6247007</v>
      </c>
      <c r="W339" t="s">
        <v>603</v>
      </c>
    </row>
    <row r="340" spans="1:23" x14ac:dyDescent="0.25">
      <c r="A340">
        <v>5</v>
      </c>
      <c r="B340">
        <v>4110639</v>
      </c>
      <c r="C340">
        <v>4128476</v>
      </c>
      <c r="D340" t="s">
        <v>1259</v>
      </c>
      <c r="E340" t="s">
        <v>644</v>
      </c>
      <c r="F340" t="s">
        <v>353</v>
      </c>
      <c r="G340" t="s">
        <v>645</v>
      </c>
      <c r="H340" t="s">
        <v>646</v>
      </c>
      <c r="I340" t="s">
        <v>644</v>
      </c>
      <c r="J340" t="s">
        <v>647</v>
      </c>
      <c r="K340" t="s">
        <v>1259</v>
      </c>
      <c r="L340" t="s">
        <v>648</v>
      </c>
      <c r="M340">
        <v>2</v>
      </c>
      <c r="N340" t="s">
        <v>649</v>
      </c>
      <c r="O340" t="s">
        <v>1260</v>
      </c>
      <c r="P340" t="s">
        <v>651</v>
      </c>
      <c r="Q340" t="s">
        <v>645</v>
      </c>
      <c r="R340" t="s">
        <v>652</v>
      </c>
      <c r="S340" t="s">
        <v>653</v>
      </c>
      <c r="T340">
        <v>5</v>
      </c>
      <c r="U340">
        <v>2277407</v>
      </c>
      <c r="V340">
        <v>6247007</v>
      </c>
      <c r="W340" t="s">
        <v>603</v>
      </c>
    </row>
    <row r="341" spans="1:23" x14ac:dyDescent="0.25">
      <c r="A341">
        <v>5</v>
      </c>
      <c r="B341">
        <v>4128847</v>
      </c>
      <c r="C341">
        <v>4150599</v>
      </c>
      <c r="D341" t="s">
        <v>1261</v>
      </c>
      <c r="E341" t="s">
        <v>644</v>
      </c>
      <c r="F341" t="s">
        <v>353</v>
      </c>
      <c r="G341" t="s">
        <v>645</v>
      </c>
      <c r="H341" t="s">
        <v>646</v>
      </c>
      <c r="I341" t="s">
        <v>644</v>
      </c>
      <c r="J341" t="s">
        <v>647</v>
      </c>
      <c r="K341" t="s">
        <v>1261</v>
      </c>
      <c r="L341" t="s">
        <v>648</v>
      </c>
      <c r="M341">
        <v>1</v>
      </c>
      <c r="N341" t="s">
        <v>649</v>
      </c>
      <c r="O341" t="s">
        <v>1262</v>
      </c>
      <c r="P341" t="s">
        <v>651</v>
      </c>
      <c r="Q341" t="s">
        <v>645</v>
      </c>
      <c r="R341" t="s">
        <v>652</v>
      </c>
      <c r="S341" t="s">
        <v>653</v>
      </c>
      <c r="T341">
        <v>5</v>
      </c>
      <c r="U341">
        <v>2277407</v>
      </c>
      <c r="V341">
        <v>6247007</v>
      </c>
      <c r="W341" t="s">
        <v>603</v>
      </c>
    </row>
    <row r="342" spans="1:23" x14ac:dyDescent="0.25">
      <c r="A342">
        <v>5</v>
      </c>
      <c r="B342">
        <v>4150383</v>
      </c>
      <c r="C342">
        <v>4152675</v>
      </c>
      <c r="D342" t="s">
        <v>1263</v>
      </c>
      <c r="E342" t="s">
        <v>644</v>
      </c>
      <c r="F342" t="s">
        <v>353</v>
      </c>
      <c r="G342" t="s">
        <v>645</v>
      </c>
      <c r="H342" t="s">
        <v>646</v>
      </c>
      <c r="I342" t="s">
        <v>644</v>
      </c>
      <c r="J342" t="s">
        <v>647</v>
      </c>
      <c r="K342" t="s">
        <v>1263</v>
      </c>
      <c r="L342" t="s">
        <v>648</v>
      </c>
      <c r="M342">
        <v>2</v>
      </c>
      <c r="N342" t="s">
        <v>649</v>
      </c>
      <c r="O342" t="s">
        <v>1264</v>
      </c>
      <c r="P342" t="s">
        <v>651</v>
      </c>
      <c r="Q342" t="s">
        <v>645</v>
      </c>
      <c r="R342" t="s">
        <v>652</v>
      </c>
      <c r="S342" t="s">
        <v>653</v>
      </c>
      <c r="T342">
        <v>5</v>
      </c>
      <c r="U342">
        <v>2277407</v>
      </c>
      <c r="V342">
        <v>6247007</v>
      </c>
      <c r="W342" t="s">
        <v>603</v>
      </c>
    </row>
    <row r="343" spans="1:23" x14ac:dyDescent="0.25">
      <c r="A343">
        <v>5</v>
      </c>
      <c r="B343">
        <v>4152619</v>
      </c>
      <c r="C343">
        <v>4185960</v>
      </c>
      <c r="D343" t="s">
        <v>1265</v>
      </c>
      <c r="E343" t="s">
        <v>644</v>
      </c>
      <c r="F343" t="s">
        <v>359</v>
      </c>
      <c r="G343" t="s">
        <v>645</v>
      </c>
      <c r="H343" t="s">
        <v>646</v>
      </c>
      <c r="I343" t="s">
        <v>644</v>
      </c>
      <c r="J343" t="s">
        <v>647</v>
      </c>
      <c r="K343" t="s">
        <v>1265</v>
      </c>
      <c r="L343" t="s">
        <v>648</v>
      </c>
      <c r="M343">
        <v>2</v>
      </c>
      <c r="N343" t="s">
        <v>649</v>
      </c>
      <c r="O343" t="s">
        <v>1266</v>
      </c>
      <c r="P343" t="s">
        <v>651</v>
      </c>
      <c r="Q343" t="s">
        <v>645</v>
      </c>
      <c r="R343" t="s">
        <v>652</v>
      </c>
      <c r="S343" t="s">
        <v>653</v>
      </c>
      <c r="T343">
        <v>5</v>
      </c>
      <c r="U343">
        <v>2277407</v>
      </c>
      <c r="V343">
        <v>6247007</v>
      </c>
      <c r="W343" t="s">
        <v>603</v>
      </c>
    </row>
    <row r="344" spans="1:23" x14ac:dyDescent="0.25">
      <c r="A344">
        <v>5</v>
      </c>
      <c r="B344">
        <v>4240492</v>
      </c>
      <c r="C344">
        <v>4248397</v>
      </c>
      <c r="D344" t="s">
        <v>1267</v>
      </c>
      <c r="E344" t="s">
        <v>644</v>
      </c>
      <c r="F344" t="s">
        <v>353</v>
      </c>
      <c r="G344" t="s">
        <v>645</v>
      </c>
      <c r="H344" t="s">
        <v>646</v>
      </c>
      <c r="I344" t="s">
        <v>644</v>
      </c>
      <c r="J344" t="s">
        <v>647</v>
      </c>
      <c r="K344" t="s">
        <v>1267</v>
      </c>
      <c r="L344" t="s">
        <v>648</v>
      </c>
      <c r="M344">
        <v>2</v>
      </c>
      <c r="N344" t="s">
        <v>649</v>
      </c>
      <c r="O344" t="s">
        <v>1268</v>
      </c>
      <c r="P344" t="s">
        <v>651</v>
      </c>
      <c r="Q344" t="s">
        <v>645</v>
      </c>
      <c r="R344" t="s">
        <v>652</v>
      </c>
      <c r="S344" t="s">
        <v>653</v>
      </c>
      <c r="T344">
        <v>5</v>
      </c>
      <c r="U344">
        <v>2277407</v>
      </c>
      <c r="V344">
        <v>6247007</v>
      </c>
      <c r="W344" t="s">
        <v>603</v>
      </c>
    </row>
    <row r="345" spans="1:23" x14ac:dyDescent="0.25">
      <c r="A345">
        <v>5</v>
      </c>
      <c r="B345">
        <v>4253272</v>
      </c>
      <c r="C345">
        <v>4333528</v>
      </c>
      <c r="D345" t="s">
        <v>1269</v>
      </c>
      <c r="E345" t="s">
        <v>644</v>
      </c>
      <c r="F345" t="s">
        <v>359</v>
      </c>
      <c r="G345" t="s">
        <v>645</v>
      </c>
      <c r="H345" t="s">
        <v>646</v>
      </c>
      <c r="I345" t="s">
        <v>644</v>
      </c>
      <c r="J345" t="s">
        <v>647</v>
      </c>
      <c r="K345" t="s">
        <v>1269</v>
      </c>
      <c r="L345" t="s">
        <v>648</v>
      </c>
      <c r="M345">
        <v>2</v>
      </c>
      <c r="N345" t="s">
        <v>649</v>
      </c>
      <c r="O345" t="s">
        <v>1270</v>
      </c>
      <c r="P345" t="s">
        <v>651</v>
      </c>
      <c r="Q345" t="s">
        <v>645</v>
      </c>
      <c r="R345" t="s">
        <v>652</v>
      </c>
      <c r="S345" t="s">
        <v>653</v>
      </c>
      <c r="T345">
        <v>5</v>
      </c>
      <c r="U345">
        <v>2277407</v>
      </c>
      <c r="V345">
        <v>6247007</v>
      </c>
      <c r="W345" t="s">
        <v>603</v>
      </c>
    </row>
    <row r="346" spans="1:23" x14ac:dyDescent="0.25">
      <c r="A346">
        <v>5</v>
      </c>
      <c r="B346">
        <v>4342035</v>
      </c>
      <c r="C346">
        <v>4373242</v>
      </c>
      <c r="D346" t="s">
        <v>1271</v>
      </c>
      <c r="E346" t="s">
        <v>644</v>
      </c>
      <c r="F346" t="s">
        <v>359</v>
      </c>
      <c r="G346" t="s">
        <v>645</v>
      </c>
      <c r="H346" t="s">
        <v>646</v>
      </c>
      <c r="I346" t="s">
        <v>644</v>
      </c>
      <c r="J346" t="s">
        <v>647</v>
      </c>
      <c r="K346" t="s">
        <v>1271</v>
      </c>
      <c r="L346" t="s">
        <v>648</v>
      </c>
      <c r="M346">
        <v>2</v>
      </c>
      <c r="N346" t="s">
        <v>649</v>
      </c>
      <c r="O346" t="s">
        <v>1272</v>
      </c>
      <c r="P346" t="s">
        <v>651</v>
      </c>
      <c r="Q346" t="s">
        <v>645</v>
      </c>
      <c r="R346" t="s">
        <v>652</v>
      </c>
      <c r="S346" t="s">
        <v>653</v>
      </c>
      <c r="T346">
        <v>5</v>
      </c>
      <c r="U346">
        <v>2277407</v>
      </c>
      <c r="V346">
        <v>6247007</v>
      </c>
      <c r="W346" t="s">
        <v>603</v>
      </c>
    </row>
    <row r="347" spans="1:23" x14ac:dyDescent="0.25">
      <c r="A347">
        <v>5</v>
      </c>
      <c r="B347">
        <v>4397753</v>
      </c>
      <c r="C347">
        <v>4409899</v>
      </c>
      <c r="D347" t="s">
        <v>1273</v>
      </c>
      <c r="E347" t="s">
        <v>644</v>
      </c>
      <c r="F347" t="s">
        <v>359</v>
      </c>
      <c r="G347" t="s">
        <v>645</v>
      </c>
      <c r="H347" t="s">
        <v>646</v>
      </c>
      <c r="I347" t="s">
        <v>644</v>
      </c>
      <c r="J347" t="s">
        <v>647</v>
      </c>
      <c r="K347" t="s">
        <v>1273</v>
      </c>
      <c r="L347" t="s">
        <v>648</v>
      </c>
      <c r="M347">
        <v>2</v>
      </c>
      <c r="P347" t="s">
        <v>651</v>
      </c>
      <c r="Q347" t="s">
        <v>645</v>
      </c>
      <c r="R347" t="s">
        <v>652</v>
      </c>
      <c r="S347" t="s">
        <v>653</v>
      </c>
      <c r="T347">
        <v>5</v>
      </c>
      <c r="U347">
        <v>2277407</v>
      </c>
      <c r="V347">
        <v>6247007</v>
      </c>
      <c r="W347" t="s">
        <v>603</v>
      </c>
    </row>
    <row r="348" spans="1:23" x14ac:dyDescent="0.25">
      <c r="A348">
        <v>5</v>
      </c>
      <c r="B348">
        <v>4409381</v>
      </c>
      <c r="C348">
        <v>4420117</v>
      </c>
      <c r="D348" t="s">
        <v>1274</v>
      </c>
      <c r="E348" t="s">
        <v>644</v>
      </c>
      <c r="F348" t="s">
        <v>353</v>
      </c>
      <c r="G348" t="s">
        <v>645</v>
      </c>
      <c r="H348" t="s">
        <v>646</v>
      </c>
      <c r="I348" t="s">
        <v>644</v>
      </c>
      <c r="J348" t="s">
        <v>647</v>
      </c>
      <c r="K348" t="s">
        <v>1274</v>
      </c>
      <c r="L348" t="s">
        <v>648</v>
      </c>
      <c r="M348">
        <v>2</v>
      </c>
      <c r="N348" t="s">
        <v>649</v>
      </c>
      <c r="O348" t="s">
        <v>1275</v>
      </c>
      <c r="P348" t="s">
        <v>651</v>
      </c>
      <c r="Q348" t="s">
        <v>645</v>
      </c>
      <c r="R348" t="s">
        <v>652</v>
      </c>
      <c r="S348" t="s">
        <v>653</v>
      </c>
      <c r="T348">
        <v>5</v>
      </c>
      <c r="U348">
        <v>2277407</v>
      </c>
      <c r="V348">
        <v>6247007</v>
      </c>
      <c r="W348" t="s">
        <v>603</v>
      </c>
    </row>
    <row r="349" spans="1:23" x14ac:dyDescent="0.25">
      <c r="A349">
        <v>5</v>
      </c>
      <c r="B349">
        <v>4420232</v>
      </c>
      <c r="C349">
        <v>4422915</v>
      </c>
      <c r="D349" t="s">
        <v>1276</v>
      </c>
      <c r="E349" t="s">
        <v>644</v>
      </c>
      <c r="F349" t="s">
        <v>359</v>
      </c>
      <c r="G349" t="s">
        <v>645</v>
      </c>
      <c r="H349" t="s">
        <v>646</v>
      </c>
      <c r="I349" t="s">
        <v>644</v>
      </c>
      <c r="J349" t="s">
        <v>647</v>
      </c>
      <c r="K349" t="s">
        <v>1276</v>
      </c>
      <c r="L349" t="s">
        <v>648</v>
      </c>
      <c r="M349">
        <v>2</v>
      </c>
      <c r="N349" t="s">
        <v>649</v>
      </c>
      <c r="O349" t="s">
        <v>1277</v>
      </c>
      <c r="P349" t="s">
        <v>651</v>
      </c>
      <c r="Q349" t="s">
        <v>645</v>
      </c>
      <c r="R349" t="s">
        <v>652</v>
      </c>
      <c r="S349" t="s">
        <v>653</v>
      </c>
      <c r="T349">
        <v>5</v>
      </c>
      <c r="U349">
        <v>2277407</v>
      </c>
      <c r="V349">
        <v>6247007</v>
      </c>
      <c r="W349" t="s">
        <v>603</v>
      </c>
    </row>
    <row r="350" spans="1:23" x14ac:dyDescent="0.25">
      <c r="A350">
        <v>5</v>
      </c>
      <c r="B350">
        <v>4424427</v>
      </c>
      <c r="C350">
        <v>4427153</v>
      </c>
      <c r="D350" t="s">
        <v>1278</v>
      </c>
      <c r="E350" t="s">
        <v>644</v>
      </c>
      <c r="F350" t="s">
        <v>359</v>
      </c>
      <c r="G350" t="s">
        <v>645</v>
      </c>
      <c r="H350" t="s">
        <v>646</v>
      </c>
      <c r="I350" t="s">
        <v>644</v>
      </c>
      <c r="J350" t="s">
        <v>647</v>
      </c>
      <c r="K350" t="s">
        <v>1278</v>
      </c>
      <c r="L350" t="s">
        <v>648</v>
      </c>
      <c r="M350">
        <v>2</v>
      </c>
      <c r="N350" t="s">
        <v>649</v>
      </c>
      <c r="O350" t="s">
        <v>1279</v>
      </c>
      <c r="P350" t="s">
        <v>651</v>
      </c>
      <c r="Q350" t="s">
        <v>645</v>
      </c>
      <c r="R350" t="s">
        <v>652</v>
      </c>
      <c r="S350" t="s">
        <v>653</v>
      </c>
      <c r="T350">
        <v>5</v>
      </c>
      <c r="U350">
        <v>2277407</v>
      </c>
      <c r="V350">
        <v>6247007</v>
      </c>
      <c r="W350" t="s">
        <v>603</v>
      </c>
    </row>
    <row r="351" spans="1:23" x14ac:dyDescent="0.25">
      <c r="A351">
        <v>5</v>
      </c>
      <c r="B351">
        <v>4427694</v>
      </c>
      <c r="C351">
        <v>4435519</v>
      </c>
      <c r="D351" t="s">
        <v>1280</v>
      </c>
      <c r="E351" t="s">
        <v>644</v>
      </c>
      <c r="F351" t="s">
        <v>359</v>
      </c>
      <c r="G351" t="s">
        <v>645</v>
      </c>
      <c r="H351" t="s">
        <v>646</v>
      </c>
      <c r="I351" t="s">
        <v>644</v>
      </c>
      <c r="J351" t="s">
        <v>647</v>
      </c>
      <c r="K351" t="s">
        <v>1280</v>
      </c>
      <c r="L351" t="s">
        <v>648</v>
      </c>
      <c r="M351">
        <v>2</v>
      </c>
      <c r="N351" t="s">
        <v>649</v>
      </c>
      <c r="O351" t="s">
        <v>1281</v>
      </c>
      <c r="P351" t="s">
        <v>651</v>
      </c>
      <c r="Q351" t="s">
        <v>645</v>
      </c>
      <c r="R351" t="s">
        <v>652</v>
      </c>
      <c r="S351" t="s">
        <v>653</v>
      </c>
      <c r="T351">
        <v>5</v>
      </c>
      <c r="U351">
        <v>2277407</v>
      </c>
      <c r="V351">
        <v>6247007</v>
      </c>
      <c r="W351" t="s">
        <v>603</v>
      </c>
    </row>
    <row r="352" spans="1:23" x14ac:dyDescent="0.25">
      <c r="A352">
        <v>5</v>
      </c>
      <c r="B352">
        <v>4448568</v>
      </c>
      <c r="C352">
        <v>4458898</v>
      </c>
      <c r="D352" t="s">
        <v>1282</v>
      </c>
      <c r="E352" t="s">
        <v>644</v>
      </c>
      <c r="F352" t="s">
        <v>353</v>
      </c>
      <c r="G352" t="s">
        <v>645</v>
      </c>
      <c r="H352" t="s">
        <v>646</v>
      </c>
      <c r="I352" t="s">
        <v>644</v>
      </c>
      <c r="J352" t="s">
        <v>647</v>
      </c>
      <c r="K352" t="s">
        <v>1282</v>
      </c>
      <c r="L352" t="s">
        <v>648</v>
      </c>
      <c r="M352">
        <v>2</v>
      </c>
      <c r="N352" t="s">
        <v>649</v>
      </c>
      <c r="O352" t="s">
        <v>1283</v>
      </c>
      <c r="P352" t="s">
        <v>651</v>
      </c>
      <c r="Q352" t="s">
        <v>645</v>
      </c>
      <c r="R352" t="s">
        <v>652</v>
      </c>
      <c r="S352" t="s">
        <v>653</v>
      </c>
      <c r="T352">
        <v>5</v>
      </c>
      <c r="U352">
        <v>2277407</v>
      </c>
      <c r="V352">
        <v>6247007</v>
      </c>
      <c r="W352" t="s">
        <v>603</v>
      </c>
    </row>
    <row r="353" spans="1:23" x14ac:dyDescent="0.25">
      <c r="A353">
        <v>5</v>
      </c>
      <c r="B353">
        <v>4469065</v>
      </c>
      <c r="C353">
        <v>4512626</v>
      </c>
      <c r="D353" t="s">
        <v>1284</v>
      </c>
      <c r="E353" t="s">
        <v>644</v>
      </c>
      <c r="F353" t="s">
        <v>353</v>
      </c>
      <c r="G353" t="s">
        <v>645</v>
      </c>
      <c r="H353" t="s">
        <v>646</v>
      </c>
      <c r="I353" t="s">
        <v>644</v>
      </c>
      <c r="J353" t="s">
        <v>647</v>
      </c>
      <c r="K353" t="s">
        <v>1284</v>
      </c>
      <c r="L353" t="s">
        <v>648</v>
      </c>
      <c r="M353">
        <v>1</v>
      </c>
      <c r="P353" t="s">
        <v>651</v>
      </c>
      <c r="Q353" t="s">
        <v>645</v>
      </c>
      <c r="R353" t="s">
        <v>652</v>
      </c>
      <c r="S353" t="s">
        <v>653</v>
      </c>
      <c r="T353">
        <v>5</v>
      </c>
      <c r="U353">
        <v>2277407</v>
      </c>
      <c r="V353">
        <v>6247007</v>
      </c>
      <c r="W353" t="s">
        <v>603</v>
      </c>
    </row>
    <row r="354" spans="1:23" x14ac:dyDescent="0.25">
      <c r="A354">
        <v>5</v>
      </c>
      <c r="B354">
        <v>4521479</v>
      </c>
      <c r="C354">
        <v>4546350</v>
      </c>
      <c r="D354" t="s">
        <v>1285</v>
      </c>
      <c r="E354" t="s">
        <v>644</v>
      </c>
      <c r="F354" t="s">
        <v>353</v>
      </c>
      <c r="G354" t="s">
        <v>645</v>
      </c>
      <c r="H354" t="s">
        <v>646</v>
      </c>
      <c r="I354" t="s">
        <v>644</v>
      </c>
      <c r="J354" t="s">
        <v>647</v>
      </c>
      <c r="K354" t="s">
        <v>1285</v>
      </c>
      <c r="L354" t="s">
        <v>648</v>
      </c>
      <c r="M354">
        <v>2</v>
      </c>
      <c r="N354" t="s">
        <v>649</v>
      </c>
      <c r="O354" t="s">
        <v>1286</v>
      </c>
      <c r="P354" t="s">
        <v>651</v>
      </c>
      <c r="Q354" t="s">
        <v>645</v>
      </c>
      <c r="R354" t="s">
        <v>652</v>
      </c>
      <c r="S354" t="s">
        <v>653</v>
      </c>
      <c r="T354">
        <v>5</v>
      </c>
      <c r="U354">
        <v>2277407</v>
      </c>
      <c r="V354">
        <v>6247007</v>
      </c>
      <c r="W354" t="s">
        <v>603</v>
      </c>
    </row>
    <row r="355" spans="1:23" x14ac:dyDescent="0.25">
      <c r="A355">
        <v>5</v>
      </c>
      <c r="B355">
        <v>4549753</v>
      </c>
      <c r="C355">
        <v>4553022</v>
      </c>
      <c r="D355" t="s">
        <v>1287</v>
      </c>
      <c r="E355" t="s">
        <v>644</v>
      </c>
      <c r="F355" t="s">
        <v>353</v>
      </c>
      <c r="G355" t="s">
        <v>645</v>
      </c>
      <c r="H355" t="s">
        <v>646</v>
      </c>
      <c r="I355" t="s">
        <v>644</v>
      </c>
      <c r="J355" t="s">
        <v>647</v>
      </c>
      <c r="K355" t="s">
        <v>1287</v>
      </c>
      <c r="L355" t="s">
        <v>648</v>
      </c>
      <c r="M355">
        <v>2</v>
      </c>
      <c r="N355" t="s">
        <v>649</v>
      </c>
      <c r="O355" t="s">
        <v>1288</v>
      </c>
      <c r="P355" t="s">
        <v>651</v>
      </c>
      <c r="Q355" t="s">
        <v>645</v>
      </c>
      <c r="R355" t="s">
        <v>652</v>
      </c>
      <c r="S355" t="s">
        <v>653</v>
      </c>
      <c r="T355">
        <v>5</v>
      </c>
      <c r="U355">
        <v>2277407</v>
      </c>
      <c r="V355">
        <v>6247007</v>
      </c>
      <c r="W355" t="s">
        <v>603</v>
      </c>
    </row>
    <row r="356" spans="1:23" x14ac:dyDescent="0.25">
      <c r="A356">
        <v>5</v>
      </c>
      <c r="B356">
        <v>4553286</v>
      </c>
      <c r="C356">
        <v>4572514</v>
      </c>
      <c r="D356" t="s">
        <v>1289</v>
      </c>
      <c r="E356" t="s">
        <v>644</v>
      </c>
      <c r="F356" t="s">
        <v>359</v>
      </c>
      <c r="G356" t="s">
        <v>645</v>
      </c>
      <c r="H356" t="s">
        <v>646</v>
      </c>
      <c r="I356" t="s">
        <v>644</v>
      </c>
      <c r="J356" t="s">
        <v>647</v>
      </c>
      <c r="K356" t="s">
        <v>1289</v>
      </c>
      <c r="L356" t="s">
        <v>648</v>
      </c>
      <c r="M356">
        <v>2</v>
      </c>
      <c r="N356" t="s">
        <v>649</v>
      </c>
      <c r="O356" t="s">
        <v>1290</v>
      </c>
      <c r="P356" t="s">
        <v>651</v>
      </c>
      <c r="Q356" t="s">
        <v>645</v>
      </c>
      <c r="R356" t="s">
        <v>652</v>
      </c>
      <c r="S356" t="s">
        <v>653</v>
      </c>
      <c r="T356">
        <v>5</v>
      </c>
      <c r="U356">
        <v>2277407</v>
      </c>
      <c r="V356">
        <v>6247007</v>
      </c>
      <c r="W356" t="s">
        <v>603</v>
      </c>
    </row>
    <row r="357" spans="1:23" x14ac:dyDescent="0.25">
      <c r="A357">
        <v>5</v>
      </c>
      <c r="B357">
        <v>4585500</v>
      </c>
      <c r="C357">
        <v>4589482</v>
      </c>
      <c r="D357" t="s">
        <v>1291</v>
      </c>
      <c r="E357" t="s">
        <v>644</v>
      </c>
      <c r="F357" t="s">
        <v>353</v>
      </c>
      <c r="G357" t="s">
        <v>645</v>
      </c>
      <c r="H357" t="s">
        <v>646</v>
      </c>
      <c r="I357" t="s">
        <v>644</v>
      </c>
      <c r="J357" t="s">
        <v>647</v>
      </c>
      <c r="K357" t="s">
        <v>1291</v>
      </c>
      <c r="L357" t="s">
        <v>648</v>
      </c>
      <c r="M357">
        <v>2</v>
      </c>
      <c r="N357" t="s">
        <v>649</v>
      </c>
      <c r="O357" t="s">
        <v>1292</v>
      </c>
      <c r="P357" t="s">
        <v>651</v>
      </c>
      <c r="Q357" t="s">
        <v>645</v>
      </c>
      <c r="R357" t="s">
        <v>652</v>
      </c>
      <c r="S357" t="s">
        <v>653</v>
      </c>
      <c r="T357">
        <v>5</v>
      </c>
      <c r="U357">
        <v>2277407</v>
      </c>
      <c r="V357">
        <v>6247007</v>
      </c>
      <c r="W357" t="s">
        <v>603</v>
      </c>
    </row>
    <row r="358" spans="1:23" x14ac:dyDescent="0.25">
      <c r="A358">
        <v>5</v>
      </c>
      <c r="B358">
        <v>4592299</v>
      </c>
      <c r="C358">
        <v>4594577</v>
      </c>
      <c r="D358" t="s">
        <v>1293</v>
      </c>
      <c r="E358" t="s">
        <v>644</v>
      </c>
      <c r="F358" t="s">
        <v>359</v>
      </c>
      <c r="G358" t="s">
        <v>645</v>
      </c>
      <c r="H358" t="s">
        <v>646</v>
      </c>
      <c r="I358" t="s">
        <v>644</v>
      </c>
      <c r="J358" t="s">
        <v>647</v>
      </c>
      <c r="K358" t="s">
        <v>1293</v>
      </c>
      <c r="L358" t="s">
        <v>648</v>
      </c>
      <c r="M358">
        <v>2</v>
      </c>
      <c r="N358" t="s">
        <v>649</v>
      </c>
      <c r="O358" t="s">
        <v>1294</v>
      </c>
      <c r="P358" t="s">
        <v>651</v>
      </c>
      <c r="Q358" t="s">
        <v>645</v>
      </c>
      <c r="R358" t="s">
        <v>652</v>
      </c>
      <c r="S358" t="s">
        <v>653</v>
      </c>
      <c r="T358">
        <v>5</v>
      </c>
      <c r="U358">
        <v>2277407</v>
      </c>
      <c r="V358">
        <v>6247007</v>
      </c>
      <c r="W358" t="s">
        <v>603</v>
      </c>
    </row>
    <row r="359" spans="1:23" x14ac:dyDescent="0.25">
      <c r="A359">
        <v>5</v>
      </c>
      <c r="B359">
        <v>4636042</v>
      </c>
      <c r="C359">
        <v>4672327</v>
      </c>
      <c r="D359" t="s">
        <v>1295</v>
      </c>
      <c r="E359" t="s">
        <v>644</v>
      </c>
      <c r="F359" t="s">
        <v>359</v>
      </c>
      <c r="G359" t="s">
        <v>645</v>
      </c>
      <c r="H359" t="s">
        <v>646</v>
      </c>
      <c r="I359" t="s">
        <v>644</v>
      </c>
      <c r="J359" t="s">
        <v>647</v>
      </c>
      <c r="K359" t="s">
        <v>1295</v>
      </c>
      <c r="L359" t="s">
        <v>648</v>
      </c>
      <c r="M359">
        <v>1</v>
      </c>
      <c r="P359" t="s">
        <v>651</v>
      </c>
      <c r="Q359" t="s">
        <v>645</v>
      </c>
      <c r="R359" t="s">
        <v>652</v>
      </c>
      <c r="S359" t="s">
        <v>653</v>
      </c>
      <c r="T359">
        <v>5</v>
      </c>
      <c r="U359">
        <v>2277407</v>
      </c>
      <c r="V359">
        <v>6247007</v>
      </c>
      <c r="W359" t="s">
        <v>603</v>
      </c>
    </row>
    <row r="360" spans="1:23" x14ac:dyDescent="0.25">
      <c r="A360">
        <v>5</v>
      </c>
      <c r="B360">
        <v>4670123</v>
      </c>
      <c r="C360">
        <v>4698170</v>
      </c>
      <c r="D360" t="s">
        <v>1296</v>
      </c>
      <c r="E360" t="s">
        <v>644</v>
      </c>
      <c r="F360" t="s">
        <v>353</v>
      </c>
      <c r="G360" t="s">
        <v>645</v>
      </c>
      <c r="H360" t="s">
        <v>646</v>
      </c>
      <c r="I360" t="s">
        <v>644</v>
      </c>
      <c r="J360" t="s">
        <v>647</v>
      </c>
      <c r="K360" t="s">
        <v>1296</v>
      </c>
      <c r="L360" t="s">
        <v>648</v>
      </c>
      <c r="M360">
        <v>2</v>
      </c>
      <c r="N360" t="s">
        <v>649</v>
      </c>
      <c r="O360" t="s">
        <v>1297</v>
      </c>
      <c r="P360" t="s">
        <v>651</v>
      </c>
      <c r="Q360" t="s">
        <v>645</v>
      </c>
      <c r="R360" t="s">
        <v>652</v>
      </c>
      <c r="S360" t="s">
        <v>653</v>
      </c>
      <c r="T360">
        <v>5</v>
      </c>
      <c r="U360">
        <v>2277407</v>
      </c>
      <c r="V360">
        <v>6247007</v>
      </c>
      <c r="W360" t="s">
        <v>603</v>
      </c>
    </row>
    <row r="361" spans="1:23" x14ac:dyDescent="0.25">
      <c r="A361">
        <v>5</v>
      </c>
      <c r="B361">
        <v>4706430</v>
      </c>
      <c r="C361">
        <v>4730120</v>
      </c>
      <c r="D361" t="s">
        <v>1298</v>
      </c>
      <c r="E361" t="s">
        <v>644</v>
      </c>
      <c r="F361" t="s">
        <v>353</v>
      </c>
      <c r="G361" t="s">
        <v>645</v>
      </c>
      <c r="H361" t="s">
        <v>646</v>
      </c>
      <c r="I361" t="s">
        <v>644</v>
      </c>
      <c r="J361" t="s">
        <v>647</v>
      </c>
      <c r="K361" t="s">
        <v>1298</v>
      </c>
      <c r="L361" t="s">
        <v>648</v>
      </c>
      <c r="M361">
        <v>2</v>
      </c>
      <c r="N361" t="s">
        <v>649</v>
      </c>
      <c r="O361" t="s">
        <v>1299</v>
      </c>
      <c r="P361" t="s">
        <v>651</v>
      </c>
      <c r="Q361" t="s">
        <v>645</v>
      </c>
      <c r="R361" t="s">
        <v>652</v>
      </c>
      <c r="S361" t="s">
        <v>653</v>
      </c>
      <c r="T361">
        <v>5</v>
      </c>
      <c r="U361">
        <v>2277407</v>
      </c>
      <c r="V361">
        <v>6247007</v>
      </c>
      <c r="W361" t="s">
        <v>603</v>
      </c>
    </row>
    <row r="362" spans="1:23" x14ac:dyDescent="0.25">
      <c r="A362">
        <v>5</v>
      </c>
      <c r="B362">
        <v>4731324</v>
      </c>
      <c r="C362">
        <v>4742557</v>
      </c>
      <c r="D362" t="s">
        <v>1300</v>
      </c>
      <c r="E362" t="s">
        <v>644</v>
      </c>
      <c r="F362" t="s">
        <v>353</v>
      </c>
      <c r="G362" t="s">
        <v>645</v>
      </c>
      <c r="H362" t="s">
        <v>646</v>
      </c>
      <c r="I362" t="s">
        <v>644</v>
      </c>
      <c r="J362" t="s">
        <v>647</v>
      </c>
      <c r="K362" t="s">
        <v>1300</v>
      </c>
      <c r="L362" t="s">
        <v>648</v>
      </c>
      <c r="M362">
        <v>1</v>
      </c>
      <c r="N362" t="s">
        <v>649</v>
      </c>
      <c r="O362" t="s">
        <v>1301</v>
      </c>
      <c r="P362" t="s">
        <v>651</v>
      </c>
      <c r="Q362" t="s">
        <v>645</v>
      </c>
      <c r="R362" t="s">
        <v>652</v>
      </c>
      <c r="S362" t="s">
        <v>653</v>
      </c>
      <c r="T362">
        <v>5</v>
      </c>
      <c r="U362">
        <v>2277407</v>
      </c>
      <c r="V362">
        <v>6247007</v>
      </c>
      <c r="W362" t="s">
        <v>603</v>
      </c>
    </row>
    <row r="363" spans="1:23" x14ac:dyDescent="0.25">
      <c r="A363">
        <v>5</v>
      </c>
      <c r="B363">
        <v>4743543</v>
      </c>
      <c r="C363">
        <v>4748532</v>
      </c>
      <c r="D363" t="s">
        <v>1302</v>
      </c>
      <c r="E363" t="s">
        <v>644</v>
      </c>
      <c r="F363" t="s">
        <v>353</v>
      </c>
      <c r="G363" t="s">
        <v>645</v>
      </c>
      <c r="H363" t="s">
        <v>646</v>
      </c>
      <c r="I363" t="s">
        <v>644</v>
      </c>
      <c r="J363" t="s">
        <v>647</v>
      </c>
      <c r="K363" t="s">
        <v>1302</v>
      </c>
      <c r="L363" t="s">
        <v>648</v>
      </c>
      <c r="M363">
        <v>1</v>
      </c>
      <c r="P363" t="s">
        <v>651</v>
      </c>
      <c r="Q363" t="s">
        <v>645</v>
      </c>
      <c r="R363" t="s">
        <v>652</v>
      </c>
      <c r="S363" t="s">
        <v>653</v>
      </c>
      <c r="T363">
        <v>5</v>
      </c>
      <c r="U363">
        <v>2277407</v>
      </c>
      <c r="V363">
        <v>6247007</v>
      </c>
      <c r="W363" t="s">
        <v>603</v>
      </c>
    </row>
    <row r="364" spans="1:23" x14ac:dyDescent="0.25">
      <c r="A364">
        <v>5</v>
      </c>
      <c r="B364">
        <v>4759472</v>
      </c>
      <c r="C364">
        <v>4777692</v>
      </c>
      <c r="D364" t="s">
        <v>1303</v>
      </c>
      <c r="E364" t="s">
        <v>644</v>
      </c>
      <c r="F364" t="s">
        <v>353</v>
      </c>
      <c r="G364" t="s">
        <v>645</v>
      </c>
      <c r="H364" t="s">
        <v>646</v>
      </c>
      <c r="I364" t="s">
        <v>644</v>
      </c>
      <c r="J364" t="s">
        <v>647</v>
      </c>
      <c r="K364" t="s">
        <v>1303</v>
      </c>
      <c r="L364" t="s">
        <v>648</v>
      </c>
      <c r="M364">
        <v>2</v>
      </c>
      <c r="P364" t="s">
        <v>651</v>
      </c>
      <c r="Q364" t="s">
        <v>645</v>
      </c>
      <c r="R364" t="s">
        <v>652</v>
      </c>
      <c r="S364" t="s">
        <v>653</v>
      </c>
      <c r="T364">
        <v>5</v>
      </c>
      <c r="U364">
        <v>2277407</v>
      </c>
      <c r="V364">
        <v>6247007</v>
      </c>
      <c r="W364" t="s">
        <v>603</v>
      </c>
    </row>
    <row r="365" spans="1:23" x14ac:dyDescent="0.25">
      <c r="A365">
        <v>5</v>
      </c>
      <c r="B365">
        <v>4781973</v>
      </c>
      <c r="C365">
        <v>4787630</v>
      </c>
      <c r="D365" t="s">
        <v>1304</v>
      </c>
      <c r="E365" t="s">
        <v>644</v>
      </c>
      <c r="F365" t="s">
        <v>353</v>
      </c>
      <c r="G365" t="s">
        <v>645</v>
      </c>
      <c r="H365" t="s">
        <v>646</v>
      </c>
      <c r="I365" t="s">
        <v>644</v>
      </c>
      <c r="J365" t="s">
        <v>647</v>
      </c>
      <c r="K365" t="s">
        <v>1304</v>
      </c>
      <c r="L365" t="s">
        <v>648</v>
      </c>
      <c r="M365">
        <v>2</v>
      </c>
      <c r="N365" t="s">
        <v>649</v>
      </c>
      <c r="O365" t="s">
        <v>1305</v>
      </c>
      <c r="P365" t="s">
        <v>651</v>
      </c>
      <c r="Q365" t="s">
        <v>645</v>
      </c>
      <c r="R365" t="s">
        <v>652</v>
      </c>
      <c r="S365" t="s">
        <v>653</v>
      </c>
      <c r="T365">
        <v>5</v>
      </c>
      <c r="U365">
        <v>2277407</v>
      </c>
      <c r="V365">
        <v>6247007</v>
      </c>
      <c r="W365" t="s">
        <v>603</v>
      </c>
    </row>
    <row r="366" spans="1:23" x14ac:dyDescent="0.25">
      <c r="A366">
        <v>5</v>
      </c>
      <c r="B366">
        <v>4787712</v>
      </c>
      <c r="C366">
        <v>4790875</v>
      </c>
      <c r="D366" t="s">
        <v>1306</v>
      </c>
      <c r="E366" t="s">
        <v>644</v>
      </c>
      <c r="F366" t="s">
        <v>359</v>
      </c>
      <c r="G366" t="s">
        <v>645</v>
      </c>
      <c r="H366" t="s">
        <v>646</v>
      </c>
      <c r="I366" t="s">
        <v>644</v>
      </c>
      <c r="J366" t="s">
        <v>647</v>
      </c>
      <c r="K366" t="s">
        <v>1306</v>
      </c>
      <c r="L366" t="s">
        <v>648</v>
      </c>
      <c r="M366">
        <v>2</v>
      </c>
      <c r="N366" t="s">
        <v>649</v>
      </c>
      <c r="O366" t="s">
        <v>1307</v>
      </c>
      <c r="P366" t="s">
        <v>651</v>
      </c>
      <c r="Q366" t="s">
        <v>645</v>
      </c>
      <c r="R366" t="s">
        <v>652</v>
      </c>
      <c r="S366" t="s">
        <v>653</v>
      </c>
      <c r="T366">
        <v>5</v>
      </c>
      <c r="U366">
        <v>2277407</v>
      </c>
      <c r="V366">
        <v>6247007</v>
      </c>
      <c r="W366" t="s">
        <v>603</v>
      </c>
    </row>
    <row r="367" spans="1:23" x14ac:dyDescent="0.25">
      <c r="A367">
        <v>5</v>
      </c>
      <c r="B367">
        <v>4823269</v>
      </c>
      <c r="C367">
        <v>4827129</v>
      </c>
      <c r="D367" t="s">
        <v>1308</v>
      </c>
      <c r="E367" t="s">
        <v>644</v>
      </c>
      <c r="F367" t="s">
        <v>359</v>
      </c>
      <c r="G367" t="s">
        <v>645</v>
      </c>
      <c r="H367" t="s">
        <v>646</v>
      </c>
      <c r="I367" t="s">
        <v>644</v>
      </c>
      <c r="J367" t="s">
        <v>647</v>
      </c>
      <c r="K367" t="s">
        <v>1308</v>
      </c>
      <c r="L367" t="s">
        <v>648</v>
      </c>
      <c r="M367">
        <v>2</v>
      </c>
      <c r="N367" t="s">
        <v>649</v>
      </c>
      <c r="O367" t="s">
        <v>1309</v>
      </c>
      <c r="P367" t="s">
        <v>651</v>
      </c>
      <c r="Q367" t="s">
        <v>645</v>
      </c>
      <c r="R367" t="s">
        <v>652</v>
      </c>
      <c r="S367" t="s">
        <v>653</v>
      </c>
      <c r="T367">
        <v>5</v>
      </c>
      <c r="U367">
        <v>2277407</v>
      </c>
      <c r="V367">
        <v>6247007</v>
      </c>
      <c r="W367" t="s">
        <v>603</v>
      </c>
    </row>
    <row r="368" spans="1:23" x14ac:dyDescent="0.25">
      <c r="A368">
        <v>5</v>
      </c>
      <c r="B368">
        <v>4829513</v>
      </c>
      <c r="C368">
        <v>4840033</v>
      </c>
      <c r="D368" t="s">
        <v>1310</v>
      </c>
      <c r="E368" t="s">
        <v>644</v>
      </c>
      <c r="F368" t="s">
        <v>359</v>
      </c>
      <c r="G368" t="s">
        <v>645</v>
      </c>
      <c r="H368" t="s">
        <v>646</v>
      </c>
      <c r="I368" t="s">
        <v>644</v>
      </c>
      <c r="J368" t="s">
        <v>647</v>
      </c>
      <c r="K368" t="s">
        <v>1310</v>
      </c>
      <c r="L368" t="s">
        <v>648</v>
      </c>
      <c r="M368">
        <v>2</v>
      </c>
      <c r="N368" t="s">
        <v>649</v>
      </c>
      <c r="O368" t="s">
        <v>1311</v>
      </c>
      <c r="P368" t="s">
        <v>651</v>
      </c>
      <c r="Q368" t="s">
        <v>645</v>
      </c>
      <c r="R368" t="s">
        <v>652</v>
      </c>
      <c r="S368" t="s">
        <v>653</v>
      </c>
      <c r="T368">
        <v>5</v>
      </c>
      <c r="U368">
        <v>2277407</v>
      </c>
      <c r="V368">
        <v>6247007</v>
      </c>
      <c r="W368" t="s">
        <v>603</v>
      </c>
    </row>
    <row r="369" spans="1:23" x14ac:dyDescent="0.25">
      <c r="A369">
        <v>5</v>
      </c>
      <c r="B369">
        <v>4843292</v>
      </c>
      <c r="C369">
        <v>4892911</v>
      </c>
      <c r="D369" t="s">
        <v>1312</v>
      </c>
      <c r="E369" t="s">
        <v>644</v>
      </c>
      <c r="F369" t="s">
        <v>359</v>
      </c>
      <c r="G369" t="s">
        <v>645</v>
      </c>
      <c r="H369" t="s">
        <v>646</v>
      </c>
      <c r="I369" t="s">
        <v>644</v>
      </c>
      <c r="J369" t="s">
        <v>647</v>
      </c>
      <c r="K369" t="s">
        <v>1312</v>
      </c>
      <c r="L369" t="s">
        <v>648</v>
      </c>
      <c r="M369">
        <v>2</v>
      </c>
      <c r="N369" t="s">
        <v>649</v>
      </c>
      <c r="O369" t="s">
        <v>1313</v>
      </c>
      <c r="P369" t="s">
        <v>651</v>
      </c>
      <c r="Q369" t="s">
        <v>645</v>
      </c>
      <c r="R369" t="s">
        <v>652</v>
      </c>
      <c r="S369" t="s">
        <v>653</v>
      </c>
      <c r="T369">
        <v>5</v>
      </c>
      <c r="U369">
        <v>2277407</v>
      </c>
      <c r="V369">
        <v>6247007</v>
      </c>
      <c r="W369" t="s">
        <v>603</v>
      </c>
    </row>
    <row r="370" spans="1:23" x14ac:dyDescent="0.25">
      <c r="A370">
        <v>5</v>
      </c>
      <c r="B370">
        <v>4892941</v>
      </c>
      <c r="C370">
        <v>4909996</v>
      </c>
      <c r="D370" t="s">
        <v>1314</v>
      </c>
      <c r="E370" t="s">
        <v>644</v>
      </c>
      <c r="F370" t="s">
        <v>353</v>
      </c>
      <c r="G370" t="s">
        <v>645</v>
      </c>
      <c r="H370" t="s">
        <v>646</v>
      </c>
      <c r="I370" t="s">
        <v>644</v>
      </c>
      <c r="J370" t="s">
        <v>647</v>
      </c>
      <c r="K370" t="s">
        <v>1314</v>
      </c>
      <c r="L370" t="s">
        <v>648</v>
      </c>
      <c r="M370">
        <v>2</v>
      </c>
      <c r="N370" t="s">
        <v>649</v>
      </c>
      <c r="O370" t="s">
        <v>1315</v>
      </c>
      <c r="P370" t="s">
        <v>651</v>
      </c>
      <c r="Q370" t="s">
        <v>645</v>
      </c>
      <c r="R370" t="s">
        <v>652</v>
      </c>
      <c r="S370" t="s">
        <v>653</v>
      </c>
      <c r="T370">
        <v>5</v>
      </c>
      <c r="U370">
        <v>2277407</v>
      </c>
      <c r="V370">
        <v>6247007</v>
      </c>
      <c r="W370" t="s">
        <v>603</v>
      </c>
    </row>
    <row r="371" spans="1:23" x14ac:dyDescent="0.25">
      <c r="A371">
        <v>5</v>
      </c>
      <c r="B371">
        <v>4932537</v>
      </c>
      <c r="C371">
        <v>4951235</v>
      </c>
      <c r="D371" t="s">
        <v>1316</v>
      </c>
      <c r="E371" t="s">
        <v>644</v>
      </c>
      <c r="F371" t="s">
        <v>359</v>
      </c>
      <c r="G371" t="s">
        <v>645</v>
      </c>
      <c r="H371" t="s">
        <v>646</v>
      </c>
      <c r="I371" t="s">
        <v>644</v>
      </c>
      <c r="J371" t="s">
        <v>647</v>
      </c>
      <c r="K371" t="s">
        <v>1316</v>
      </c>
      <c r="L371" t="s">
        <v>648</v>
      </c>
      <c r="M371">
        <v>2</v>
      </c>
      <c r="N371" t="s">
        <v>649</v>
      </c>
      <c r="O371" t="s">
        <v>1317</v>
      </c>
      <c r="P371" t="s">
        <v>651</v>
      </c>
      <c r="Q371" t="s">
        <v>645</v>
      </c>
      <c r="R371" t="s">
        <v>652</v>
      </c>
      <c r="S371" t="s">
        <v>653</v>
      </c>
      <c r="T371">
        <v>5</v>
      </c>
      <c r="U371">
        <v>2277407</v>
      </c>
      <c r="V371">
        <v>6247007</v>
      </c>
      <c r="W371" t="s">
        <v>603</v>
      </c>
    </row>
    <row r="372" spans="1:23" x14ac:dyDescent="0.25">
      <c r="A372">
        <v>5</v>
      </c>
      <c r="B372">
        <v>4952666</v>
      </c>
      <c r="C372">
        <v>4990225</v>
      </c>
      <c r="D372" t="s">
        <v>1318</v>
      </c>
      <c r="E372" t="s">
        <v>644</v>
      </c>
      <c r="F372" t="s">
        <v>359</v>
      </c>
      <c r="G372" t="s">
        <v>645</v>
      </c>
      <c r="H372" t="s">
        <v>646</v>
      </c>
      <c r="I372" t="s">
        <v>644</v>
      </c>
      <c r="J372" t="s">
        <v>647</v>
      </c>
      <c r="K372" t="s">
        <v>1318</v>
      </c>
      <c r="L372" t="s">
        <v>648</v>
      </c>
      <c r="M372">
        <v>2</v>
      </c>
      <c r="N372" t="s">
        <v>649</v>
      </c>
      <c r="O372" t="s">
        <v>1319</v>
      </c>
      <c r="P372" t="s">
        <v>651</v>
      </c>
      <c r="Q372" t="s">
        <v>645</v>
      </c>
      <c r="R372" t="s">
        <v>652</v>
      </c>
      <c r="S372" t="s">
        <v>653</v>
      </c>
      <c r="T372">
        <v>5</v>
      </c>
      <c r="U372">
        <v>2277407</v>
      </c>
      <c r="V372">
        <v>6247007</v>
      </c>
      <c r="W372" t="s">
        <v>603</v>
      </c>
    </row>
    <row r="373" spans="1:23" x14ac:dyDescent="0.25">
      <c r="A373">
        <v>5</v>
      </c>
      <c r="B373">
        <v>4997684</v>
      </c>
      <c r="C373">
        <v>5008515</v>
      </c>
      <c r="D373" t="s">
        <v>1320</v>
      </c>
      <c r="E373" t="s">
        <v>644</v>
      </c>
      <c r="F373" t="s">
        <v>359</v>
      </c>
      <c r="G373" t="s">
        <v>645</v>
      </c>
      <c r="H373" t="s">
        <v>646</v>
      </c>
      <c r="I373" t="s">
        <v>644</v>
      </c>
      <c r="J373" t="s">
        <v>647</v>
      </c>
      <c r="K373" t="s">
        <v>1320</v>
      </c>
      <c r="L373" t="s">
        <v>648</v>
      </c>
      <c r="M373">
        <v>2</v>
      </c>
      <c r="N373" t="s">
        <v>649</v>
      </c>
      <c r="O373" t="s">
        <v>1321</v>
      </c>
      <c r="P373" t="s">
        <v>651</v>
      </c>
      <c r="Q373" t="s">
        <v>645</v>
      </c>
      <c r="R373" t="s">
        <v>652</v>
      </c>
      <c r="S373" t="s">
        <v>653</v>
      </c>
      <c r="T373">
        <v>5</v>
      </c>
      <c r="U373">
        <v>2277407</v>
      </c>
      <c r="V373">
        <v>6247007</v>
      </c>
      <c r="W373" t="s">
        <v>603</v>
      </c>
    </row>
    <row r="374" spans="1:23" x14ac:dyDescent="0.25">
      <c r="A374">
        <v>5</v>
      </c>
      <c r="B374">
        <v>5029422</v>
      </c>
      <c r="C374">
        <v>5041317</v>
      </c>
      <c r="D374" t="s">
        <v>1322</v>
      </c>
      <c r="E374" t="s">
        <v>644</v>
      </c>
      <c r="F374" t="s">
        <v>359</v>
      </c>
      <c r="G374" t="s">
        <v>645</v>
      </c>
      <c r="H374" t="s">
        <v>646</v>
      </c>
      <c r="I374" t="s">
        <v>644</v>
      </c>
      <c r="J374" t="s">
        <v>647</v>
      </c>
      <c r="K374" t="s">
        <v>1322</v>
      </c>
      <c r="L374" t="s">
        <v>648</v>
      </c>
      <c r="M374">
        <v>2</v>
      </c>
      <c r="N374" t="s">
        <v>649</v>
      </c>
      <c r="O374" t="s">
        <v>1323</v>
      </c>
      <c r="P374" t="s">
        <v>651</v>
      </c>
      <c r="Q374" t="s">
        <v>645</v>
      </c>
      <c r="R374" t="s">
        <v>652</v>
      </c>
      <c r="S374" t="s">
        <v>653</v>
      </c>
      <c r="T374">
        <v>5</v>
      </c>
      <c r="U374">
        <v>2277407</v>
      </c>
      <c r="V374">
        <v>6247007</v>
      </c>
      <c r="W374" t="s">
        <v>603</v>
      </c>
    </row>
    <row r="375" spans="1:23" x14ac:dyDescent="0.25">
      <c r="A375">
        <v>5</v>
      </c>
      <c r="B375">
        <v>5040050</v>
      </c>
      <c r="C375">
        <v>5043645</v>
      </c>
      <c r="D375" t="s">
        <v>1324</v>
      </c>
      <c r="E375" t="s">
        <v>644</v>
      </c>
      <c r="F375" t="s">
        <v>353</v>
      </c>
      <c r="G375" t="s">
        <v>645</v>
      </c>
      <c r="H375" t="s">
        <v>646</v>
      </c>
      <c r="I375" t="s">
        <v>644</v>
      </c>
      <c r="J375" t="s">
        <v>647</v>
      </c>
      <c r="K375" t="s">
        <v>1324</v>
      </c>
      <c r="L375" t="s">
        <v>648</v>
      </c>
      <c r="M375">
        <v>1</v>
      </c>
      <c r="P375" t="s">
        <v>651</v>
      </c>
      <c r="Q375" t="s">
        <v>645</v>
      </c>
      <c r="R375" t="s">
        <v>652</v>
      </c>
      <c r="S375" t="s">
        <v>653</v>
      </c>
      <c r="T375">
        <v>5</v>
      </c>
      <c r="U375">
        <v>2277407</v>
      </c>
      <c r="V375">
        <v>6247007</v>
      </c>
      <c r="W375" t="s">
        <v>603</v>
      </c>
    </row>
    <row r="376" spans="1:23" x14ac:dyDescent="0.25">
      <c r="A376">
        <v>5</v>
      </c>
      <c r="B376">
        <v>5048080</v>
      </c>
      <c r="C376">
        <v>5051599</v>
      </c>
      <c r="D376" t="s">
        <v>1325</v>
      </c>
      <c r="E376" t="s">
        <v>644</v>
      </c>
      <c r="F376" t="s">
        <v>359</v>
      </c>
      <c r="G376" t="s">
        <v>645</v>
      </c>
      <c r="H376" t="s">
        <v>646</v>
      </c>
      <c r="I376" t="s">
        <v>644</v>
      </c>
      <c r="J376" t="s">
        <v>647</v>
      </c>
      <c r="K376" t="s">
        <v>1325</v>
      </c>
      <c r="L376" t="s">
        <v>648</v>
      </c>
      <c r="M376">
        <v>2</v>
      </c>
      <c r="N376" t="s">
        <v>649</v>
      </c>
      <c r="O376" t="s">
        <v>1326</v>
      </c>
      <c r="P376" t="s">
        <v>651</v>
      </c>
      <c r="Q376" t="s">
        <v>645</v>
      </c>
      <c r="R376" t="s">
        <v>652</v>
      </c>
      <c r="S376" t="s">
        <v>653</v>
      </c>
      <c r="T376">
        <v>5</v>
      </c>
      <c r="U376">
        <v>2277407</v>
      </c>
      <c r="V376">
        <v>6247007</v>
      </c>
      <c r="W376" t="s">
        <v>603</v>
      </c>
    </row>
    <row r="377" spans="1:23" x14ac:dyDescent="0.25">
      <c r="A377">
        <v>5</v>
      </c>
      <c r="B377">
        <v>5076819</v>
      </c>
      <c r="C377">
        <v>5093664</v>
      </c>
      <c r="D377" t="s">
        <v>1327</v>
      </c>
      <c r="E377" t="s">
        <v>644</v>
      </c>
      <c r="F377" t="s">
        <v>353</v>
      </c>
      <c r="G377" t="s">
        <v>645</v>
      </c>
      <c r="H377" t="s">
        <v>646</v>
      </c>
      <c r="I377" t="s">
        <v>644</v>
      </c>
      <c r="J377" t="s">
        <v>647</v>
      </c>
      <c r="K377" t="s">
        <v>1327</v>
      </c>
      <c r="L377" t="s">
        <v>648</v>
      </c>
      <c r="M377">
        <v>2</v>
      </c>
      <c r="N377" t="s">
        <v>649</v>
      </c>
      <c r="O377" t="s">
        <v>1328</v>
      </c>
      <c r="P377" t="s">
        <v>651</v>
      </c>
      <c r="Q377" t="s">
        <v>645</v>
      </c>
      <c r="R377" t="s">
        <v>652</v>
      </c>
      <c r="S377" t="s">
        <v>653</v>
      </c>
      <c r="T377">
        <v>5</v>
      </c>
      <c r="U377">
        <v>2277407</v>
      </c>
      <c r="V377">
        <v>6247007</v>
      </c>
      <c r="W377" t="s">
        <v>603</v>
      </c>
    </row>
    <row r="378" spans="1:23" x14ac:dyDescent="0.25">
      <c r="A378">
        <v>5</v>
      </c>
      <c r="B378">
        <v>5095281</v>
      </c>
      <c r="C378">
        <v>5097278</v>
      </c>
      <c r="D378" t="s">
        <v>1329</v>
      </c>
      <c r="E378" t="s">
        <v>644</v>
      </c>
      <c r="F378" t="s">
        <v>353</v>
      </c>
      <c r="G378" t="s">
        <v>645</v>
      </c>
      <c r="H378" t="s">
        <v>646</v>
      </c>
      <c r="I378" t="s">
        <v>644</v>
      </c>
      <c r="J378" t="s">
        <v>647</v>
      </c>
      <c r="K378" t="s">
        <v>1329</v>
      </c>
      <c r="L378" t="s">
        <v>648</v>
      </c>
      <c r="M378">
        <v>2</v>
      </c>
      <c r="N378" t="s">
        <v>649</v>
      </c>
      <c r="O378" t="s">
        <v>1330</v>
      </c>
      <c r="P378" t="s">
        <v>651</v>
      </c>
      <c r="Q378" t="s">
        <v>645</v>
      </c>
      <c r="R378" t="s">
        <v>652</v>
      </c>
      <c r="S378" t="s">
        <v>653</v>
      </c>
      <c r="T378">
        <v>5</v>
      </c>
      <c r="U378">
        <v>2277407</v>
      </c>
      <c r="V378">
        <v>6247007</v>
      </c>
      <c r="W378" t="s">
        <v>603</v>
      </c>
    </row>
    <row r="379" spans="1:23" x14ac:dyDescent="0.25">
      <c r="A379">
        <v>5</v>
      </c>
      <c r="B379">
        <v>5114730</v>
      </c>
      <c r="C379">
        <v>5133716</v>
      </c>
      <c r="D379" t="s">
        <v>1331</v>
      </c>
      <c r="E379" t="s">
        <v>644</v>
      </c>
      <c r="F379" t="s">
        <v>359</v>
      </c>
      <c r="G379" t="s">
        <v>645</v>
      </c>
      <c r="H379" t="s">
        <v>646</v>
      </c>
      <c r="I379" t="s">
        <v>644</v>
      </c>
      <c r="J379" t="s">
        <v>647</v>
      </c>
      <c r="K379" t="s">
        <v>1331</v>
      </c>
      <c r="L379" t="s">
        <v>648</v>
      </c>
      <c r="M379">
        <v>2</v>
      </c>
      <c r="N379" t="s">
        <v>649</v>
      </c>
      <c r="O379" t="s">
        <v>1332</v>
      </c>
      <c r="P379" t="s">
        <v>651</v>
      </c>
      <c r="Q379" t="s">
        <v>645</v>
      </c>
      <c r="R379" t="s">
        <v>652</v>
      </c>
      <c r="S379" t="s">
        <v>653</v>
      </c>
      <c r="T379">
        <v>5</v>
      </c>
      <c r="U379">
        <v>2277407</v>
      </c>
      <c r="V379">
        <v>6247007</v>
      </c>
      <c r="W379" t="s">
        <v>603</v>
      </c>
    </row>
    <row r="380" spans="1:23" x14ac:dyDescent="0.25">
      <c r="A380">
        <v>5</v>
      </c>
      <c r="B380">
        <v>5137559</v>
      </c>
      <c r="C380">
        <v>5166307</v>
      </c>
      <c r="D380" t="s">
        <v>1333</v>
      </c>
      <c r="E380" t="s">
        <v>644</v>
      </c>
      <c r="F380" t="s">
        <v>359</v>
      </c>
      <c r="G380" t="s">
        <v>645</v>
      </c>
      <c r="H380" t="s">
        <v>646</v>
      </c>
      <c r="I380" t="s">
        <v>644</v>
      </c>
      <c r="J380" t="s">
        <v>647</v>
      </c>
      <c r="K380" t="s">
        <v>1333</v>
      </c>
      <c r="L380" t="s">
        <v>648</v>
      </c>
      <c r="M380">
        <v>2</v>
      </c>
      <c r="N380" t="s">
        <v>649</v>
      </c>
      <c r="O380" t="s">
        <v>1334</v>
      </c>
      <c r="P380" t="s">
        <v>651</v>
      </c>
      <c r="Q380" t="s">
        <v>645</v>
      </c>
      <c r="R380" t="s">
        <v>652</v>
      </c>
      <c r="S380" t="s">
        <v>653</v>
      </c>
      <c r="T380">
        <v>5</v>
      </c>
      <c r="U380">
        <v>2277407</v>
      </c>
      <c r="V380">
        <v>6247007</v>
      </c>
      <c r="W380" t="s">
        <v>603</v>
      </c>
    </row>
    <row r="381" spans="1:23" x14ac:dyDescent="0.25">
      <c r="A381">
        <v>5</v>
      </c>
      <c r="B381">
        <v>5175995</v>
      </c>
      <c r="C381">
        <v>5209250</v>
      </c>
      <c r="D381" t="s">
        <v>1335</v>
      </c>
      <c r="E381" t="s">
        <v>644</v>
      </c>
      <c r="F381" t="s">
        <v>359</v>
      </c>
      <c r="G381" t="s">
        <v>645</v>
      </c>
      <c r="H381" t="s">
        <v>646</v>
      </c>
      <c r="I381" t="s">
        <v>644</v>
      </c>
      <c r="J381" t="s">
        <v>647</v>
      </c>
      <c r="K381" t="s">
        <v>1335</v>
      </c>
      <c r="L381" t="s">
        <v>648</v>
      </c>
      <c r="M381">
        <v>2</v>
      </c>
      <c r="N381" t="s">
        <v>649</v>
      </c>
      <c r="O381" t="s">
        <v>1336</v>
      </c>
      <c r="P381" t="s">
        <v>651</v>
      </c>
      <c r="Q381" t="s">
        <v>645</v>
      </c>
      <c r="R381" t="s">
        <v>652</v>
      </c>
      <c r="S381" t="s">
        <v>653</v>
      </c>
      <c r="T381">
        <v>5</v>
      </c>
      <c r="U381">
        <v>2277407</v>
      </c>
      <c r="V381">
        <v>6247007</v>
      </c>
      <c r="W381" t="s">
        <v>603</v>
      </c>
    </row>
    <row r="382" spans="1:23" x14ac:dyDescent="0.25">
      <c r="A382">
        <v>5</v>
      </c>
      <c r="B382">
        <v>5228154</v>
      </c>
      <c r="C382">
        <v>5296947</v>
      </c>
      <c r="D382" t="s">
        <v>1337</v>
      </c>
      <c r="E382" t="s">
        <v>644</v>
      </c>
      <c r="F382" t="s">
        <v>353</v>
      </c>
      <c r="G382" t="s">
        <v>645</v>
      </c>
      <c r="H382" t="s">
        <v>646</v>
      </c>
      <c r="I382" t="s">
        <v>644</v>
      </c>
      <c r="J382" t="s">
        <v>647</v>
      </c>
      <c r="K382" t="s">
        <v>1337</v>
      </c>
      <c r="L382" t="s">
        <v>648</v>
      </c>
      <c r="M382">
        <v>2</v>
      </c>
      <c r="N382" t="s">
        <v>649</v>
      </c>
      <c r="O382" t="s">
        <v>1338</v>
      </c>
      <c r="P382" t="s">
        <v>651</v>
      </c>
      <c r="Q382" t="s">
        <v>645</v>
      </c>
      <c r="R382" t="s">
        <v>652</v>
      </c>
      <c r="S382" t="s">
        <v>653</v>
      </c>
      <c r="T382">
        <v>5</v>
      </c>
      <c r="U382">
        <v>2277407</v>
      </c>
      <c r="V382">
        <v>6247007</v>
      </c>
      <c r="W382" t="s">
        <v>603</v>
      </c>
    </row>
    <row r="383" spans="1:23" x14ac:dyDescent="0.25">
      <c r="A383">
        <v>5</v>
      </c>
      <c r="B383">
        <v>5305269</v>
      </c>
      <c r="C383">
        <v>5319488</v>
      </c>
      <c r="D383" t="s">
        <v>1339</v>
      </c>
      <c r="E383" t="s">
        <v>644</v>
      </c>
      <c r="F383" t="s">
        <v>353</v>
      </c>
      <c r="G383" t="s">
        <v>645</v>
      </c>
      <c r="H383" t="s">
        <v>646</v>
      </c>
      <c r="I383" t="s">
        <v>644</v>
      </c>
      <c r="J383" t="s">
        <v>647</v>
      </c>
      <c r="K383" t="s">
        <v>1339</v>
      </c>
      <c r="L383" t="s">
        <v>648</v>
      </c>
      <c r="M383">
        <v>1</v>
      </c>
      <c r="P383" t="s">
        <v>651</v>
      </c>
      <c r="Q383" t="s">
        <v>645</v>
      </c>
      <c r="R383" t="s">
        <v>652</v>
      </c>
      <c r="S383" t="s">
        <v>653</v>
      </c>
      <c r="T383">
        <v>5</v>
      </c>
      <c r="U383">
        <v>2277407</v>
      </c>
      <c r="V383">
        <v>6247007</v>
      </c>
      <c r="W383" t="s">
        <v>603</v>
      </c>
    </row>
    <row r="384" spans="1:23" x14ac:dyDescent="0.25">
      <c r="A384">
        <v>5</v>
      </c>
      <c r="B384">
        <v>5317842</v>
      </c>
      <c r="C384">
        <v>5339960</v>
      </c>
      <c r="D384" t="s">
        <v>1340</v>
      </c>
      <c r="E384" t="s">
        <v>644</v>
      </c>
      <c r="F384" t="s">
        <v>359</v>
      </c>
      <c r="G384" t="s">
        <v>645</v>
      </c>
      <c r="H384" t="s">
        <v>646</v>
      </c>
      <c r="I384" t="s">
        <v>644</v>
      </c>
      <c r="J384" t="s">
        <v>647</v>
      </c>
      <c r="K384" t="s">
        <v>1340</v>
      </c>
      <c r="L384" t="s">
        <v>648</v>
      </c>
      <c r="M384">
        <v>2</v>
      </c>
      <c r="N384" t="s">
        <v>649</v>
      </c>
      <c r="O384" t="s">
        <v>1341</v>
      </c>
      <c r="P384" t="s">
        <v>651</v>
      </c>
      <c r="Q384" t="s">
        <v>645</v>
      </c>
      <c r="R384" t="s">
        <v>652</v>
      </c>
      <c r="S384" t="s">
        <v>653</v>
      </c>
      <c r="T384">
        <v>5</v>
      </c>
      <c r="U384">
        <v>2277407</v>
      </c>
      <c r="V384">
        <v>6247007</v>
      </c>
      <c r="W384" t="s">
        <v>603</v>
      </c>
    </row>
    <row r="385" spans="1:23" x14ac:dyDescent="0.25">
      <c r="A385">
        <v>5</v>
      </c>
      <c r="B385">
        <v>5341659</v>
      </c>
      <c r="C385">
        <v>5359918</v>
      </c>
      <c r="D385" t="s">
        <v>1342</v>
      </c>
      <c r="E385" t="s">
        <v>644</v>
      </c>
      <c r="F385" t="s">
        <v>359</v>
      </c>
      <c r="G385" t="s">
        <v>645</v>
      </c>
      <c r="H385" t="s">
        <v>646</v>
      </c>
      <c r="I385" t="s">
        <v>644</v>
      </c>
      <c r="J385" t="s">
        <v>647</v>
      </c>
      <c r="K385" t="s">
        <v>1342</v>
      </c>
      <c r="L385" t="s">
        <v>648</v>
      </c>
      <c r="M385">
        <v>2</v>
      </c>
      <c r="N385" t="s">
        <v>649</v>
      </c>
      <c r="O385" t="s">
        <v>1343</v>
      </c>
      <c r="P385" t="s">
        <v>651</v>
      </c>
      <c r="Q385" t="s">
        <v>645</v>
      </c>
      <c r="R385" t="s">
        <v>652</v>
      </c>
      <c r="S385" t="s">
        <v>653</v>
      </c>
      <c r="T385">
        <v>5</v>
      </c>
      <c r="U385">
        <v>2277407</v>
      </c>
      <c r="V385">
        <v>6247007</v>
      </c>
      <c r="W385" t="s">
        <v>603</v>
      </c>
    </row>
    <row r="386" spans="1:23" x14ac:dyDescent="0.25">
      <c r="A386">
        <v>5</v>
      </c>
      <c r="B386">
        <v>5362044</v>
      </c>
      <c r="C386">
        <v>5371256</v>
      </c>
      <c r="D386" t="s">
        <v>1344</v>
      </c>
      <c r="E386" t="s">
        <v>644</v>
      </c>
      <c r="F386" t="s">
        <v>359</v>
      </c>
      <c r="G386" t="s">
        <v>645</v>
      </c>
      <c r="H386" t="s">
        <v>646</v>
      </c>
      <c r="I386" t="s">
        <v>644</v>
      </c>
      <c r="J386" t="s">
        <v>647</v>
      </c>
      <c r="K386" t="s">
        <v>1344</v>
      </c>
      <c r="L386" t="s">
        <v>648</v>
      </c>
      <c r="M386">
        <v>2</v>
      </c>
      <c r="N386" t="s">
        <v>649</v>
      </c>
      <c r="O386" t="s">
        <v>1345</v>
      </c>
      <c r="P386" t="s">
        <v>651</v>
      </c>
      <c r="Q386" t="s">
        <v>645</v>
      </c>
      <c r="R386" t="s">
        <v>652</v>
      </c>
      <c r="S386" t="s">
        <v>653</v>
      </c>
      <c r="T386">
        <v>5</v>
      </c>
      <c r="U386">
        <v>2277407</v>
      </c>
      <c r="V386">
        <v>6247007</v>
      </c>
      <c r="W386" t="s">
        <v>603</v>
      </c>
    </row>
    <row r="387" spans="1:23" x14ac:dyDescent="0.25">
      <c r="A387">
        <v>5</v>
      </c>
      <c r="B387">
        <v>5377342</v>
      </c>
      <c r="C387">
        <v>5417021</v>
      </c>
      <c r="D387" t="s">
        <v>1346</v>
      </c>
      <c r="E387" t="s">
        <v>644</v>
      </c>
      <c r="F387" t="s">
        <v>359</v>
      </c>
      <c r="G387" t="s">
        <v>645</v>
      </c>
      <c r="H387" t="s">
        <v>646</v>
      </c>
      <c r="I387" t="s">
        <v>644</v>
      </c>
      <c r="J387" t="s">
        <v>647</v>
      </c>
      <c r="K387" t="s">
        <v>1346</v>
      </c>
      <c r="L387" t="s">
        <v>648</v>
      </c>
      <c r="M387">
        <v>2</v>
      </c>
      <c r="N387" t="s">
        <v>649</v>
      </c>
      <c r="O387" t="s">
        <v>1347</v>
      </c>
      <c r="P387" t="s">
        <v>651</v>
      </c>
      <c r="Q387" t="s">
        <v>645</v>
      </c>
      <c r="R387" t="s">
        <v>652</v>
      </c>
      <c r="S387" t="s">
        <v>653</v>
      </c>
      <c r="T387">
        <v>5</v>
      </c>
      <c r="U387">
        <v>2277407</v>
      </c>
      <c r="V387">
        <v>6247007</v>
      </c>
      <c r="W387" t="s">
        <v>603</v>
      </c>
    </row>
    <row r="388" spans="1:23" x14ac:dyDescent="0.25">
      <c r="A388">
        <v>5</v>
      </c>
      <c r="B388">
        <v>5419502</v>
      </c>
      <c r="C388">
        <v>5436118</v>
      </c>
      <c r="D388" t="s">
        <v>1348</v>
      </c>
      <c r="E388" t="s">
        <v>644</v>
      </c>
      <c r="F388" t="s">
        <v>353</v>
      </c>
      <c r="G388" t="s">
        <v>645</v>
      </c>
      <c r="H388" t="s">
        <v>646</v>
      </c>
      <c r="I388" t="s">
        <v>644</v>
      </c>
      <c r="J388" t="s">
        <v>647</v>
      </c>
      <c r="K388" t="s">
        <v>1348</v>
      </c>
      <c r="L388" t="s">
        <v>648</v>
      </c>
      <c r="M388">
        <v>2</v>
      </c>
      <c r="N388" t="s">
        <v>649</v>
      </c>
      <c r="O388" t="s">
        <v>1349</v>
      </c>
      <c r="P388" t="s">
        <v>651</v>
      </c>
      <c r="Q388" t="s">
        <v>645</v>
      </c>
      <c r="R388" t="s">
        <v>652</v>
      </c>
      <c r="S388" t="s">
        <v>653</v>
      </c>
      <c r="T388">
        <v>5</v>
      </c>
      <c r="U388">
        <v>2277407</v>
      </c>
      <c r="V388">
        <v>6247007</v>
      </c>
      <c r="W388" t="s">
        <v>603</v>
      </c>
    </row>
    <row r="389" spans="1:23" x14ac:dyDescent="0.25">
      <c r="A389">
        <v>5</v>
      </c>
      <c r="B389">
        <v>5443544</v>
      </c>
      <c r="C389">
        <v>5450614</v>
      </c>
      <c r="D389" t="s">
        <v>1350</v>
      </c>
      <c r="E389" t="s">
        <v>644</v>
      </c>
      <c r="F389" t="s">
        <v>353</v>
      </c>
      <c r="G389" t="s">
        <v>645</v>
      </c>
      <c r="H389" t="s">
        <v>646</v>
      </c>
      <c r="I389" t="s">
        <v>644</v>
      </c>
      <c r="J389" t="s">
        <v>647</v>
      </c>
      <c r="K389" t="s">
        <v>1350</v>
      </c>
      <c r="L389" t="s">
        <v>648</v>
      </c>
      <c r="M389">
        <v>2</v>
      </c>
      <c r="N389" t="s">
        <v>649</v>
      </c>
      <c r="O389" t="s">
        <v>1351</v>
      </c>
      <c r="P389" t="s">
        <v>651</v>
      </c>
      <c r="Q389" t="s">
        <v>645</v>
      </c>
      <c r="R389" t="s">
        <v>652</v>
      </c>
      <c r="S389" t="s">
        <v>653</v>
      </c>
      <c r="T389">
        <v>5</v>
      </c>
      <c r="U389">
        <v>2277407</v>
      </c>
      <c r="V389">
        <v>6247007</v>
      </c>
      <c r="W389" t="s">
        <v>603</v>
      </c>
    </row>
    <row r="390" spans="1:23" x14ac:dyDescent="0.25">
      <c r="A390">
        <v>5</v>
      </c>
      <c r="B390">
        <v>5457569</v>
      </c>
      <c r="C390">
        <v>5461712</v>
      </c>
      <c r="D390" t="s">
        <v>1352</v>
      </c>
      <c r="E390" t="s">
        <v>644</v>
      </c>
      <c r="F390" t="s">
        <v>359</v>
      </c>
      <c r="G390" t="s">
        <v>645</v>
      </c>
      <c r="H390" t="s">
        <v>646</v>
      </c>
      <c r="I390" t="s">
        <v>644</v>
      </c>
      <c r="J390" t="s">
        <v>647</v>
      </c>
      <c r="K390" t="s">
        <v>1352</v>
      </c>
      <c r="L390" t="s">
        <v>648</v>
      </c>
      <c r="M390">
        <v>2</v>
      </c>
      <c r="N390" t="s">
        <v>649</v>
      </c>
      <c r="O390" t="s">
        <v>1353</v>
      </c>
      <c r="P390" t="s">
        <v>651</v>
      </c>
      <c r="Q390" t="s">
        <v>645</v>
      </c>
      <c r="R390" t="s">
        <v>652</v>
      </c>
      <c r="S390" t="s">
        <v>653</v>
      </c>
      <c r="T390">
        <v>5</v>
      </c>
      <c r="U390">
        <v>2277407</v>
      </c>
      <c r="V390">
        <v>6247007</v>
      </c>
      <c r="W390" t="s">
        <v>603</v>
      </c>
    </row>
    <row r="391" spans="1:23" x14ac:dyDescent="0.25">
      <c r="A391">
        <v>5</v>
      </c>
      <c r="B391">
        <v>5503871</v>
      </c>
      <c r="C391">
        <v>5505655</v>
      </c>
      <c r="D391" t="s">
        <v>1354</v>
      </c>
      <c r="E391" t="s">
        <v>644</v>
      </c>
      <c r="F391" t="s">
        <v>353</v>
      </c>
      <c r="G391" t="s">
        <v>645</v>
      </c>
      <c r="H391" t="s">
        <v>646</v>
      </c>
      <c r="I391" t="s">
        <v>644</v>
      </c>
      <c r="J391" t="s">
        <v>647</v>
      </c>
      <c r="K391" t="s">
        <v>1354</v>
      </c>
      <c r="L391" t="s">
        <v>648</v>
      </c>
      <c r="M391">
        <v>2</v>
      </c>
      <c r="P391" t="s">
        <v>651</v>
      </c>
      <c r="Q391" t="s">
        <v>645</v>
      </c>
      <c r="R391" t="s">
        <v>652</v>
      </c>
      <c r="S391" t="s">
        <v>653</v>
      </c>
      <c r="T391">
        <v>5</v>
      </c>
      <c r="U391">
        <v>2277407</v>
      </c>
      <c r="V391">
        <v>6247007</v>
      </c>
      <c r="W391" t="s">
        <v>603</v>
      </c>
    </row>
    <row r="392" spans="1:23" x14ac:dyDescent="0.25">
      <c r="A392">
        <v>5</v>
      </c>
      <c r="B392">
        <v>5513313</v>
      </c>
      <c r="C392">
        <v>5515192</v>
      </c>
      <c r="D392" t="s">
        <v>1355</v>
      </c>
      <c r="E392" t="s">
        <v>644</v>
      </c>
      <c r="F392" t="s">
        <v>353</v>
      </c>
      <c r="G392" t="s">
        <v>645</v>
      </c>
      <c r="H392" t="s">
        <v>646</v>
      </c>
      <c r="I392" t="s">
        <v>644</v>
      </c>
      <c r="J392" t="s">
        <v>647</v>
      </c>
      <c r="K392" t="s">
        <v>1355</v>
      </c>
      <c r="L392" t="s">
        <v>648</v>
      </c>
      <c r="M392">
        <v>2</v>
      </c>
      <c r="P392" t="s">
        <v>651</v>
      </c>
      <c r="Q392" t="s">
        <v>645</v>
      </c>
      <c r="R392" t="s">
        <v>652</v>
      </c>
      <c r="S392" t="s">
        <v>653</v>
      </c>
      <c r="T392">
        <v>5</v>
      </c>
      <c r="U392">
        <v>2277407</v>
      </c>
      <c r="V392">
        <v>6247007</v>
      </c>
      <c r="W392" t="s">
        <v>603</v>
      </c>
    </row>
    <row r="393" spans="1:23" x14ac:dyDescent="0.25">
      <c r="A393">
        <v>5</v>
      </c>
      <c r="B393">
        <v>5516515</v>
      </c>
      <c r="C393">
        <v>5526558</v>
      </c>
      <c r="D393" t="s">
        <v>1356</v>
      </c>
      <c r="E393" t="s">
        <v>644</v>
      </c>
      <c r="F393" t="s">
        <v>353</v>
      </c>
      <c r="G393" t="s">
        <v>645</v>
      </c>
      <c r="H393" t="s">
        <v>646</v>
      </c>
      <c r="I393" t="s">
        <v>644</v>
      </c>
      <c r="J393" t="s">
        <v>647</v>
      </c>
      <c r="K393" t="s">
        <v>1356</v>
      </c>
      <c r="L393" t="s">
        <v>648</v>
      </c>
      <c r="M393">
        <v>2</v>
      </c>
      <c r="N393" t="s">
        <v>649</v>
      </c>
      <c r="O393" t="s">
        <v>1357</v>
      </c>
      <c r="P393" t="s">
        <v>651</v>
      </c>
      <c r="Q393" t="s">
        <v>645</v>
      </c>
      <c r="R393" t="s">
        <v>652</v>
      </c>
      <c r="S393" t="s">
        <v>653</v>
      </c>
      <c r="T393">
        <v>5</v>
      </c>
      <c r="U393">
        <v>2277407</v>
      </c>
      <c r="V393">
        <v>6247007</v>
      </c>
      <c r="W393" t="s">
        <v>603</v>
      </c>
    </row>
    <row r="394" spans="1:23" x14ac:dyDescent="0.25">
      <c r="A394">
        <v>5</v>
      </c>
      <c r="B394">
        <v>5530217</v>
      </c>
      <c r="C394">
        <v>5534261</v>
      </c>
      <c r="D394" t="s">
        <v>1358</v>
      </c>
      <c r="E394" t="s">
        <v>644</v>
      </c>
      <c r="F394" t="s">
        <v>353</v>
      </c>
      <c r="G394" t="s">
        <v>645</v>
      </c>
      <c r="H394" t="s">
        <v>646</v>
      </c>
      <c r="I394" t="s">
        <v>644</v>
      </c>
      <c r="J394" t="s">
        <v>647</v>
      </c>
      <c r="K394" t="s">
        <v>1358</v>
      </c>
      <c r="L394" t="s">
        <v>648</v>
      </c>
      <c r="M394">
        <v>2</v>
      </c>
      <c r="N394" t="s">
        <v>649</v>
      </c>
      <c r="O394" t="s">
        <v>1359</v>
      </c>
      <c r="P394" t="s">
        <v>651</v>
      </c>
      <c r="Q394" t="s">
        <v>645</v>
      </c>
      <c r="R394" t="s">
        <v>652</v>
      </c>
      <c r="S394" t="s">
        <v>653</v>
      </c>
      <c r="T394">
        <v>5</v>
      </c>
      <c r="U394">
        <v>2277407</v>
      </c>
      <c r="V394">
        <v>6247007</v>
      </c>
      <c r="W394" t="s">
        <v>603</v>
      </c>
    </row>
    <row r="395" spans="1:23" x14ac:dyDescent="0.25">
      <c r="A395">
        <v>5</v>
      </c>
      <c r="B395">
        <v>5540904</v>
      </c>
      <c r="C395">
        <v>5558454</v>
      </c>
      <c r="D395" t="s">
        <v>1360</v>
      </c>
      <c r="E395" t="s">
        <v>644</v>
      </c>
      <c r="F395" t="s">
        <v>353</v>
      </c>
      <c r="G395" t="s">
        <v>645</v>
      </c>
      <c r="H395" t="s">
        <v>646</v>
      </c>
      <c r="I395" t="s">
        <v>644</v>
      </c>
      <c r="J395" t="s">
        <v>647</v>
      </c>
      <c r="K395" t="s">
        <v>1360</v>
      </c>
      <c r="L395" t="s">
        <v>648</v>
      </c>
      <c r="M395">
        <v>2</v>
      </c>
      <c r="N395" t="s">
        <v>649</v>
      </c>
      <c r="O395" t="s">
        <v>1361</v>
      </c>
      <c r="P395" t="s">
        <v>651</v>
      </c>
      <c r="Q395" t="s">
        <v>645</v>
      </c>
      <c r="R395" t="s">
        <v>652</v>
      </c>
      <c r="S395" t="s">
        <v>653</v>
      </c>
      <c r="T395">
        <v>5</v>
      </c>
      <c r="U395">
        <v>2277407</v>
      </c>
      <c r="V395">
        <v>6247007</v>
      </c>
      <c r="W395" t="s">
        <v>603</v>
      </c>
    </row>
    <row r="396" spans="1:23" x14ac:dyDescent="0.25">
      <c r="A396">
        <v>5</v>
      </c>
      <c r="B396">
        <v>5563494</v>
      </c>
      <c r="C396">
        <v>5567472</v>
      </c>
      <c r="D396" t="s">
        <v>1362</v>
      </c>
      <c r="E396" t="s">
        <v>644</v>
      </c>
      <c r="F396" t="s">
        <v>359</v>
      </c>
      <c r="G396" t="s">
        <v>645</v>
      </c>
      <c r="H396" t="s">
        <v>646</v>
      </c>
      <c r="I396" t="s">
        <v>644</v>
      </c>
      <c r="J396" t="s">
        <v>647</v>
      </c>
      <c r="K396" t="s">
        <v>1362</v>
      </c>
      <c r="L396" t="s">
        <v>648</v>
      </c>
      <c r="M396">
        <v>2</v>
      </c>
      <c r="N396" t="s">
        <v>649</v>
      </c>
      <c r="O396" t="s">
        <v>1363</v>
      </c>
      <c r="P396" t="s">
        <v>651</v>
      </c>
      <c r="Q396" t="s">
        <v>645</v>
      </c>
      <c r="R396" t="s">
        <v>652</v>
      </c>
      <c r="S396" t="s">
        <v>653</v>
      </c>
      <c r="T396">
        <v>5</v>
      </c>
      <c r="U396">
        <v>2277407</v>
      </c>
      <c r="V396">
        <v>6247007</v>
      </c>
      <c r="W396" t="s">
        <v>603</v>
      </c>
    </row>
    <row r="397" spans="1:23" x14ac:dyDescent="0.25">
      <c r="A397">
        <v>5</v>
      </c>
      <c r="B397">
        <v>5570162</v>
      </c>
      <c r="C397">
        <v>5580896</v>
      </c>
      <c r="D397" t="s">
        <v>1364</v>
      </c>
      <c r="E397" t="s">
        <v>644</v>
      </c>
      <c r="F397" t="s">
        <v>353</v>
      </c>
      <c r="G397" t="s">
        <v>645</v>
      </c>
      <c r="H397" t="s">
        <v>646</v>
      </c>
      <c r="I397" t="s">
        <v>644</v>
      </c>
      <c r="J397" t="s">
        <v>647</v>
      </c>
      <c r="K397" t="s">
        <v>1364</v>
      </c>
      <c r="L397" t="s">
        <v>648</v>
      </c>
      <c r="M397">
        <v>2</v>
      </c>
      <c r="N397" t="s">
        <v>649</v>
      </c>
      <c r="O397" t="s">
        <v>1365</v>
      </c>
      <c r="P397" t="s">
        <v>651</v>
      </c>
      <c r="Q397" t="s">
        <v>645</v>
      </c>
      <c r="R397" t="s">
        <v>652</v>
      </c>
      <c r="S397" t="s">
        <v>653</v>
      </c>
      <c r="T397">
        <v>5</v>
      </c>
      <c r="U397">
        <v>2277407</v>
      </c>
      <c r="V397">
        <v>6247007</v>
      </c>
      <c r="W397" t="s">
        <v>603</v>
      </c>
    </row>
    <row r="398" spans="1:23" x14ac:dyDescent="0.25">
      <c r="A398">
        <v>5</v>
      </c>
      <c r="B398">
        <v>5583006</v>
      </c>
      <c r="C398">
        <v>5590850</v>
      </c>
      <c r="D398" t="s">
        <v>1366</v>
      </c>
      <c r="E398" t="s">
        <v>644</v>
      </c>
      <c r="F398" t="s">
        <v>359</v>
      </c>
      <c r="G398" t="s">
        <v>645</v>
      </c>
      <c r="H398" t="s">
        <v>646</v>
      </c>
      <c r="I398" t="s">
        <v>644</v>
      </c>
      <c r="J398" t="s">
        <v>647</v>
      </c>
      <c r="K398" t="s">
        <v>1366</v>
      </c>
      <c r="L398" t="s">
        <v>648</v>
      </c>
      <c r="M398">
        <v>2</v>
      </c>
      <c r="P398" t="s">
        <v>651</v>
      </c>
      <c r="Q398" t="s">
        <v>645</v>
      </c>
      <c r="R398" t="s">
        <v>652</v>
      </c>
      <c r="S398" t="s">
        <v>653</v>
      </c>
      <c r="T398">
        <v>5</v>
      </c>
      <c r="U398">
        <v>2277407</v>
      </c>
      <c r="V398">
        <v>6247007</v>
      </c>
      <c r="W398" t="s">
        <v>603</v>
      </c>
    </row>
    <row r="399" spans="1:23" x14ac:dyDescent="0.25">
      <c r="A399">
        <v>5</v>
      </c>
      <c r="B399">
        <v>5591826</v>
      </c>
      <c r="C399">
        <v>5596574</v>
      </c>
      <c r="D399" t="s">
        <v>1367</v>
      </c>
      <c r="E399" t="s">
        <v>644</v>
      </c>
      <c r="F399" t="s">
        <v>359</v>
      </c>
      <c r="G399" t="s">
        <v>645</v>
      </c>
      <c r="H399" t="s">
        <v>646</v>
      </c>
      <c r="I399" t="s">
        <v>644</v>
      </c>
      <c r="J399" t="s">
        <v>647</v>
      </c>
      <c r="K399" t="s">
        <v>1367</v>
      </c>
      <c r="L399" t="s">
        <v>648</v>
      </c>
      <c r="M399">
        <v>2</v>
      </c>
      <c r="N399" t="s">
        <v>649</v>
      </c>
      <c r="O399" t="s">
        <v>1368</v>
      </c>
      <c r="P399" t="s">
        <v>651</v>
      </c>
      <c r="Q399" t="s">
        <v>645</v>
      </c>
      <c r="R399" t="s">
        <v>652</v>
      </c>
      <c r="S399" t="s">
        <v>653</v>
      </c>
      <c r="T399">
        <v>5</v>
      </c>
      <c r="U399">
        <v>2277407</v>
      </c>
      <c r="V399">
        <v>6247007</v>
      </c>
      <c r="W399" t="s">
        <v>603</v>
      </c>
    </row>
    <row r="400" spans="1:23" x14ac:dyDescent="0.25">
      <c r="A400">
        <v>5</v>
      </c>
      <c r="B400">
        <v>5593392</v>
      </c>
      <c r="C400">
        <v>5603550</v>
      </c>
      <c r="D400" t="s">
        <v>1369</v>
      </c>
      <c r="E400" t="s">
        <v>644</v>
      </c>
      <c r="F400" t="s">
        <v>353</v>
      </c>
      <c r="G400" t="s">
        <v>645</v>
      </c>
      <c r="H400" t="s">
        <v>646</v>
      </c>
      <c r="I400" t="s">
        <v>644</v>
      </c>
      <c r="J400" t="s">
        <v>647</v>
      </c>
      <c r="K400" t="s">
        <v>1369</v>
      </c>
      <c r="L400" t="s">
        <v>648</v>
      </c>
      <c r="M400">
        <v>2</v>
      </c>
      <c r="N400" t="s">
        <v>649</v>
      </c>
      <c r="O400" t="s">
        <v>1370</v>
      </c>
      <c r="P400" t="s">
        <v>651</v>
      </c>
      <c r="Q400" t="s">
        <v>645</v>
      </c>
      <c r="R400" t="s">
        <v>652</v>
      </c>
      <c r="S400" t="s">
        <v>653</v>
      </c>
      <c r="T400">
        <v>5</v>
      </c>
      <c r="U400">
        <v>2277407</v>
      </c>
      <c r="V400">
        <v>6247007</v>
      </c>
      <c r="W400" t="s">
        <v>603</v>
      </c>
    </row>
    <row r="401" spans="1:23" x14ac:dyDescent="0.25">
      <c r="A401">
        <v>5</v>
      </c>
      <c r="B401">
        <v>5603494</v>
      </c>
      <c r="C401">
        <v>5608736</v>
      </c>
      <c r="D401" t="s">
        <v>1371</v>
      </c>
      <c r="E401" t="s">
        <v>644</v>
      </c>
      <c r="F401" t="s">
        <v>359</v>
      </c>
      <c r="G401" t="s">
        <v>645</v>
      </c>
      <c r="H401" t="s">
        <v>646</v>
      </c>
      <c r="I401" t="s">
        <v>644</v>
      </c>
      <c r="J401" t="s">
        <v>647</v>
      </c>
      <c r="K401" t="s">
        <v>1371</v>
      </c>
      <c r="L401" t="s">
        <v>648</v>
      </c>
      <c r="M401">
        <v>2</v>
      </c>
      <c r="N401" t="s">
        <v>649</v>
      </c>
      <c r="O401" t="s">
        <v>1372</v>
      </c>
      <c r="P401" t="s">
        <v>651</v>
      </c>
      <c r="Q401" t="s">
        <v>645</v>
      </c>
      <c r="R401" t="s">
        <v>652</v>
      </c>
      <c r="S401" t="s">
        <v>653</v>
      </c>
      <c r="T401">
        <v>5</v>
      </c>
      <c r="U401">
        <v>2277407</v>
      </c>
      <c r="V401">
        <v>6247007</v>
      </c>
      <c r="W401" t="s">
        <v>603</v>
      </c>
    </row>
    <row r="402" spans="1:23" x14ac:dyDescent="0.25">
      <c r="A402">
        <v>5</v>
      </c>
      <c r="B402">
        <v>5609588</v>
      </c>
      <c r="C402">
        <v>5615406</v>
      </c>
      <c r="D402" t="s">
        <v>1373</v>
      </c>
      <c r="E402" t="s">
        <v>644</v>
      </c>
      <c r="F402" t="s">
        <v>359</v>
      </c>
      <c r="G402" t="s">
        <v>645</v>
      </c>
      <c r="H402" t="s">
        <v>646</v>
      </c>
      <c r="I402" t="s">
        <v>644</v>
      </c>
      <c r="J402" t="s">
        <v>647</v>
      </c>
      <c r="K402" t="s">
        <v>1373</v>
      </c>
      <c r="L402" t="s">
        <v>648</v>
      </c>
      <c r="M402">
        <v>2</v>
      </c>
      <c r="N402" t="s">
        <v>649</v>
      </c>
      <c r="O402" t="s">
        <v>1374</v>
      </c>
      <c r="P402" t="s">
        <v>651</v>
      </c>
      <c r="Q402" t="s">
        <v>645</v>
      </c>
      <c r="R402" t="s">
        <v>652</v>
      </c>
      <c r="S402" t="s">
        <v>653</v>
      </c>
      <c r="T402">
        <v>5</v>
      </c>
      <c r="U402">
        <v>2277407</v>
      </c>
      <c r="V402">
        <v>6247007</v>
      </c>
      <c r="W402" t="s">
        <v>603</v>
      </c>
    </row>
    <row r="403" spans="1:23" x14ac:dyDescent="0.25">
      <c r="A403">
        <v>5</v>
      </c>
      <c r="B403">
        <v>5620383</v>
      </c>
      <c r="C403">
        <v>5629442</v>
      </c>
      <c r="D403" t="s">
        <v>1375</v>
      </c>
      <c r="E403" t="s">
        <v>644</v>
      </c>
      <c r="F403" t="s">
        <v>353</v>
      </c>
      <c r="G403" t="s">
        <v>645</v>
      </c>
      <c r="H403" t="s">
        <v>646</v>
      </c>
      <c r="I403" t="s">
        <v>644</v>
      </c>
      <c r="J403" t="s">
        <v>647</v>
      </c>
      <c r="K403" t="s">
        <v>1375</v>
      </c>
      <c r="L403" t="s">
        <v>648</v>
      </c>
      <c r="M403">
        <v>2</v>
      </c>
      <c r="N403" t="s">
        <v>649</v>
      </c>
      <c r="O403" t="s">
        <v>1376</v>
      </c>
      <c r="P403" t="s">
        <v>651</v>
      </c>
      <c r="Q403" t="s">
        <v>645</v>
      </c>
      <c r="R403" t="s">
        <v>652</v>
      </c>
      <c r="S403" t="s">
        <v>653</v>
      </c>
      <c r="T403">
        <v>5</v>
      </c>
      <c r="U403">
        <v>2277407</v>
      </c>
      <c r="V403">
        <v>6247007</v>
      </c>
      <c r="W403" t="s">
        <v>603</v>
      </c>
    </row>
    <row r="404" spans="1:23" x14ac:dyDescent="0.25">
      <c r="A404">
        <v>5</v>
      </c>
      <c r="B404">
        <v>5633540</v>
      </c>
      <c r="C404">
        <v>5643892</v>
      </c>
      <c r="D404" t="s">
        <v>1377</v>
      </c>
      <c r="E404" t="s">
        <v>644</v>
      </c>
      <c r="F404" t="s">
        <v>353</v>
      </c>
      <c r="G404" t="s">
        <v>645</v>
      </c>
      <c r="H404" t="s">
        <v>646</v>
      </c>
      <c r="I404" t="s">
        <v>644</v>
      </c>
      <c r="J404" t="s">
        <v>647</v>
      </c>
      <c r="K404" t="s">
        <v>1377</v>
      </c>
      <c r="L404" t="s">
        <v>648</v>
      </c>
      <c r="M404">
        <v>2</v>
      </c>
      <c r="N404" t="s">
        <v>649</v>
      </c>
      <c r="O404" t="s">
        <v>1378</v>
      </c>
      <c r="P404" t="s">
        <v>651</v>
      </c>
      <c r="Q404" t="s">
        <v>645</v>
      </c>
      <c r="R404" t="s">
        <v>652</v>
      </c>
      <c r="S404" t="s">
        <v>653</v>
      </c>
      <c r="T404">
        <v>5</v>
      </c>
      <c r="U404">
        <v>2277407</v>
      </c>
      <c r="V404">
        <v>6247007</v>
      </c>
      <c r="W404" t="s">
        <v>603</v>
      </c>
    </row>
    <row r="405" spans="1:23" x14ac:dyDescent="0.25">
      <c r="A405">
        <v>5</v>
      </c>
      <c r="B405">
        <v>5645943</v>
      </c>
      <c r="C405">
        <v>5648362</v>
      </c>
      <c r="D405" t="s">
        <v>1379</v>
      </c>
      <c r="E405" t="s">
        <v>644</v>
      </c>
      <c r="F405" t="s">
        <v>359</v>
      </c>
      <c r="G405" t="s">
        <v>645</v>
      </c>
      <c r="H405" t="s">
        <v>646</v>
      </c>
      <c r="I405" t="s">
        <v>644</v>
      </c>
      <c r="J405" t="s">
        <v>647</v>
      </c>
      <c r="K405" t="s">
        <v>1379</v>
      </c>
      <c r="L405" t="s">
        <v>648</v>
      </c>
      <c r="M405">
        <v>2</v>
      </c>
      <c r="N405" t="s">
        <v>649</v>
      </c>
      <c r="O405" t="s">
        <v>1380</v>
      </c>
      <c r="P405" t="s">
        <v>651</v>
      </c>
      <c r="Q405" t="s">
        <v>645</v>
      </c>
      <c r="R405" t="s">
        <v>652</v>
      </c>
      <c r="S405" t="s">
        <v>653</v>
      </c>
      <c r="T405">
        <v>5</v>
      </c>
      <c r="U405">
        <v>2277407</v>
      </c>
      <c r="V405">
        <v>6247007</v>
      </c>
      <c r="W405" t="s">
        <v>603</v>
      </c>
    </row>
    <row r="406" spans="1:23" x14ac:dyDescent="0.25">
      <c r="A406">
        <v>5</v>
      </c>
      <c r="B406">
        <v>5651787</v>
      </c>
      <c r="C406">
        <v>5655142</v>
      </c>
      <c r="D406" t="s">
        <v>1381</v>
      </c>
      <c r="E406" t="s">
        <v>644</v>
      </c>
      <c r="F406" t="s">
        <v>359</v>
      </c>
      <c r="G406" t="s">
        <v>645</v>
      </c>
      <c r="H406" t="s">
        <v>646</v>
      </c>
      <c r="I406" t="s">
        <v>644</v>
      </c>
      <c r="J406" t="s">
        <v>647</v>
      </c>
      <c r="K406" t="s">
        <v>1381</v>
      </c>
      <c r="L406" t="s">
        <v>648</v>
      </c>
      <c r="M406">
        <v>2</v>
      </c>
      <c r="P406" t="s">
        <v>651</v>
      </c>
      <c r="Q406" t="s">
        <v>645</v>
      </c>
      <c r="R406" t="s">
        <v>652</v>
      </c>
      <c r="S406" t="s">
        <v>653</v>
      </c>
      <c r="T406">
        <v>5</v>
      </c>
      <c r="U406">
        <v>2277407</v>
      </c>
      <c r="V406">
        <v>6247007</v>
      </c>
      <c r="W406" t="s">
        <v>603</v>
      </c>
    </row>
    <row r="407" spans="1:23" x14ac:dyDescent="0.25">
      <c r="A407">
        <v>5</v>
      </c>
      <c r="B407">
        <v>5656525</v>
      </c>
      <c r="C407">
        <v>5768480</v>
      </c>
      <c r="D407" t="s">
        <v>1382</v>
      </c>
      <c r="E407" t="s">
        <v>644</v>
      </c>
      <c r="F407" t="s">
        <v>359</v>
      </c>
      <c r="G407" t="s">
        <v>645</v>
      </c>
      <c r="H407" t="s">
        <v>646</v>
      </c>
      <c r="I407" t="s">
        <v>644</v>
      </c>
      <c r="J407" t="s">
        <v>647</v>
      </c>
      <c r="K407" t="s">
        <v>1382</v>
      </c>
      <c r="L407" t="s">
        <v>648</v>
      </c>
      <c r="M407">
        <v>2</v>
      </c>
      <c r="N407" t="s">
        <v>649</v>
      </c>
      <c r="O407" t="s">
        <v>1383</v>
      </c>
      <c r="P407" t="s">
        <v>651</v>
      </c>
      <c r="Q407" t="s">
        <v>645</v>
      </c>
      <c r="R407" t="s">
        <v>652</v>
      </c>
      <c r="S407" t="s">
        <v>653</v>
      </c>
      <c r="T407">
        <v>5</v>
      </c>
      <c r="U407">
        <v>2277407</v>
      </c>
      <c r="V407">
        <v>6247007</v>
      </c>
      <c r="W407" t="s">
        <v>603</v>
      </c>
    </row>
    <row r="408" spans="1:23" x14ac:dyDescent="0.25">
      <c r="A408">
        <v>5</v>
      </c>
      <c r="B408">
        <v>5768812</v>
      </c>
      <c r="C408">
        <v>5795009</v>
      </c>
      <c r="D408" t="s">
        <v>1384</v>
      </c>
      <c r="E408" t="s">
        <v>644</v>
      </c>
      <c r="F408" t="s">
        <v>353</v>
      </c>
      <c r="G408" t="s">
        <v>645</v>
      </c>
      <c r="H408" t="s">
        <v>646</v>
      </c>
      <c r="I408" t="s">
        <v>644</v>
      </c>
      <c r="J408" t="s">
        <v>647</v>
      </c>
      <c r="K408" t="s">
        <v>1384</v>
      </c>
      <c r="L408" t="s">
        <v>648</v>
      </c>
      <c r="M408">
        <v>2</v>
      </c>
      <c r="N408" t="s">
        <v>649</v>
      </c>
      <c r="O408" t="s">
        <v>1385</v>
      </c>
      <c r="P408" t="s">
        <v>651</v>
      </c>
      <c r="Q408" t="s">
        <v>645</v>
      </c>
      <c r="R408" t="s">
        <v>652</v>
      </c>
      <c r="S408" t="s">
        <v>653</v>
      </c>
      <c r="T408">
        <v>5</v>
      </c>
      <c r="U408">
        <v>2277407</v>
      </c>
      <c r="V408">
        <v>6247007</v>
      </c>
      <c r="W408" t="s">
        <v>603</v>
      </c>
    </row>
    <row r="409" spans="1:23" x14ac:dyDescent="0.25">
      <c r="A409">
        <v>5</v>
      </c>
      <c r="B409">
        <v>5851701</v>
      </c>
      <c r="C409">
        <v>5951474</v>
      </c>
      <c r="D409" t="s">
        <v>1386</v>
      </c>
      <c r="E409" t="s">
        <v>644</v>
      </c>
      <c r="F409" t="s">
        <v>353</v>
      </c>
      <c r="G409" t="s">
        <v>645</v>
      </c>
      <c r="H409" t="s">
        <v>646</v>
      </c>
      <c r="I409" t="s">
        <v>644</v>
      </c>
      <c r="J409" t="s">
        <v>647</v>
      </c>
      <c r="K409" t="s">
        <v>1386</v>
      </c>
      <c r="L409" t="s">
        <v>648</v>
      </c>
      <c r="M409">
        <v>2</v>
      </c>
      <c r="N409" t="s">
        <v>649</v>
      </c>
      <c r="O409" t="s">
        <v>1387</v>
      </c>
      <c r="P409" t="s">
        <v>651</v>
      </c>
      <c r="Q409" t="s">
        <v>645</v>
      </c>
      <c r="R409" t="s">
        <v>652</v>
      </c>
      <c r="S409" t="s">
        <v>653</v>
      </c>
      <c r="T409">
        <v>5</v>
      </c>
      <c r="U409">
        <v>2277407</v>
      </c>
      <c r="V409">
        <v>6247007</v>
      </c>
      <c r="W409" t="s">
        <v>603</v>
      </c>
    </row>
    <row r="410" spans="1:23" x14ac:dyDescent="0.25">
      <c r="A410">
        <v>5</v>
      </c>
      <c r="B410">
        <v>5953228</v>
      </c>
      <c r="C410">
        <v>5954826</v>
      </c>
      <c r="D410" t="s">
        <v>1388</v>
      </c>
      <c r="E410" t="s">
        <v>644</v>
      </c>
      <c r="F410" t="s">
        <v>359</v>
      </c>
      <c r="G410" t="s">
        <v>645</v>
      </c>
      <c r="H410" t="s">
        <v>646</v>
      </c>
      <c r="I410" t="s">
        <v>644</v>
      </c>
      <c r="J410" t="s">
        <v>647</v>
      </c>
      <c r="K410" t="s">
        <v>1388</v>
      </c>
      <c r="L410" t="s">
        <v>648</v>
      </c>
      <c r="M410">
        <v>2</v>
      </c>
      <c r="N410" t="s">
        <v>649</v>
      </c>
      <c r="O410" t="s">
        <v>1389</v>
      </c>
      <c r="P410" t="s">
        <v>651</v>
      </c>
      <c r="Q410" t="s">
        <v>645</v>
      </c>
      <c r="R410" t="s">
        <v>652</v>
      </c>
      <c r="S410" t="s">
        <v>653</v>
      </c>
      <c r="T410">
        <v>5</v>
      </c>
      <c r="U410">
        <v>2277407</v>
      </c>
      <c r="V410">
        <v>6247007</v>
      </c>
      <c r="W410" t="s">
        <v>603</v>
      </c>
    </row>
    <row r="411" spans="1:23" x14ac:dyDescent="0.25">
      <c r="A411">
        <v>5</v>
      </c>
      <c r="B411">
        <v>5958160</v>
      </c>
      <c r="C411">
        <v>6002073</v>
      </c>
      <c r="D411" t="s">
        <v>1390</v>
      </c>
      <c r="E411" t="s">
        <v>644</v>
      </c>
      <c r="F411" t="s">
        <v>359</v>
      </c>
      <c r="G411" t="s">
        <v>645</v>
      </c>
      <c r="H411" t="s">
        <v>646</v>
      </c>
      <c r="I411" t="s">
        <v>644</v>
      </c>
      <c r="J411" t="s">
        <v>647</v>
      </c>
      <c r="K411" t="s">
        <v>1390</v>
      </c>
      <c r="L411" t="s">
        <v>648</v>
      </c>
      <c r="M411">
        <v>2</v>
      </c>
      <c r="N411" t="s">
        <v>649</v>
      </c>
      <c r="O411" t="s">
        <v>1391</v>
      </c>
      <c r="P411" t="s">
        <v>651</v>
      </c>
      <c r="Q411" t="s">
        <v>645</v>
      </c>
      <c r="R411" t="s">
        <v>652</v>
      </c>
      <c r="S411" t="s">
        <v>653</v>
      </c>
      <c r="T411">
        <v>5</v>
      </c>
      <c r="U411">
        <v>2277407</v>
      </c>
      <c r="V411">
        <v>6247007</v>
      </c>
      <c r="W411" t="s">
        <v>603</v>
      </c>
    </row>
    <row r="412" spans="1:23" x14ac:dyDescent="0.25">
      <c r="A412">
        <v>5</v>
      </c>
      <c r="B412">
        <v>6015790</v>
      </c>
      <c r="C412">
        <v>6100824</v>
      </c>
      <c r="D412" t="s">
        <v>1392</v>
      </c>
      <c r="E412" t="s">
        <v>644</v>
      </c>
      <c r="F412" t="s">
        <v>359</v>
      </c>
      <c r="G412" t="s">
        <v>645</v>
      </c>
      <c r="H412" t="s">
        <v>646</v>
      </c>
      <c r="I412" t="s">
        <v>644</v>
      </c>
      <c r="J412" t="s">
        <v>647</v>
      </c>
      <c r="K412" t="s">
        <v>1392</v>
      </c>
      <c r="L412" t="s">
        <v>648</v>
      </c>
      <c r="M412">
        <v>2</v>
      </c>
      <c r="N412" t="s">
        <v>649</v>
      </c>
      <c r="O412" t="s">
        <v>1393</v>
      </c>
      <c r="P412" t="s">
        <v>651</v>
      </c>
      <c r="Q412" t="s">
        <v>645</v>
      </c>
      <c r="R412" t="s">
        <v>652</v>
      </c>
      <c r="S412" t="s">
        <v>653</v>
      </c>
      <c r="T412">
        <v>5</v>
      </c>
      <c r="U412">
        <v>2277407</v>
      </c>
      <c r="V412">
        <v>6247007</v>
      </c>
      <c r="W412" t="s">
        <v>603</v>
      </c>
    </row>
    <row r="413" spans="1:23" x14ac:dyDescent="0.25">
      <c r="A413">
        <v>5</v>
      </c>
      <c r="B413">
        <v>6133823</v>
      </c>
      <c r="C413">
        <v>6161572</v>
      </c>
      <c r="D413" t="s">
        <v>1394</v>
      </c>
      <c r="E413" t="s">
        <v>644</v>
      </c>
      <c r="F413" t="s">
        <v>359</v>
      </c>
      <c r="G413" t="s">
        <v>645</v>
      </c>
      <c r="H413" t="s">
        <v>646</v>
      </c>
      <c r="I413" t="s">
        <v>644</v>
      </c>
      <c r="J413" t="s">
        <v>647</v>
      </c>
      <c r="K413" t="s">
        <v>1394</v>
      </c>
      <c r="L413" t="s">
        <v>648</v>
      </c>
      <c r="M413">
        <v>2</v>
      </c>
      <c r="P413" t="s">
        <v>651</v>
      </c>
      <c r="Q413" t="s">
        <v>645</v>
      </c>
      <c r="R413" t="s">
        <v>652</v>
      </c>
      <c r="S413" t="s">
        <v>653</v>
      </c>
      <c r="T413">
        <v>5</v>
      </c>
      <c r="U413">
        <v>2277407</v>
      </c>
      <c r="V413">
        <v>6247007</v>
      </c>
      <c r="W413" t="s">
        <v>603</v>
      </c>
    </row>
    <row r="414" spans="1:23" x14ac:dyDescent="0.25">
      <c r="A414">
        <v>5</v>
      </c>
      <c r="B414">
        <v>6161516</v>
      </c>
      <c r="C414">
        <v>6189696</v>
      </c>
      <c r="D414" t="s">
        <v>1395</v>
      </c>
      <c r="E414" t="s">
        <v>644</v>
      </c>
      <c r="F414" t="s">
        <v>353</v>
      </c>
      <c r="G414" t="s">
        <v>645</v>
      </c>
      <c r="H414" t="s">
        <v>646</v>
      </c>
      <c r="I414" t="s">
        <v>644</v>
      </c>
      <c r="J414" t="s">
        <v>647</v>
      </c>
      <c r="K414" t="s">
        <v>1395</v>
      </c>
      <c r="L414" t="s">
        <v>648</v>
      </c>
      <c r="M414">
        <v>2</v>
      </c>
      <c r="P414" t="s">
        <v>651</v>
      </c>
      <c r="Q414" t="s">
        <v>645</v>
      </c>
      <c r="R414" t="s">
        <v>652</v>
      </c>
      <c r="S414" t="s">
        <v>653</v>
      </c>
      <c r="T414">
        <v>5</v>
      </c>
      <c r="U414">
        <v>2277407</v>
      </c>
      <c r="V414">
        <v>6247007</v>
      </c>
      <c r="W414" t="s">
        <v>603</v>
      </c>
    </row>
    <row r="415" spans="1:23" x14ac:dyDescent="0.25">
      <c r="A415">
        <v>5</v>
      </c>
      <c r="B415">
        <v>6179891</v>
      </c>
      <c r="C415">
        <v>6188108</v>
      </c>
      <c r="D415" t="s">
        <v>1396</v>
      </c>
      <c r="E415" t="s">
        <v>644</v>
      </c>
      <c r="F415" t="s">
        <v>353</v>
      </c>
      <c r="G415" t="s">
        <v>645</v>
      </c>
      <c r="H415" t="s">
        <v>646</v>
      </c>
      <c r="I415" t="s">
        <v>644</v>
      </c>
      <c r="J415" t="s">
        <v>647</v>
      </c>
      <c r="K415" t="s">
        <v>1396</v>
      </c>
      <c r="L415" t="s">
        <v>648</v>
      </c>
      <c r="M415">
        <v>1</v>
      </c>
      <c r="N415" t="s">
        <v>649</v>
      </c>
      <c r="O415" t="s">
        <v>1006</v>
      </c>
      <c r="P415" t="s">
        <v>651</v>
      </c>
      <c r="Q415" t="s">
        <v>645</v>
      </c>
      <c r="R415" t="s">
        <v>652</v>
      </c>
      <c r="S415" t="s">
        <v>653</v>
      </c>
      <c r="T415">
        <v>5</v>
      </c>
      <c r="U415">
        <v>2277407</v>
      </c>
      <c r="V415">
        <v>6247007</v>
      </c>
      <c r="W415" t="s">
        <v>603</v>
      </c>
    </row>
    <row r="416" spans="1:23" x14ac:dyDescent="0.25">
      <c r="A416">
        <v>5</v>
      </c>
      <c r="B416">
        <v>6220771</v>
      </c>
      <c r="C416">
        <v>6230430</v>
      </c>
      <c r="D416" t="s">
        <v>1397</v>
      </c>
      <c r="E416" t="s">
        <v>644</v>
      </c>
      <c r="F416" t="s">
        <v>353</v>
      </c>
      <c r="G416" t="s">
        <v>645</v>
      </c>
      <c r="H416" t="s">
        <v>646</v>
      </c>
      <c r="I416" t="s">
        <v>644</v>
      </c>
      <c r="J416" t="s">
        <v>647</v>
      </c>
      <c r="K416" t="s">
        <v>1397</v>
      </c>
      <c r="L416" t="s">
        <v>648</v>
      </c>
      <c r="M416">
        <v>2</v>
      </c>
      <c r="N416" t="s">
        <v>649</v>
      </c>
      <c r="O416" t="s">
        <v>1398</v>
      </c>
      <c r="P416" t="s">
        <v>651</v>
      </c>
      <c r="Q416" t="s">
        <v>645</v>
      </c>
      <c r="R416" t="s">
        <v>652</v>
      </c>
      <c r="S416" t="s">
        <v>653</v>
      </c>
      <c r="T416">
        <v>5</v>
      </c>
      <c r="U416">
        <v>2277407</v>
      </c>
      <c r="V416">
        <v>6247007</v>
      </c>
      <c r="W416" t="s">
        <v>603</v>
      </c>
    </row>
    <row r="417" spans="1:23" x14ac:dyDescent="0.25">
      <c r="A417">
        <v>5</v>
      </c>
      <c r="B417">
        <v>6232389</v>
      </c>
      <c r="C417">
        <v>6250468</v>
      </c>
      <c r="D417" t="s">
        <v>1399</v>
      </c>
      <c r="E417" t="s">
        <v>644</v>
      </c>
      <c r="F417" t="s">
        <v>353</v>
      </c>
      <c r="G417" t="s">
        <v>645</v>
      </c>
      <c r="H417" t="s">
        <v>646</v>
      </c>
      <c r="I417" t="s">
        <v>644</v>
      </c>
      <c r="J417" t="s">
        <v>647</v>
      </c>
      <c r="K417" t="s">
        <v>1399</v>
      </c>
      <c r="L417" t="s">
        <v>648</v>
      </c>
      <c r="M417">
        <v>2</v>
      </c>
      <c r="N417" t="s">
        <v>649</v>
      </c>
      <c r="O417" t="s">
        <v>1400</v>
      </c>
      <c r="P417" t="s">
        <v>651</v>
      </c>
      <c r="Q417" t="s">
        <v>645</v>
      </c>
      <c r="R417" t="s">
        <v>652</v>
      </c>
      <c r="S417" t="s">
        <v>653</v>
      </c>
      <c r="T417">
        <v>5</v>
      </c>
      <c r="U417">
        <v>2277407</v>
      </c>
      <c r="V417">
        <v>6247007</v>
      </c>
      <c r="W417" t="s">
        <v>603</v>
      </c>
    </row>
    <row r="418" spans="1:23" x14ac:dyDescent="0.25">
      <c r="A418">
        <v>5</v>
      </c>
      <c r="B418">
        <v>12536332</v>
      </c>
      <c r="C418">
        <v>12585950</v>
      </c>
      <c r="D418" t="s">
        <v>1401</v>
      </c>
      <c r="E418" t="s">
        <v>644</v>
      </c>
      <c r="F418" t="s">
        <v>359</v>
      </c>
      <c r="G418" t="s">
        <v>645</v>
      </c>
      <c r="H418" t="s">
        <v>646</v>
      </c>
      <c r="I418" t="s">
        <v>644</v>
      </c>
      <c r="J418" t="s">
        <v>647</v>
      </c>
      <c r="K418" t="s">
        <v>1401</v>
      </c>
      <c r="L418" t="s">
        <v>648</v>
      </c>
      <c r="M418">
        <v>2</v>
      </c>
      <c r="N418" t="s">
        <v>649</v>
      </c>
      <c r="O418" t="s">
        <v>1402</v>
      </c>
      <c r="P418" t="s">
        <v>651</v>
      </c>
      <c r="Q418" t="s">
        <v>645</v>
      </c>
      <c r="R418" t="s">
        <v>652</v>
      </c>
      <c r="S418" t="s">
        <v>653</v>
      </c>
      <c r="T418">
        <v>5</v>
      </c>
      <c r="U418">
        <v>12579041</v>
      </c>
      <c r="V418">
        <v>17801517</v>
      </c>
      <c r="W418" t="s">
        <v>604</v>
      </c>
    </row>
    <row r="419" spans="1:23" x14ac:dyDescent="0.25">
      <c r="A419">
        <v>5</v>
      </c>
      <c r="B419">
        <v>12603817</v>
      </c>
      <c r="C419">
        <v>12616271</v>
      </c>
      <c r="D419" t="s">
        <v>1403</v>
      </c>
      <c r="E419" t="s">
        <v>644</v>
      </c>
      <c r="F419" t="s">
        <v>359</v>
      </c>
      <c r="G419" t="s">
        <v>645</v>
      </c>
      <c r="H419" t="s">
        <v>646</v>
      </c>
      <c r="I419" t="s">
        <v>644</v>
      </c>
      <c r="J419" t="s">
        <v>647</v>
      </c>
      <c r="K419" t="s">
        <v>1403</v>
      </c>
      <c r="L419" t="s">
        <v>648</v>
      </c>
      <c r="M419">
        <v>2</v>
      </c>
      <c r="N419" t="s">
        <v>649</v>
      </c>
      <c r="O419" t="s">
        <v>1404</v>
      </c>
      <c r="P419" t="s">
        <v>651</v>
      </c>
      <c r="Q419" t="s">
        <v>645</v>
      </c>
      <c r="R419" t="s">
        <v>652</v>
      </c>
      <c r="S419" t="s">
        <v>653</v>
      </c>
      <c r="T419">
        <v>5</v>
      </c>
      <c r="U419">
        <v>12579041</v>
      </c>
      <c r="V419">
        <v>17801517</v>
      </c>
      <c r="W419" t="s">
        <v>604</v>
      </c>
    </row>
    <row r="420" spans="1:23" x14ac:dyDescent="0.25">
      <c r="A420">
        <v>5</v>
      </c>
      <c r="B420">
        <v>12624849</v>
      </c>
      <c r="C420">
        <v>12626874</v>
      </c>
      <c r="D420" t="s">
        <v>1405</v>
      </c>
      <c r="E420" t="s">
        <v>644</v>
      </c>
      <c r="F420" t="s">
        <v>359</v>
      </c>
      <c r="G420" t="s">
        <v>645</v>
      </c>
      <c r="H420" t="s">
        <v>646</v>
      </c>
      <c r="I420" t="s">
        <v>644</v>
      </c>
      <c r="J420" t="s">
        <v>647</v>
      </c>
      <c r="K420" t="s">
        <v>1405</v>
      </c>
      <c r="L420" t="s">
        <v>648</v>
      </c>
      <c r="M420">
        <v>1</v>
      </c>
      <c r="P420" t="s">
        <v>651</v>
      </c>
      <c r="Q420" t="s">
        <v>645</v>
      </c>
      <c r="R420" t="s">
        <v>652</v>
      </c>
      <c r="S420" t="s">
        <v>653</v>
      </c>
      <c r="T420">
        <v>5</v>
      </c>
      <c r="U420">
        <v>12579041</v>
      </c>
      <c r="V420">
        <v>17801517</v>
      </c>
      <c r="W420" t="s">
        <v>604</v>
      </c>
    </row>
    <row r="421" spans="1:23" x14ac:dyDescent="0.25">
      <c r="A421">
        <v>5</v>
      </c>
      <c r="B421">
        <v>12626711</v>
      </c>
      <c r="C421">
        <v>12635927</v>
      </c>
      <c r="D421" t="s">
        <v>1406</v>
      </c>
      <c r="E421" t="s">
        <v>644</v>
      </c>
      <c r="F421" t="s">
        <v>353</v>
      </c>
      <c r="G421" t="s">
        <v>645</v>
      </c>
      <c r="H421" t="s">
        <v>646</v>
      </c>
      <c r="I421" t="s">
        <v>644</v>
      </c>
      <c r="J421" t="s">
        <v>647</v>
      </c>
      <c r="K421" t="s">
        <v>1406</v>
      </c>
      <c r="L421" t="s">
        <v>648</v>
      </c>
      <c r="M421">
        <v>2</v>
      </c>
      <c r="N421" t="s">
        <v>649</v>
      </c>
      <c r="O421" t="s">
        <v>1407</v>
      </c>
      <c r="P421" t="s">
        <v>651</v>
      </c>
      <c r="Q421" t="s">
        <v>645</v>
      </c>
      <c r="R421" t="s">
        <v>652</v>
      </c>
      <c r="S421" t="s">
        <v>653</v>
      </c>
      <c r="T421">
        <v>5</v>
      </c>
      <c r="U421">
        <v>12579041</v>
      </c>
      <c r="V421">
        <v>17801517</v>
      </c>
      <c r="W421" t="s">
        <v>604</v>
      </c>
    </row>
    <row r="422" spans="1:23" x14ac:dyDescent="0.25">
      <c r="A422">
        <v>5</v>
      </c>
      <c r="B422">
        <v>12627844</v>
      </c>
      <c r="C422">
        <v>12760150</v>
      </c>
      <c r="D422" t="s">
        <v>1408</v>
      </c>
      <c r="E422" t="s">
        <v>644</v>
      </c>
      <c r="F422" t="s">
        <v>359</v>
      </c>
      <c r="G422" t="s">
        <v>645</v>
      </c>
      <c r="H422" t="s">
        <v>646</v>
      </c>
      <c r="I422" t="s">
        <v>644</v>
      </c>
      <c r="J422" t="s">
        <v>647</v>
      </c>
      <c r="K422" t="s">
        <v>1408</v>
      </c>
      <c r="L422" t="s">
        <v>648</v>
      </c>
      <c r="M422">
        <v>2</v>
      </c>
      <c r="N422" t="s">
        <v>649</v>
      </c>
      <c r="O422" t="s">
        <v>1409</v>
      </c>
      <c r="P422" t="s">
        <v>651</v>
      </c>
      <c r="Q422" t="s">
        <v>645</v>
      </c>
      <c r="R422" t="s">
        <v>652</v>
      </c>
      <c r="S422" t="s">
        <v>653</v>
      </c>
      <c r="T422">
        <v>5</v>
      </c>
      <c r="U422">
        <v>12579041</v>
      </c>
      <c r="V422">
        <v>17801517</v>
      </c>
      <c r="W422" t="s">
        <v>604</v>
      </c>
    </row>
    <row r="423" spans="1:23" x14ac:dyDescent="0.25">
      <c r="A423">
        <v>5</v>
      </c>
      <c r="B423">
        <v>12670618</v>
      </c>
      <c r="C423">
        <v>12681109</v>
      </c>
      <c r="D423" t="s">
        <v>1410</v>
      </c>
      <c r="E423" t="s">
        <v>644</v>
      </c>
      <c r="F423" t="s">
        <v>353</v>
      </c>
      <c r="G423" t="s">
        <v>645</v>
      </c>
      <c r="H423" t="s">
        <v>646</v>
      </c>
      <c r="I423" t="s">
        <v>644</v>
      </c>
      <c r="J423" t="s">
        <v>647</v>
      </c>
      <c r="K423" t="s">
        <v>1410</v>
      </c>
      <c r="L423" t="s">
        <v>648</v>
      </c>
      <c r="M423">
        <v>2</v>
      </c>
      <c r="N423" t="s">
        <v>649</v>
      </c>
      <c r="O423" t="s">
        <v>1411</v>
      </c>
      <c r="P423" t="s">
        <v>651</v>
      </c>
      <c r="Q423" t="s">
        <v>645</v>
      </c>
      <c r="R423" t="s">
        <v>652</v>
      </c>
      <c r="S423" t="s">
        <v>653</v>
      </c>
      <c r="T423">
        <v>5</v>
      </c>
      <c r="U423">
        <v>12579041</v>
      </c>
      <c r="V423">
        <v>17801517</v>
      </c>
      <c r="W423" t="s">
        <v>604</v>
      </c>
    </row>
    <row r="424" spans="1:23" x14ac:dyDescent="0.25">
      <c r="A424">
        <v>5</v>
      </c>
      <c r="B424">
        <v>12681315</v>
      </c>
      <c r="C424">
        <v>12683081</v>
      </c>
      <c r="D424" t="s">
        <v>1412</v>
      </c>
      <c r="E424" t="s">
        <v>644</v>
      </c>
      <c r="F424" t="s">
        <v>353</v>
      </c>
      <c r="G424" t="s">
        <v>645</v>
      </c>
      <c r="H424" t="s">
        <v>646</v>
      </c>
      <c r="I424" t="s">
        <v>644</v>
      </c>
      <c r="J424" t="s">
        <v>647</v>
      </c>
      <c r="K424" t="s">
        <v>1412</v>
      </c>
      <c r="L424" t="s">
        <v>648</v>
      </c>
      <c r="M424">
        <v>2</v>
      </c>
      <c r="N424" t="s">
        <v>649</v>
      </c>
      <c r="O424" t="s">
        <v>1413</v>
      </c>
      <c r="P424" t="s">
        <v>651</v>
      </c>
      <c r="Q424" t="s">
        <v>645</v>
      </c>
      <c r="R424" t="s">
        <v>652</v>
      </c>
      <c r="S424" t="s">
        <v>653</v>
      </c>
      <c r="T424">
        <v>5</v>
      </c>
      <c r="U424">
        <v>12579041</v>
      </c>
      <c r="V424">
        <v>17801517</v>
      </c>
      <c r="W424" t="s">
        <v>604</v>
      </c>
    </row>
    <row r="425" spans="1:23" x14ac:dyDescent="0.25">
      <c r="A425">
        <v>5</v>
      </c>
      <c r="B425">
        <v>12683658</v>
      </c>
      <c r="C425">
        <v>12690947</v>
      </c>
      <c r="D425" t="s">
        <v>1414</v>
      </c>
      <c r="E425" t="s">
        <v>644</v>
      </c>
      <c r="F425" t="s">
        <v>353</v>
      </c>
      <c r="G425" t="s">
        <v>645</v>
      </c>
      <c r="H425" t="s">
        <v>646</v>
      </c>
      <c r="I425" t="s">
        <v>644</v>
      </c>
      <c r="J425" t="s">
        <v>647</v>
      </c>
      <c r="K425" t="s">
        <v>1414</v>
      </c>
      <c r="L425" t="s">
        <v>648</v>
      </c>
      <c r="M425">
        <v>2</v>
      </c>
      <c r="N425" t="s">
        <v>649</v>
      </c>
      <c r="O425" t="s">
        <v>1415</v>
      </c>
      <c r="P425" t="s">
        <v>651</v>
      </c>
      <c r="Q425" t="s">
        <v>645</v>
      </c>
      <c r="R425" t="s">
        <v>652</v>
      </c>
      <c r="S425" t="s">
        <v>653</v>
      </c>
      <c r="T425">
        <v>5</v>
      </c>
      <c r="U425">
        <v>12579041</v>
      </c>
      <c r="V425">
        <v>17801517</v>
      </c>
      <c r="W425" t="s">
        <v>604</v>
      </c>
    </row>
    <row r="426" spans="1:23" x14ac:dyDescent="0.25">
      <c r="A426">
        <v>5</v>
      </c>
      <c r="B426">
        <v>12781286</v>
      </c>
      <c r="C426">
        <v>12792488</v>
      </c>
      <c r="D426" t="s">
        <v>1416</v>
      </c>
      <c r="E426" t="s">
        <v>644</v>
      </c>
      <c r="F426" t="s">
        <v>359</v>
      </c>
      <c r="G426" t="s">
        <v>645</v>
      </c>
      <c r="H426" t="s">
        <v>646</v>
      </c>
      <c r="I426" t="s">
        <v>644</v>
      </c>
      <c r="J426" t="s">
        <v>647</v>
      </c>
      <c r="K426" t="s">
        <v>1416</v>
      </c>
      <c r="L426" t="s">
        <v>648</v>
      </c>
      <c r="M426">
        <v>2</v>
      </c>
      <c r="N426" t="s">
        <v>649</v>
      </c>
      <c r="O426" t="s">
        <v>1417</v>
      </c>
      <c r="P426" t="s">
        <v>651</v>
      </c>
      <c r="Q426" t="s">
        <v>645</v>
      </c>
      <c r="R426" t="s">
        <v>652</v>
      </c>
      <c r="S426" t="s">
        <v>653</v>
      </c>
      <c r="T426">
        <v>5</v>
      </c>
      <c r="U426">
        <v>12579041</v>
      </c>
      <c r="V426">
        <v>17801517</v>
      </c>
      <c r="W426" t="s">
        <v>604</v>
      </c>
    </row>
    <row r="427" spans="1:23" x14ac:dyDescent="0.25">
      <c r="A427">
        <v>5</v>
      </c>
      <c r="B427">
        <v>12793813</v>
      </c>
      <c r="C427">
        <v>12841908</v>
      </c>
      <c r="D427" t="s">
        <v>1418</v>
      </c>
      <c r="E427" t="s">
        <v>644</v>
      </c>
      <c r="F427" t="s">
        <v>353</v>
      </c>
      <c r="G427" t="s">
        <v>645</v>
      </c>
      <c r="H427" t="s">
        <v>646</v>
      </c>
      <c r="I427" t="s">
        <v>644</v>
      </c>
      <c r="J427" t="s">
        <v>647</v>
      </c>
      <c r="K427" t="s">
        <v>1418</v>
      </c>
      <c r="L427" t="s">
        <v>648</v>
      </c>
      <c r="M427">
        <v>2</v>
      </c>
      <c r="P427" t="s">
        <v>651</v>
      </c>
      <c r="Q427" t="s">
        <v>645</v>
      </c>
      <c r="R427" t="s">
        <v>652</v>
      </c>
      <c r="S427" t="s">
        <v>653</v>
      </c>
      <c r="T427">
        <v>5</v>
      </c>
      <c r="U427">
        <v>12579041</v>
      </c>
      <c r="V427">
        <v>17801517</v>
      </c>
      <c r="W427" t="s">
        <v>604</v>
      </c>
    </row>
    <row r="428" spans="1:23" x14ac:dyDescent="0.25">
      <c r="A428">
        <v>5</v>
      </c>
      <c r="B428">
        <v>12860989</v>
      </c>
      <c r="C428">
        <v>12868555</v>
      </c>
      <c r="D428" t="s">
        <v>1419</v>
      </c>
      <c r="E428" t="s">
        <v>644</v>
      </c>
      <c r="F428" t="s">
        <v>359</v>
      </c>
      <c r="G428" t="s">
        <v>645</v>
      </c>
      <c r="H428" t="s">
        <v>646</v>
      </c>
      <c r="I428" t="s">
        <v>644</v>
      </c>
      <c r="J428" t="s">
        <v>647</v>
      </c>
      <c r="K428" t="s">
        <v>1419</v>
      </c>
      <c r="L428" t="s">
        <v>648</v>
      </c>
      <c r="M428">
        <v>2</v>
      </c>
      <c r="N428" t="s">
        <v>649</v>
      </c>
      <c r="O428" t="s">
        <v>1420</v>
      </c>
      <c r="P428" t="s">
        <v>651</v>
      </c>
      <c r="Q428" t="s">
        <v>645</v>
      </c>
      <c r="R428" t="s">
        <v>652</v>
      </c>
      <c r="S428" t="s">
        <v>653</v>
      </c>
      <c r="T428">
        <v>5</v>
      </c>
      <c r="U428">
        <v>12579041</v>
      </c>
      <c r="V428">
        <v>17801517</v>
      </c>
      <c r="W428" t="s">
        <v>604</v>
      </c>
    </row>
    <row r="429" spans="1:23" x14ac:dyDescent="0.25">
      <c r="A429">
        <v>5</v>
      </c>
      <c r="B429">
        <v>12870404</v>
      </c>
      <c r="C429">
        <v>12881545</v>
      </c>
      <c r="D429" t="s">
        <v>1421</v>
      </c>
      <c r="E429" t="s">
        <v>644</v>
      </c>
      <c r="F429" t="s">
        <v>359</v>
      </c>
      <c r="G429" t="s">
        <v>645</v>
      </c>
      <c r="H429" t="s">
        <v>646</v>
      </c>
      <c r="I429" t="s">
        <v>644</v>
      </c>
      <c r="J429" t="s">
        <v>647</v>
      </c>
      <c r="K429" t="s">
        <v>1421</v>
      </c>
      <c r="L429" t="s">
        <v>648</v>
      </c>
      <c r="M429">
        <v>2</v>
      </c>
      <c r="N429" t="s">
        <v>649</v>
      </c>
      <c r="O429" t="s">
        <v>1422</v>
      </c>
      <c r="P429" t="s">
        <v>651</v>
      </c>
      <c r="Q429" t="s">
        <v>645</v>
      </c>
      <c r="R429" t="s">
        <v>652</v>
      </c>
      <c r="S429" t="s">
        <v>653</v>
      </c>
      <c r="T429">
        <v>5</v>
      </c>
      <c r="U429">
        <v>12579041</v>
      </c>
      <c r="V429">
        <v>17801517</v>
      </c>
      <c r="W429" t="s">
        <v>604</v>
      </c>
    </row>
    <row r="430" spans="1:23" x14ac:dyDescent="0.25">
      <c r="A430">
        <v>5</v>
      </c>
      <c r="B430">
        <v>12905445</v>
      </c>
      <c r="C430">
        <v>12913957</v>
      </c>
      <c r="D430" t="s">
        <v>1423</v>
      </c>
      <c r="E430" t="s">
        <v>644</v>
      </c>
      <c r="F430" t="s">
        <v>353</v>
      </c>
      <c r="G430" t="s">
        <v>645</v>
      </c>
      <c r="H430" t="s">
        <v>646</v>
      </c>
      <c r="I430" t="s">
        <v>644</v>
      </c>
      <c r="J430" t="s">
        <v>647</v>
      </c>
      <c r="K430" t="s">
        <v>1423</v>
      </c>
      <c r="L430" t="s">
        <v>648</v>
      </c>
      <c r="M430">
        <v>2</v>
      </c>
      <c r="N430" t="s">
        <v>649</v>
      </c>
      <c r="O430" t="s">
        <v>1424</v>
      </c>
      <c r="P430" t="s">
        <v>651</v>
      </c>
      <c r="Q430" t="s">
        <v>645</v>
      </c>
      <c r="R430" t="s">
        <v>652</v>
      </c>
      <c r="S430" t="s">
        <v>653</v>
      </c>
      <c r="T430">
        <v>5</v>
      </c>
      <c r="U430">
        <v>12579041</v>
      </c>
      <c r="V430">
        <v>17801517</v>
      </c>
      <c r="W430" t="s">
        <v>604</v>
      </c>
    </row>
    <row r="431" spans="1:23" x14ac:dyDescent="0.25">
      <c r="A431">
        <v>5</v>
      </c>
      <c r="B431">
        <v>12913610</v>
      </c>
      <c r="C431">
        <v>12923035</v>
      </c>
      <c r="D431" t="s">
        <v>1425</v>
      </c>
      <c r="E431" t="s">
        <v>644</v>
      </c>
      <c r="F431" t="s">
        <v>359</v>
      </c>
      <c r="G431" t="s">
        <v>645</v>
      </c>
      <c r="H431" t="s">
        <v>646</v>
      </c>
      <c r="I431" t="s">
        <v>644</v>
      </c>
      <c r="J431" t="s">
        <v>647</v>
      </c>
      <c r="K431" t="s">
        <v>1425</v>
      </c>
      <c r="L431" t="s">
        <v>648</v>
      </c>
      <c r="M431">
        <v>2</v>
      </c>
      <c r="N431" t="s">
        <v>649</v>
      </c>
      <c r="O431" t="s">
        <v>1426</v>
      </c>
      <c r="P431" t="s">
        <v>651</v>
      </c>
      <c r="Q431" t="s">
        <v>645</v>
      </c>
      <c r="R431" t="s">
        <v>652</v>
      </c>
      <c r="S431" t="s">
        <v>653</v>
      </c>
      <c r="T431">
        <v>5</v>
      </c>
      <c r="U431">
        <v>12579041</v>
      </c>
      <c r="V431">
        <v>17801517</v>
      </c>
      <c r="W431" t="s">
        <v>604</v>
      </c>
    </row>
    <row r="432" spans="1:23" x14ac:dyDescent="0.25">
      <c r="A432">
        <v>5</v>
      </c>
      <c r="B432">
        <v>12923482</v>
      </c>
      <c r="C432">
        <v>12925900</v>
      </c>
      <c r="D432" t="s">
        <v>1427</v>
      </c>
      <c r="E432" t="s">
        <v>644</v>
      </c>
      <c r="F432" t="s">
        <v>359</v>
      </c>
      <c r="G432" t="s">
        <v>645</v>
      </c>
      <c r="H432" t="s">
        <v>646</v>
      </c>
      <c r="I432" t="s">
        <v>644</v>
      </c>
      <c r="J432" t="s">
        <v>647</v>
      </c>
      <c r="K432" t="s">
        <v>1427</v>
      </c>
      <c r="L432" t="s">
        <v>648</v>
      </c>
      <c r="M432">
        <v>2</v>
      </c>
      <c r="N432" t="s">
        <v>649</v>
      </c>
      <c r="O432" t="s">
        <v>1428</v>
      </c>
      <c r="P432" t="s">
        <v>651</v>
      </c>
      <c r="Q432" t="s">
        <v>645</v>
      </c>
      <c r="R432" t="s">
        <v>652</v>
      </c>
      <c r="S432" t="s">
        <v>653</v>
      </c>
      <c r="T432">
        <v>5</v>
      </c>
      <c r="U432">
        <v>12579041</v>
      </c>
      <c r="V432">
        <v>17801517</v>
      </c>
      <c r="W432" t="s">
        <v>604</v>
      </c>
    </row>
    <row r="433" spans="1:23" x14ac:dyDescent="0.25">
      <c r="A433">
        <v>5</v>
      </c>
      <c r="B433">
        <v>12927351</v>
      </c>
      <c r="C433">
        <v>12938096</v>
      </c>
      <c r="D433" t="s">
        <v>1429</v>
      </c>
      <c r="E433" t="s">
        <v>644</v>
      </c>
      <c r="F433" t="s">
        <v>359</v>
      </c>
      <c r="G433" t="s">
        <v>645</v>
      </c>
      <c r="H433" t="s">
        <v>646</v>
      </c>
      <c r="I433" t="s">
        <v>644</v>
      </c>
      <c r="J433" t="s">
        <v>647</v>
      </c>
      <c r="K433" t="s">
        <v>1429</v>
      </c>
      <c r="L433" t="s">
        <v>648</v>
      </c>
      <c r="M433">
        <v>2</v>
      </c>
      <c r="N433" t="s">
        <v>649</v>
      </c>
      <c r="O433" t="s">
        <v>1430</v>
      </c>
      <c r="P433" t="s">
        <v>651</v>
      </c>
      <c r="Q433" t="s">
        <v>645</v>
      </c>
      <c r="R433" t="s">
        <v>652</v>
      </c>
      <c r="S433" t="s">
        <v>653</v>
      </c>
      <c r="T433">
        <v>5</v>
      </c>
      <c r="U433">
        <v>12579041</v>
      </c>
      <c r="V433">
        <v>17801517</v>
      </c>
      <c r="W433" t="s">
        <v>604</v>
      </c>
    </row>
    <row r="434" spans="1:23" x14ac:dyDescent="0.25">
      <c r="A434">
        <v>5</v>
      </c>
      <c r="B434">
        <v>12949649</v>
      </c>
      <c r="C434">
        <v>12980890</v>
      </c>
      <c r="D434" t="s">
        <v>1431</v>
      </c>
      <c r="E434" t="s">
        <v>644</v>
      </c>
      <c r="F434" t="s">
        <v>353</v>
      </c>
      <c r="G434" t="s">
        <v>645</v>
      </c>
      <c r="H434" t="s">
        <v>646</v>
      </c>
      <c r="I434" t="s">
        <v>644</v>
      </c>
      <c r="J434" t="s">
        <v>647</v>
      </c>
      <c r="K434" t="s">
        <v>1431</v>
      </c>
      <c r="L434" t="s">
        <v>648</v>
      </c>
      <c r="M434">
        <v>2</v>
      </c>
      <c r="N434" t="s">
        <v>649</v>
      </c>
      <c r="O434" t="s">
        <v>1432</v>
      </c>
      <c r="P434" t="s">
        <v>651</v>
      </c>
      <c r="Q434" t="s">
        <v>645</v>
      </c>
      <c r="R434" t="s">
        <v>652</v>
      </c>
      <c r="S434" t="s">
        <v>653</v>
      </c>
      <c r="T434">
        <v>5</v>
      </c>
      <c r="U434">
        <v>12579041</v>
      </c>
      <c r="V434">
        <v>17801517</v>
      </c>
      <c r="W434" t="s">
        <v>604</v>
      </c>
    </row>
    <row r="435" spans="1:23" x14ac:dyDescent="0.25">
      <c r="A435">
        <v>5</v>
      </c>
      <c r="B435">
        <v>12986575</v>
      </c>
      <c r="C435">
        <v>13016358</v>
      </c>
      <c r="D435" t="s">
        <v>1433</v>
      </c>
      <c r="E435" t="s">
        <v>644</v>
      </c>
      <c r="F435" t="s">
        <v>353</v>
      </c>
      <c r="G435" t="s">
        <v>645</v>
      </c>
      <c r="H435" t="s">
        <v>646</v>
      </c>
      <c r="I435" t="s">
        <v>644</v>
      </c>
      <c r="J435" t="s">
        <v>647</v>
      </c>
      <c r="K435" t="s">
        <v>1433</v>
      </c>
      <c r="L435" t="s">
        <v>648</v>
      </c>
      <c r="M435">
        <v>2</v>
      </c>
      <c r="N435" t="s">
        <v>649</v>
      </c>
      <c r="O435" t="s">
        <v>1434</v>
      </c>
      <c r="P435" t="s">
        <v>651</v>
      </c>
      <c r="Q435" t="s">
        <v>645</v>
      </c>
      <c r="R435" t="s">
        <v>652</v>
      </c>
      <c r="S435" t="s">
        <v>653</v>
      </c>
      <c r="T435">
        <v>5</v>
      </c>
      <c r="U435">
        <v>12579041</v>
      </c>
      <c r="V435">
        <v>17801517</v>
      </c>
      <c r="W435" t="s">
        <v>604</v>
      </c>
    </row>
    <row r="436" spans="1:23" x14ac:dyDescent="0.25">
      <c r="A436">
        <v>5</v>
      </c>
      <c r="B436">
        <v>13026398</v>
      </c>
      <c r="C436">
        <v>13034782</v>
      </c>
      <c r="D436" t="s">
        <v>1435</v>
      </c>
      <c r="E436" t="s">
        <v>644</v>
      </c>
      <c r="F436" t="s">
        <v>353</v>
      </c>
      <c r="G436" t="s">
        <v>645</v>
      </c>
      <c r="H436" t="s">
        <v>646</v>
      </c>
      <c r="I436" t="s">
        <v>644</v>
      </c>
      <c r="J436" t="s">
        <v>647</v>
      </c>
      <c r="K436" t="s">
        <v>1435</v>
      </c>
      <c r="L436" t="s">
        <v>648</v>
      </c>
      <c r="M436">
        <v>2</v>
      </c>
      <c r="N436" t="s">
        <v>649</v>
      </c>
      <c r="O436" t="s">
        <v>1436</v>
      </c>
      <c r="P436" t="s">
        <v>651</v>
      </c>
      <c r="Q436" t="s">
        <v>645</v>
      </c>
      <c r="R436" t="s">
        <v>652</v>
      </c>
      <c r="S436" t="s">
        <v>653</v>
      </c>
      <c r="T436">
        <v>5</v>
      </c>
      <c r="U436">
        <v>12579041</v>
      </c>
      <c r="V436">
        <v>17801517</v>
      </c>
      <c r="W436" t="s">
        <v>604</v>
      </c>
    </row>
    <row r="437" spans="1:23" x14ac:dyDescent="0.25">
      <c r="A437">
        <v>5</v>
      </c>
      <c r="B437">
        <v>13046872</v>
      </c>
      <c r="C437">
        <v>13135878</v>
      </c>
      <c r="D437" t="s">
        <v>1437</v>
      </c>
      <c r="E437" t="s">
        <v>644</v>
      </c>
      <c r="F437" t="s">
        <v>353</v>
      </c>
      <c r="G437" t="s">
        <v>645</v>
      </c>
      <c r="H437" t="s">
        <v>646</v>
      </c>
      <c r="I437" t="s">
        <v>644</v>
      </c>
      <c r="J437" t="s">
        <v>647</v>
      </c>
      <c r="K437" t="s">
        <v>1437</v>
      </c>
      <c r="L437" t="s">
        <v>648</v>
      </c>
      <c r="M437">
        <v>2</v>
      </c>
      <c r="N437" t="s">
        <v>649</v>
      </c>
      <c r="O437" t="s">
        <v>1438</v>
      </c>
      <c r="P437" t="s">
        <v>651</v>
      </c>
      <c r="Q437" t="s">
        <v>645</v>
      </c>
      <c r="R437" t="s">
        <v>652</v>
      </c>
      <c r="S437" t="s">
        <v>653</v>
      </c>
      <c r="T437">
        <v>5</v>
      </c>
      <c r="U437">
        <v>12579041</v>
      </c>
      <c r="V437">
        <v>17801517</v>
      </c>
      <c r="W437" t="s">
        <v>604</v>
      </c>
    </row>
    <row r="438" spans="1:23" x14ac:dyDescent="0.25">
      <c r="A438">
        <v>5</v>
      </c>
      <c r="B438">
        <v>13134973</v>
      </c>
      <c r="C438">
        <v>13138278</v>
      </c>
      <c r="D438" t="s">
        <v>1439</v>
      </c>
      <c r="E438" t="s">
        <v>644</v>
      </c>
      <c r="F438" t="s">
        <v>359</v>
      </c>
      <c r="G438" t="s">
        <v>645</v>
      </c>
      <c r="H438" t="s">
        <v>646</v>
      </c>
      <c r="I438" t="s">
        <v>644</v>
      </c>
      <c r="J438" t="s">
        <v>647</v>
      </c>
      <c r="K438" t="s">
        <v>1439</v>
      </c>
      <c r="L438" t="s">
        <v>648</v>
      </c>
      <c r="M438">
        <v>2</v>
      </c>
      <c r="N438" t="s">
        <v>649</v>
      </c>
      <c r="O438" t="s">
        <v>1440</v>
      </c>
      <c r="P438" t="s">
        <v>651</v>
      </c>
      <c r="Q438" t="s">
        <v>645</v>
      </c>
      <c r="R438" t="s">
        <v>652</v>
      </c>
      <c r="S438" t="s">
        <v>653</v>
      </c>
      <c r="T438">
        <v>5</v>
      </c>
      <c r="U438">
        <v>12579041</v>
      </c>
      <c r="V438">
        <v>17801517</v>
      </c>
      <c r="W438" t="s">
        <v>604</v>
      </c>
    </row>
    <row r="439" spans="1:23" x14ac:dyDescent="0.25">
      <c r="A439">
        <v>5</v>
      </c>
      <c r="B439">
        <v>13138597</v>
      </c>
      <c r="C439">
        <v>13156262</v>
      </c>
      <c r="D439" t="s">
        <v>1441</v>
      </c>
      <c r="E439" t="s">
        <v>644</v>
      </c>
      <c r="F439" t="s">
        <v>353</v>
      </c>
      <c r="G439" t="s">
        <v>645</v>
      </c>
      <c r="H439" t="s">
        <v>646</v>
      </c>
      <c r="I439" t="s">
        <v>644</v>
      </c>
      <c r="J439" t="s">
        <v>647</v>
      </c>
      <c r="K439" t="s">
        <v>1441</v>
      </c>
      <c r="L439" t="s">
        <v>648</v>
      </c>
      <c r="M439">
        <v>2</v>
      </c>
      <c r="N439" t="s">
        <v>649</v>
      </c>
      <c r="O439" t="s">
        <v>1442</v>
      </c>
      <c r="P439" t="s">
        <v>651</v>
      </c>
      <c r="Q439" t="s">
        <v>645</v>
      </c>
      <c r="R439" t="s">
        <v>652</v>
      </c>
      <c r="S439" t="s">
        <v>653</v>
      </c>
      <c r="T439">
        <v>5</v>
      </c>
      <c r="U439">
        <v>12579041</v>
      </c>
      <c r="V439">
        <v>17801517</v>
      </c>
      <c r="W439" t="s">
        <v>604</v>
      </c>
    </row>
    <row r="440" spans="1:23" x14ac:dyDescent="0.25">
      <c r="A440">
        <v>5</v>
      </c>
      <c r="B440">
        <v>13157280</v>
      </c>
      <c r="C440">
        <v>13199727</v>
      </c>
      <c r="D440" t="s">
        <v>1443</v>
      </c>
      <c r="E440" t="s">
        <v>644</v>
      </c>
      <c r="F440" t="s">
        <v>353</v>
      </c>
      <c r="G440" t="s">
        <v>645</v>
      </c>
      <c r="H440" t="s">
        <v>646</v>
      </c>
      <c r="I440" t="s">
        <v>644</v>
      </c>
      <c r="J440" t="s">
        <v>647</v>
      </c>
      <c r="K440" t="s">
        <v>1443</v>
      </c>
      <c r="L440" t="s">
        <v>648</v>
      </c>
      <c r="M440">
        <v>2</v>
      </c>
      <c r="N440" t="s">
        <v>649</v>
      </c>
      <c r="O440" t="s">
        <v>1444</v>
      </c>
      <c r="P440" t="s">
        <v>651</v>
      </c>
      <c r="Q440" t="s">
        <v>645</v>
      </c>
      <c r="R440" t="s">
        <v>652</v>
      </c>
      <c r="S440" t="s">
        <v>653</v>
      </c>
      <c r="T440">
        <v>5</v>
      </c>
      <c r="U440">
        <v>12579041</v>
      </c>
      <c r="V440">
        <v>17801517</v>
      </c>
      <c r="W440" t="s">
        <v>604</v>
      </c>
    </row>
    <row r="441" spans="1:23" x14ac:dyDescent="0.25">
      <c r="A441">
        <v>5</v>
      </c>
      <c r="B441">
        <v>13199177</v>
      </c>
      <c r="C441">
        <v>13204804</v>
      </c>
      <c r="D441" t="s">
        <v>1445</v>
      </c>
      <c r="E441" t="s">
        <v>644</v>
      </c>
      <c r="F441" t="s">
        <v>359</v>
      </c>
      <c r="G441" t="s">
        <v>645</v>
      </c>
      <c r="H441" t="s">
        <v>646</v>
      </c>
      <c r="I441" t="s">
        <v>644</v>
      </c>
      <c r="J441" t="s">
        <v>647</v>
      </c>
      <c r="K441" t="s">
        <v>1445</v>
      </c>
      <c r="L441" t="s">
        <v>648</v>
      </c>
      <c r="M441">
        <v>2</v>
      </c>
      <c r="N441" t="s">
        <v>649</v>
      </c>
      <c r="O441" t="s">
        <v>1446</v>
      </c>
      <c r="P441" t="s">
        <v>651</v>
      </c>
      <c r="Q441" t="s">
        <v>645</v>
      </c>
      <c r="R441" t="s">
        <v>652</v>
      </c>
      <c r="S441" t="s">
        <v>653</v>
      </c>
      <c r="T441">
        <v>5</v>
      </c>
      <c r="U441">
        <v>12579041</v>
      </c>
      <c r="V441">
        <v>17801517</v>
      </c>
      <c r="W441" t="s">
        <v>604</v>
      </c>
    </row>
    <row r="442" spans="1:23" x14ac:dyDescent="0.25">
      <c r="A442">
        <v>5</v>
      </c>
      <c r="B442">
        <v>13204903</v>
      </c>
      <c r="C442">
        <v>13206580</v>
      </c>
      <c r="D442" t="s">
        <v>1447</v>
      </c>
      <c r="E442" t="s">
        <v>644</v>
      </c>
      <c r="F442" t="s">
        <v>353</v>
      </c>
      <c r="G442" t="s">
        <v>645</v>
      </c>
      <c r="H442" t="s">
        <v>646</v>
      </c>
      <c r="I442" t="s">
        <v>644</v>
      </c>
      <c r="J442" t="s">
        <v>647</v>
      </c>
      <c r="K442" t="s">
        <v>1447</v>
      </c>
      <c r="L442" t="s">
        <v>648</v>
      </c>
      <c r="M442">
        <v>2</v>
      </c>
      <c r="N442" t="s">
        <v>649</v>
      </c>
      <c r="O442" t="s">
        <v>1448</v>
      </c>
      <c r="P442" t="s">
        <v>651</v>
      </c>
      <c r="Q442" t="s">
        <v>645</v>
      </c>
      <c r="R442" t="s">
        <v>652</v>
      </c>
      <c r="S442" t="s">
        <v>653</v>
      </c>
      <c r="T442">
        <v>5</v>
      </c>
      <c r="U442">
        <v>12579041</v>
      </c>
      <c r="V442">
        <v>17801517</v>
      </c>
      <c r="W442" t="s">
        <v>604</v>
      </c>
    </row>
    <row r="443" spans="1:23" x14ac:dyDescent="0.25">
      <c r="A443">
        <v>5</v>
      </c>
      <c r="B443">
        <v>13256949</v>
      </c>
      <c r="C443">
        <v>13346854</v>
      </c>
      <c r="D443" t="s">
        <v>1449</v>
      </c>
      <c r="E443" t="s">
        <v>644</v>
      </c>
      <c r="F443" t="s">
        <v>353</v>
      </c>
      <c r="G443" t="s">
        <v>645</v>
      </c>
      <c r="H443" t="s">
        <v>646</v>
      </c>
      <c r="I443" t="s">
        <v>644</v>
      </c>
      <c r="J443" t="s">
        <v>647</v>
      </c>
      <c r="K443" t="s">
        <v>1449</v>
      </c>
      <c r="L443" t="s">
        <v>648</v>
      </c>
      <c r="M443">
        <v>2</v>
      </c>
      <c r="N443" t="s">
        <v>649</v>
      </c>
      <c r="O443" t="s">
        <v>1450</v>
      </c>
      <c r="P443" t="s">
        <v>651</v>
      </c>
      <c r="Q443" t="s">
        <v>645</v>
      </c>
      <c r="R443" t="s">
        <v>652</v>
      </c>
      <c r="S443" t="s">
        <v>653</v>
      </c>
      <c r="T443">
        <v>5</v>
      </c>
      <c r="U443">
        <v>12579041</v>
      </c>
      <c r="V443">
        <v>17801517</v>
      </c>
      <c r="W443" t="s">
        <v>604</v>
      </c>
    </row>
    <row r="444" spans="1:23" x14ac:dyDescent="0.25">
      <c r="A444">
        <v>5</v>
      </c>
      <c r="B444">
        <v>13320145</v>
      </c>
      <c r="C444">
        <v>13453812</v>
      </c>
      <c r="D444" t="s">
        <v>1451</v>
      </c>
      <c r="E444" t="s">
        <v>644</v>
      </c>
      <c r="F444" t="s">
        <v>359</v>
      </c>
      <c r="G444" t="s">
        <v>645</v>
      </c>
      <c r="H444" t="s">
        <v>646</v>
      </c>
      <c r="I444" t="s">
        <v>644</v>
      </c>
      <c r="J444" t="s">
        <v>647</v>
      </c>
      <c r="K444" t="s">
        <v>1451</v>
      </c>
      <c r="L444" t="s">
        <v>648</v>
      </c>
      <c r="M444">
        <v>2</v>
      </c>
      <c r="N444" t="s">
        <v>649</v>
      </c>
      <c r="O444" t="s">
        <v>1452</v>
      </c>
      <c r="P444" t="s">
        <v>651</v>
      </c>
      <c r="Q444" t="s">
        <v>645</v>
      </c>
      <c r="R444" t="s">
        <v>652</v>
      </c>
      <c r="S444" t="s">
        <v>653</v>
      </c>
      <c r="T444">
        <v>5</v>
      </c>
      <c r="U444">
        <v>12579041</v>
      </c>
      <c r="V444">
        <v>17801517</v>
      </c>
      <c r="W444" t="s">
        <v>604</v>
      </c>
    </row>
    <row r="445" spans="1:23" x14ac:dyDescent="0.25">
      <c r="A445">
        <v>5</v>
      </c>
      <c r="B445">
        <v>13369593</v>
      </c>
      <c r="C445">
        <v>13403554</v>
      </c>
      <c r="D445" t="s">
        <v>1453</v>
      </c>
      <c r="E445" t="s">
        <v>644</v>
      </c>
      <c r="F445" t="s">
        <v>353</v>
      </c>
      <c r="G445" t="s">
        <v>645</v>
      </c>
      <c r="H445" t="s">
        <v>646</v>
      </c>
      <c r="I445" t="s">
        <v>644</v>
      </c>
      <c r="J445" t="s">
        <v>647</v>
      </c>
      <c r="K445" t="s">
        <v>1453</v>
      </c>
      <c r="L445" t="s">
        <v>648</v>
      </c>
      <c r="M445">
        <v>2</v>
      </c>
      <c r="N445" t="s">
        <v>649</v>
      </c>
      <c r="O445" t="s">
        <v>1454</v>
      </c>
      <c r="P445" t="s">
        <v>651</v>
      </c>
      <c r="Q445" t="s">
        <v>645</v>
      </c>
      <c r="R445" t="s">
        <v>652</v>
      </c>
      <c r="S445" t="s">
        <v>653</v>
      </c>
      <c r="T445">
        <v>5</v>
      </c>
      <c r="U445">
        <v>12579041</v>
      </c>
      <c r="V445">
        <v>17801517</v>
      </c>
      <c r="W445" t="s">
        <v>604</v>
      </c>
    </row>
    <row r="446" spans="1:23" x14ac:dyDescent="0.25">
      <c r="A446">
        <v>5</v>
      </c>
      <c r="B446">
        <v>13456224</v>
      </c>
      <c r="C446">
        <v>13494732</v>
      </c>
      <c r="D446" t="s">
        <v>1455</v>
      </c>
      <c r="E446" t="s">
        <v>644</v>
      </c>
      <c r="F446" t="s">
        <v>359</v>
      </c>
      <c r="G446" t="s">
        <v>645</v>
      </c>
      <c r="H446" t="s">
        <v>646</v>
      </c>
      <c r="I446" t="s">
        <v>644</v>
      </c>
      <c r="J446" t="s">
        <v>647</v>
      </c>
      <c r="K446" t="s">
        <v>1455</v>
      </c>
      <c r="L446" t="s">
        <v>648</v>
      </c>
      <c r="M446">
        <v>2</v>
      </c>
      <c r="N446" t="s">
        <v>649</v>
      </c>
      <c r="O446" t="s">
        <v>1456</v>
      </c>
      <c r="P446" t="s">
        <v>651</v>
      </c>
      <c r="Q446" t="s">
        <v>645</v>
      </c>
      <c r="R446" t="s">
        <v>652</v>
      </c>
      <c r="S446" t="s">
        <v>653</v>
      </c>
      <c r="T446">
        <v>5</v>
      </c>
      <c r="U446">
        <v>12579041</v>
      </c>
      <c r="V446">
        <v>17801517</v>
      </c>
      <c r="W446" t="s">
        <v>604</v>
      </c>
    </row>
    <row r="447" spans="1:23" x14ac:dyDescent="0.25">
      <c r="A447">
        <v>5</v>
      </c>
      <c r="B447">
        <v>13484166</v>
      </c>
      <c r="C447">
        <v>13487643</v>
      </c>
      <c r="D447" t="s">
        <v>1457</v>
      </c>
      <c r="E447" t="s">
        <v>644</v>
      </c>
      <c r="F447" t="s">
        <v>353</v>
      </c>
      <c r="G447" t="s">
        <v>645</v>
      </c>
      <c r="H447" t="s">
        <v>646</v>
      </c>
      <c r="I447" t="s">
        <v>644</v>
      </c>
      <c r="J447" t="s">
        <v>647</v>
      </c>
      <c r="K447" t="s">
        <v>1457</v>
      </c>
      <c r="L447" t="s">
        <v>648</v>
      </c>
      <c r="M447">
        <v>2</v>
      </c>
      <c r="N447" t="s">
        <v>649</v>
      </c>
      <c r="O447" t="s">
        <v>1458</v>
      </c>
      <c r="P447" t="s">
        <v>651</v>
      </c>
      <c r="Q447" t="s">
        <v>645</v>
      </c>
      <c r="R447" t="s">
        <v>652</v>
      </c>
      <c r="S447" t="s">
        <v>653</v>
      </c>
      <c r="T447">
        <v>5</v>
      </c>
      <c r="U447">
        <v>12579041</v>
      </c>
      <c r="V447">
        <v>17801517</v>
      </c>
      <c r="W447" t="s">
        <v>604</v>
      </c>
    </row>
    <row r="448" spans="1:23" x14ac:dyDescent="0.25">
      <c r="A448">
        <v>5</v>
      </c>
      <c r="B448">
        <v>13500796</v>
      </c>
      <c r="C448">
        <v>13502668</v>
      </c>
      <c r="D448" t="s">
        <v>1459</v>
      </c>
      <c r="E448" t="s">
        <v>644</v>
      </c>
      <c r="F448" t="s">
        <v>353</v>
      </c>
      <c r="G448" t="s">
        <v>645</v>
      </c>
      <c r="H448" t="s">
        <v>646</v>
      </c>
      <c r="I448" t="s">
        <v>644</v>
      </c>
      <c r="J448" t="s">
        <v>647</v>
      </c>
      <c r="K448" t="s">
        <v>1459</v>
      </c>
      <c r="L448" t="s">
        <v>648</v>
      </c>
      <c r="M448">
        <v>2</v>
      </c>
      <c r="N448" t="s">
        <v>649</v>
      </c>
      <c r="O448" t="s">
        <v>1460</v>
      </c>
      <c r="P448" t="s">
        <v>651</v>
      </c>
      <c r="Q448" t="s">
        <v>645</v>
      </c>
      <c r="R448" t="s">
        <v>652</v>
      </c>
      <c r="S448" t="s">
        <v>653</v>
      </c>
      <c r="T448">
        <v>5</v>
      </c>
      <c r="U448">
        <v>12579041</v>
      </c>
      <c r="V448">
        <v>17801517</v>
      </c>
      <c r="W448" t="s">
        <v>604</v>
      </c>
    </row>
    <row r="449" spans="1:23" x14ac:dyDescent="0.25">
      <c r="A449">
        <v>5</v>
      </c>
      <c r="B449">
        <v>13503397</v>
      </c>
      <c r="C449">
        <v>13508877</v>
      </c>
      <c r="D449" t="s">
        <v>1461</v>
      </c>
      <c r="E449" t="s">
        <v>644</v>
      </c>
      <c r="F449" t="s">
        <v>359</v>
      </c>
      <c r="G449" t="s">
        <v>645</v>
      </c>
      <c r="H449" t="s">
        <v>646</v>
      </c>
      <c r="I449" t="s">
        <v>644</v>
      </c>
      <c r="J449" t="s">
        <v>647</v>
      </c>
      <c r="K449" t="s">
        <v>1461</v>
      </c>
      <c r="L449" t="s">
        <v>648</v>
      </c>
      <c r="M449">
        <v>2</v>
      </c>
      <c r="N449" t="s">
        <v>649</v>
      </c>
      <c r="O449" t="s">
        <v>1462</v>
      </c>
      <c r="P449" t="s">
        <v>651</v>
      </c>
      <c r="Q449" t="s">
        <v>645</v>
      </c>
      <c r="R449" t="s">
        <v>652</v>
      </c>
      <c r="S449" t="s">
        <v>653</v>
      </c>
      <c r="T449">
        <v>5</v>
      </c>
      <c r="U449">
        <v>12579041</v>
      </c>
      <c r="V449">
        <v>17801517</v>
      </c>
      <c r="W449" t="s">
        <v>604</v>
      </c>
    </row>
    <row r="450" spans="1:23" x14ac:dyDescent="0.25">
      <c r="A450">
        <v>5</v>
      </c>
      <c r="B450">
        <v>13513756</v>
      </c>
      <c r="C450">
        <v>13528239</v>
      </c>
      <c r="D450" t="s">
        <v>1463</v>
      </c>
      <c r="E450" t="s">
        <v>644</v>
      </c>
      <c r="F450" t="s">
        <v>359</v>
      </c>
      <c r="G450" t="s">
        <v>645</v>
      </c>
      <c r="H450" t="s">
        <v>646</v>
      </c>
      <c r="I450" t="s">
        <v>644</v>
      </c>
      <c r="J450" t="s">
        <v>647</v>
      </c>
      <c r="K450" t="s">
        <v>1463</v>
      </c>
      <c r="L450" t="s">
        <v>648</v>
      </c>
      <c r="M450">
        <v>2</v>
      </c>
      <c r="N450" t="s">
        <v>649</v>
      </c>
      <c r="O450" t="s">
        <v>1464</v>
      </c>
      <c r="P450" t="s">
        <v>651</v>
      </c>
      <c r="Q450" t="s">
        <v>645</v>
      </c>
      <c r="R450" t="s">
        <v>652</v>
      </c>
      <c r="S450" t="s">
        <v>653</v>
      </c>
      <c r="T450">
        <v>5</v>
      </c>
      <c r="U450">
        <v>12579041</v>
      </c>
      <c r="V450">
        <v>17801517</v>
      </c>
      <c r="W450" t="s">
        <v>604</v>
      </c>
    </row>
    <row r="451" spans="1:23" x14ac:dyDescent="0.25">
      <c r="A451">
        <v>5</v>
      </c>
      <c r="B451">
        <v>13528646</v>
      </c>
      <c r="C451">
        <v>13539479</v>
      </c>
      <c r="D451" t="s">
        <v>1465</v>
      </c>
      <c r="E451" t="s">
        <v>644</v>
      </c>
      <c r="F451" t="s">
        <v>359</v>
      </c>
      <c r="G451" t="s">
        <v>645</v>
      </c>
      <c r="H451" t="s">
        <v>646</v>
      </c>
      <c r="I451" t="s">
        <v>644</v>
      </c>
      <c r="J451" t="s">
        <v>647</v>
      </c>
      <c r="K451" t="s">
        <v>1465</v>
      </c>
      <c r="L451" t="s">
        <v>648</v>
      </c>
      <c r="M451">
        <v>2</v>
      </c>
      <c r="N451" t="s">
        <v>649</v>
      </c>
      <c r="O451" t="s">
        <v>1466</v>
      </c>
      <c r="P451" t="s">
        <v>651</v>
      </c>
      <c r="Q451" t="s">
        <v>645</v>
      </c>
      <c r="R451" t="s">
        <v>652</v>
      </c>
      <c r="S451" t="s">
        <v>653</v>
      </c>
      <c r="T451">
        <v>5</v>
      </c>
      <c r="U451">
        <v>12579041</v>
      </c>
      <c r="V451">
        <v>17801517</v>
      </c>
      <c r="W451" t="s">
        <v>604</v>
      </c>
    </row>
    <row r="452" spans="1:23" x14ac:dyDescent="0.25">
      <c r="A452">
        <v>5</v>
      </c>
      <c r="B452">
        <v>13539468</v>
      </c>
      <c r="C452">
        <v>13553666</v>
      </c>
      <c r="D452" t="s">
        <v>1467</v>
      </c>
      <c r="E452" t="s">
        <v>644</v>
      </c>
      <c r="F452" t="s">
        <v>353</v>
      </c>
      <c r="G452" t="s">
        <v>645</v>
      </c>
      <c r="H452" t="s">
        <v>646</v>
      </c>
      <c r="I452" t="s">
        <v>644</v>
      </c>
      <c r="J452" t="s">
        <v>647</v>
      </c>
      <c r="K452" t="s">
        <v>1467</v>
      </c>
      <c r="L452" t="s">
        <v>648</v>
      </c>
      <c r="M452">
        <v>2</v>
      </c>
      <c r="N452" t="s">
        <v>649</v>
      </c>
      <c r="O452" t="s">
        <v>1468</v>
      </c>
      <c r="P452" t="s">
        <v>651</v>
      </c>
      <c r="Q452" t="s">
        <v>645</v>
      </c>
      <c r="R452" t="s">
        <v>652</v>
      </c>
      <c r="S452" t="s">
        <v>653</v>
      </c>
      <c r="T452">
        <v>5</v>
      </c>
      <c r="U452">
        <v>12579041</v>
      </c>
      <c r="V452">
        <v>17801517</v>
      </c>
      <c r="W452" t="s">
        <v>604</v>
      </c>
    </row>
    <row r="453" spans="1:23" x14ac:dyDescent="0.25">
      <c r="A453">
        <v>5</v>
      </c>
      <c r="B453">
        <v>13556771</v>
      </c>
      <c r="C453">
        <v>13572690</v>
      </c>
      <c r="D453" t="s">
        <v>1469</v>
      </c>
      <c r="E453" t="s">
        <v>644</v>
      </c>
      <c r="F453" t="s">
        <v>359</v>
      </c>
      <c r="G453" t="s">
        <v>645</v>
      </c>
      <c r="H453" t="s">
        <v>646</v>
      </c>
      <c r="I453" t="s">
        <v>644</v>
      </c>
      <c r="J453" t="s">
        <v>647</v>
      </c>
      <c r="K453" t="s">
        <v>1469</v>
      </c>
      <c r="L453" t="s">
        <v>648</v>
      </c>
      <c r="M453">
        <v>2</v>
      </c>
      <c r="N453" t="s">
        <v>649</v>
      </c>
      <c r="O453" t="s">
        <v>1470</v>
      </c>
      <c r="P453" t="s">
        <v>651</v>
      </c>
      <c r="Q453" t="s">
        <v>645</v>
      </c>
      <c r="R453" t="s">
        <v>652</v>
      </c>
      <c r="S453" t="s">
        <v>653</v>
      </c>
      <c r="T453">
        <v>5</v>
      </c>
      <c r="U453">
        <v>12579041</v>
      </c>
      <c r="V453">
        <v>17801517</v>
      </c>
      <c r="W453" t="s">
        <v>604</v>
      </c>
    </row>
    <row r="454" spans="1:23" x14ac:dyDescent="0.25">
      <c r="A454">
        <v>5</v>
      </c>
      <c r="B454">
        <v>13575121</v>
      </c>
      <c r="C454">
        <v>13590102</v>
      </c>
      <c r="D454" t="s">
        <v>1471</v>
      </c>
      <c r="E454" t="s">
        <v>644</v>
      </c>
      <c r="F454" t="s">
        <v>359</v>
      </c>
      <c r="G454" t="s">
        <v>645</v>
      </c>
      <c r="H454" t="s">
        <v>646</v>
      </c>
      <c r="I454" t="s">
        <v>644</v>
      </c>
      <c r="J454" t="s">
        <v>647</v>
      </c>
      <c r="K454" t="s">
        <v>1471</v>
      </c>
      <c r="L454" t="s">
        <v>648</v>
      </c>
      <c r="M454">
        <v>2</v>
      </c>
      <c r="N454" t="s">
        <v>649</v>
      </c>
      <c r="O454" t="s">
        <v>1472</v>
      </c>
      <c r="P454" t="s">
        <v>651</v>
      </c>
      <c r="Q454" t="s">
        <v>645</v>
      </c>
      <c r="R454" t="s">
        <v>652</v>
      </c>
      <c r="S454" t="s">
        <v>653</v>
      </c>
      <c r="T454">
        <v>5</v>
      </c>
      <c r="U454">
        <v>12579041</v>
      </c>
      <c r="V454">
        <v>17801517</v>
      </c>
      <c r="W454" t="s">
        <v>604</v>
      </c>
    </row>
    <row r="455" spans="1:23" x14ac:dyDescent="0.25">
      <c r="A455">
        <v>5</v>
      </c>
      <c r="B455">
        <v>13590076</v>
      </c>
      <c r="C455">
        <v>13604081</v>
      </c>
      <c r="D455" t="s">
        <v>1473</v>
      </c>
      <c r="E455" t="s">
        <v>644</v>
      </c>
      <c r="F455" t="s">
        <v>359</v>
      </c>
      <c r="G455" t="s">
        <v>645</v>
      </c>
      <c r="H455" t="s">
        <v>646</v>
      </c>
      <c r="I455" t="s">
        <v>644</v>
      </c>
      <c r="J455" t="s">
        <v>647</v>
      </c>
      <c r="K455" t="s">
        <v>1473</v>
      </c>
      <c r="L455" t="s">
        <v>648</v>
      </c>
      <c r="M455">
        <v>2</v>
      </c>
      <c r="N455" t="s">
        <v>649</v>
      </c>
      <c r="O455" t="s">
        <v>1474</v>
      </c>
      <c r="P455" t="s">
        <v>651</v>
      </c>
      <c r="Q455" t="s">
        <v>645</v>
      </c>
      <c r="R455" t="s">
        <v>652</v>
      </c>
      <c r="S455" t="s">
        <v>653</v>
      </c>
      <c r="T455">
        <v>5</v>
      </c>
      <c r="U455">
        <v>12579041</v>
      </c>
      <c r="V455">
        <v>17801517</v>
      </c>
      <c r="W455" t="s">
        <v>604</v>
      </c>
    </row>
    <row r="456" spans="1:23" x14ac:dyDescent="0.25">
      <c r="A456">
        <v>5</v>
      </c>
      <c r="B456">
        <v>13613089</v>
      </c>
      <c r="C456">
        <v>13620985</v>
      </c>
      <c r="D456" t="s">
        <v>1475</v>
      </c>
      <c r="E456" t="s">
        <v>644</v>
      </c>
      <c r="F456" t="s">
        <v>353</v>
      </c>
      <c r="G456" t="s">
        <v>645</v>
      </c>
      <c r="H456" t="s">
        <v>646</v>
      </c>
      <c r="I456" t="s">
        <v>644</v>
      </c>
      <c r="J456" t="s">
        <v>647</v>
      </c>
      <c r="K456" t="s">
        <v>1475</v>
      </c>
      <c r="L456" t="s">
        <v>648</v>
      </c>
      <c r="M456">
        <v>2</v>
      </c>
      <c r="N456" t="s">
        <v>649</v>
      </c>
      <c r="O456" t="s">
        <v>1476</v>
      </c>
      <c r="P456" t="s">
        <v>651</v>
      </c>
      <c r="Q456" t="s">
        <v>645</v>
      </c>
      <c r="R456" t="s">
        <v>652</v>
      </c>
      <c r="S456" t="s">
        <v>653</v>
      </c>
      <c r="T456">
        <v>5</v>
      </c>
      <c r="U456">
        <v>12579041</v>
      </c>
      <c r="V456">
        <v>17801517</v>
      </c>
      <c r="W456" t="s">
        <v>604</v>
      </c>
    </row>
    <row r="457" spans="1:23" x14ac:dyDescent="0.25">
      <c r="A457">
        <v>5</v>
      </c>
      <c r="B457">
        <v>13625363</v>
      </c>
      <c r="C457">
        <v>13631940</v>
      </c>
      <c r="D457" t="s">
        <v>1477</v>
      </c>
      <c r="E457" t="s">
        <v>644</v>
      </c>
      <c r="F457" t="s">
        <v>359</v>
      </c>
      <c r="G457" t="s">
        <v>645</v>
      </c>
      <c r="H457" t="s">
        <v>646</v>
      </c>
      <c r="I457" t="s">
        <v>644</v>
      </c>
      <c r="J457" t="s">
        <v>647</v>
      </c>
      <c r="K457" t="s">
        <v>1477</v>
      </c>
      <c r="L457" t="s">
        <v>648</v>
      </c>
      <c r="M457">
        <v>2</v>
      </c>
      <c r="N457" t="s">
        <v>649</v>
      </c>
      <c r="O457" t="s">
        <v>1478</v>
      </c>
      <c r="P457" t="s">
        <v>651</v>
      </c>
      <c r="Q457" t="s">
        <v>645</v>
      </c>
      <c r="R457" t="s">
        <v>652</v>
      </c>
      <c r="S457" t="s">
        <v>653</v>
      </c>
      <c r="T457">
        <v>5</v>
      </c>
      <c r="U457">
        <v>12579041</v>
      </c>
      <c r="V457">
        <v>17801517</v>
      </c>
      <c r="W457" t="s">
        <v>604</v>
      </c>
    </row>
    <row r="458" spans="1:23" x14ac:dyDescent="0.25">
      <c r="A458">
        <v>5</v>
      </c>
      <c r="B458">
        <v>13640390</v>
      </c>
      <c r="C458">
        <v>13642754</v>
      </c>
      <c r="D458" t="s">
        <v>1479</v>
      </c>
      <c r="E458" t="s">
        <v>644</v>
      </c>
      <c r="F458" t="s">
        <v>359</v>
      </c>
      <c r="G458" t="s">
        <v>645</v>
      </c>
      <c r="H458" t="s">
        <v>646</v>
      </c>
      <c r="I458" t="s">
        <v>644</v>
      </c>
      <c r="J458" t="s">
        <v>647</v>
      </c>
      <c r="K458" t="s">
        <v>1479</v>
      </c>
      <c r="L458" t="s">
        <v>648</v>
      </c>
      <c r="M458">
        <v>2</v>
      </c>
      <c r="N458" t="s">
        <v>649</v>
      </c>
      <c r="O458" t="s">
        <v>1480</v>
      </c>
      <c r="P458" t="s">
        <v>651</v>
      </c>
      <c r="Q458" t="s">
        <v>645</v>
      </c>
      <c r="R458" t="s">
        <v>652</v>
      </c>
      <c r="S458" t="s">
        <v>653</v>
      </c>
      <c r="T458">
        <v>5</v>
      </c>
      <c r="U458">
        <v>12579041</v>
      </c>
      <c r="V458">
        <v>17801517</v>
      </c>
      <c r="W458" t="s">
        <v>604</v>
      </c>
    </row>
    <row r="459" spans="1:23" x14ac:dyDescent="0.25">
      <c r="A459">
        <v>5</v>
      </c>
      <c r="B459">
        <v>13713726</v>
      </c>
      <c r="C459">
        <v>13731585</v>
      </c>
      <c r="D459" t="s">
        <v>1481</v>
      </c>
      <c r="E459" t="s">
        <v>644</v>
      </c>
      <c r="F459" t="s">
        <v>353</v>
      </c>
      <c r="G459" t="s">
        <v>645</v>
      </c>
      <c r="H459" t="s">
        <v>646</v>
      </c>
      <c r="I459" t="s">
        <v>644</v>
      </c>
      <c r="J459" t="s">
        <v>647</v>
      </c>
      <c r="K459" t="s">
        <v>1481</v>
      </c>
      <c r="L459" t="s">
        <v>648</v>
      </c>
      <c r="M459">
        <v>1</v>
      </c>
      <c r="P459" t="s">
        <v>651</v>
      </c>
      <c r="Q459" t="s">
        <v>645</v>
      </c>
      <c r="R459" t="s">
        <v>652</v>
      </c>
      <c r="S459" t="s">
        <v>653</v>
      </c>
      <c r="T459">
        <v>5</v>
      </c>
      <c r="U459">
        <v>12579041</v>
      </c>
      <c r="V459">
        <v>17801517</v>
      </c>
      <c r="W459" t="s">
        <v>604</v>
      </c>
    </row>
    <row r="460" spans="1:23" x14ac:dyDescent="0.25">
      <c r="A460">
        <v>5</v>
      </c>
      <c r="B460">
        <v>13718408</v>
      </c>
      <c r="C460">
        <v>13736328</v>
      </c>
      <c r="D460" t="s">
        <v>1482</v>
      </c>
      <c r="E460" t="s">
        <v>644</v>
      </c>
      <c r="F460" t="s">
        <v>353</v>
      </c>
      <c r="G460" t="s">
        <v>645</v>
      </c>
      <c r="H460" t="s">
        <v>646</v>
      </c>
      <c r="I460" t="s">
        <v>644</v>
      </c>
      <c r="J460" t="s">
        <v>647</v>
      </c>
      <c r="K460" t="s">
        <v>1482</v>
      </c>
      <c r="L460" t="s">
        <v>648</v>
      </c>
      <c r="M460">
        <v>2</v>
      </c>
      <c r="N460" t="s">
        <v>649</v>
      </c>
      <c r="O460" t="s">
        <v>1483</v>
      </c>
      <c r="P460" t="s">
        <v>651</v>
      </c>
      <c r="Q460" t="s">
        <v>645</v>
      </c>
      <c r="R460" t="s">
        <v>652</v>
      </c>
      <c r="S460" t="s">
        <v>653</v>
      </c>
      <c r="T460">
        <v>5</v>
      </c>
      <c r="U460">
        <v>12579041</v>
      </c>
      <c r="V460">
        <v>17801517</v>
      </c>
      <c r="W460" t="s">
        <v>604</v>
      </c>
    </row>
    <row r="461" spans="1:23" x14ac:dyDescent="0.25">
      <c r="A461">
        <v>5</v>
      </c>
      <c r="B461">
        <v>13775537</v>
      </c>
      <c r="C461">
        <v>13777746</v>
      </c>
      <c r="D461" t="s">
        <v>1484</v>
      </c>
      <c r="E461" t="s">
        <v>644</v>
      </c>
      <c r="F461" t="s">
        <v>359</v>
      </c>
      <c r="G461" t="s">
        <v>645</v>
      </c>
      <c r="H461" t="s">
        <v>646</v>
      </c>
      <c r="I461" t="s">
        <v>644</v>
      </c>
      <c r="J461" t="s">
        <v>647</v>
      </c>
      <c r="K461" t="s">
        <v>1484</v>
      </c>
      <c r="L461" t="s">
        <v>648</v>
      </c>
      <c r="M461">
        <v>2</v>
      </c>
      <c r="P461" t="s">
        <v>651</v>
      </c>
      <c r="Q461" t="s">
        <v>645</v>
      </c>
      <c r="R461" t="s">
        <v>652</v>
      </c>
      <c r="S461" t="s">
        <v>653</v>
      </c>
      <c r="T461">
        <v>5</v>
      </c>
      <c r="U461">
        <v>12579041</v>
      </c>
      <c r="V461">
        <v>17801517</v>
      </c>
      <c r="W461" t="s">
        <v>604</v>
      </c>
    </row>
    <row r="462" spans="1:23" x14ac:dyDescent="0.25">
      <c r="A462">
        <v>5</v>
      </c>
      <c r="B462">
        <v>13788126</v>
      </c>
      <c r="C462">
        <v>13936210</v>
      </c>
      <c r="D462" t="s">
        <v>1485</v>
      </c>
      <c r="E462" t="s">
        <v>644</v>
      </c>
      <c r="F462" t="s">
        <v>359</v>
      </c>
      <c r="G462" t="s">
        <v>645</v>
      </c>
      <c r="H462" t="s">
        <v>646</v>
      </c>
      <c r="I462" t="s">
        <v>644</v>
      </c>
      <c r="J462" t="s">
        <v>647</v>
      </c>
      <c r="K462" t="s">
        <v>1485</v>
      </c>
      <c r="L462" t="s">
        <v>648</v>
      </c>
      <c r="M462">
        <v>2</v>
      </c>
      <c r="N462" t="s">
        <v>649</v>
      </c>
      <c r="O462" t="s">
        <v>1486</v>
      </c>
      <c r="P462" t="s">
        <v>651</v>
      </c>
      <c r="Q462" t="s">
        <v>645</v>
      </c>
      <c r="R462" t="s">
        <v>652</v>
      </c>
      <c r="S462" t="s">
        <v>653</v>
      </c>
      <c r="T462">
        <v>5</v>
      </c>
      <c r="U462">
        <v>12579041</v>
      </c>
      <c r="V462">
        <v>17801517</v>
      </c>
      <c r="W462" t="s">
        <v>604</v>
      </c>
    </row>
    <row r="463" spans="1:23" x14ac:dyDescent="0.25">
      <c r="A463">
        <v>5</v>
      </c>
      <c r="B463">
        <v>13982656</v>
      </c>
      <c r="C463">
        <v>14080812</v>
      </c>
      <c r="D463" t="s">
        <v>1487</v>
      </c>
      <c r="E463" t="s">
        <v>644</v>
      </c>
      <c r="F463" t="s">
        <v>353</v>
      </c>
      <c r="G463" t="s">
        <v>645</v>
      </c>
      <c r="H463" t="s">
        <v>646</v>
      </c>
      <c r="I463" t="s">
        <v>644</v>
      </c>
      <c r="J463" t="s">
        <v>647</v>
      </c>
      <c r="K463" t="s">
        <v>1487</v>
      </c>
      <c r="L463" t="s">
        <v>648</v>
      </c>
      <c r="M463">
        <v>2</v>
      </c>
      <c r="N463" t="s">
        <v>649</v>
      </c>
      <c r="O463" t="s">
        <v>1488</v>
      </c>
      <c r="P463" t="s">
        <v>651</v>
      </c>
      <c r="Q463" t="s">
        <v>645</v>
      </c>
      <c r="R463" t="s">
        <v>652</v>
      </c>
      <c r="S463" t="s">
        <v>653</v>
      </c>
      <c r="T463">
        <v>5</v>
      </c>
      <c r="U463">
        <v>12579041</v>
      </c>
      <c r="V463">
        <v>17801517</v>
      </c>
      <c r="W463" t="s">
        <v>604</v>
      </c>
    </row>
    <row r="464" spans="1:23" x14ac:dyDescent="0.25">
      <c r="A464">
        <v>5</v>
      </c>
      <c r="B464">
        <v>14082496</v>
      </c>
      <c r="C464">
        <v>14092149</v>
      </c>
      <c r="D464" t="s">
        <v>1489</v>
      </c>
      <c r="E464" t="s">
        <v>644</v>
      </c>
      <c r="F464" t="s">
        <v>359</v>
      </c>
      <c r="G464" t="s">
        <v>645</v>
      </c>
      <c r="H464" t="s">
        <v>646</v>
      </c>
      <c r="I464" t="s">
        <v>644</v>
      </c>
      <c r="J464" t="s">
        <v>647</v>
      </c>
      <c r="K464" t="s">
        <v>1489</v>
      </c>
      <c r="L464" t="s">
        <v>648</v>
      </c>
      <c r="M464">
        <v>2</v>
      </c>
      <c r="N464" t="s">
        <v>649</v>
      </c>
      <c r="O464" t="s">
        <v>1490</v>
      </c>
      <c r="P464" t="s">
        <v>651</v>
      </c>
      <c r="Q464" t="s">
        <v>645</v>
      </c>
      <c r="R464" t="s">
        <v>652</v>
      </c>
      <c r="S464" t="s">
        <v>653</v>
      </c>
      <c r="T464">
        <v>5</v>
      </c>
      <c r="U464">
        <v>12579041</v>
      </c>
      <c r="V464">
        <v>17801517</v>
      </c>
      <c r="W464" t="s">
        <v>604</v>
      </c>
    </row>
    <row r="465" spans="1:23" x14ac:dyDescent="0.25">
      <c r="A465">
        <v>5</v>
      </c>
      <c r="B465">
        <v>14103738</v>
      </c>
      <c r="C465">
        <v>14110791</v>
      </c>
      <c r="D465" t="s">
        <v>1491</v>
      </c>
      <c r="E465" t="s">
        <v>644</v>
      </c>
      <c r="F465" t="s">
        <v>353</v>
      </c>
      <c r="G465" t="s">
        <v>645</v>
      </c>
      <c r="H465" t="s">
        <v>646</v>
      </c>
      <c r="I465" t="s">
        <v>644</v>
      </c>
      <c r="J465" t="s">
        <v>647</v>
      </c>
      <c r="K465" t="s">
        <v>1491</v>
      </c>
      <c r="L465" t="s">
        <v>648</v>
      </c>
      <c r="M465">
        <v>2</v>
      </c>
      <c r="N465" t="s">
        <v>649</v>
      </c>
      <c r="O465" t="s">
        <v>1492</v>
      </c>
      <c r="P465" t="s">
        <v>651</v>
      </c>
      <c r="Q465" t="s">
        <v>645</v>
      </c>
      <c r="R465" t="s">
        <v>652</v>
      </c>
      <c r="S465" t="s">
        <v>653</v>
      </c>
      <c r="T465">
        <v>5</v>
      </c>
      <c r="U465">
        <v>12579041</v>
      </c>
      <c r="V465">
        <v>17801517</v>
      </c>
      <c r="W465" t="s">
        <v>604</v>
      </c>
    </row>
    <row r="466" spans="1:23" x14ac:dyDescent="0.25">
      <c r="A466">
        <v>5</v>
      </c>
      <c r="B466">
        <v>14116680</v>
      </c>
      <c r="C466">
        <v>14122140</v>
      </c>
      <c r="D466" t="s">
        <v>1493</v>
      </c>
      <c r="E466" t="s">
        <v>644</v>
      </c>
      <c r="F466" t="s">
        <v>353</v>
      </c>
      <c r="G466" t="s">
        <v>645</v>
      </c>
      <c r="H466" t="s">
        <v>646</v>
      </c>
      <c r="I466" t="s">
        <v>644</v>
      </c>
      <c r="J466" t="s">
        <v>647</v>
      </c>
      <c r="K466" t="s">
        <v>1493</v>
      </c>
      <c r="L466" t="s">
        <v>648</v>
      </c>
      <c r="M466">
        <v>2</v>
      </c>
      <c r="P466" t="s">
        <v>651</v>
      </c>
      <c r="Q466" t="s">
        <v>645</v>
      </c>
      <c r="R466" t="s">
        <v>652</v>
      </c>
      <c r="S466" t="s">
        <v>653</v>
      </c>
      <c r="T466">
        <v>5</v>
      </c>
      <c r="U466">
        <v>12579041</v>
      </c>
      <c r="V466">
        <v>17801517</v>
      </c>
      <c r="W466" t="s">
        <v>604</v>
      </c>
    </row>
    <row r="467" spans="1:23" x14ac:dyDescent="0.25">
      <c r="A467">
        <v>5</v>
      </c>
      <c r="B467">
        <v>14123712</v>
      </c>
      <c r="C467">
        <v>14132371</v>
      </c>
      <c r="D467" t="s">
        <v>1494</v>
      </c>
      <c r="E467" t="s">
        <v>644</v>
      </c>
      <c r="F467" t="s">
        <v>353</v>
      </c>
      <c r="G467" t="s">
        <v>645</v>
      </c>
      <c r="H467" t="s">
        <v>646</v>
      </c>
      <c r="I467" t="s">
        <v>644</v>
      </c>
      <c r="J467" t="s">
        <v>647</v>
      </c>
      <c r="K467" t="s">
        <v>1494</v>
      </c>
      <c r="L467" t="s">
        <v>648</v>
      </c>
      <c r="M467">
        <v>2</v>
      </c>
      <c r="N467" t="s">
        <v>649</v>
      </c>
      <c r="O467" t="s">
        <v>1495</v>
      </c>
      <c r="P467" t="s">
        <v>651</v>
      </c>
      <c r="Q467" t="s">
        <v>645</v>
      </c>
      <c r="R467" t="s">
        <v>652</v>
      </c>
      <c r="S467" t="s">
        <v>653</v>
      </c>
      <c r="T467">
        <v>5</v>
      </c>
      <c r="U467">
        <v>12579041</v>
      </c>
      <c r="V467">
        <v>17801517</v>
      </c>
      <c r="W467" t="s">
        <v>604</v>
      </c>
    </row>
    <row r="468" spans="1:23" x14ac:dyDescent="0.25">
      <c r="A468">
        <v>5</v>
      </c>
      <c r="B468">
        <v>14132491</v>
      </c>
      <c r="C468">
        <v>14156741</v>
      </c>
      <c r="D468" t="s">
        <v>1496</v>
      </c>
      <c r="E468" t="s">
        <v>644</v>
      </c>
      <c r="F468" t="s">
        <v>353</v>
      </c>
      <c r="G468" t="s">
        <v>645</v>
      </c>
      <c r="H468" t="s">
        <v>646</v>
      </c>
      <c r="I468" t="s">
        <v>644</v>
      </c>
      <c r="J468" t="s">
        <v>647</v>
      </c>
      <c r="K468" t="s">
        <v>1496</v>
      </c>
      <c r="L468" t="s">
        <v>648</v>
      </c>
      <c r="M468">
        <v>2</v>
      </c>
      <c r="N468" t="s">
        <v>649</v>
      </c>
      <c r="O468" t="s">
        <v>1497</v>
      </c>
      <c r="P468" t="s">
        <v>651</v>
      </c>
      <c r="Q468" t="s">
        <v>645</v>
      </c>
      <c r="R468" t="s">
        <v>652</v>
      </c>
      <c r="S468" t="s">
        <v>653</v>
      </c>
      <c r="T468">
        <v>5</v>
      </c>
      <c r="U468">
        <v>12579041</v>
      </c>
      <c r="V468">
        <v>17801517</v>
      </c>
      <c r="W468" t="s">
        <v>604</v>
      </c>
    </row>
    <row r="469" spans="1:23" x14ac:dyDescent="0.25">
      <c r="A469">
        <v>5</v>
      </c>
      <c r="B469">
        <v>14178826</v>
      </c>
      <c r="C469">
        <v>14195377</v>
      </c>
      <c r="D469" t="s">
        <v>1498</v>
      </c>
      <c r="E469" t="s">
        <v>644</v>
      </c>
      <c r="F469" t="s">
        <v>353</v>
      </c>
      <c r="G469" t="s">
        <v>645</v>
      </c>
      <c r="H469" t="s">
        <v>646</v>
      </c>
      <c r="I469" t="s">
        <v>644</v>
      </c>
      <c r="J469" t="s">
        <v>647</v>
      </c>
      <c r="K469" t="s">
        <v>1498</v>
      </c>
      <c r="L469" t="s">
        <v>648</v>
      </c>
      <c r="M469">
        <v>2</v>
      </c>
      <c r="N469" t="s">
        <v>649</v>
      </c>
      <c r="O469" t="s">
        <v>1499</v>
      </c>
      <c r="P469" t="s">
        <v>651</v>
      </c>
      <c r="Q469" t="s">
        <v>645</v>
      </c>
      <c r="R469" t="s">
        <v>652</v>
      </c>
      <c r="S469" t="s">
        <v>653</v>
      </c>
      <c r="T469">
        <v>5</v>
      </c>
      <c r="U469">
        <v>12579041</v>
      </c>
      <c r="V469">
        <v>17801517</v>
      </c>
      <c r="W469" t="s">
        <v>604</v>
      </c>
    </row>
    <row r="470" spans="1:23" x14ac:dyDescent="0.25">
      <c r="A470">
        <v>5</v>
      </c>
      <c r="B470">
        <v>14196568</v>
      </c>
      <c r="C470">
        <v>14205262</v>
      </c>
      <c r="D470" t="s">
        <v>1500</v>
      </c>
      <c r="E470" t="s">
        <v>644</v>
      </c>
      <c r="F470" t="s">
        <v>359</v>
      </c>
      <c r="G470" t="s">
        <v>645</v>
      </c>
      <c r="H470" t="s">
        <v>646</v>
      </c>
      <c r="I470" t="s">
        <v>644</v>
      </c>
      <c r="J470" t="s">
        <v>647</v>
      </c>
      <c r="K470" t="s">
        <v>1500</v>
      </c>
      <c r="L470" t="s">
        <v>648</v>
      </c>
      <c r="M470">
        <v>2</v>
      </c>
      <c r="N470" t="s">
        <v>649</v>
      </c>
      <c r="O470" t="s">
        <v>1501</v>
      </c>
      <c r="P470" t="s">
        <v>651</v>
      </c>
      <c r="Q470" t="s">
        <v>645</v>
      </c>
      <c r="R470" t="s">
        <v>652</v>
      </c>
      <c r="S470" t="s">
        <v>653</v>
      </c>
      <c r="T470">
        <v>5</v>
      </c>
      <c r="U470">
        <v>12579041</v>
      </c>
      <c r="V470">
        <v>17801517</v>
      </c>
      <c r="W470" t="s">
        <v>604</v>
      </c>
    </row>
    <row r="471" spans="1:23" x14ac:dyDescent="0.25">
      <c r="A471">
        <v>5</v>
      </c>
      <c r="B471">
        <v>14205505</v>
      </c>
      <c r="C471">
        <v>14207278</v>
      </c>
      <c r="D471" t="s">
        <v>1502</v>
      </c>
      <c r="E471" t="s">
        <v>644</v>
      </c>
      <c r="F471" t="s">
        <v>353</v>
      </c>
      <c r="G471" t="s">
        <v>645</v>
      </c>
      <c r="H471" t="s">
        <v>646</v>
      </c>
      <c r="I471" t="s">
        <v>644</v>
      </c>
      <c r="J471" t="s">
        <v>647</v>
      </c>
      <c r="K471" t="s">
        <v>1502</v>
      </c>
      <c r="L471" t="s">
        <v>648</v>
      </c>
      <c r="M471">
        <v>2</v>
      </c>
      <c r="N471" t="s">
        <v>649</v>
      </c>
      <c r="O471" t="s">
        <v>1503</v>
      </c>
      <c r="P471" t="s">
        <v>651</v>
      </c>
      <c r="Q471" t="s">
        <v>645</v>
      </c>
      <c r="R471" t="s">
        <v>652</v>
      </c>
      <c r="S471" t="s">
        <v>653</v>
      </c>
      <c r="T471">
        <v>5</v>
      </c>
      <c r="U471">
        <v>12579041</v>
      </c>
      <c r="V471">
        <v>17801517</v>
      </c>
      <c r="W471" t="s">
        <v>604</v>
      </c>
    </row>
    <row r="472" spans="1:23" x14ac:dyDescent="0.25">
      <c r="A472">
        <v>5</v>
      </c>
      <c r="B472">
        <v>14206960</v>
      </c>
      <c r="C472">
        <v>14209209</v>
      </c>
      <c r="D472" t="s">
        <v>1504</v>
      </c>
      <c r="E472" t="s">
        <v>644</v>
      </c>
      <c r="F472" t="s">
        <v>359</v>
      </c>
      <c r="G472" t="s">
        <v>645</v>
      </c>
      <c r="H472" t="s">
        <v>646</v>
      </c>
      <c r="I472" t="s">
        <v>644</v>
      </c>
      <c r="J472" t="s">
        <v>647</v>
      </c>
      <c r="K472" t="s">
        <v>1504</v>
      </c>
      <c r="L472" t="s">
        <v>648</v>
      </c>
      <c r="M472">
        <v>2</v>
      </c>
      <c r="N472" t="s">
        <v>649</v>
      </c>
      <c r="O472" t="s">
        <v>1505</v>
      </c>
      <c r="P472" t="s">
        <v>651</v>
      </c>
      <c r="Q472" t="s">
        <v>645</v>
      </c>
      <c r="R472" t="s">
        <v>652</v>
      </c>
      <c r="S472" t="s">
        <v>653</v>
      </c>
      <c r="T472">
        <v>5</v>
      </c>
      <c r="U472">
        <v>12579041</v>
      </c>
      <c r="V472">
        <v>17801517</v>
      </c>
      <c r="W472" t="s">
        <v>604</v>
      </c>
    </row>
    <row r="473" spans="1:23" x14ac:dyDescent="0.25">
      <c r="A473">
        <v>5</v>
      </c>
      <c r="B473">
        <v>14213476</v>
      </c>
      <c r="C473">
        <v>14222214</v>
      </c>
      <c r="D473" t="s">
        <v>1506</v>
      </c>
      <c r="E473" t="s">
        <v>644</v>
      </c>
      <c r="F473" t="s">
        <v>353</v>
      </c>
      <c r="G473" t="s">
        <v>645</v>
      </c>
      <c r="H473" t="s">
        <v>646</v>
      </c>
      <c r="I473" t="s">
        <v>644</v>
      </c>
      <c r="J473" t="s">
        <v>647</v>
      </c>
      <c r="K473" t="s">
        <v>1506</v>
      </c>
      <c r="L473" t="s">
        <v>648</v>
      </c>
      <c r="M473">
        <v>2</v>
      </c>
      <c r="P473" t="s">
        <v>651</v>
      </c>
      <c r="Q473" t="s">
        <v>645</v>
      </c>
      <c r="R473" t="s">
        <v>652</v>
      </c>
      <c r="S473" t="s">
        <v>653</v>
      </c>
      <c r="T473">
        <v>5</v>
      </c>
      <c r="U473">
        <v>12579041</v>
      </c>
      <c r="V473">
        <v>17801517</v>
      </c>
      <c r="W473" t="s">
        <v>604</v>
      </c>
    </row>
    <row r="474" spans="1:23" x14ac:dyDescent="0.25">
      <c r="A474">
        <v>5</v>
      </c>
      <c r="B474">
        <v>14244040</v>
      </c>
      <c r="C474">
        <v>14245413</v>
      </c>
      <c r="D474" t="s">
        <v>1507</v>
      </c>
      <c r="E474" t="s">
        <v>644</v>
      </c>
      <c r="F474" t="s">
        <v>353</v>
      </c>
      <c r="G474" t="s">
        <v>645</v>
      </c>
      <c r="H474" t="s">
        <v>646</v>
      </c>
      <c r="I474" t="s">
        <v>644</v>
      </c>
      <c r="J474" t="s">
        <v>647</v>
      </c>
      <c r="K474" t="s">
        <v>1507</v>
      </c>
      <c r="L474" t="s">
        <v>648</v>
      </c>
      <c r="M474">
        <v>2</v>
      </c>
      <c r="N474" t="s">
        <v>649</v>
      </c>
      <c r="O474" t="s">
        <v>1508</v>
      </c>
      <c r="P474" t="s">
        <v>651</v>
      </c>
      <c r="Q474" t="s">
        <v>645</v>
      </c>
      <c r="R474" t="s">
        <v>652</v>
      </c>
      <c r="S474" t="s">
        <v>653</v>
      </c>
      <c r="T474">
        <v>5</v>
      </c>
      <c r="U474">
        <v>12579041</v>
      </c>
      <c r="V474">
        <v>17801517</v>
      </c>
      <c r="W474" t="s">
        <v>604</v>
      </c>
    </row>
    <row r="475" spans="1:23" x14ac:dyDescent="0.25">
      <c r="A475">
        <v>5</v>
      </c>
      <c r="B475">
        <v>14253097</v>
      </c>
      <c r="C475">
        <v>14256246</v>
      </c>
      <c r="D475" t="s">
        <v>1509</v>
      </c>
      <c r="E475" t="s">
        <v>644</v>
      </c>
      <c r="F475" t="s">
        <v>353</v>
      </c>
      <c r="G475" t="s">
        <v>645</v>
      </c>
      <c r="H475" t="s">
        <v>646</v>
      </c>
      <c r="I475" t="s">
        <v>644</v>
      </c>
      <c r="J475" t="s">
        <v>647</v>
      </c>
      <c r="K475" t="s">
        <v>1509</v>
      </c>
      <c r="L475" t="s">
        <v>648</v>
      </c>
      <c r="M475">
        <v>2</v>
      </c>
      <c r="P475" t="s">
        <v>651</v>
      </c>
      <c r="Q475" t="s">
        <v>645</v>
      </c>
      <c r="R475" t="s">
        <v>652</v>
      </c>
      <c r="S475" t="s">
        <v>653</v>
      </c>
      <c r="T475">
        <v>5</v>
      </c>
      <c r="U475">
        <v>12579041</v>
      </c>
      <c r="V475">
        <v>17801517</v>
      </c>
      <c r="W475" t="s">
        <v>604</v>
      </c>
    </row>
    <row r="476" spans="1:23" x14ac:dyDescent="0.25">
      <c r="A476">
        <v>5</v>
      </c>
      <c r="B476">
        <v>14257416</v>
      </c>
      <c r="C476">
        <v>14260050</v>
      </c>
      <c r="D476" t="s">
        <v>1510</v>
      </c>
      <c r="E476" t="s">
        <v>644</v>
      </c>
      <c r="F476" t="s">
        <v>353</v>
      </c>
      <c r="G476" t="s">
        <v>645</v>
      </c>
      <c r="H476" t="s">
        <v>646</v>
      </c>
      <c r="I476" t="s">
        <v>644</v>
      </c>
      <c r="J476" t="s">
        <v>647</v>
      </c>
      <c r="K476" t="s">
        <v>1510</v>
      </c>
      <c r="L476" t="s">
        <v>648</v>
      </c>
      <c r="M476">
        <v>2</v>
      </c>
      <c r="P476" t="s">
        <v>651</v>
      </c>
      <c r="Q476" t="s">
        <v>645</v>
      </c>
      <c r="R476" t="s">
        <v>652</v>
      </c>
      <c r="S476" t="s">
        <v>653</v>
      </c>
      <c r="T476">
        <v>5</v>
      </c>
      <c r="U476">
        <v>12579041</v>
      </c>
      <c r="V476">
        <v>17801517</v>
      </c>
      <c r="W476" t="s">
        <v>604</v>
      </c>
    </row>
    <row r="477" spans="1:23" x14ac:dyDescent="0.25">
      <c r="A477">
        <v>5</v>
      </c>
      <c r="B477">
        <v>14264236</v>
      </c>
      <c r="C477">
        <v>14275909</v>
      </c>
      <c r="D477" t="s">
        <v>1511</v>
      </c>
      <c r="E477" t="s">
        <v>644</v>
      </c>
      <c r="F477" t="s">
        <v>359</v>
      </c>
      <c r="G477" t="s">
        <v>645</v>
      </c>
      <c r="H477" t="s">
        <v>646</v>
      </c>
      <c r="I477" t="s">
        <v>644</v>
      </c>
      <c r="J477" t="s">
        <v>647</v>
      </c>
      <c r="K477" t="s">
        <v>1511</v>
      </c>
      <c r="L477" t="s">
        <v>648</v>
      </c>
      <c r="M477">
        <v>2</v>
      </c>
      <c r="N477" t="s">
        <v>649</v>
      </c>
      <c r="O477" t="s">
        <v>1512</v>
      </c>
      <c r="P477" t="s">
        <v>651</v>
      </c>
      <c r="Q477" t="s">
        <v>645</v>
      </c>
      <c r="R477" t="s">
        <v>652</v>
      </c>
      <c r="S477" t="s">
        <v>653</v>
      </c>
      <c r="T477">
        <v>5</v>
      </c>
      <c r="U477">
        <v>12579041</v>
      </c>
      <c r="V477">
        <v>17801517</v>
      </c>
      <c r="W477" t="s">
        <v>604</v>
      </c>
    </row>
    <row r="478" spans="1:23" x14ac:dyDescent="0.25">
      <c r="A478">
        <v>5</v>
      </c>
      <c r="B478">
        <v>14281689</v>
      </c>
      <c r="C478">
        <v>14282453</v>
      </c>
      <c r="D478" t="s">
        <v>1513</v>
      </c>
      <c r="E478" t="s">
        <v>644</v>
      </c>
      <c r="F478" t="s">
        <v>353</v>
      </c>
      <c r="G478" t="s">
        <v>645</v>
      </c>
      <c r="H478" t="s">
        <v>646</v>
      </c>
      <c r="I478" t="s">
        <v>644</v>
      </c>
      <c r="J478" t="s">
        <v>647</v>
      </c>
      <c r="K478" t="s">
        <v>1513</v>
      </c>
      <c r="L478" t="s">
        <v>648</v>
      </c>
      <c r="M478">
        <v>2</v>
      </c>
      <c r="N478" t="s">
        <v>649</v>
      </c>
      <c r="O478" t="s">
        <v>1514</v>
      </c>
      <c r="P478" t="s">
        <v>651</v>
      </c>
      <c r="Q478" t="s">
        <v>645</v>
      </c>
      <c r="R478" t="s">
        <v>652</v>
      </c>
      <c r="S478" t="s">
        <v>653</v>
      </c>
      <c r="T478">
        <v>5</v>
      </c>
      <c r="U478">
        <v>12579041</v>
      </c>
      <c r="V478">
        <v>17801517</v>
      </c>
      <c r="W478" t="s">
        <v>604</v>
      </c>
    </row>
    <row r="479" spans="1:23" x14ac:dyDescent="0.25">
      <c r="A479">
        <v>5</v>
      </c>
      <c r="B479">
        <v>14295297</v>
      </c>
      <c r="C479">
        <v>14298789</v>
      </c>
      <c r="D479" t="s">
        <v>1515</v>
      </c>
      <c r="E479" t="s">
        <v>644</v>
      </c>
      <c r="F479" t="s">
        <v>359</v>
      </c>
      <c r="G479" t="s">
        <v>645</v>
      </c>
      <c r="H479" t="s">
        <v>646</v>
      </c>
      <c r="I479" t="s">
        <v>644</v>
      </c>
      <c r="J479" t="s">
        <v>647</v>
      </c>
      <c r="K479" t="s">
        <v>1515</v>
      </c>
      <c r="L479" t="s">
        <v>648</v>
      </c>
      <c r="M479">
        <v>2</v>
      </c>
      <c r="P479" t="s">
        <v>651</v>
      </c>
      <c r="Q479" t="s">
        <v>645</v>
      </c>
      <c r="R479" t="s">
        <v>652</v>
      </c>
      <c r="S479" t="s">
        <v>653</v>
      </c>
      <c r="T479">
        <v>5</v>
      </c>
      <c r="U479">
        <v>12579041</v>
      </c>
      <c r="V479">
        <v>17801517</v>
      </c>
      <c r="W479" t="s">
        <v>604</v>
      </c>
    </row>
    <row r="480" spans="1:23" x14ac:dyDescent="0.25">
      <c r="A480">
        <v>5</v>
      </c>
      <c r="B480">
        <v>14321412</v>
      </c>
      <c r="C480">
        <v>14324862</v>
      </c>
      <c r="D480" t="s">
        <v>1516</v>
      </c>
      <c r="E480" t="s">
        <v>644</v>
      </c>
      <c r="F480" t="s">
        <v>359</v>
      </c>
      <c r="G480" t="s">
        <v>645</v>
      </c>
      <c r="H480" t="s">
        <v>646</v>
      </c>
      <c r="I480" t="s">
        <v>644</v>
      </c>
      <c r="J480" t="s">
        <v>647</v>
      </c>
      <c r="K480" t="s">
        <v>1516</v>
      </c>
      <c r="L480" t="s">
        <v>648</v>
      </c>
      <c r="M480">
        <v>2</v>
      </c>
      <c r="N480" t="s">
        <v>649</v>
      </c>
      <c r="O480" t="s">
        <v>1517</v>
      </c>
      <c r="P480" t="s">
        <v>651</v>
      </c>
      <c r="Q480" t="s">
        <v>645</v>
      </c>
      <c r="R480" t="s">
        <v>652</v>
      </c>
      <c r="S480" t="s">
        <v>653</v>
      </c>
      <c r="T480">
        <v>5</v>
      </c>
      <c r="U480">
        <v>12579041</v>
      </c>
      <c r="V480">
        <v>17801517</v>
      </c>
      <c r="W480" t="s">
        <v>604</v>
      </c>
    </row>
    <row r="481" spans="1:23" x14ac:dyDescent="0.25">
      <c r="A481">
        <v>5</v>
      </c>
      <c r="B481">
        <v>14343335</v>
      </c>
      <c r="C481">
        <v>14375865</v>
      </c>
      <c r="D481" t="s">
        <v>1518</v>
      </c>
      <c r="E481" t="s">
        <v>644</v>
      </c>
      <c r="F481" t="s">
        <v>353</v>
      </c>
      <c r="G481" t="s">
        <v>645</v>
      </c>
      <c r="H481" t="s">
        <v>646</v>
      </c>
      <c r="I481" t="s">
        <v>644</v>
      </c>
      <c r="J481" t="s">
        <v>647</v>
      </c>
      <c r="K481" t="s">
        <v>1518</v>
      </c>
      <c r="L481" t="s">
        <v>648</v>
      </c>
      <c r="M481">
        <v>2</v>
      </c>
      <c r="N481" t="s">
        <v>649</v>
      </c>
      <c r="O481" t="s">
        <v>1519</v>
      </c>
      <c r="P481" t="s">
        <v>651</v>
      </c>
      <c r="Q481" t="s">
        <v>645</v>
      </c>
      <c r="R481" t="s">
        <v>652</v>
      </c>
      <c r="S481" t="s">
        <v>653</v>
      </c>
      <c r="T481">
        <v>5</v>
      </c>
      <c r="U481">
        <v>12579041</v>
      </c>
      <c r="V481">
        <v>17801517</v>
      </c>
      <c r="W481" t="s">
        <v>604</v>
      </c>
    </row>
    <row r="482" spans="1:23" x14ac:dyDescent="0.25">
      <c r="A482">
        <v>5</v>
      </c>
      <c r="B482">
        <v>14378601</v>
      </c>
      <c r="C482">
        <v>14383149</v>
      </c>
      <c r="D482" t="s">
        <v>1520</v>
      </c>
      <c r="E482" t="s">
        <v>644</v>
      </c>
      <c r="F482" t="s">
        <v>359</v>
      </c>
      <c r="G482" t="s">
        <v>645</v>
      </c>
      <c r="H482" t="s">
        <v>646</v>
      </c>
      <c r="I482" t="s">
        <v>644</v>
      </c>
      <c r="J482" t="s">
        <v>647</v>
      </c>
      <c r="K482" t="s">
        <v>1520</v>
      </c>
      <c r="L482" t="s">
        <v>648</v>
      </c>
      <c r="M482">
        <v>1</v>
      </c>
      <c r="N482" t="s">
        <v>649</v>
      </c>
      <c r="O482" t="s">
        <v>1521</v>
      </c>
      <c r="P482" t="s">
        <v>651</v>
      </c>
      <c r="Q482" t="s">
        <v>645</v>
      </c>
      <c r="R482" t="s">
        <v>652</v>
      </c>
      <c r="S482" t="s">
        <v>653</v>
      </c>
      <c r="T482">
        <v>5</v>
      </c>
      <c r="U482">
        <v>12579041</v>
      </c>
      <c r="V482">
        <v>17801517</v>
      </c>
      <c r="W482" t="s">
        <v>604</v>
      </c>
    </row>
    <row r="483" spans="1:23" x14ac:dyDescent="0.25">
      <c r="A483">
        <v>5</v>
      </c>
      <c r="B483">
        <v>14391368</v>
      </c>
      <c r="C483">
        <v>14395920</v>
      </c>
      <c r="D483" t="s">
        <v>1522</v>
      </c>
      <c r="E483" t="s">
        <v>644</v>
      </c>
      <c r="F483" t="s">
        <v>353</v>
      </c>
      <c r="G483" t="s">
        <v>645</v>
      </c>
      <c r="H483" t="s">
        <v>646</v>
      </c>
      <c r="I483" t="s">
        <v>644</v>
      </c>
      <c r="J483" t="s">
        <v>647</v>
      </c>
      <c r="K483" t="s">
        <v>1522</v>
      </c>
      <c r="L483" t="s">
        <v>648</v>
      </c>
      <c r="M483">
        <v>2</v>
      </c>
      <c r="N483" t="s">
        <v>649</v>
      </c>
      <c r="O483" t="s">
        <v>1523</v>
      </c>
      <c r="P483" t="s">
        <v>651</v>
      </c>
      <c r="Q483" t="s">
        <v>645</v>
      </c>
      <c r="R483" t="s">
        <v>652</v>
      </c>
      <c r="S483" t="s">
        <v>653</v>
      </c>
      <c r="T483">
        <v>5</v>
      </c>
      <c r="U483">
        <v>12579041</v>
      </c>
      <c r="V483">
        <v>17801517</v>
      </c>
      <c r="W483" t="s">
        <v>604</v>
      </c>
    </row>
    <row r="484" spans="1:23" x14ac:dyDescent="0.25">
      <c r="A484">
        <v>5</v>
      </c>
      <c r="B484">
        <v>14397470</v>
      </c>
      <c r="C484">
        <v>14407479</v>
      </c>
      <c r="D484" t="s">
        <v>1524</v>
      </c>
      <c r="E484" t="s">
        <v>644</v>
      </c>
      <c r="F484" t="s">
        <v>353</v>
      </c>
      <c r="G484" t="s">
        <v>645</v>
      </c>
      <c r="H484" t="s">
        <v>646</v>
      </c>
      <c r="I484" t="s">
        <v>644</v>
      </c>
      <c r="J484" t="s">
        <v>647</v>
      </c>
      <c r="K484" t="s">
        <v>1524</v>
      </c>
      <c r="L484" t="s">
        <v>648</v>
      </c>
      <c r="M484">
        <v>2</v>
      </c>
      <c r="N484" t="s">
        <v>649</v>
      </c>
      <c r="O484" t="s">
        <v>1525</v>
      </c>
      <c r="P484" t="s">
        <v>651</v>
      </c>
      <c r="Q484" t="s">
        <v>645</v>
      </c>
      <c r="R484" t="s">
        <v>652</v>
      </c>
      <c r="S484" t="s">
        <v>653</v>
      </c>
      <c r="T484">
        <v>5</v>
      </c>
      <c r="U484">
        <v>12579041</v>
      </c>
      <c r="V484">
        <v>17801517</v>
      </c>
      <c r="W484" t="s">
        <v>604</v>
      </c>
    </row>
    <row r="485" spans="1:23" x14ac:dyDescent="0.25">
      <c r="A485">
        <v>5</v>
      </c>
      <c r="B485">
        <v>14407437</v>
      </c>
      <c r="C485">
        <v>14410606</v>
      </c>
      <c r="D485" t="s">
        <v>1526</v>
      </c>
      <c r="E485" t="s">
        <v>644</v>
      </c>
      <c r="F485" t="s">
        <v>353</v>
      </c>
      <c r="G485" t="s">
        <v>645</v>
      </c>
      <c r="H485" t="s">
        <v>646</v>
      </c>
      <c r="I485" t="s">
        <v>644</v>
      </c>
      <c r="J485" t="s">
        <v>647</v>
      </c>
      <c r="K485" t="s">
        <v>1526</v>
      </c>
      <c r="L485" t="s">
        <v>648</v>
      </c>
      <c r="M485">
        <v>2</v>
      </c>
      <c r="N485" t="s">
        <v>649</v>
      </c>
      <c r="O485" t="s">
        <v>1527</v>
      </c>
      <c r="P485" t="s">
        <v>651</v>
      </c>
      <c r="Q485" t="s">
        <v>645</v>
      </c>
      <c r="R485" t="s">
        <v>652</v>
      </c>
      <c r="S485" t="s">
        <v>653</v>
      </c>
      <c r="T485">
        <v>5</v>
      </c>
      <c r="U485">
        <v>12579041</v>
      </c>
      <c r="V485">
        <v>17801517</v>
      </c>
      <c r="W485" t="s">
        <v>604</v>
      </c>
    </row>
    <row r="486" spans="1:23" x14ac:dyDescent="0.25">
      <c r="A486">
        <v>5</v>
      </c>
      <c r="B486">
        <v>14410429</v>
      </c>
      <c r="C486">
        <v>14414187</v>
      </c>
      <c r="D486" t="s">
        <v>1528</v>
      </c>
      <c r="E486" t="s">
        <v>644</v>
      </c>
      <c r="F486" t="s">
        <v>353</v>
      </c>
      <c r="G486" t="s">
        <v>645</v>
      </c>
      <c r="H486" t="s">
        <v>646</v>
      </c>
      <c r="I486" t="s">
        <v>644</v>
      </c>
      <c r="J486" t="s">
        <v>647</v>
      </c>
      <c r="K486" t="s">
        <v>1528</v>
      </c>
      <c r="L486" t="s">
        <v>648</v>
      </c>
      <c r="M486">
        <v>2</v>
      </c>
      <c r="N486" t="s">
        <v>649</v>
      </c>
      <c r="O486" t="s">
        <v>1529</v>
      </c>
      <c r="P486" t="s">
        <v>651</v>
      </c>
      <c r="Q486" t="s">
        <v>645</v>
      </c>
      <c r="R486" t="s">
        <v>652</v>
      </c>
      <c r="S486" t="s">
        <v>653</v>
      </c>
      <c r="T486">
        <v>5</v>
      </c>
      <c r="U486">
        <v>12579041</v>
      </c>
      <c r="V486">
        <v>17801517</v>
      </c>
      <c r="W486" t="s">
        <v>604</v>
      </c>
    </row>
    <row r="487" spans="1:23" x14ac:dyDescent="0.25">
      <c r="A487">
        <v>5</v>
      </c>
      <c r="B487">
        <v>14416126</v>
      </c>
      <c r="C487">
        <v>14416375</v>
      </c>
      <c r="D487" t="s">
        <v>1530</v>
      </c>
      <c r="E487" t="s">
        <v>644</v>
      </c>
      <c r="F487" t="s">
        <v>359</v>
      </c>
      <c r="G487" t="s">
        <v>645</v>
      </c>
      <c r="H487" t="s">
        <v>646</v>
      </c>
      <c r="I487" t="s">
        <v>644</v>
      </c>
      <c r="J487" t="s">
        <v>647</v>
      </c>
      <c r="K487" t="s">
        <v>1530</v>
      </c>
      <c r="L487" t="s">
        <v>648</v>
      </c>
      <c r="M487">
        <v>2</v>
      </c>
      <c r="N487" t="s">
        <v>649</v>
      </c>
      <c r="O487" t="s">
        <v>1531</v>
      </c>
      <c r="P487" t="s">
        <v>651</v>
      </c>
      <c r="Q487" t="s">
        <v>645</v>
      </c>
      <c r="R487" t="s">
        <v>652</v>
      </c>
      <c r="S487" t="s">
        <v>653</v>
      </c>
      <c r="T487">
        <v>5</v>
      </c>
      <c r="U487">
        <v>12579041</v>
      </c>
      <c r="V487">
        <v>17801517</v>
      </c>
      <c r="W487" t="s">
        <v>604</v>
      </c>
    </row>
    <row r="488" spans="1:23" x14ac:dyDescent="0.25">
      <c r="A488">
        <v>5</v>
      </c>
      <c r="B488">
        <v>14417510</v>
      </c>
      <c r="C488">
        <v>14430489</v>
      </c>
      <c r="D488" t="s">
        <v>1532</v>
      </c>
      <c r="E488" t="s">
        <v>644</v>
      </c>
      <c r="F488" t="s">
        <v>359</v>
      </c>
      <c r="G488" t="s">
        <v>645</v>
      </c>
      <c r="H488" t="s">
        <v>646</v>
      </c>
      <c r="I488" t="s">
        <v>644</v>
      </c>
      <c r="J488" t="s">
        <v>647</v>
      </c>
      <c r="K488" t="s">
        <v>1532</v>
      </c>
      <c r="L488" t="s">
        <v>648</v>
      </c>
      <c r="M488">
        <v>2</v>
      </c>
      <c r="N488" t="s">
        <v>649</v>
      </c>
      <c r="O488" t="s">
        <v>1533</v>
      </c>
      <c r="P488" t="s">
        <v>651</v>
      </c>
      <c r="Q488" t="s">
        <v>645</v>
      </c>
      <c r="R488" t="s">
        <v>652</v>
      </c>
      <c r="S488" t="s">
        <v>653</v>
      </c>
      <c r="T488">
        <v>5</v>
      </c>
      <c r="U488">
        <v>12579041</v>
      </c>
      <c r="V488">
        <v>17801517</v>
      </c>
      <c r="W488" t="s">
        <v>604</v>
      </c>
    </row>
    <row r="489" spans="1:23" x14ac:dyDescent="0.25">
      <c r="A489">
        <v>5</v>
      </c>
      <c r="B489">
        <v>14449968</v>
      </c>
      <c r="C489">
        <v>14486183</v>
      </c>
      <c r="D489" t="s">
        <v>1534</v>
      </c>
      <c r="E489" t="s">
        <v>644</v>
      </c>
      <c r="F489" t="s">
        <v>359</v>
      </c>
      <c r="G489" t="s">
        <v>645</v>
      </c>
      <c r="H489" t="s">
        <v>646</v>
      </c>
      <c r="I489" t="s">
        <v>644</v>
      </c>
      <c r="J489" t="s">
        <v>647</v>
      </c>
      <c r="K489" t="s">
        <v>1534</v>
      </c>
      <c r="L489" t="s">
        <v>648</v>
      </c>
      <c r="M489">
        <v>2</v>
      </c>
      <c r="N489" t="s">
        <v>649</v>
      </c>
      <c r="O489" t="s">
        <v>1535</v>
      </c>
      <c r="P489" t="s">
        <v>651</v>
      </c>
      <c r="Q489" t="s">
        <v>645</v>
      </c>
      <c r="R489" t="s">
        <v>652</v>
      </c>
      <c r="S489" t="s">
        <v>653</v>
      </c>
      <c r="T489">
        <v>5</v>
      </c>
      <c r="U489">
        <v>12579041</v>
      </c>
      <c r="V489">
        <v>17801517</v>
      </c>
      <c r="W489" t="s">
        <v>604</v>
      </c>
    </row>
    <row r="490" spans="1:23" x14ac:dyDescent="0.25">
      <c r="A490">
        <v>5</v>
      </c>
      <c r="B490">
        <v>14486325</v>
      </c>
      <c r="C490">
        <v>14514451</v>
      </c>
      <c r="D490" t="s">
        <v>1536</v>
      </c>
      <c r="E490" t="s">
        <v>644</v>
      </c>
      <c r="F490" t="s">
        <v>353</v>
      </c>
      <c r="G490" t="s">
        <v>645</v>
      </c>
      <c r="H490" t="s">
        <v>646</v>
      </c>
      <c r="I490" t="s">
        <v>644</v>
      </c>
      <c r="J490" t="s">
        <v>647</v>
      </c>
      <c r="K490" t="s">
        <v>1536</v>
      </c>
      <c r="L490" t="s">
        <v>648</v>
      </c>
      <c r="M490">
        <v>2</v>
      </c>
      <c r="N490" t="s">
        <v>649</v>
      </c>
      <c r="O490" t="s">
        <v>1537</v>
      </c>
      <c r="P490" t="s">
        <v>651</v>
      </c>
      <c r="Q490" t="s">
        <v>645</v>
      </c>
      <c r="R490" t="s">
        <v>652</v>
      </c>
      <c r="S490" t="s">
        <v>653</v>
      </c>
      <c r="T490">
        <v>5</v>
      </c>
      <c r="U490">
        <v>12579041</v>
      </c>
      <c r="V490">
        <v>17801517</v>
      </c>
      <c r="W490" t="s">
        <v>604</v>
      </c>
    </row>
    <row r="491" spans="1:23" x14ac:dyDescent="0.25">
      <c r="A491">
        <v>5</v>
      </c>
      <c r="B491">
        <v>14515947</v>
      </c>
      <c r="C491">
        <v>14585731</v>
      </c>
      <c r="D491" t="s">
        <v>1538</v>
      </c>
      <c r="E491" t="s">
        <v>644</v>
      </c>
      <c r="F491" t="s">
        <v>359</v>
      </c>
      <c r="G491" t="s">
        <v>645</v>
      </c>
      <c r="H491" t="s">
        <v>646</v>
      </c>
      <c r="I491" t="s">
        <v>644</v>
      </c>
      <c r="J491" t="s">
        <v>647</v>
      </c>
      <c r="K491" t="s">
        <v>1538</v>
      </c>
      <c r="L491" t="s">
        <v>648</v>
      </c>
      <c r="M491">
        <v>2</v>
      </c>
      <c r="N491" t="s">
        <v>649</v>
      </c>
      <c r="O491" t="s">
        <v>1539</v>
      </c>
      <c r="P491" t="s">
        <v>651</v>
      </c>
      <c r="Q491" t="s">
        <v>645</v>
      </c>
      <c r="R491" t="s">
        <v>652</v>
      </c>
      <c r="S491" t="s">
        <v>653</v>
      </c>
      <c r="T491">
        <v>5</v>
      </c>
      <c r="U491">
        <v>12579041</v>
      </c>
      <c r="V491">
        <v>17801517</v>
      </c>
      <c r="W491" t="s">
        <v>604</v>
      </c>
    </row>
    <row r="492" spans="1:23" x14ac:dyDescent="0.25">
      <c r="A492">
        <v>5</v>
      </c>
      <c r="B492">
        <v>14633904</v>
      </c>
      <c r="C492">
        <v>14668415</v>
      </c>
      <c r="D492" t="s">
        <v>1540</v>
      </c>
      <c r="E492" t="s">
        <v>644</v>
      </c>
      <c r="F492" t="s">
        <v>353</v>
      </c>
      <c r="G492" t="s">
        <v>645</v>
      </c>
      <c r="H492" t="s">
        <v>646</v>
      </c>
      <c r="I492" t="s">
        <v>644</v>
      </c>
      <c r="J492" t="s">
        <v>647</v>
      </c>
      <c r="K492" t="s">
        <v>1540</v>
      </c>
      <c r="L492" t="s">
        <v>648</v>
      </c>
      <c r="M492">
        <v>2</v>
      </c>
      <c r="N492" t="s">
        <v>649</v>
      </c>
      <c r="O492" t="s">
        <v>1541</v>
      </c>
      <c r="P492" t="s">
        <v>651</v>
      </c>
      <c r="Q492" t="s">
        <v>645</v>
      </c>
      <c r="R492" t="s">
        <v>652</v>
      </c>
      <c r="S492" t="s">
        <v>653</v>
      </c>
      <c r="T492">
        <v>5</v>
      </c>
      <c r="U492">
        <v>12579041</v>
      </c>
      <c r="V492">
        <v>17801517</v>
      </c>
      <c r="W492" t="s">
        <v>604</v>
      </c>
    </row>
    <row r="493" spans="1:23" x14ac:dyDescent="0.25">
      <c r="A493">
        <v>5</v>
      </c>
      <c r="B493">
        <v>14689285</v>
      </c>
      <c r="C493">
        <v>14694258</v>
      </c>
      <c r="D493" t="s">
        <v>1542</v>
      </c>
      <c r="E493" t="s">
        <v>644</v>
      </c>
      <c r="F493" t="s">
        <v>359</v>
      </c>
      <c r="G493" t="s">
        <v>645</v>
      </c>
      <c r="H493" t="s">
        <v>646</v>
      </c>
      <c r="I493" t="s">
        <v>644</v>
      </c>
      <c r="J493" t="s">
        <v>647</v>
      </c>
      <c r="K493" t="s">
        <v>1542</v>
      </c>
      <c r="L493" t="s">
        <v>648</v>
      </c>
      <c r="M493">
        <v>2</v>
      </c>
      <c r="N493" t="s">
        <v>649</v>
      </c>
      <c r="O493" t="s">
        <v>1543</v>
      </c>
      <c r="P493" t="s">
        <v>651</v>
      </c>
      <c r="Q493" t="s">
        <v>645</v>
      </c>
      <c r="R493" t="s">
        <v>652</v>
      </c>
      <c r="S493" t="s">
        <v>653</v>
      </c>
      <c r="T493">
        <v>5</v>
      </c>
      <c r="U493">
        <v>12579041</v>
      </c>
      <c r="V493">
        <v>17801517</v>
      </c>
      <c r="W493" t="s">
        <v>604</v>
      </c>
    </row>
    <row r="494" spans="1:23" x14ac:dyDescent="0.25">
      <c r="A494">
        <v>5</v>
      </c>
      <c r="B494">
        <v>14698912</v>
      </c>
      <c r="C494">
        <v>14707467</v>
      </c>
      <c r="D494" t="s">
        <v>1544</v>
      </c>
      <c r="E494" t="s">
        <v>644</v>
      </c>
      <c r="F494" t="s">
        <v>359</v>
      </c>
      <c r="G494" t="s">
        <v>645</v>
      </c>
      <c r="H494" t="s">
        <v>646</v>
      </c>
      <c r="I494" t="s">
        <v>644</v>
      </c>
      <c r="J494" t="s">
        <v>647</v>
      </c>
      <c r="K494" t="s">
        <v>1544</v>
      </c>
      <c r="L494" t="s">
        <v>648</v>
      </c>
      <c r="M494">
        <v>2</v>
      </c>
      <c r="P494" t="s">
        <v>651</v>
      </c>
      <c r="Q494" t="s">
        <v>645</v>
      </c>
      <c r="R494" t="s">
        <v>652</v>
      </c>
      <c r="S494" t="s">
        <v>653</v>
      </c>
      <c r="T494">
        <v>5</v>
      </c>
      <c r="U494">
        <v>12579041</v>
      </c>
      <c r="V494">
        <v>17801517</v>
      </c>
      <c r="W494" t="s">
        <v>604</v>
      </c>
    </row>
    <row r="495" spans="1:23" x14ac:dyDescent="0.25">
      <c r="A495">
        <v>5</v>
      </c>
      <c r="B495">
        <v>14706936</v>
      </c>
      <c r="C495">
        <v>14708694</v>
      </c>
      <c r="D495" t="s">
        <v>1545</v>
      </c>
      <c r="E495" t="s">
        <v>644</v>
      </c>
      <c r="F495" t="s">
        <v>353</v>
      </c>
      <c r="G495" t="s">
        <v>645</v>
      </c>
      <c r="H495" t="s">
        <v>646</v>
      </c>
      <c r="I495" t="s">
        <v>644</v>
      </c>
      <c r="J495" t="s">
        <v>647</v>
      </c>
      <c r="K495" t="s">
        <v>1545</v>
      </c>
      <c r="L495" t="s">
        <v>648</v>
      </c>
      <c r="M495">
        <v>2</v>
      </c>
      <c r="N495" t="s">
        <v>649</v>
      </c>
      <c r="O495" t="s">
        <v>1546</v>
      </c>
      <c r="P495" t="s">
        <v>651</v>
      </c>
      <c r="Q495" t="s">
        <v>645</v>
      </c>
      <c r="R495" t="s">
        <v>652</v>
      </c>
      <c r="S495" t="s">
        <v>653</v>
      </c>
      <c r="T495">
        <v>5</v>
      </c>
      <c r="U495">
        <v>12579041</v>
      </c>
      <c r="V495">
        <v>17801517</v>
      </c>
      <c r="W495" t="s">
        <v>604</v>
      </c>
    </row>
    <row r="496" spans="1:23" x14ac:dyDescent="0.25">
      <c r="A496">
        <v>5</v>
      </c>
      <c r="B496">
        <v>14708847</v>
      </c>
      <c r="C496">
        <v>14720592</v>
      </c>
      <c r="D496" t="s">
        <v>1547</v>
      </c>
      <c r="E496" t="s">
        <v>644</v>
      </c>
      <c r="F496" t="s">
        <v>359</v>
      </c>
      <c r="G496" t="s">
        <v>645</v>
      </c>
      <c r="H496" t="s">
        <v>646</v>
      </c>
      <c r="I496" t="s">
        <v>644</v>
      </c>
      <c r="J496" t="s">
        <v>647</v>
      </c>
      <c r="K496" t="s">
        <v>1547</v>
      </c>
      <c r="L496" t="s">
        <v>648</v>
      </c>
      <c r="M496">
        <v>2</v>
      </c>
      <c r="N496" t="s">
        <v>649</v>
      </c>
      <c r="O496" t="s">
        <v>1548</v>
      </c>
      <c r="P496" t="s">
        <v>651</v>
      </c>
      <c r="Q496" t="s">
        <v>645</v>
      </c>
      <c r="R496" t="s">
        <v>652</v>
      </c>
      <c r="S496" t="s">
        <v>653</v>
      </c>
      <c r="T496">
        <v>5</v>
      </c>
      <c r="U496">
        <v>12579041</v>
      </c>
      <c r="V496">
        <v>17801517</v>
      </c>
      <c r="W496" t="s">
        <v>604</v>
      </c>
    </row>
    <row r="497" spans="1:23" x14ac:dyDescent="0.25">
      <c r="A497">
        <v>5</v>
      </c>
      <c r="B497">
        <v>14748557</v>
      </c>
      <c r="C497">
        <v>14755999</v>
      </c>
      <c r="D497" t="s">
        <v>1549</v>
      </c>
      <c r="E497" t="s">
        <v>644</v>
      </c>
      <c r="F497" t="s">
        <v>353</v>
      </c>
      <c r="G497" t="s">
        <v>645</v>
      </c>
      <c r="H497" t="s">
        <v>646</v>
      </c>
      <c r="I497" t="s">
        <v>644</v>
      </c>
      <c r="J497" t="s">
        <v>647</v>
      </c>
      <c r="K497" t="s">
        <v>1549</v>
      </c>
      <c r="L497" t="s">
        <v>648</v>
      </c>
      <c r="M497">
        <v>2</v>
      </c>
      <c r="N497" t="s">
        <v>649</v>
      </c>
      <c r="O497" t="s">
        <v>1550</v>
      </c>
      <c r="P497" t="s">
        <v>651</v>
      </c>
      <c r="Q497" t="s">
        <v>645</v>
      </c>
      <c r="R497" t="s">
        <v>652</v>
      </c>
      <c r="S497" t="s">
        <v>653</v>
      </c>
      <c r="T497">
        <v>5</v>
      </c>
      <c r="U497">
        <v>12579041</v>
      </c>
      <c r="V497">
        <v>17801517</v>
      </c>
      <c r="W497" t="s">
        <v>604</v>
      </c>
    </row>
    <row r="498" spans="1:23" x14ac:dyDescent="0.25">
      <c r="A498">
        <v>5</v>
      </c>
      <c r="B498">
        <v>14763176</v>
      </c>
      <c r="C498">
        <v>14772914</v>
      </c>
      <c r="D498" t="s">
        <v>1551</v>
      </c>
      <c r="E498" t="s">
        <v>644</v>
      </c>
      <c r="F498" t="s">
        <v>353</v>
      </c>
      <c r="G498" t="s">
        <v>645</v>
      </c>
      <c r="H498" t="s">
        <v>646</v>
      </c>
      <c r="I498" t="s">
        <v>644</v>
      </c>
      <c r="J498" t="s">
        <v>647</v>
      </c>
      <c r="K498" t="s">
        <v>1551</v>
      </c>
      <c r="L498" t="s">
        <v>648</v>
      </c>
      <c r="M498">
        <v>2</v>
      </c>
      <c r="N498" t="s">
        <v>649</v>
      </c>
      <c r="O498" t="s">
        <v>1552</v>
      </c>
      <c r="P498" t="s">
        <v>651</v>
      </c>
      <c r="Q498" t="s">
        <v>645</v>
      </c>
      <c r="R498" t="s">
        <v>652</v>
      </c>
      <c r="S498" t="s">
        <v>653</v>
      </c>
      <c r="T498">
        <v>5</v>
      </c>
      <c r="U498">
        <v>12579041</v>
      </c>
      <c r="V498">
        <v>17801517</v>
      </c>
      <c r="W498" t="s">
        <v>604</v>
      </c>
    </row>
    <row r="499" spans="1:23" x14ac:dyDescent="0.25">
      <c r="A499">
        <v>5</v>
      </c>
      <c r="B499">
        <v>14782319</v>
      </c>
      <c r="C499">
        <v>14796785</v>
      </c>
      <c r="D499" t="s">
        <v>1553</v>
      </c>
      <c r="E499" t="s">
        <v>644</v>
      </c>
      <c r="F499" t="s">
        <v>353</v>
      </c>
      <c r="G499" t="s">
        <v>645</v>
      </c>
      <c r="H499" t="s">
        <v>646</v>
      </c>
      <c r="I499" t="s">
        <v>644</v>
      </c>
      <c r="J499" t="s">
        <v>647</v>
      </c>
      <c r="K499" t="s">
        <v>1553</v>
      </c>
      <c r="L499" t="s">
        <v>648</v>
      </c>
      <c r="M499">
        <v>2</v>
      </c>
      <c r="N499" t="s">
        <v>649</v>
      </c>
      <c r="O499" t="s">
        <v>1554</v>
      </c>
      <c r="P499" t="s">
        <v>651</v>
      </c>
      <c r="Q499" t="s">
        <v>645</v>
      </c>
      <c r="R499" t="s">
        <v>652</v>
      </c>
      <c r="S499" t="s">
        <v>653</v>
      </c>
      <c r="T499">
        <v>5</v>
      </c>
      <c r="U499">
        <v>12579041</v>
      </c>
      <c r="V499">
        <v>17801517</v>
      </c>
      <c r="W499" t="s">
        <v>604</v>
      </c>
    </row>
    <row r="500" spans="1:23" x14ac:dyDescent="0.25">
      <c r="A500">
        <v>5</v>
      </c>
      <c r="B500">
        <v>14802126</v>
      </c>
      <c r="C500">
        <v>14841969</v>
      </c>
      <c r="D500" t="s">
        <v>1555</v>
      </c>
      <c r="E500" t="s">
        <v>644</v>
      </c>
      <c r="F500" t="s">
        <v>353</v>
      </c>
      <c r="G500" t="s">
        <v>645</v>
      </c>
      <c r="H500" t="s">
        <v>646</v>
      </c>
      <c r="I500" t="s">
        <v>644</v>
      </c>
      <c r="J500" t="s">
        <v>647</v>
      </c>
      <c r="K500" t="s">
        <v>1555</v>
      </c>
      <c r="L500" t="s">
        <v>648</v>
      </c>
      <c r="M500">
        <v>2</v>
      </c>
      <c r="N500" t="s">
        <v>649</v>
      </c>
      <c r="O500" t="s">
        <v>1556</v>
      </c>
      <c r="P500" t="s">
        <v>651</v>
      </c>
      <c r="Q500" t="s">
        <v>645</v>
      </c>
      <c r="R500" t="s">
        <v>652</v>
      </c>
      <c r="S500" t="s">
        <v>653</v>
      </c>
      <c r="T500">
        <v>5</v>
      </c>
      <c r="U500">
        <v>12579041</v>
      </c>
      <c r="V500">
        <v>17801517</v>
      </c>
      <c r="W500" t="s">
        <v>604</v>
      </c>
    </row>
    <row r="501" spans="1:23" x14ac:dyDescent="0.25">
      <c r="A501">
        <v>5</v>
      </c>
      <c r="B501">
        <v>14842798</v>
      </c>
      <c r="C501">
        <v>14851007</v>
      </c>
      <c r="D501" t="s">
        <v>1557</v>
      </c>
      <c r="E501" t="s">
        <v>644</v>
      </c>
      <c r="F501" t="s">
        <v>359</v>
      </c>
      <c r="G501" t="s">
        <v>645</v>
      </c>
      <c r="H501" t="s">
        <v>646</v>
      </c>
      <c r="I501" t="s">
        <v>644</v>
      </c>
      <c r="J501" t="s">
        <v>647</v>
      </c>
      <c r="K501" t="s">
        <v>1557</v>
      </c>
      <c r="L501" t="s">
        <v>648</v>
      </c>
      <c r="M501">
        <v>1</v>
      </c>
      <c r="N501" t="s">
        <v>649</v>
      </c>
      <c r="O501" t="s">
        <v>1558</v>
      </c>
      <c r="P501" t="s">
        <v>651</v>
      </c>
      <c r="Q501" t="s">
        <v>645</v>
      </c>
      <c r="R501" t="s">
        <v>652</v>
      </c>
      <c r="S501" t="s">
        <v>653</v>
      </c>
      <c r="T501">
        <v>5</v>
      </c>
      <c r="U501">
        <v>12579041</v>
      </c>
      <c r="V501">
        <v>17801517</v>
      </c>
      <c r="W501" t="s">
        <v>604</v>
      </c>
    </row>
    <row r="502" spans="1:23" x14ac:dyDescent="0.25">
      <c r="A502">
        <v>5</v>
      </c>
      <c r="B502">
        <v>14855529</v>
      </c>
      <c r="C502">
        <v>14859195</v>
      </c>
      <c r="D502" t="s">
        <v>1559</v>
      </c>
      <c r="E502" t="s">
        <v>644</v>
      </c>
      <c r="F502" t="s">
        <v>359</v>
      </c>
      <c r="G502" t="s">
        <v>645</v>
      </c>
      <c r="H502" t="s">
        <v>646</v>
      </c>
      <c r="I502" t="s">
        <v>644</v>
      </c>
      <c r="J502" t="s">
        <v>647</v>
      </c>
      <c r="K502" t="s">
        <v>1559</v>
      </c>
      <c r="L502" t="s">
        <v>648</v>
      </c>
      <c r="M502">
        <v>2</v>
      </c>
      <c r="N502" t="s">
        <v>649</v>
      </c>
      <c r="O502" t="s">
        <v>1560</v>
      </c>
      <c r="P502" t="s">
        <v>651</v>
      </c>
      <c r="Q502" t="s">
        <v>645</v>
      </c>
      <c r="R502" t="s">
        <v>652</v>
      </c>
      <c r="S502" t="s">
        <v>653</v>
      </c>
      <c r="T502">
        <v>5</v>
      </c>
      <c r="U502">
        <v>12579041</v>
      </c>
      <c r="V502">
        <v>17801517</v>
      </c>
      <c r="W502" t="s">
        <v>604</v>
      </c>
    </row>
    <row r="503" spans="1:23" x14ac:dyDescent="0.25">
      <c r="A503">
        <v>5</v>
      </c>
      <c r="B503">
        <v>14862869</v>
      </c>
      <c r="C503">
        <v>14900312</v>
      </c>
      <c r="D503" t="s">
        <v>1561</v>
      </c>
      <c r="E503" t="s">
        <v>644</v>
      </c>
      <c r="F503" t="s">
        <v>359</v>
      </c>
      <c r="G503" t="s">
        <v>645</v>
      </c>
      <c r="H503" t="s">
        <v>646</v>
      </c>
      <c r="I503" t="s">
        <v>644</v>
      </c>
      <c r="J503" t="s">
        <v>647</v>
      </c>
      <c r="K503" t="s">
        <v>1561</v>
      </c>
      <c r="L503" t="s">
        <v>648</v>
      </c>
      <c r="M503">
        <v>2</v>
      </c>
      <c r="N503" t="s">
        <v>649</v>
      </c>
      <c r="O503" t="s">
        <v>1562</v>
      </c>
      <c r="P503" t="s">
        <v>651</v>
      </c>
      <c r="Q503" t="s">
        <v>645</v>
      </c>
      <c r="R503" t="s">
        <v>652</v>
      </c>
      <c r="S503" t="s">
        <v>653</v>
      </c>
      <c r="T503">
        <v>5</v>
      </c>
      <c r="U503">
        <v>12579041</v>
      </c>
      <c r="V503">
        <v>17801517</v>
      </c>
      <c r="W503" t="s">
        <v>604</v>
      </c>
    </row>
    <row r="504" spans="1:23" x14ac:dyDescent="0.25">
      <c r="A504">
        <v>5</v>
      </c>
      <c r="B504">
        <v>14902299</v>
      </c>
      <c r="C504">
        <v>14924167</v>
      </c>
      <c r="D504" t="s">
        <v>1563</v>
      </c>
      <c r="E504" t="s">
        <v>644</v>
      </c>
      <c r="F504" t="s">
        <v>359</v>
      </c>
      <c r="G504" t="s">
        <v>645</v>
      </c>
      <c r="H504" t="s">
        <v>646</v>
      </c>
      <c r="I504" t="s">
        <v>644</v>
      </c>
      <c r="J504" t="s">
        <v>647</v>
      </c>
      <c r="K504" t="s">
        <v>1563</v>
      </c>
      <c r="L504" t="s">
        <v>648</v>
      </c>
      <c r="M504">
        <v>2</v>
      </c>
      <c r="N504" t="s">
        <v>649</v>
      </c>
      <c r="O504" t="s">
        <v>1564</v>
      </c>
      <c r="P504" t="s">
        <v>651</v>
      </c>
      <c r="Q504" t="s">
        <v>645</v>
      </c>
      <c r="R504" t="s">
        <v>652</v>
      </c>
      <c r="S504" t="s">
        <v>653</v>
      </c>
      <c r="T504">
        <v>5</v>
      </c>
      <c r="U504">
        <v>12579041</v>
      </c>
      <c r="V504">
        <v>17801517</v>
      </c>
      <c r="W504" t="s">
        <v>604</v>
      </c>
    </row>
    <row r="505" spans="1:23" x14ac:dyDescent="0.25">
      <c r="A505">
        <v>5</v>
      </c>
      <c r="B505">
        <v>14994374</v>
      </c>
      <c r="C505">
        <v>14995788</v>
      </c>
      <c r="D505" t="s">
        <v>1565</v>
      </c>
      <c r="E505" t="s">
        <v>644</v>
      </c>
      <c r="F505" t="s">
        <v>359</v>
      </c>
      <c r="G505" t="s">
        <v>645</v>
      </c>
      <c r="H505" t="s">
        <v>646</v>
      </c>
      <c r="I505" t="s">
        <v>644</v>
      </c>
      <c r="J505" t="s">
        <v>647</v>
      </c>
      <c r="K505" t="s">
        <v>1565</v>
      </c>
      <c r="L505" t="s">
        <v>648</v>
      </c>
      <c r="M505">
        <v>2</v>
      </c>
      <c r="N505" t="s">
        <v>649</v>
      </c>
      <c r="O505" t="s">
        <v>1566</v>
      </c>
      <c r="P505" t="s">
        <v>651</v>
      </c>
      <c r="Q505" t="s">
        <v>645</v>
      </c>
      <c r="R505" t="s">
        <v>652</v>
      </c>
      <c r="S505" t="s">
        <v>653</v>
      </c>
      <c r="T505">
        <v>5</v>
      </c>
      <c r="U505">
        <v>12579041</v>
      </c>
      <c r="V505">
        <v>17801517</v>
      </c>
      <c r="W505" t="s">
        <v>604</v>
      </c>
    </row>
    <row r="506" spans="1:23" x14ac:dyDescent="0.25">
      <c r="A506">
        <v>5</v>
      </c>
      <c r="B506">
        <v>14995830</v>
      </c>
      <c r="C506">
        <v>15019391</v>
      </c>
      <c r="D506" t="s">
        <v>1567</v>
      </c>
      <c r="E506" t="s">
        <v>644</v>
      </c>
      <c r="F506" t="s">
        <v>353</v>
      </c>
      <c r="G506" t="s">
        <v>645</v>
      </c>
      <c r="H506" t="s">
        <v>646</v>
      </c>
      <c r="I506" t="s">
        <v>644</v>
      </c>
      <c r="J506" t="s">
        <v>647</v>
      </c>
      <c r="K506" t="s">
        <v>1567</v>
      </c>
      <c r="L506" t="s">
        <v>648</v>
      </c>
      <c r="M506">
        <v>2</v>
      </c>
      <c r="N506" t="s">
        <v>649</v>
      </c>
      <c r="O506" t="s">
        <v>1568</v>
      </c>
      <c r="P506" t="s">
        <v>651</v>
      </c>
      <c r="Q506" t="s">
        <v>645</v>
      </c>
      <c r="R506" t="s">
        <v>652</v>
      </c>
      <c r="S506" t="s">
        <v>653</v>
      </c>
      <c r="T506">
        <v>5</v>
      </c>
      <c r="U506">
        <v>12579041</v>
      </c>
      <c r="V506">
        <v>17801517</v>
      </c>
      <c r="W506" t="s">
        <v>604</v>
      </c>
    </row>
    <row r="507" spans="1:23" x14ac:dyDescent="0.25">
      <c r="A507">
        <v>5</v>
      </c>
      <c r="B507">
        <v>15052442</v>
      </c>
      <c r="C507">
        <v>15117303</v>
      </c>
      <c r="D507" t="s">
        <v>1569</v>
      </c>
      <c r="E507" t="s">
        <v>644</v>
      </c>
      <c r="F507" t="s">
        <v>359</v>
      </c>
      <c r="G507" t="s">
        <v>645</v>
      </c>
      <c r="H507" t="s">
        <v>646</v>
      </c>
      <c r="I507" t="s">
        <v>644</v>
      </c>
      <c r="J507" t="s">
        <v>647</v>
      </c>
      <c r="K507" t="s">
        <v>1569</v>
      </c>
      <c r="L507" t="s">
        <v>648</v>
      </c>
      <c r="M507">
        <v>2</v>
      </c>
      <c r="N507" t="s">
        <v>649</v>
      </c>
      <c r="O507" t="s">
        <v>1570</v>
      </c>
      <c r="P507" t="s">
        <v>651</v>
      </c>
      <c r="Q507" t="s">
        <v>645</v>
      </c>
      <c r="R507" t="s">
        <v>652</v>
      </c>
      <c r="S507" t="s">
        <v>653</v>
      </c>
      <c r="T507">
        <v>5</v>
      </c>
      <c r="U507">
        <v>12579041</v>
      </c>
      <c r="V507">
        <v>17801517</v>
      </c>
      <c r="W507" t="s">
        <v>604</v>
      </c>
    </row>
    <row r="508" spans="1:23" x14ac:dyDescent="0.25">
      <c r="A508">
        <v>5</v>
      </c>
      <c r="B508">
        <v>15065175</v>
      </c>
      <c r="C508">
        <v>15131694</v>
      </c>
      <c r="D508" t="s">
        <v>1571</v>
      </c>
      <c r="E508" t="s">
        <v>644</v>
      </c>
      <c r="F508" t="s">
        <v>353</v>
      </c>
      <c r="G508" t="s">
        <v>645</v>
      </c>
      <c r="H508" t="s">
        <v>646</v>
      </c>
      <c r="I508" t="s">
        <v>644</v>
      </c>
      <c r="J508" t="s">
        <v>647</v>
      </c>
      <c r="K508" t="s">
        <v>1571</v>
      </c>
      <c r="L508" t="s">
        <v>648</v>
      </c>
      <c r="M508">
        <v>1</v>
      </c>
      <c r="P508" t="s">
        <v>651</v>
      </c>
      <c r="Q508" t="s">
        <v>645</v>
      </c>
      <c r="R508" t="s">
        <v>652</v>
      </c>
      <c r="S508" t="s">
        <v>653</v>
      </c>
      <c r="T508">
        <v>5</v>
      </c>
      <c r="U508">
        <v>12579041</v>
      </c>
      <c r="V508">
        <v>17801517</v>
      </c>
      <c r="W508" t="s">
        <v>604</v>
      </c>
    </row>
    <row r="509" spans="1:23" x14ac:dyDescent="0.25">
      <c r="A509">
        <v>5</v>
      </c>
      <c r="B509">
        <v>15142028</v>
      </c>
      <c r="C509">
        <v>15194167</v>
      </c>
      <c r="D509" t="s">
        <v>1572</v>
      </c>
      <c r="E509" t="s">
        <v>644</v>
      </c>
      <c r="F509" t="s">
        <v>359</v>
      </c>
      <c r="G509" t="s">
        <v>645</v>
      </c>
      <c r="H509" t="s">
        <v>646</v>
      </c>
      <c r="I509" t="s">
        <v>644</v>
      </c>
      <c r="J509" t="s">
        <v>647</v>
      </c>
      <c r="K509" t="s">
        <v>1572</v>
      </c>
      <c r="L509" t="s">
        <v>648</v>
      </c>
      <c r="M509">
        <v>2</v>
      </c>
      <c r="N509" t="s">
        <v>649</v>
      </c>
      <c r="O509" t="s">
        <v>1570</v>
      </c>
      <c r="P509" t="s">
        <v>651</v>
      </c>
      <c r="Q509" t="s">
        <v>645</v>
      </c>
      <c r="R509" t="s">
        <v>652</v>
      </c>
      <c r="S509" t="s">
        <v>653</v>
      </c>
      <c r="T509">
        <v>5</v>
      </c>
      <c r="U509">
        <v>12579041</v>
      </c>
      <c r="V509">
        <v>17801517</v>
      </c>
      <c r="W509" t="s">
        <v>604</v>
      </c>
    </row>
    <row r="510" spans="1:23" x14ac:dyDescent="0.25">
      <c r="A510">
        <v>5</v>
      </c>
      <c r="B510">
        <v>15211726</v>
      </c>
      <c r="C510">
        <v>15253021</v>
      </c>
      <c r="D510" t="s">
        <v>1573</v>
      </c>
      <c r="E510" t="s">
        <v>644</v>
      </c>
      <c r="F510" t="s">
        <v>359</v>
      </c>
      <c r="G510" t="s">
        <v>645</v>
      </c>
      <c r="H510" t="s">
        <v>646</v>
      </c>
      <c r="I510" t="s">
        <v>644</v>
      </c>
      <c r="J510" t="s">
        <v>647</v>
      </c>
      <c r="K510" t="s">
        <v>1573</v>
      </c>
      <c r="L510" t="s">
        <v>648</v>
      </c>
      <c r="M510">
        <v>2</v>
      </c>
      <c r="N510" t="s">
        <v>649</v>
      </c>
      <c r="O510" t="s">
        <v>1574</v>
      </c>
      <c r="P510" t="s">
        <v>651</v>
      </c>
      <c r="Q510" t="s">
        <v>645</v>
      </c>
      <c r="R510" t="s">
        <v>652</v>
      </c>
      <c r="S510" t="s">
        <v>653</v>
      </c>
      <c r="T510">
        <v>5</v>
      </c>
      <c r="U510">
        <v>12579041</v>
      </c>
      <c r="V510">
        <v>17801517</v>
      </c>
      <c r="W510" t="s">
        <v>604</v>
      </c>
    </row>
    <row r="511" spans="1:23" x14ac:dyDescent="0.25">
      <c r="A511">
        <v>5</v>
      </c>
      <c r="B511">
        <v>15270328</v>
      </c>
      <c r="C511">
        <v>15374039</v>
      </c>
      <c r="D511" t="s">
        <v>1575</v>
      </c>
      <c r="E511" t="s">
        <v>644</v>
      </c>
      <c r="F511" t="s">
        <v>359</v>
      </c>
      <c r="G511" t="s">
        <v>645</v>
      </c>
      <c r="H511" t="s">
        <v>646</v>
      </c>
      <c r="I511" t="s">
        <v>644</v>
      </c>
      <c r="J511" t="s">
        <v>647</v>
      </c>
      <c r="K511" t="s">
        <v>1575</v>
      </c>
      <c r="L511" t="s">
        <v>648</v>
      </c>
      <c r="M511">
        <v>2</v>
      </c>
      <c r="N511" t="s">
        <v>649</v>
      </c>
      <c r="O511" t="s">
        <v>1576</v>
      </c>
      <c r="P511" t="s">
        <v>651</v>
      </c>
      <c r="Q511" t="s">
        <v>645</v>
      </c>
      <c r="R511" t="s">
        <v>652</v>
      </c>
      <c r="S511" t="s">
        <v>653</v>
      </c>
      <c r="T511">
        <v>5</v>
      </c>
      <c r="U511">
        <v>12579041</v>
      </c>
      <c r="V511">
        <v>17801517</v>
      </c>
      <c r="W511" t="s">
        <v>604</v>
      </c>
    </row>
    <row r="512" spans="1:23" x14ac:dyDescent="0.25">
      <c r="A512">
        <v>5</v>
      </c>
      <c r="B512">
        <v>15406616</v>
      </c>
      <c r="C512">
        <v>15472158</v>
      </c>
      <c r="D512" t="s">
        <v>1577</v>
      </c>
      <c r="E512" t="s">
        <v>644</v>
      </c>
      <c r="F512" t="s">
        <v>359</v>
      </c>
      <c r="G512" t="s">
        <v>645</v>
      </c>
      <c r="H512" t="s">
        <v>646</v>
      </c>
      <c r="I512" t="s">
        <v>644</v>
      </c>
      <c r="J512" t="s">
        <v>647</v>
      </c>
      <c r="K512" t="s">
        <v>1577</v>
      </c>
      <c r="L512" t="s">
        <v>648</v>
      </c>
      <c r="M512">
        <v>2</v>
      </c>
      <c r="P512" t="s">
        <v>651</v>
      </c>
      <c r="Q512" t="s">
        <v>645</v>
      </c>
      <c r="R512" t="s">
        <v>652</v>
      </c>
      <c r="S512" t="s">
        <v>653</v>
      </c>
      <c r="T512">
        <v>5</v>
      </c>
      <c r="U512">
        <v>12579041</v>
      </c>
      <c r="V512">
        <v>17801517</v>
      </c>
      <c r="W512" t="s">
        <v>604</v>
      </c>
    </row>
    <row r="513" spans="1:23" x14ac:dyDescent="0.25">
      <c r="A513">
        <v>5</v>
      </c>
      <c r="B513">
        <v>15475959</v>
      </c>
      <c r="C513">
        <v>15491688</v>
      </c>
      <c r="D513" t="s">
        <v>1578</v>
      </c>
      <c r="E513" t="s">
        <v>644</v>
      </c>
      <c r="F513" t="s">
        <v>353</v>
      </c>
      <c r="G513" t="s">
        <v>645</v>
      </c>
      <c r="H513" t="s">
        <v>646</v>
      </c>
      <c r="I513" t="s">
        <v>644</v>
      </c>
      <c r="J513" t="s">
        <v>647</v>
      </c>
      <c r="K513" t="s">
        <v>1578</v>
      </c>
      <c r="L513" t="s">
        <v>648</v>
      </c>
      <c r="M513">
        <v>2</v>
      </c>
      <c r="N513" t="s">
        <v>649</v>
      </c>
      <c r="O513" t="s">
        <v>1579</v>
      </c>
      <c r="P513" t="s">
        <v>651</v>
      </c>
      <c r="Q513" t="s">
        <v>645</v>
      </c>
      <c r="R513" t="s">
        <v>652</v>
      </c>
      <c r="S513" t="s">
        <v>653</v>
      </c>
      <c r="T513">
        <v>5</v>
      </c>
      <c r="U513">
        <v>12579041</v>
      </c>
      <c r="V513">
        <v>17801517</v>
      </c>
      <c r="W513" t="s">
        <v>604</v>
      </c>
    </row>
    <row r="514" spans="1:23" x14ac:dyDescent="0.25">
      <c r="A514">
        <v>5</v>
      </c>
      <c r="B514">
        <v>15491405</v>
      </c>
      <c r="C514">
        <v>15502432</v>
      </c>
      <c r="D514" t="s">
        <v>1580</v>
      </c>
      <c r="E514" t="s">
        <v>644</v>
      </c>
      <c r="F514" t="s">
        <v>359</v>
      </c>
      <c r="G514" t="s">
        <v>645</v>
      </c>
      <c r="H514" t="s">
        <v>646</v>
      </c>
      <c r="I514" t="s">
        <v>644</v>
      </c>
      <c r="J514" t="s">
        <v>647</v>
      </c>
      <c r="K514" t="s">
        <v>1580</v>
      </c>
      <c r="L514" t="s">
        <v>648</v>
      </c>
      <c r="M514">
        <v>2</v>
      </c>
      <c r="N514" t="s">
        <v>649</v>
      </c>
      <c r="O514" t="s">
        <v>1581</v>
      </c>
      <c r="P514" t="s">
        <v>651</v>
      </c>
      <c r="Q514" t="s">
        <v>645</v>
      </c>
      <c r="R514" t="s">
        <v>652</v>
      </c>
      <c r="S514" t="s">
        <v>653</v>
      </c>
      <c r="T514">
        <v>5</v>
      </c>
      <c r="U514">
        <v>12579041</v>
      </c>
      <c r="V514">
        <v>17801517</v>
      </c>
      <c r="W514" t="s">
        <v>604</v>
      </c>
    </row>
    <row r="515" spans="1:23" x14ac:dyDescent="0.25">
      <c r="A515">
        <v>5</v>
      </c>
      <c r="B515">
        <v>15503324</v>
      </c>
      <c r="C515">
        <v>15510999</v>
      </c>
      <c r="D515" t="s">
        <v>1582</v>
      </c>
      <c r="E515" t="s">
        <v>644</v>
      </c>
      <c r="F515" t="s">
        <v>353</v>
      </c>
      <c r="G515" t="s">
        <v>645</v>
      </c>
      <c r="H515" t="s">
        <v>646</v>
      </c>
      <c r="I515" t="s">
        <v>644</v>
      </c>
      <c r="J515" t="s">
        <v>647</v>
      </c>
      <c r="K515" t="s">
        <v>1582</v>
      </c>
      <c r="L515" t="s">
        <v>648</v>
      </c>
      <c r="M515">
        <v>2</v>
      </c>
      <c r="N515" t="s">
        <v>649</v>
      </c>
      <c r="O515" t="s">
        <v>1583</v>
      </c>
      <c r="P515" t="s">
        <v>651</v>
      </c>
      <c r="Q515" t="s">
        <v>645</v>
      </c>
      <c r="R515" t="s">
        <v>652</v>
      </c>
      <c r="S515" t="s">
        <v>653</v>
      </c>
      <c r="T515">
        <v>5</v>
      </c>
      <c r="U515">
        <v>12579041</v>
      </c>
      <c r="V515">
        <v>17801517</v>
      </c>
      <c r="W515" t="s">
        <v>604</v>
      </c>
    </row>
    <row r="516" spans="1:23" x14ac:dyDescent="0.25">
      <c r="A516">
        <v>5</v>
      </c>
      <c r="B516">
        <v>15518241</v>
      </c>
      <c r="C516">
        <v>15554547</v>
      </c>
      <c r="D516" t="s">
        <v>1584</v>
      </c>
      <c r="E516" t="s">
        <v>644</v>
      </c>
      <c r="F516" t="s">
        <v>353</v>
      </c>
      <c r="G516" t="s">
        <v>645</v>
      </c>
      <c r="H516" t="s">
        <v>646</v>
      </c>
      <c r="I516" t="s">
        <v>644</v>
      </c>
      <c r="J516" t="s">
        <v>647</v>
      </c>
      <c r="K516" t="s">
        <v>1584</v>
      </c>
      <c r="L516" t="s">
        <v>648</v>
      </c>
      <c r="M516">
        <v>1</v>
      </c>
      <c r="N516" t="s">
        <v>649</v>
      </c>
      <c r="O516" t="s">
        <v>1585</v>
      </c>
      <c r="P516" t="s">
        <v>651</v>
      </c>
      <c r="Q516" t="s">
        <v>645</v>
      </c>
      <c r="R516" t="s">
        <v>652</v>
      </c>
      <c r="S516" t="s">
        <v>653</v>
      </c>
      <c r="T516">
        <v>5</v>
      </c>
      <c r="U516">
        <v>12579041</v>
      </c>
      <c r="V516">
        <v>17801517</v>
      </c>
      <c r="W516" t="s">
        <v>604</v>
      </c>
    </row>
    <row r="517" spans="1:23" x14ac:dyDescent="0.25">
      <c r="A517">
        <v>5</v>
      </c>
      <c r="B517">
        <v>15579337</v>
      </c>
      <c r="C517">
        <v>15584782</v>
      </c>
      <c r="D517" t="s">
        <v>1586</v>
      </c>
      <c r="E517" t="s">
        <v>644</v>
      </c>
      <c r="F517" t="s">
        <v>353</v>
      </c>
      <c r="G517" t="s">
        <v>645</v>
      </c>
      <c r="H517" t="s">
        <v>646</v>
      </c>
      <c r="I517" t="s">
        <v>644</v>
      </c>
      <c r="J517" t="s">
        <v>647</v>
      </c>
      <c r="K517" t="s">
        <v>1586</v>
      </c>
      <c r="L517" t="s">
        <v>648</v>
      </c>
      <c r="M517">
        <v>2</v>
      </c>
      <c r="N517" t="s">
        <v>649</v>
      </c>
      <c r="O517" t="s">
        <v>1587</v>
      </c>
      <c r="P517" t="s">
        <v>651</v>
      </c>
      <c r="Q517" t="s">
        <v>645</v>
      </c>
      <c r="R517" t="s">
        <v>652</v>
      </c>
      <c r="S517" t="s">
        <v>653</v>
      </c>
      <c r="T517">
        <v>5</v>
      </c>
      <c r="U517">
        <v>12579041</v>
      </c>
      <c r="V517">
        <v>17801517</v>
      </c>
      <c r="W517" t="s">
        <v>604</v>
      </c>
    </row>
    <row r="518" spans="1:23" x14ac:dyDescent="0.25">
      <c r="A518">
        <v>5</v>
      </c>
      <c r="B518">
        <v>15620474</v>
      </c>
      <c r="C518">
        <v>15657217</v>
      </c>
      <c r="D518" t="s">
        <v>1588</v>
      </c>
      <c r="E518" t="s">
        <v>644</v>
      </c>
      <c r="F518" t="s">
        <v>353</v>
      </c>
      <c r="G518" t="s">
        <v>645</v>
      </c>
      <c r="H518" t="s">
        <v>646</v>
      </c>
      <c r="I518" t="s">
        <v>644</v>
      </c>
      <c r="J518" t="s">
        <v>647</v>
      </c>
      <c r="K518" t="s">
        <v>1588</v>
      </c>
      <c r="L518" t="s">
        <v>648</v>
      </c>
      <c r="M518">
        <v>2</v>
      </c>
      <c r="N518" t="s">
        <v>649</v>
      </c>
      <c r="O518" t="s">
        <v>1585</v>
      </c>
      <c r="P518" t="s">
        <v>651</v>
      </c>
      <c r="Q518" t="s">
        <v>645</v>
      </c>
      <c r="R518" t="s">
        <v>652</v>
      </c>
      <c r="S518" t="s">
        <v>653</v>
      </c>
      <c r="T518">
        <v>5</v>
      </c>
      <c r="U518">
        <v>12579041</v>
      </c>
      <c r="V518">
        <v>17801517</v>
      </c>
      <c r="W518" t="s">
        <v>604</v>
      </c>
    </row>
    <row r="519" spans="1:23" x14ac:dyDescent="0.25">
      <c r="A519">
        <v>5</v>
      </c>
      <c r="B519">
        <v>15684737</v>
      </c>
      <c r="C519">
        <v>15690874</v>
      </c>
      <c r="D519" t="s">
        <v>1589</v>
      </c>
      <c r="E519" t="s">
        <v>644</v>
      </c>
      <c r="F519" t="s">
        <v>353</v>
      </c>
      <c r="G519" t="s">
        <v>645</v>
      </c>
      <c r="H519" t="s">
        <v>646</v>
      </c>
      <c r="I519" t="s">
        <v>644</v>
      </c>
      <c r="J519" t="s">
        <v>647</v>
      </c>
      <c r="K519" t="s">
        <v>1589</v>
      </c>
      <c r="L519" t="s">
        <v>648</v>
      </c>
      <c r="M519">
        <v>2</v>
      </c>
      <c r="N519" t="s">
        <v>649</v>
      </c>
      <c r="O519" t="s">
        <v>1587</v>
      </c>
      <c r="P519" t="s">
        <v>651</v>
      </c>
      <c r="Q519" t="s">
        <v>645</v>
      </c>
      <c r="R519" t="s">
        <v>652</v>
      </c>
      <c r="S519" t="s">
        <v>653</v>
      </c>
      <c r="T519">
        <v>5</v>
      </c>
      <c r="U519">
        <v>12579041</v>
      </c>
      <c r="V519">
        <v>17801517</v>
      </c>
      <c r="W519" t="s">
        <v>604</v>
      </c>
    </row>
    <row r="520" spans="1:23" x14ac:dyDescent="0.25">
      <c r="A520">
        <v>5</v>
      </c>
      <c r="B520">
        <v>15765583</v>
      </c>
      <c r="C520">
        <v>15770209</v>
      </c>
      <c r="D520" t="s">
        <v>1590</v>
      </c>
      <c r="E520" t="s">
        <v>644</v>
      </c>
      <c r="F520" t="s">
        <v>353</v>
      </c>
      <c r="G520" t="s">
        <v>645</v>
      </c>
      <c r="H520" t="s">
        <v>646</v>
      </c>
      <c r="I520" t="s">
        <v>644</v>
      </c>
      <c r="J520" t="s">
        <v>647</v>
      </c>
      <c r="K520" t="s">
        <v>1590</v>
      </c>
      <c r="L520" t="s">
        <v>648</v>
      </c>
      <c r="M520">
        <v>2</v>
      </c>
      <c r="N520" t="s">
        <v>649</v>
      </c>
      <c r="O520" t="s">
        <v>1591</v>
      </c>
      <c r="P520" t="s">
        <v>651</v>
      </c>
      <c r="Q520" t="s">
        <v>645</v>
      </c>
      <c r="R520" t="s">
        <v>652</v>
      </c>
      <c r="S520" t="s">
        <v>653</v>
      </c>
      <c r="T520">
        <v>5</v>
      </c>
      <c r="U520">
        <v>12579041</v>
      </c>
      <c r="V520">
        <v>17801517</v>
      </c>
      <c r="W520" t="s">
        <v>604</v>
      </c>
    </row>
    <row r="521" spans="1:23" x14ac:dyDescent="0.25">
      <c r="A521">
        <v>5</v>
      </c>
      <c r="B521">
        <v>15799521</v>
      </c>
      <c r="C521">
        <v>15822759</v>
      </c>
      <c r="D521" t="s">
        <v>1592</v>
      </c>
      <c r="E521" t="s">
        <v>644</v>
      </c>
      <c r="F521" t="s">
        <v>359</v>
      </c>
      <c r="G521" t="s">
        <v>645</v>
      </c>
      <c r="H521" t="s">
        <v>646</v>
      </c>
      <c r="I521" t="s">
        <v>644</v>
      </c>
      <c r="J521" t="s">
        <v>647</v>
      </c>
      <c r="K521" t="s">
        <v>1592</v>
      </c>
      <c r="L521" t="s">
        <v>648</v>
      </c>
      <c r="M521">
        <v>1</v>
      </c>
      <c r="N521" t="s">
        <v>649</v>
      </c>
      <c r="O521" t="s">
        <v>1593</v>
      </c>
      <c r="P521" t="s">
        <v>651</v>
      </c>
      <c r="Q521" t="s">
        <v>645</v>
      </c>
      <c r="R521" t="s">
        <v>652</v>
      </c>
      <c r="S521" t="s">
        <v>653</v>
      </c>
      <c r="T521">
        <v>5</v>
      </c>
      <c r="U521">
        <v>12579041</v>
      </c>
      <c r="V521">
        <v>17801517</v>
      </c>
      <c r="W521" t="s">
        <v>604</v>
      </c>
    </row>
    <row r="522" spans="1:23" x14ac:dyDescent="0.25">
      <c r="A522">
        <v>5</v>
      </c>
      <c r="B522">
        <v>15825235</v>
      </c>
      <c r="C522">
        <v>15828844</v>
      </c>
      <c r="D522" t="s">
        <v>1594</v>
      </c>
      <c r="E522" t="s">
        <v>644</v>
      </c>
      <c r="F522" t="s">
        <v>359</v>
      </c>
      <c r="G522" t="s">
        <v>645</v>
      </c>
      <c r="H522" t="s">
        <v>646</v>
      </c>
      <c r="I522" t="s">
        <v>644</v>
      </c>
      <c r="J522" t="s">
        <v>647</v>
      </c>
      <c r="K522" t="s">
        <v>1594</v>
      </c>
      <c r="L522" t="s">
        <v>648</v>
      </c>
      <c r="M522">
        <v>1</v>
      </c>
      <c r="N522" t="s">
        <v>649</v>
      </c>
      <c r="O522" t="s">
        <v>1595</v>
      </c>
      <c r="P522" t="s">
        <v>651</v>
      </c>
      <c r="Q522" t="s">
        <v>645</v>
      </c>
      <c r="R522" t="s">
        <v>652</v>
      </c>
      <c r="S522" t="s">
        <v>653</v>
      </c>
      <c r="T522">
        <v>5</v>
      </c>
      <c r="U522">
        <v>12579041</v>
      </c>
      <c r="V522">
        <v>17801517</v>
      </c>
      <c r="W522" t="s">
        <v>604</v>
      </c>
    </row>
    <row r="523" spans="1:23" x14ac:dyDescent="0.25">
      <c r="A523">
        <v>5</v>
      </c>
      <c r="B523">
        <v>15831846</v>
      </c>
      <c r="C523">
        <v>15841900</v>
      </c>
      <c r="D523" t="s">
        <v>1596</v>
      </c>
      <c r="E523" t="s">
        <v>644</v>
      </c>
      <c r="F523" t="s">
        <v>353</v>
      </c>
      <c r="G523" t="s">
        <v>645</v>
      </c>
      <c r="H523" t="s">
        <v>646</v>
      </c>
      <c r="I523" t="s">
        <v>644</v>
      </c>
      <c r="J523" t="s">
        <v>647</v>
      </c>
      <c r="K523" t="s">
        <v>1596</v>
      </c>
      <c r="L523" t="s">
        <v>648</v>
      </c>
      <c r="M523">
        <v>2</v>
      </c>
      <c r="P523" t="s">
        <v>651</v>
      </c>
      <c r="Q523" t="s">
        <v>645</v>
      </c>
      <c r="R523" t="s">
        <v>652</v>
      </c>
      <c r="S523" t="s">
        <v>653</v>
      </c>
      <c r="T523">
        <v>5</v>
      </c>
      <c r="U523">
        <v>12579041</v>
      </c>
      <c r="V523">
        <v>17801517</v>
      </c>
      <c r="W523" t="s">
        <v>604</v>
      </c>
    </row>
    <row r="524" spans="1:23" x14ac:dyDescent="0.25">
      <c r="A524">
        <v>5</v>
      </c>
      <c r="B524">
        <v>15844240</v>
      </c>
      <c r="C524">
        <v>15855958</v>
      </c>
      <c r="D524" t="s">
        <v>1597</v>
      </c>
      <c r="E524" t="s">
        <v>644</v>
      </c>
      <c r="F524" t="s">
        <v>353</v>
      </c>
      <c r="G524" t="s">
        <v>645</v>
      </c>
      <c r="H524" t="s">
        <v>646</v>
      </c>
      <c r="I524" t="s">
        <v>644</v>
      </c>
      <c r="J524" t="s">
        <v>647</v>
      </c>
      <c r="K524" t="s">
        <v>1597</v>
      </c>
      <c r="L524" t="s">
        <v>648</v>
      </c>
      <c r="M524">
        <v>2</v>
      </c>
      <c r="N524" t="s">
        <v>649</v>
      </c>
      <c r="O524" t="s">
        <v>1598</v>
      </c>
      <c r="P524" t="s">
        <v>651</v>
      </c>
      <c r="Q524" t="s">
        <v>645</v>
      </c>
      <c r="R524" t="s">
        <v>652</v>
      </c>
      <c r="S524" t="s">
        <v>653</v>
      </c>
      <c r="T524">
        <v>5</v>
      </c>
      <c r="U524">
        <v>12579041</v>
      </c>
      <c r="V524">
        <v>17801517</v>
      </c>
      <c r="W524" t="s">
        <v>604</v>
      </c>
    </row>
    <row r="525" spans="1:23" x14ac:dyDescent="0.25">
      <c r="A525">
        <v>5</v>
      </c>
      <c r="B525">
        <v>15857835</v>
      </c>
      <c r="C525">
        <v>15867883</v>
      </c>
      <c r="D525" t="s">
        <v>1599</v>
      </c>
      <c r="E525" t="s">
        <v>644</v>
      </c>
      <c r="F525" t="s">
        <v>353</v>
      </c>
      <c r="G525" t="s">
        <v>645</v>
      </c>
      <c r="H525" t="s">
        <v>646</v>
      </c>
      <c r="I525" t="s">
        <v>644</v>
      </c>
      <c r="J525" t="s">
        <v>647</v>
      </c>
      <c r="K525" t="s">
        <v>1599</v>
      </c>
      <c r="L525" t="s">
        <v>648</v>
      </c>
      <c r="M525">
        <v>2</v>
      </c>
      <c r="N525" t="s">
        <v>649</v>
      </c>
      <c r="O525" t="s">
        <v>1600</v>
      </c>
      <c r="P525" t="s">
        <v>651</v>
      </c>
      <c r="Q525" t="s">
        <v>645</v>
      </c>
      <c r="R525" t="s">
        <v>652</v>
      </c>
      <c r="S525" t="s">
        <v>653</v>
      </c>
      <c r="T525">
        <v>5</v>
      </c>
      <c r="U525">
        <v>12579041</v>
      </c>
      <c r="V525">
        <v>17801517</v>
      </c>
      <c r="W525" t="s">
        <v>604</v>
      </c>
    </row>
    <row r="526" spans="1:23" x14ac:dyDescent="0.25">
      <c r="A526">
        <v>5</v>
      </c>
      <c r="B526">
        <v>15867683</v>
      </c>
      <c r="C526">
        <v>15870898</v>
      </c>
      <c r="D526" t="s">
        <v>1601</v>
      </c>
      <c r="E526" t="s">
        <v>644</v>
      </c>
      <c r="F526" t="s">
        <v>359</v>
      </c>
      <c r="G526" t="s">
        <v>645</v>
      </c>
      <c r="H526" t="s">
        <v>646</v>
      </c>
      <c r="I526" t="s">
        <v>644</v>
      </c>
      <c r="J526" t="s">
        <v>647</v>
      </c>
      <c r="K526" t="s">
        <v>1601</v>
      </c>
      <c r="L526" t="s">
        <v>648</v>
      </c>
      <c r="M526">
        <v>2</v>
      </c>
      <c r="N526" t="s">
        <v>649</v>
      </c>
      <c r="O526" t="s">
        <v>1602</v>
      </c>
      <c r="P526" t="s">
        <v>651</v>
      </c>
      <c r="Q526" t="s">
        <v>645</v>
      </c>
      <c r="R526" t="s">
        <v>652</v>
      </c>
      <c r="S526" t="s">
        <v>653</v>
      </c>
      <c r="T526">
        <v>5</v>
      </c>
      <c r="U526">
        <v>12579041</v>
      </c>
      <c r="V526">
        <v>17801517</v>
      </c>
      <c r="W526" t="s">
        <v>604</v>
      </c>
    </row>
    <row r="527" spans="1:23" x14ac:dyDescent="0.25">
      <c r="A527">
        <v>5</v>
      </c>
      <c r="B527">
        <v>15873257</v>
      </c>
      <c r="C527">
        <v>15886987</v>
      </c>
      <c r="D527" t="s">
        <v>1603</v>
      </c>
      <c r="E527" t="s">
        <v>644</v>
      </c>
      <c r="F527" t="s">
        <v>353</v>
      </c>
      <c r="G527" t="s">
        <v>645</v>
      </c>
      <c r="H527" t="s">
        <v>646</v>
      </c>
      <c r="I527" t="s">
        <v>644</v>
      </c>
      <c r="J527" t="s">
        <v>647</v>
      </c>
      <c r="K527" t="s">
        <v>1603</v>
      </c>
      <c r="L527" t="s">
        <v>648</v>
      </c>
      <c r="M527">
        <v>2</v>
      </c>
      <c r="N527" t="s">
        <v>649</v>
      </c>
      <c r="O527" t="s">
        <v>1604</v>
      </c>
      <c r="P527" t="s">
        <v>651</v>
      </c>
      <c r="Q527" t="s">
        <v>645</v>
      </c>
      <c r="R527" t="s">
        <v>652</v>
      </c>
      <c r="S527" t="s">
        <v>653</v>
      </c>
      <c r="T527">
        <v>5</v>
      </c>
      <c r="U527">
        <v>12579041</v>
      </c>
      <c r="V527">
        <v>17801517</v>
      </c>
      <c r="W527" t="s">
        <v>604</v>
      </c>
    </row>
    <row r="528" spans="1:23" x14ac:dyDescent="0.25">
      <c r="A528">
        <v>5</v>
      </c>
      <c r="B528">
        <v>15889273</v>
      </c>
      <c r="C528">
        <v>15897106</v>
      </c>
      <c r="D528" t="s">
        <v>1605</v>
      </c>
      <c r="E528" t="s">
        <v>644</v>
      </c>
      <c r="F528" t="s">
        <v>353</v>
      </c>
      <c r="G528" t="s">
        <v>645</v>
      </c>
      <c r="H528" t="s">
        <v>646</v>
      </c>
      <c r="I528" t="s">
        <v>644</v>
      </c>
      <c r="J528" t="s">
        <v>647</v>
      </c>
      <c r="K528" t="s">
        <v>1605</v>
      </c>
      <c r="L528" t="s">
        <v>648</v>
      </c>
      <c r="M528">
        <v>2</v>
      </c>
      <c r="N528" t="s">
        <v>649</v>
      </c>
      <c r="O528" t="s">
        <v>1606</v>
      </c>
      <c r="P528" t="s">
        <v>651</v>
      </c>
      <c r="Q528" t="s">
        <v>645</v>
      </c>
      <c r="R528" t="s">
        <v>652</v>
      </c>
      <c r="S528" t="s">
        <v>653</v>
      </c>
      <c r="T528">
        <v>5</v>
      </c>
      <c r="U528">
        <v>12579041</v>
      </c>
      <c r="V528">
        <v>17801517</v>
      </c>
      <c r="W528" t="s">
        <v>604</v>
      </c>
    </row>
    <row r="529" spans="1:23" x14ac:dyDescent="0.25">
      <c r="A529">
        <v>5</v>
      </c>
      <c r="B529">
        <v>15898269</v>
      </c>
      <c r="C529">
        <v>15912887</v>
      </c>
      <c r="D529" t="s">
        <v>1607</v>
      </c>
      <c r="E529" t="s">
        <v>644</v>
      </c>
      <c r="F529" t="s">
        <v>353</v>
      </c>
      <c r="G529" t="s">
        <v>645</v>
      </c>
      <c r="H529" t="s">
        <v>646</v>
      </c>
      <c r="I529" t="s">
        <v>644</v>
      </c>
      <c r="J529" t="s">
        <v>647</v>
      </c>
      <c r="K529" t="s">
        <v>1607</v>
      </c>
      <c r="L529" t="s">
        <v>648</v>
      </c>
      <c r="M529">
        <v>2</v>
      </c>
      <c r="N529" t="s">
        <v>649</v>
      </c>
      <c r="O529" t="s">
        <v>1608</v>
      </c>
      <c r="P529" t="s">
        <v>651</v>
      </c>
      <c r="Q529" t="s">
        <v>645</v>
      </c>
      <c r="R529" t="s">
        <v>652</v>
      </c>
      <c r="S529" t="s">
        <v>653</v>
      </c>
      <c r="T529">
        <v>5</v>
      </c>
      <c r="U529">
        <v>12579041</v>
      </c>
      <c r="V529">
        <v>17801517</v>
      </c>
      <c r="W529" t="s">
        <v>604</v>
      </c>
    </row>
    <row r="530" spans="1:23" x14ac:dyDescent="0.25">
      <c r="A530">
        <v>5</v>
      </c>
      <c r="B530">
        <v>15924436</v>
      </c>
      <c r="C530">
        <v>15931276</v>
      </c>
      <c r="D530" t="s">
        <v>1609</v>
      </c>
      <c r="E530" t="s">
        <v>644</v>
      </c>
      <c r="F530" t="s">
        <v>353</v>
      </c>
      <c r="G530" t="s">
        <v>645</v>
      </c>
      <c r="H530" t="s">
        <v>646</v>
      </c>
      <c r="I530" t="s">
        <v>644</v>
      </c>
      <c r="J530" t="s">
        <v>647</v>
      </c>
      <c r="K530" t="s">
        <v>1609</v>
      </c>
      <c r="L530" t="s">
        <v>648</v>
      </c>
      <c r="M530">
        <v>2</v>
      </c>
      <c r="N530" t="s">
        <v>649</v>
      </c>
      <c r="O530" t="s">
        <v>1610</v>
      </c>
      <c r="P530" t="s">
        <v>651</v>
      </c>
      <c r="Q530" t="s">
        <v>645</v>
      </c>
      <c r="R530" t="s">
        <v>652</v>
      </c>
      <c r="S530" t="s">
        <v>653</v>
      </c>
      <c r="T530">
        <v>5</v>
      </c>
      <c r="U530">
        <v>12579041</v>
      </c>
      <c r="V530">
        <v>17801517</v>
      </c>
      <c r="W530" t="s">
        <v>604</v>
      </c>
    </row>
    <row r="531" spans="1:23" x14ac:dyDescent="0.25">
      <c r="A531">
        <v>5</v>
      </c>
      <c r="B531">
        <v>15934732</v>
      </c>
      <c r="C531">
        <v>15935278</v>
      </c>
      <c r="D531" t="s">
        <v>1611</v>
      </c>
      <c r="E531" t="s">
        <v>644</v>
      </c>
      <c r="F531" t="s">
        <v>353</v>
      </c>
      <c r="G531" t="s">
        <v>645</v>
      </c>
      <c r="H531" t="s">
        <v>646</v>
      </c>
      <c r="I531" t="s">
        <v>644</v>
      </c>
      <c r="J531" t="s">
        <v>647</v>
      </c>
      <c r="K531" t="s">
        <v>1611</v>
      </c>
      <c r="L531" t="s">
        <v>648</v>
      </c>
      <c r="M531">
        <v>2</v>
      </c>
      <c r="N531" t="s">
        <v>649</v>
      </c>
      <c r="O531" t="s">
        <v>1612</v>
      </c>
      <c r="P531" t="s">
        <v>651</v>
      </c>
      <c r="Q531" t="s">
        <v>645</v>
      </c>
      <c r="R531" t="s">
        <v>652</v>
      </c>
      <c r="S531" t="s">
        <v>653</v>
      </c>
      <c r="T531">
        <v>5</v>
      </c>
      <c r="U531">
        <v>12579041</v>
      </c>
      <c r="V531">
        <v>17801517</v>
      </c>
      <c r="W531" t="s">
        <v>604</v>
      </c>
    </row>
    <row r="532" spans="1:23" x14ac:dyDescent="0.25">
      <c r="A532">
        <v>5</v>
      </c>
      <c r="B532">
        <v>15935307</v>
      </c>
      <c r="C532">
        <v>15937174</v>
      </c>
      <c r="D532" t="s">
        <v>1613</v>
      </c>
      <c r="E532" t="s">
        <v>644</v>
      </c>
      <c r="F532" t="s">
        <v>359</v>
      </c>
      <c r="G532" t="s">
        <v>645</v>
      </c>
      <c r="H532" t="s">
        <v>646</v>
      </c>
      <c r="I532" t="s">
        <v>644</v>
      </c>
      <c r="J532" t="s">
        <v>647</v>
      </c>
      <c r="K532" t="s">
        <v>1613</v>
      </c>
      <c r="L532" t="s">
        <v>648</v>
      </c>
      <c r="M532">
        <v>2</v>
      </c>
      <c r="N532" t="s">
        <v>649</v>
      </c>
      <c r="O532" t="s">
        <v>1614</v>
      </c>
      <c r="P532" t="s">
        <v>651</v>
      </c>
      <c r="Q532" t="s">
        <v>645</v>
      </c>
      <c r="R532" t="s">
        <v>652</v>
      </c>
      <c r="S532" t="s">
        <v>653</v>
      </c>
      <c r="T532">
        <v>5</v>
      </c>
      <c r="U532">
        <v>12579041</v>
      </c>
      <c r="V532">
        <v>17801517</v>
      </c>
      <c r="W532" t="s">
        <v>604</v>
      </c>
    </row>
    <row r="533" spans="1:23" x14ac:dyDescent="0.25">
      <c r="A533">
        <v>5</v>
      </c>
      <c r="B533">
        <v>15941023</v>
      </c>
      <c r="C533">
        <v>15946448</v>
      </c>
      <c r="D533" t="s">
        <v>1615</v>
      </c>
      <c r="E533" t="s">
        <v>644</v>
      </c>
      <c r="F533" t="s">
        <v>359</v>
      </c>
      <c r="G533" t="s">
        <v>645</v>
      </c>
      <c r="H533" t="s">
        <v>646</v>
      </c>
      <c r="I533" t="s">
        <v>644</v>
      </c>
      <c r="J533" t="s">
        <v>647</v>
      </c>
      <c r="K533" t="s">
        <v>1615</v>
      </c>
      <c r="L533" t="s">
        <v>648</v>
      </c>
      <c r="M533">
        <v>2</v>
      </c>
      <c r="N533" t="s">
        <v>649</v>
      </c>
      <c r="O533" t="s">
        <v>1616</v>
      </c>
      <c r="P533" t="s">
        <v>651</v>
      </c>
      <c r="Q533" t="s">
        <v>645</v>
      </c>
      <c r="R533" t="s">
        <v>652</v>
      </c>
      <c r="S533" t="s">
        <v>653</v>
      </c>
      <c r="T533">
        <v>5</v>
      </c>
      <c r="U533">
        <v>12579041</v>
      </c>
      <c r="V533">
        <v>17801517</v>
      </c>
      <c r="W533" t="s">
        <v>604</v>
      </c>
    </row>
    <row r="534" spans="1:23" x14ac:dyDescent="0.25">
      <c r="A534">
        <v>5</v>
      </c>
      <c r="B534">
        <v>15967437</v>
      </c>
      <c r="C534">
        <v>15990600</v>
      </c>
      <c r="D534" t="s">
        <v>1617</v>
      </c>
      <c r="E534" t="s">
        <v>644</v>
      </c>
      <c r="F534" t="s">
        <v>353</v>
      </c>
      <c r="G534" t="s">
        <v>645</v>
      </c>
      <c r="H534" t="s">
        <v>646</v>
      </c>
      <c r="I534" t="s">
        <v>644</v>
      </c>
      <c r="J534" t="s">
        <v>647</v>
      </c>
      <c r="K534" t="s">
        <v>1617</v>
      </c>
      <c r="L534" t="s">
        <v>648</v>
      </c>
      <c r="M534">
        <v>2</v>
      </c>
      <c r="N534" t="s">
        <v>649</v>
      </c>
      <c r="O534" t="s">
        <v>1618</v>
      </c>
      <c r="P534" t="s">
        <v>651</v>
      </c>
      <c r="Q534" t="s">
        <v>645</v>
      </c>
      <c r="R534" t="s">
        <v>652</v>
      </c>
      <c r="S534" t="s">
        <v>653</v>
      </c>
      <c r="T534">
        <v>5</v>
      </c>
      <c r="U534">
        <v>12579041</v>
      </c>
      <c r="V534">
        <v>17801517</v>
      </c>
      <c r="W534" t="s">
        <v>604</v>
      </c>
    </row>
    <row r="535" spans="1:23" x14ac:dyDescent="0.25">
      <c r="A535">
        <v>5</v>
      </c>
      <c r="B535">
        <v>16002735</v>
      </c>
      <c r="C535">
        <v>16068251</v>
      </c>
      <c r="D535" t="s">
        <v>1619</v>
      </c>
      <c r="E535" t="s">
        <v>644</v>
      </c>
      <c r="F535" t="s">
        <v>353</v>
      </c>
      <c r="G535" t="s">
        <v>645</v>
      </c>
      <c r="H535" t="s">
        <v>646</v>
      </c>
      <c r="I535" t="s">
        <v>644</v>
      </c>
      <c r="J535" t="s">
        <v>647</v>
      </c>
      <c r="K535" t="s">
        <v>1619</v>
      </c>
      <c r="L535" t="s">
        <v>648</v>
      </c>
      <c r="M535">
        <v>2</v>
      </c>
      <c r="N535" t="s">
        <v>649</v>
      </c>
      <c r="O535" t="s">
        <v>1620</v>
      </c>
      <c r="P535" t="s">
        <v>651</v>
      </c>
      <c r="Q535" t="s">
        <v>645</v>
      </c>
      <c r="R535" t="s">
        <v>652</v>
      </c>
      <c r="S535" t="s">
        <v>653</v>
      </c>
      <c r="T535">
        <v>5</v>
      </c>
      <c r="U535">
        <v>12579041</v>
      </c>
      <c r="V535">
        <v>17801517</v>
      </c>
      <c r="W535" t="s">
        <v>604</v>
      </c>
    </row>
    <row r="536" spans="1:23" x14ac:dyDescent="0.25">
      <c r="A536">
        <v>5</v>
      </c>
      <c r="B536">
        <v>16027350</v>
      </c>
      <c r="C536">
        <v>16027611</v>
      </c>
      <c r="D536" t="s">
        <v>1621</v>
      </c>
      <c r="E536" t="s">
        <v>644</v>
      </c>
      <c r="F536" t="s">
        <v>359</v>
      </c>
      <c r="G536" t="s">
        <v>645</v>
      </c>
      <c r="H536" t="s">
        <v>646</v>
      </c>
      <c r="I536" t="s">
        <v>644</v>
      </c>
      <c r="J536" t="s">
        <v>647</v>
      </c>
      <c r="K536" t="s">
        <v>1621</v>
      </c>
      <c r="L536" t="s">
        <v>648</v>
      </c>
      <c r="M536">
        <v>2</v>
      </c>
      <c r="P536" t="s">
        <v>651</v>
      </c>
      <c r="Q536" t="s">
        <v>645</v>
      </c>
      <c r="R536" t="s">
        <v>652</v>
      </c>
      <c r="S536" t="s">
        <v>653</v>
      </c>
      <c r="T536">
        <v>5</v>
      </c>
      <c r="U536">
        <v>12579041</v>
      </c>
      <c r="V536">
        <v>17801517</v>
      </c>
      <c r="W536" t="s">
        <v>604</v>
      </c>
    </row>
    <row r="537" spans="1:23" x14ac:dyDescent="0.25">
      <c r="A537">
        <v>5</v>
      </c>
      <c r="B537">
        <v>16089590</v>
      </c>
      <c r="C537">
        <v>16154830</v>
      </c>
      <c r="D537" t="s">
        <v>1622</v>
      </c>
      <c r="E537" t="s">
        <v>644</v>
      </c>
      <c r="F537" t="s">
        <v>359</v>
      </c>
      <c r="G537" t="s">
        <v>645</v>
      </c>
      <c r="H537" t="s">
        <v>646</v>
      </c>
      <c r="I537" t="s">
        <v>644</v>
      </c>
      <c r="J537" t="s">
        <v>647</v>
      </c>
      <c r="K537" t="s">
        <v>1622</v>
      </c>
      <c r="L537" t="s">
        <v>648</v>
      </c>
      <c r="M537">
        <v>2</v>
      </c>
      <c r="N537" t="s">
        <v>649</v>
      </c>
      <c r="O537" t="s">
        <v>1623</v>
      </c>
      <c r="P537" t="s">
        <v>651</v>
      </c>
      <c r="Q537" t="s">
        <v>645</v>
      </c>
      <c r="R537" t="s">
        <v>652</v>
      </c>
      <c r="S537" t="s">
        <v>653</v>
      </c>
      <c r="T537">
        <v>5</v>
      </c>
      <c r="U537">
        <v>12579041</v>
      </c>
      <c r="V537">
        <v>17801517</v>
      </c>
      <c r="W537" t="s">
        <v>604</v>
      </c>
    </row>
    <row r="538" spans="1:23" x14ac:dyDescent="0.25">
      <c r="A538">
        <v>5</v>
      </c>
      <c r="B538">
        <v>16153463</v>
      </c>
      <c r="C538">
        <v>16244297</v>
      </c>
      <c r="D538" t="s">
        <v>1624</v>
      </c>
      <c r="E538" t="s">
        <v>644</v>
      </c>
      <c r="F538" t="s">
        <v>353</v>
      </c>
      <c r="G538" t="s">
        <v>645</v>
      </c>
      <c r="H538" t="s">
        <v>646</v>
      </c>
      <c r="I538" t="s">
        <v>644</v>
      </c>
      <c r="J538" t="s">
        <v>647</v>
      </c>
      <c r="K538" t="s">
        <v>1624</v>
      </c>
      <c r="L538" t="s">
        <v>648</v>
      </c>
      <c r="M538">
        <v>2</v>
      </c>
      <c r="N538" t="s">
        <v>649</v>
      </c>
      <c r="O538" t="s">
        <v>1625</v>
      </c>
      <c r="P538" t="s">
        <v>651</v>
      </c>
      <c r="Q538" t="s">
        <v>645</v>
      </c>
      <c r="R538" t="s">
        <v>652</v>
      </c>
      <c r="S538" t="s">
        <v>653</v>
      </c>
      <c r="T538">
        <v>5</v>
      </c>
      <c r="U538">
        <v>12579041</v>
      </c>
      <c r="V538">
        <v>17801517</v>
      </c>
      <c r="W538" t="s">
        <v>604</v>
      </c>
    </row>
    <row r="539" spans="1:23" x14ac:dyDescent="0.25">
      <c r="A539">
        <v>5</v>
      </c>
      <c r="B539">
        <v>16260945</v>
      </c>
      <c r="C539">
        <v>16311723</v>
      </c>
      <c r="D539" t="s">
        <v>1626</v>
      </c>
      <c r="E539" t="s">
        <v>644</v>
      </c>
      <c r="F539" t="s">
        <v>353</v>
      </c>
      <c r="G539" t="s">
        <v>645</v>
      </c>
      <c r="H539" t="s">
        <v>646</v>
      </c>
      <c r="I539" t="s">
        <v>644</v>
      </c>
      <c r="J539" t="s">
        <v>647</v>
      </c>
      <c r="K539" t="s">
        <v>1626</v>
      </c>
      <c r="L539" t="s">
        <v>648</v>
      </c>
      <c r="M539">
        <v>2</v>
      </c>
      <c r="N539" t="s">
        <v>649</v>
      </c>
      <c r="O539" t="s">
        <v>1627</v>
      </c>
      <c r="P539" t="s">
        <v>651</v>
      </c>
      <c r="Q539" t="s">
        <v>645</v>
      </c>
      <c r="R539" t="s">
        <v>652</v>
      </c>
      <c r="S539" t="s">
        <v>653</v>
      </c>
      <c r="T539">
        <v>5</v>
      </c>
      <c r="U539">
        <v>12579041</v>
      </c>
      <c r="V539">
        <v>17801517</v>
      </c>
      <c r="W539" t="s">
        <v>604</v>
      </c>
    </row>
    <row r="540" spans="1:23" x14ac:dyDescent="0.25">
      <c r="A540">
        <v>5</v>
      </c>
      <c r="B540">
        <v>16311655</v>
      </c>
      <c r="C540">
        <v>16313188</v>
      </c>
      <c r="D540" t="s">
        <v>1628</v>
      </c>
      <c r="E540" t="s">
        <v>644</v>
      </c>
      <c r="F540" t="s">
        <v>359</v>
      </c>
      <c r="G540" t="s">
        <v>645</v>
      </c>
      <c r="H540" t="s">
        <v>646</v>
      </c>
      <c r="I540" t="s">
        <v>644</v>
      </c>
      <c r="J540" t="s">
        <v>647</v>
      </c>
      <c r="K540" t="s">
        <v>1628</v>
      </c>
      <c r="L540" t="s">
        <v>648</v>
      </c>
      <c r="M540">
        <v>2</v>
      </c>
      <c r="N540" t="s">
        <v>649</v>
      </c>
      <c r="O540" t="s">
        <v>1629</v>
      </c>
      <c r="P540" t="s">
        <v>651</v>
      </c>
      <c r="Q540" t="s">
        <v>645</v>
      </c>
      <c r="R540" t="s">
        <v>652</v>
      </c>
      <c r="S540" t="s">
        <v>653</v>
      </c>
      <c r="T540">
        <v>5</v>
      </c>
      <c r="U540">
        <v>12579041</v>
      </c>
      <c r="V540">
        <v>17801517</v>
      </c>
      <c r="W540" t="s">
        <v>604</v>
      </c>
    </row>
    <row r="541" spans="1:23" x14ac:dyDescent="0.25">
      <c r="A541">
        <v>5</v>
      </c>
      <c r="B541">
        <v>16314858</v>
      </c>
      <c r="C541">
        <v>16318015</v>
      </c>
      <c r="D541" t="s">
        <v>1630</v>
      </c>
      <c r="E541" t="s">
        <v>644</v>
      </c>
      <c r="F541" t="s">
        <v>359</v>
      </c>
      <c r="G541" t="s">
        <v>645</v>
      </c>
      <c r="H541" t="s">
        <v>646</v>
      </c>
      <c r="I541" t="s">
        <v>644</v>
      </c>
      <c r="J541" t="s">
        <v>647</v>
      </c>
      <c r="K541" t="s">
        <v>1630</v>
      </c>
      <c r="L541" t="s">
        <v>648</v>
      </c>
      <c r="M541">
        <v>1</v>
      </c>
      <c r="N541" t="s">
        <v>649</v>
      </c>
      <c r="O541" t="s">
        <v>1631</v>
      </c>
      <c r="P541" t="s">
        <v>651</v>
      </c>
      <c r="Q541" t="s">
        <v>645</v>
      </c>
      <c r="R541" t="s">
        <v>652</v>
      </c>
      <c r="S541" t="s">
        <v>653</v>
      </c>
      <c r="T541">
        <v>5</v>
      </c>
      <c r="U541">
        <v>12579041</v>
      </c>
      <c r="V541">
        <v>17801517</v>
      </c>
      <c r="W541" t="s">
        <v>604</v>
      </c>
    </row>
    <row r="542" spans="1:23" x14ac:dyDescent="0.25">
      <c r="A542">
        <v>5</v>
      </c>
      <c r="B542">
        <v>16319327</v>
      </c>
      <c r="C542">
        <v>16324738</v>
      </c>
      <c r="D542" t="s">
        <v>1632</v>
      </c>
      <c r="E542" t="s">
        <v>644</v>
      </c>
      <c r="F542" t="s">
        <v>353</v>
      </c>
      <c r="G542" t="s">
        <v>645</v>
      </c>
      <c r="H542" t="s">
        <v>646</v>
      </c>
      <c r="I542" t="s">
        <v>644</v>
      </c>
      <c r="J542" t="s">
        <v>647</v>
      </c>
      <c r="K542" t="s">
        <v>1632</v>
      </c>
      <c r="L542" t="s">
        <v>648</v>
      </c>
      <c r="M542">
        <v>2</v>
      </c>
      <c r="N542" t="s">
        <v>649</v>
      </c>
      <c r="O542" t="s">
        <v>1633</v>
      </c>
      <c r="P542" t="s">
        <v>651</v>
      </c>
      <c r="Q542" t="s">
        <v>645</v>
      </c>
      <c r="R542" t="s">
        <v>652</v>
      </c>
      <c r="S542" t="s">
        <v>653</v>
      </c>
      <c r="T542">
        <v>5</v>
      </c>
      <c r="U542">
        <v>12579041</v>
      </c>
      <c r="V542">
        <v>17801517</v>
      </c>
      <c r="W542" t="s">
        <v>604</v>
      </c>
    </row>
    <row r="543" spans="1:23" x14ac:dyDescent="0.25">
      <c r="A543">
        <v>5</v>
      </c>
      <c r="B543">
        <v>16330958</v>
      </c>
      <c r="C543">
        <v>16360127</v>
      </c>
      <c r="D543" t="s">
        <v>1634</v>
      </c>
      <c r="E543" t="s">
        <v>644</v>
      </c>
      <c r="F543" t="s">
        <v>353</v>
      </c>
      <c r="G543" t="s">
        <v>645</v>
      </c>
      <c r="H543" t="s">
        <v>646</v>
      </c>
      <c r="I543" t="s">
        <v>644</v>
      </c>
      <c r="J543" t="s">
        <v>647</v>
      </c>
      <c r="K543" t="s">
        <v>1634</v>
      </c>
      <c r="L543" t="s">
        <v>648</v>
      </c>
      <c r="M543">
        <v>2</v>
      </c>
      <c r="N543" t="s">
        <v>649</v>
      </c>
      <c r="O543" t="s">
        <v>1635</v>
      </c>
      <c r="P543" t="s">
        <v>651</v>
      </c>
      <c r="Q543" t="s">
        <v>645</v>
      </c>
      <c r="R543" t="s">
        <v>652</v>
      </c>
      <c r="S543" t="s">
        <v>653</v>
      </c>
      <c r="T543">
        <v>5</v>
      </c>
      <c r="U543">
        <v>12579041</v>
      </c>
      <c r="V543">
        <v>17801517</v>
      </c>
      <c r="W543" t="s">
        <v>604</v>
      </c>
    </row>
    <row r="544" spans="1:23" x14ac:dyDescent="0.25">
      <c r="A544">
        <v>5</v>
      </c>
      <c r="B544">
        <v>16359655</v>
      </c>
      <c r="C544">
        <v>16373943</v>
      </c>
      <c r="D544" t="s">
        <v>1636</v>
      </c>
      <c r="E544" t="s">
        <v>644</v>
      </c>
      <c r="F544" t="s">
        <v>359</v>
      </c>
      <c r="G544" t="s">
        <v>645</v>
      </c>
      <c r="H544" t="s">
        <v>646</v>
      </c>
      <c r="I544" t="s">
        <v>644</v>
      </c>
      <c r="J544" t="s">
        <v>647</v>
      </c>
      <c r="K544" t="s">
        <v>1636</v>
      </c>
      <c r="L544" t="s">
        <v>648</v>
      </c>
      <c r="M544">
        <v>2</v>
      </c>
      <c r="N544" t="s">
        <v>649</v>
      </c>
      <c r="O544" t="s">
        <v>1637</v>
      </c>
      <c r="P544" t="s">
        <v>651</v>
      </c>
      <c r="Q544" t="s">
        <v>645</v>
      </c>
      <c r="R544" t="s">
        <v>652</v>
      </c>
      <c r="S544" t="s">
        <v>653</v>
      </c>
      <c r="T544">
        <v>5</v>
      </c>
      <c r="U544">
        <v>12579041</v>
      </c>
      <c r="V544">
        <v>17801517</v>
      </c>
      <c r="W544" t="s">
        <v>604</v>
      </c>
    </row>
    <row r="545" spans="1:23" x14ac:dyDescent="0.25">
      <c r="A545">
        <v>5</v>
      </c>
      <c r="B545">
        <v>16382642</v>
      </c>
      <c r="C545">
        <v>16387670</v>
      </c>
      <c r="D545" t="s">
        <v>1638</v>
      </c>
      <c r="E545" t="s">
        <v>644</v>
      </c>
      <c r="F545" t="s">
        <v>353</v>
      </c>
      <c r="G545" t="s">
        <v>645</v>
      </c>
      <c r="H545" t="s">
        <v>646</v>
      </c>
      <c r="I545" t="s">
        <v>644</v>
      </c>
      <c r="J545" t="s">
        <v>647</v>
      </c>
      <c r="K545" t="s">
        <v>1638</v>
      </c>
      <c r="L545" t="s">
        <v>648</v>
      </c>
      <c r="M545">
        <v>2</v>
      </c>
      <c r="N545" t="s">
        <v>649</v>
      </c>
      <c r="O545" t="s">
        <v>1639</v>
      </c>
      <c r="P545" t="s">
        <v>651</v>
      </c>
      <c r="Q545" t="s">
        <v>645</v>
      </c>
      <c r="R545" t="s">
        <v>652</v>
      </c>
      <c r="S545" t="s">
        <v>653</v>
      </c>
      <c r="T545">
        <v>5</v>
      </c>
      <c r="U545">
        <v>12579041</v>
      </c>
      <c r="V545">
        <v>17801517</v>
      </c>
      <c r="W545" t="s">
        <v>604</v>
      </c>
    </row>
    <row r="546" spans="1:23" x14ac:dyDescent="0.25">
      <c r="A546">
        <v>5</v>
      </c>
      <c r="B546">
        <v>16387985</v>
      </c>
      <c r="C546">
        <v>16389980</v>
      </c>
      <c r="D546" t="s">
        <v>1640</v>
      </c>
      <c r="E546" t="s">
        <v>644</v>
      </c>
      <c r="F546" t="s">
        <v>353</v>
      </c>
      <c r="G546" t="s">
        <v>645</v>
      </c>
      <c r="H546" t="s">
        <v>646</v>
      </c>
      <c r="I546" t="s">
        <v>644</v>
      </c>
      <c r="J546" t="s">
        <v>647</v>
      </c>
      <c r="K546" t="s">
        <v>1640</v>
      </c>
      <c r="L546" t="s">
        <v>648</v>
      </c>
      <c r="M546">
        <v>2</v>
      </c>
      <c r="N546" t="s">
        <v>649</v>
      </c>
      <c r="O546" t="s">
        <v>1641</v>
      </c>
      <c r="P546" t="s">
        <v>651</v>
      </c>
      <c r="Q546" t="s">
        <v>645</v>
      </c>
      <c r="R546" t="s">
        <v>652</v>
      </c>
      <c r="S546" t="s">
        <v>653</v>
      </c>
      <c r="T546">
        <v>5</v>
      </c>
      <c r="U546">
        <v>12579041</v>
      </c>
      <c r="V546">
        <v>17801517</v>
      </c>
      <c r="W546" t="s">
        <v>604</v>
      </c>
    </row>
    <row r="547" spans="1:23" x14ac:dyDescent="0.25">
      <c r="A547">
        <v>5</v>
      </c>
      <c r="B547">
        <v>16393133</v>
      </c>
      <c r="C547">
        <v>16414888</v>
      </c>
      <c r="D547" t="s">
        <v>1642</v>
      </c>
      <c r="E547" t="s">
        <v>644</v>
      </c>
      <c r="F547" t="s">
        <v>359</v>
      </c>
      <c r="G547" t="s">
        <v>645</v>
      </c>
      <c r="H547" t="s">
        <v>646</v>
      </c>
      <c r="I547" t="s">
        <v>644</v>
      </c>
      <c r="J547" t="s">
        <v>647</v>
      </c>
      <c r="K547" t="s">
        <v>1642</v>
      </c>
      <c r="L547" t="s">
        <v>648</v>
      </c>
      <c r="M547">
        <v>2</v>
      </c>
      <c r="P547" t="s">
        <v>651</v>
      </c>
      <c r="Q547" t="s">
        <v>645</v>
      </c>
      <c r="R547" t="s">
        <v>652</v>
      </c>
      <c r="S547" t="s">
        <v>653</v>
      </c>
      <c r="T547">
        <v>5</v>
      </c>
      <c r="U547">
        <v>12579041</v>
      </c>
      <c r="V547">
        <v>17801517</v>
      </c>
      <c r="W547" t="s">
        <v>604</v>
      </c>
    </row>
    <row r="548" spans="1:23" x14ac:dyDescent="0.25">
      <c r="A548">
        <v>5</v>
      </c>
      <c r="B548">
        <v>16416828</v>
      </c>
      <c r="C548">
        <v>16429903</v>
      </c>
      <c r="D548" t="s">
        <v>1643</v>
      </c>
      <c r="E548" t="s">
        <v>644</v>
      </c>
      <c r="F548" t="s">
        <v>359</v>
      </c>
      <c r="G548" t="s">
        <v>645</v>
      </c>
      <c r="H548" t="s">
        <v>646</v>
      </c>
      <c r="I548" t="s">
        <v>644</v>
      </c>
      <c r="J548" t="s">
        <v>647</v>
      </c>
      <c r="K548" t="s">
        <v>1643</v>
      </c>
      <c r="L548" t="s">
        <v>648</v>
      </c>
      <c r="M548">
        <v>1</v>
      </c>
      <c r="N548" t="s">
        <v>649</v>
      </c>
      <c r="O548" t="s">
        <v>1006</v>
      </c>
      <c r="P548" t="s">
        <v>651</v>
      </c>
      <c r="Q548" t="s">
        <v>645</v>
      </c>
      <c r="R548" t="s">
        <v>652</v>
      </c>
      <c r="S548" t="s">
        <v>653</v>
      </c>
      <c r="T548">
        <v>5</v>
      </c>
      <c r="U548">
        <v>12579041</v>
      </c>
      <c r="V548">
        <v>17801517</v>
      </c>
      <c r="W548" t="s">
        <v>604</v>
      </c>
    </row>
    <row r="549" spans="1:23" x14ac:dyDescent="0.25">
      <c r="A549">
        <v>5</v>
      </c>
      <c r="B549">
        <v>16429317</v>
      </c>
      <c r="C549">
        <v>16448546</v>
      </c>
      <c r="D549" t="s">
        <v>1644</v>
      </c>
      <c r="E549" t="s">
        <v>644</v>
      </c>
      <c r="F549" t="s">
        <v>353</v>
      </c>
      <c r="G549" t="s">
        <v>645</v>
      </c>
      <c r="H549" t="s">
        <v>646</v>
      </c>
      <c r="I549" t="s">
        <v>644</v>
      </c>
      <c r="J549" t="s">
        <v>647</v>
      </c>
      <c r="K549" t="s">
        <v>1644</v>
      </c>
      <c r="L549" t="s">
        <v>648</v>
      </c>
      <c r="M549">
        <v>2</v>
      </c>
      <c r="N549" t="s">
        <v>649</v>
      </c>
      <c r="O549" t="s">
        <v>1645</v>
      </c>
      <c r="P549" t="s">
        <v>651</v>
      </c>
      <c r="Q549" t="s">
        <v>645</v>
      </c>
      <c r="R549" t="s">
        <v>652</v>
      </c>
      <c r="S549" t="s">
        <v>653</v>
      </c>
      <c r="T549">
        <v>5</v>
      </c>
      <c r="U549">
        <v>12579041</v>
      </c>
      <c r="V549">
        <v>17801517</v>
      </c>
      <c r="W549" t="s">
        <v>604</v>
      </c>
    </row>
    <row r="550" spans="1:23" x14ac:dyDescent="0.25">
      <c r="A550">
        <v>5</v>
      </c>
      <c r="B550">
        <v>16448676</v>
      </c>
      <c r="C550">
        <v>16449736</v>
      </c>
      <c r="D550" t="s">
        <v>1646</v>
      </c>
      <c r="E550" t="s">
        <v>644</v>
      </c>
      <c r="F550" t="s">
        <v>359</v>
      </c>
      <c r="G550" t="s">
        <v>645</v>
      </c>
      <c r="H550" t="s">
        <v>646</v>
      </c>
      <c r="I550" t="s">
        <v>644</v>
      </c>
      <c r="J550" t="s">
        <v>647</v>
      </c>
      <c r="K550" t="s">
        <v>1646</v>
      </c>
      <c r="L550" t="s">
        <v>648</v>
      </c>
      <c r="M550">
        <v>2</v>
      </c>
      <c r="N550" t="s">
        <v>649</v>
      </c>
      <c r="O550" t="s">
        <v>1647</v>
      </c>
      <c r="P550" t="s">
        <v>651</v>
      </c>
      <c r="Q550" t="s">
        <v>645</v>
      </c>
      <c r="R550" t="s">
        <v>652</v>
      </c>
      <c r="S550" t="s">
        <v>653</v>
      </c>
      <c r="T550">
        <v>5</v>
      </c>
      <c r="U550">
        <v>12579041</v>
      </c>
      <c r="V550">
        <v>17801517</v>
      </c>
      <c r="W550" t="s">
        <v>604</v>
      </c>
    </row>
    <row r="551" spans="1:23" x14ac:dyDescent="0.25">
      <c r="A551">
        <v>5</v>
      </c>
      <c r="B551">
        <v>16451351</v>
      </c>
      <c r="C551">
        <v>16454440</v>
      </c>
      <c r="D551" t="s">
        <v>1648</v>
      </c>
      <c r="E551" t="s">
        <v>644</v>
      </c>
      <c r="F551" t="s">
        <v>359</v>
      </c>
      <c r="G551" t="s">
        <v>645</v>
      </c>
      <c r="H551" t="s">
        <v>646</v>
      </c>
      <c r="I551" t="s">
        <v>644</v>
      </c>
      <c r="J551" t="s">
        <v>647</v>
      </c>
      <c r="K551" t="s">
        <v>1648</v>
      </c>
      <c r="L551" t="s">
        <v>648</v>
      </c>
      <c r="M551">
        <v>2</v>
      </c>
      <c r="N551" t="s">
        <v>649</v>
      </c>
      <c r="O551" t="s">
        <v>1649</v>
      </c>
      <c r="P551" t="s">
        <v>651</v>
      </c>
      <c r="Q551" t="s">
        <v>645</v>
      </c>
      <c r="R551" t="s">
        <v>652</v>
      </c>
      <c r="S551" t="s">
        <v>653</v>
      </c>
      <c r="T551">
        <v>5</v>
      </c>
      <c r="U551">
        <v>12579041</v>
      </c>
      <c r="V551">
        <v>17801517</v>
      </c>
      <c r="W551" t="s">
        <v>604</v>
      </c>
    </row>
    <row r="552" spans="1:23" x14ac:dyDescent="0.25">
      <c r="A552">
        <v>5</v>
      </c>
      <c r="B552">
        <v>16452890</v>
      </c>
      <c r="C552">
        <v>16458431</v>
      </c>
      <c r="D552" t="s">
        <v>1650</v>
      </c>
      <c r="E552" t="s">
        <v>644</v>
      </c>
      <c r="F552" t="s">
        <v>353</v>
      </c>
      <c r="G552" t="s">
        <v>645</v>
      </c>
      <c r="H552" t="s">
        <v>646</v>
      </c>
      <c r="I552" t="s">
        <v>644</v>
      </c>
      <c r="J552" t="s">
        <v>647</v>
      </c>
      <c r="K552" t="s">
        <v>1650</v>
      </c>
      <c r="L552" t="s">
        <v>648</v>
      </c>
      <c r="M552">
        <v>2</v>
      </c>
      <c r="P552" t="s">
        <v>651</v>
      </c>
      <c r="Q552" t="s">
        <v>645</v>
      </c>
      <c r="R552" t="s">
        <v>652</v>
      </c>
      <c r="S552" t="s">
        <v>653</v>
      </c>
      <c r="T552">
        <v>5</v>
      </c>
      <c r="U552">
        <v>12579041</v>
      </c>
      <c r="V552">
        <v>17801517</v>
      </c>
      <c r="W552" t="s">
        <v>604</v>
      </c>
    </row>
    <row r="553" spans="1:23" x14ac:dyDescent="0.25">
      <c r="A553">
        <v>5</v>
      </c>
      <c r="B553">
        <v>16461294</v>
      </c>
      <c r="C553">
        <v>16523114</v>
      </c>
      <c r="D553" t="s">
        <v>1651</v>
      </c>
      <c r="E553" t="s">
        <v>644</v>
      </c>
      <c r="F553" t="s">
        <v>359</v>
      </c>
      <c r="G553" t="s">
        <v>645</v>
      </c>
      <c r="H553" t="s">
        <v>646</v>
      </c>
      <c r="I553" t="s">
        <v>644</v>
      </c>
      <c r="J553" t="s">
        <v>647</v>
      </c>
      <c r="K553" t="s">
        <v>1651</v>
      </c>
      <c r="L553" t="s">
        <v>648</v>
      </c>
      <c r="M553">
        <v>2</v>
      </c>
      <c r="N553" t="s">
        <v>649</v>
      </c>
      <c r="O553" t="s">
        <v>1652</v>
      </c>
      <c r="P553" t="s">
        <v>651</v>
      </c>
      <c r="Q553" t="s">
        <v>645</v>
      </c>
      <c r="R553" t="s">
        <v>652</v>
      </c>
      <c r="S553" t="s">
        <v>653</v>
      </c>
      <c r="T553">
        <v>5</v>
      </c>
      <c r="U553">
        <v>12579041</v>
      </c>
      <c r="V553">
        <v>17801517</v>
      </c>
      <c r="W553" t="s">
        <v>604</v>
      </c>
    </row>
    <row r="554" spans="1:23" x14ac:dyDescent="0.25">
      <c r="A554">
        <v>5</v>
      </c>
      <c r="B554">
        <v>16516142</v>
      </c>
      <c r="C554">
        <v>16551800</v>
      </c>
      <c r="D554" t="s">
        <v>1653</v>
      </c>
      <c r="E554" t="s">
        <v>644</v>
      </c>
      <c r="F554" t="s">
        <v>353</v>
      </c>
      <c r="G554" t="s">
        <v>645</v>
      </c>
      <c r="H554" t="s">
        <v>646</v>
      </c>
      <c r="I554" t="s">
        <v>644</v>
      </c>
      <c r="J554" t="s">
        <v>647</v>
      </c>
      <c r="K554" t="s">
        <v>1653</v>
      </c>
      <c r="L554" t="s">
        <v>648</v>
      </c>
      <c r="M554">
        <v>2</v>
      </c>
      <c r="N554" t="s">
        <v>649</v>
      </c>
      <c r="O554" t="s">
        <v>1654</v>
      </c>
      <c r="P554" t="s">
        <v>651</v>
      </c>
      <c r="Q554" t="s">
        <v>645</v>
      </c>
      <c r="R554" t="s">
        <v>652</v>
      </c>
      <c r="S554" t="s">
        <v>653</v>
      </c>
      <c r="T554">
        <v>5</v>
      </c>
      <c r="U554">
        <v>12579041</v>
      </c>
      <c r="V554">
        <v>17801517</v>
      </c>
      <c r="W554" t="s">
        <v>604</v>
      </c>
    </row>
    <row r="555" spans="1:23" x14ac:dyDescent="0.25">
      <c r="A555">
        <v>5</v>
      </c>
      <c r="B555">
        <v>16573852</v>
      </c>
      <c r="C555">
        <v>16585793</v>
      </c>
      <c r="D555" t="s">
        <v>1655</v>
      </c>
      <c r="E555" t="s">
        <v>644</v>
      </c>
      <c r="F555" t="s">
        <v>353</v>
      </c>
      <c r="G555" t="s">
        <v>645</v>
      </c>
      <c r="H555" t="s">
        <v>646</v>
      </c>
      <c r="I555" t="s">
        <v>644</v>
      </c>
      <c r="J555" t="s">
        <v>647</v>
      </c>
      <c r="K555" t="s">
        <v>1655</v>
      </c>
      <c r="L555" t="s">
        <v>648</v>
      </c>
      <c r="M555">
        <v>1</v>
      </c>
      <c r="P555" t="s">
        <v>651</v>
      </c>
      <c r="Q555" t="s">
        <v>645</v>
      </c>
      <c r="R555" t="s">
        <v>652</v>
      </c>
      <c r="S555" t="s">
        <v>653</v>
      </c>
      <c r="T555">
        <v>5</v>
      </c>
      <c r="U555">
        <v>12579041</v>
      </c>
      <c r="V555">
        <v>17801517</v>
      </c>
      <c r="W555" t="s">
        <v>604</v>
      </c>
    </row>
    <row r="556" spans="1:23" x14ac:dyDescent="0.25">
      <c r="A556">
        <v>5</v>
      </c>
      <c r="B556">
        <v>16654445</v>
      </c>
      <c r="C556">
        <v>16656358</v>
      </c>
      <c r="D556" t="s">
        <v>1656</v>
      </c>
      <c r="E556" t="s">
        <v>644</v>
      </c>
      <c r="F556" t="s">
        <v>353</v>
      </c>
      <c r="G556" t="s">
        <v>645</v>
      </c>
      <c r="H556" t="s">
        <v>646</v>
      </c>
      <c r="I556" t="s">
        <v>644</v>
      </c>
      <c r="J556" t="s">
        <v>647</v>
      </c>
      <c r="K556" t="s">
        <v>1656</v>
      </c>
      <c r="L556" t="s">
        <v>648</v>
      </c>
      <c r="M556">
        <v>2</v>
      </c>
      <c r="N556" t="s">
        <v>649</v>
      </c>
      <c r="O556" t="s">
        <v>1657</v>
      </c>
      <c r="P556" t="s">
        <v>651</v>
      </c>
      <c r="Q556" t="s">
        <v>645</v>
      </c>
      <c r="R556" t="s">
        <v>652</v>
      </c>
      <c r="S556" t="s">
        <v>653</v>
      </c>
      <c r="T556">
        <v>5</v>
      </c>
      <c r="U556">
        <v>12579041</v>
      </c>
      <c r="V556">
        <v>17801517</v>
      </c>
      <c r="W556" t="s">
        <v>604</v>
      </c>
    </row>
    <row r="557" spans="1:23" x14ac:dyDescent="0.25">
      <c r="A557">
        <v>5</v>
      </c>
      <c r="B557">
        <v>16752706</v>
      </c>
      <c r="C557">
        <v>16862370</v>
      </c>
      <c r="D557" t="s">
        <v>1658</v>
      </c>
      <c r="E557" t="s">
        <v>644</v>
      </c>
      <c r="F557" t="s">
        <v>353</v>
      </c>
      <c r="G557" t="s">
        <v>645</v>
      </c>
      <c r="H557" t="s">
        <v>646</v>
      </c>
      <c r="I557" t="s">
        <v>644</v>
      </c>
      <c r="J557" t="s">
        <v>647</v>
      </c>
      <c r="K557" t="s">
        <v>1658</v>
      </c>
      <c r="L557" t="s">
        <v>648</v>
      </c>
      <c r="M557">
        <v>2</v>
      </c>
      <c r="N557" t="s">
        <v>649</v>
      </c>
      <c r="O557" t="s">
        <v>1659</v>
      </c>
      <c r="P557" t="s">
        <v>651</v>
      </c>
      <c r="Q557" t="s">
        <v>645</v>
      </c>
      <c r="R557" t="s">
        <v>652</v>
      </c>
      <c r="S557" t="s">
        <v>653</v>
      </c>
      <c r="T557">
        <v>5</v>
      </c>
      <c r="U557">
        <v>12579041</v>
      </c>
      <c r="V557">
        <v>17801517</v>
      </c>
      <c r="W557" t="s">
        <v>604</v>
      </c>
    </row>
    <row r="558" spans="1:23" x14ac:dyDescent="0.25">
      <c r="A558">
        <v>5</v>
      </c>
      <c r="B558">
        <v>16915446</v>
      </c>
      <c r="C558">
        <v>17032150</v>
      </c>
      <c r="D558" t="s">
        <v>1660</v>
      </c>
      <c r="E558" t="s">
        <v>644</v>
      </c>
      <c r="F558" t="s">
        <v>359</v>
      </c>
      <c r="G558" t="s">
        <v>645</v>
      </c>
      <c r="H558" t="s">
        <v>646</v>
      </c>
      <c r="I558" t="s">
        <v>644</v>
      </c>
      <c r="J558" t="s">
        <v>647</v>
      </c>
      <c r="K558" t="s">
        <v>1660</v>
      </c>
      <c r="L558" t="s">
        <v>648</v>
      </c>
      <c r="M558">
        <v>2</v>
      </c>
      <c r="N558" t="s">
        <v>649</v>
      </c>
      <c r="O558" t="s">
        <v>1661</v>
      </c>
      <c r="P558" t="s">
        <v>651</v>
      </c>
      <c r="Q558" t="s">
        <v>645</v>
      </c>
      <c r="R558" t="s">
        <v>652</v>
      </c>
      <c r="S558" t="s">
        <v>653</v>
      </c>
      <c r="T558">
        <v>5</v>
      </c>
      <c r="U558">
        <v>12579041</v>
      </c>
      <c r="V558">
        <v>17801517</v>
      </c>
      <c r="W558" t="s">
        <v>604</v>
      </c>
    </row>
    <row r="559" spans="1:23" x14ac:dyDescent="0.25">
      <c r="A559">
        <v>5</v>
      </c>
      <c r="B559">
        <v>17040450</v>
      </c>
      <c r="C559">
        <v>17075830</v>
      </c>
      <c r="D559" t="s">
        <v>1662</v>
      </c>
      <c r="E559" t="s">
        <v>644</v>
      </c>
      <c r="F559" t="s">
        <v>359</v>
      </c>
      <c r="G559" t="s">
        <v>645</v>
      </c>
      <c r="H559" t="s">
        <v>646</v>
      </c>
      <c r="I559" t="s">
        <v>644</v>
      </c>
      <c r="J559" t="s">
        <v>647</v>
      </c>
      <c r="K559" t="s">
        <v>1662</v>
      </c>
      <c r="L559" t="s">
        <v>648</v>
      </c>
      <c r="M559">
        <v>2</v>
      </c>
      <c r="N559" t="s">
        <v>649</v>
      </c>
      <c r="O559" t="s">
        <v>1663</v>
      </c>
      <c r="P559" t="s">
        <v>651</v>
      </c>
      <c r="Q559" t="s">
        <v>645</v>
      </c>
      <c r="R559" t="s">
        <v>652</v>
      </c>
      <c r="S559" t="s">
        <v>653</v>
      </c>
      <c r="T559">
        <v>5</v>
      </c>
      <c r="U559">
        <v>12579041</v>
      </c>
      <c r="V559">
        <v>17801517</v>
      </c>
      <c r="W559" t="s">
        <v>604</v>
      </c>
    </row>
    <row r="560" spans="1:23" x14ac:dyDescent="0.25">
      <c r="A560">
        <v>5</v>
      </c>
      <c r="B560">
        <v>17073331</v>
      </c>
      <c r="C560">
        <v>17092133</v>
      </c>
      <c r="D560" t="s">
        <v>1664</v>
      </c>
      <c r="E560" t="s">
        <v>644</v>
      </c>
      <c r="F560" t="s">
        <v>353</v>
      </c>
      <c r="G560" t="s">
        <v>645</v>
      </c>
      <c r="H560" t="s">
        <v>646</v>
      </c>
      <c r="I560" t="s">
        <v>644</v>
      </c>
      <c r="J560" t="s">
        <v>647</v>
      </c>
      <c r="K560" t="s">
        <v>1664</v>
      </c>
      <c r="L560" t="s">
        <v>648</v>
      </c>
      <c r="M560">
        <v>2</v>
      </c>
      <c r="N560" t="s">
        <v>649</v>
      </c>
      <c r="O560" t="s">
        <v>1665</v>
      </c>
      <c r="P560" t="s">
        <v>651</v>
      </c>
      <c r="Q560" t="s">
        <v>645</v>
      </c>
      <c r="R560" t="s">
        <v>652</v>
      </c>
      <c r="S560" t="s">
        <v>653</v>
      </c>
      <c r="T560">
        <v>5</v>
      </c>
      <c r="U560">
        <v>12579041</v>
      </c>
      <c r="V560">
        <v>17801517</v>
      </c>
      <c r="W560" t="s">
        <v>604</v>
      </c>
    </row>
    <row r="561" spans="1:23" x14ac:dyDescent="0.25">
      <c r="A561">
        <v>5</v>
      </c>
      <c r="B561">
        <v>17109844</v>
      </c>
      <c r="C561">
        <v>17131683</v>
      </c>
      <c r="D561" t="s">
        <v>1666</v>
      </c>
      <c r="E561" t="s">
        <v>644</v>
      </c>
      <c r="F561" t="s">
        <v>353</v>
      </c>
      <c r="G561" t="s">
        <v>645</v>
      </c>
      <c r="H561" t="s">
        <v>646</v>
      </c>
      <c r="I561" t="s">
        <v>644</v>
      </c>
      <c r="J561" t="s">
        <v>647</v>
      </c>
      <c r="K561" t="s">
        <v>1666</v>
      </c>
      <c r="L561" t="s">
        <v>648</v>
      </c>
      <c r="M561">
        <v>2</v>
      </c>
      <c r="N561" t="s">
        <v>649</v>
      </c>
      <c r="O561" t="s">
        <v>1667</v>
      </c>
      <c r="P561" t="s">
        <v>651</v>
      </c>
      <c r="Q561" t="s">
        <v>645</v>
      </c>
      <c r="R561" t="s">
        <v>652</v>
      </c>
      <c r="S561" t="s">
        <v>653</v>
      </c>
      <c r="T561">
        <v>5</v>
      </c>
      <c r="U561">
        <v>12579041</v>
      </c>
      <c r="V561">
        <v>17801517</v>
      </c>
      <c r="W561" t="s">
        <v>604</v>
      </c>
    </row>
    <row r="562" spans="1:23" x14ac:dyDescent="0.25">
      <c r="A562">
        <v>5</v>
      </c>
      <c r="B562">
        <v>17140431</v>
      </c>
      <c r="C562">
        <v>17157198</v>
      </c>
      <c r="D562" t="s">
        <v>1668</v>
      </c>
      <c r="E562" t="s">
        <v>644</v>
      </c>
      <c r="F562" t="s">
        <v>353</v>
      </c>
      <c r="G562" t="s">
        <v>645</v>
      </c>
      <c r="H562" t="s">
        <v>646</v>
      </c>
      <c r="I562" t="s">
        <v>644</v>
      </c>
      <c r="J562" t="s">
        <v>647</v>
      </c>
      <c r="K562" t="s">
        <v>1668</v>
      </c>
      <c r="L562" t="s">
        <v>648</v>
      </c>
      <c r="M562">
        <v>2</v>
      </c>
      <c r="N562" t="s">
        <v>649</v>
      </c>
      <c r="O562" t="s">
        <v>1669</v>
      </c>
      <c r="P562" t="s">
        <v>651</v>
      </c>
      <c r="Q562" t="s">
        <v>645</v>
      </c>
      <c r="R562" t="s">
        <v>652</v>
      </c>
      <c r="S562" t="s">
        <v>653</v>
      </c>
      <c r="T562">
        <v>5</v>
      </c>
      <c r="U562">
        <v>12579041</v>
      </c>
      <c r="V562">
        <v>17801517</v>
      </c>
      <c r="W562" t="s">
        <v>604</v>
      </c>
    </row>
    <row r="563" spans="1:23" x14ac:dyDescent="0.25">
      <c r="A563">
        <v>5</v>
      </c>
      <c r="B563">
        <v>17163489</v>
      </c>
      <c r="C563">
        <v>17178255</v>
      </c>
      <c r="D563" t="s">
        <v>1670</v>
      </c>
      <c r="E563" t="s">
        <v>644</v>
      </c>
      <c r="F563" t="s">
        <v>359</v>
      </c>
      <c r="G563" t="s">
        <v>645</v>
      </c>
      <c r="H563" t="s">
        <v>646</v>
      </c>
      <c r="I563" t="s">
        <v>644</v>
      </c>
      <c r="J563" t="s">
        <v>647</v>
      </c>
      <c r="K563" t="s">
        <v>1670</v>
      </c>
      <c r="L563" t="s">
        <v>648</v>
      </c>
      <c r="M563">
        <v>2</v>
      </c>
      <c r="N563" t="s">
        <v>649</v>
      </c>
      <c r="O563" t="s">
        <v>1671</v>
      </c>
      <c r="P563" t="s">
        <v>651</v>
      </c>
      <c r="Q563" t="s">
        <v>645</v>
      </c>
      <c r="R563" t="s">
        <v>652</v>
      </c>
      <c r="S563" t="s">
        <v>653</v>
      </c>
      <c r="T563">
        <v>5</v>
      </c>
      <c r="U563">
        <v>12579041</v>
      </c>
      <c r="V563">
        <v>17801517</v>
      </c>
      <c r="W563" t="s">
        <v>604</v>
      </c>
    </row>
    <row r="564" spans="1:23" x14ac:dyDescent="0.25">
      <c r="A564">
        <v>5</v>
      </c>
      <c r="B564">
        <v>17246401</v>
      </c>
      <c r="C564">
        <v>17285607</v>
      </c>
      <c r="D564" t="s">
        <v>1672</v>
      </c>
      <c r="E564" t="s">
        <v>644</v>
      </c>
      <c r="F564" t="s">
        <v>353</v>
      </c>
      <c r="G564" t="s">
        <v>645</v>
      </c>
      <c r="H564" t="s">
        <v>646</v>
      </c>
      <c r="I564" t="s">
        <v>644</v>
      </c>
      <c r="J564" t="s">
        <v>647</v>
      </c>
      <c r="K564" t="s">
        <v>1672</v>
      </c>
      <c r="L564" t="s">
        <v>648</v>
      </c>
      <c r="M564">
        <v>2</v>
      </c>
      <c r="P564" t="s">
        <v>651</v>
      </c>
      <c r="Q564" t="s">
        <v>645</v>
      </c>
      <c r="R564" t="s">
        <v>652</v>
      </c>
      <c r="S564" t="s">
        <v>653</v>
      </c>
      <c r="T564">
        <v>5</v>
      </c>
      <c r="U564">
        <v>12579041</v>
      </c>
      <c r="V564">
        <v>17801517</v>
      </c>
      <c r="W564" t="s">
        <v>604</v>
      </c>
    </row>
    <row r="565" spans="1:23" x14ac:dyDescent="0.25">
      <c r="A565">
        <v>5</v>
      </c>
      <c r="B565">
        <v>17288555</v>
      </c>
      <c r="C565">
        <v>17302829</v>
      </c>
      <c r="D565" t="s">
        <v>1673</v>
      </c>
      <c r="E565" t="s">
        <v>644</v>
      </c>
      <c r="F565" t="s">
        <v>353</v>
      </c>
      <c r="G565" t="s">
        <v>645</v>
      </c>
      <c r="H565" t="s">
        <v>646</v>
      </c>
      <c r="I565" t="s">
        <v>644</v>
      </c>
      <c r="J565" t="s">
        <v>647</v>
      </c>
      <c r="K565" t="s">
        <v>1673</v>
      </c>
      <c r="L565" t="s">
        <v>648</v>
      </c>
      <c r="M565">
        <v>1</v>
      </c>
      <c r="N565" t="s">
        <v>649</v>
      </c>
      <c r="O565" t="s">
        <v>1674</v>
      </c>
      <c r="P565" t="s">
        <v>651</v>
      </c>
      <c r="Q565" t="s">
        <v>645</v>
      </c>
      <c r="R565" t="s">
        <v>652</v>
      </c>
      <c r="S565" t="s">
        <v>653</v>
      </c>
      <c r="T565">
        <v>5</v>
      </c>
      <c r="U565">
        <v>12579041</v>
      </c>
      <c r="V565">
        <v>17801517</v>
      </c>
      <c r="W565" t="s">
        <v>604</v>
      </c>
    </row>
    <row r="566" spans="1:23" x14ac:dyDescent="0.25">
      <c r="A566">
        <v>5</v>
      </c>
      <c r="B566">
        <v>17301575</v>
      </c>
      <c r="C566">
        <v>17321889</v>
      </c>
      <c r="D566" t="s">
        <v>1675</v>
      </c>
      <c r="E566" t="s">
        <v>644</v>
      </c>
      <c r="F566" t="s">
        <v>359</v>
      </c>
      <c r="G566" t="s">
        <v>645</v>
      </c>
      <c r="H566" t="s">
        <v>646</v>
      </c>
      <c r="I566" t="s">
        <v>644</v>
      </c>
      <c r="J566" t="s">
        <v>647</v>
      </c>
      <c r="K566" t="s">
        <v>1675</v>
      </c>
      <c r="L566" t="s">
        <v>648</v>
      </c>
      <c r="M566">
        <v>1</v>
      </c>
      <c r="P566" t="s">
        <v>651</v>
      </c>
      <c r="Q566" t="s">
        <v>645</v>
      </c>
      <c r="R566" t="s">
        <v>652</v>
      </c>
      <c r="S566" t="s">
        <v>653</v>
      </c>
      <c r="T566">
        <v>5</v>
      </c>
      <c r="U566">
        <v>12579041</v>
      </c>
      <c r="V566">
        <v>17801517</v>
      </c>
      <c r="W566" t="s">
        <v>604</v>
      </c>
    </row>
    <row r="567" spans="1:23" x14ac:dyDescent="0.25">
      <c r="A567">
        <v>5</v>
      </c>
      <c r="B567">
        <v>17382320</v>
      </c>
      <c r="C567">
        <v>17395479</v>
      </c>
      <c r="D567" t="s">
        <v>1676</v>
      </c>
      <c r="E567" t="s">
        <v>644</v>
      </c>
      <c r="F567" t="s">
        <v>353</v>
      </c>
      <c r="G567" t="s">
        <v>645</v>
      </c>
      <c r="H567" t="s">
        <v>646</v>
      </c>
      <c r="I567" t="s">
        <v>644</v>
      </c>
      <c r="J567" t="s">
        <v>647</v>
      </c>
      <c r="K567" t="s">
        <v>1676</v>
      </c>
      <c r="L567" t="s">
        <v>648</v>
      </c>
      <c r="M567">
        <v>2</v>
      </c>
      <c r="N567" t="s">
        <v>649</v>
      </c>
      <c r="O567" t="s">
        <v>1677</v>
      </c>
      <c r="P567" t="s">
        <v>651</v>
      </c>
      <c r="Q567" t="s">
        <v>645</v>
      </c>
      <c r="R567" t="s">
        <v>652</v>
      </c>
      <c r="S567" t="s">
        <v>653</v>
      </c>
      <c r="T567">
        <v>5</v>
      </c>
      <c r="U567">
        <v>12579041</v>
      </c>
      <c r="V567">
        <v>17801517</v>
      </c>
      <c r="W567" t="s">
        <v>604</v>
      </c>
    </row>
    <row r="568" spans="1:23" x14ac:dyDescent="0.25">
      <c r="A568">
        <v>5</v>
      </c>
      <c r="B568">
        <v>17407727</v>
      </c>
      <c r="C568">
        <v>17410767</v>
      </c>
      <c r="D568" t="s">
        <v>1678</v>
      </c>
      <c r="E568" t="s">
        <v>644</v>
      </c>
      <c r="F568" t="s">
        <v>353</v>
      </c>
      <c r="G568" t="s">
        <v>645</v>
      </c>
      <c r="H568" t="s">
        <v>646</v>
      </c>
      <c r="I568" t="s">
        <v>644</v>
      </c>
      <c r="J568" t="s">
        <v>647</v>
      </c>
      <c r="K568" t="s">
        <v>1678</v>
      </c>
      <c r="L568" t="s">
        <v>648</v>
      </c>
      <c r="M568">
        <v>2</v>
      </c>
      <c r="N568" t="s">
        <v>649</v>
      </c>
      <c r="O568" t="s">
        <v>1679</v>
      </c>
      <c r="P568" t="s">
        <v>651</v>
      </c>
      <c r="Q568" t="s">
        <v>645</v>
      </c>
      <c r="R568" t="s">
        <v>652</v>
      </c>
      <c r="S568" t="s">
        <v>653</v>
      </c>
      <c r="T568">
        <v>5</v>
      </c>
      <c r="U568">
        <v>12579041</v>
      </c>
      <c r="V568">
        <v>17801517</v>
      </c>
      <c r="W568" t="s">
        <v>604</v>
      </c>
    </row>
    <row r="569" spans="1:23" x14ac:dyDescent="0.25">
      <c r="A569">
        <v>5</v>
      </c>
      <c r="B569">
        <v>17412643</v>
      </c>
      <c r="C569">
        <v>17423745</v>
      </c>
      <c r="D569" t="s">
        <v>1680</v>
      </c>
      <c r="E569" t="s">
        <v>644</v>
      </c>
      <c r="F569" t="s">
        <v>353</v>
      </c>
      <c r="G569" t="s">
        <v>645</v>
      </c>
      <c r="H569" t="s">
        <v>646</v>
      </c>
      <c r="I569" t="s">
        <v>644</v>
      </c>
      <c r="J569" t="s">
        <v>647</v>
      </c>
      <c r="K569" t="s">
        <v>1680</v>
      </c>
      <c r="L569" t="s">
        <v>648</v>
      </c>
      <c r="M569">
        <v>2</v>
      </c>
      <c r="N569" t="s">
        <v>649</v>
      </c>
      <c r="O569" t="s">
        <v>1681</v>
      </c>
      <c r="P569" t="s">
        <v>651</v>
      </c>
      <c r="Q569" t="s">
        <v>645</v>
      </c>
      <c r="R569" t="s">
        <v>652</v>
      </c>
      <c r="S569" t="s">
        <v>653</v>
      </c>
      <c r="T569">
        <v>5</v>
      </c>
      <c r="U569">
        <v>12579041</v>
      </c>
      <c r="V569">
        <v>17801517</v>
      </c>
      <c r="W569" t="s">
        <v>604</v>
      </c>
    </row>
    <row r="570" spans="1:23" x14ac:dyDescent="0.25">
      <c r="A570">
        <v>5</v>
      </c>
      <c r="B570">
        <v>17426610</v>
      </c>
      <c r="C570">
        <v>17437107</v>
      </c>
      <c r="D570" t="s">
        <v>1682</v>
      </c>
      <c r="E570" t="s">
        <v>644</v>
      </c>
      <c r="F570" t="s">
        <v>353</v>
      </c>
      <c r="G570" t="s">
        <v>645</v>
      </c>
      <c r="H570" t="s">
        <v>646</v>
      </c>
      <c r="I570" t="s">
        <v>644</v>
      </c>
      <c r="J570" t="s">
        <v>647</v>
      </c>
      <c r="K570" t="s">
        <v>1682</v>
      </c>
      <c r="L570" t="s">
        <v>648</v>
      </c>
      <c r="M570">
        <v>2</v>
      </c>
      <c r="N570" t="s">
        <v>649</v>
      </c>
      <c r="O570" t="s">
        <v>1683</v>
      </c>
      <c r="P570" t="s">
        <v>651</v>
      </c>
      <c r="Q570" t="s">
        <v>645</v>
      </c>
      <c r="R570" t="s">
        <v>652</v>
      </c>
      <c r="S570" t="s">
        <v>653</v>
      </c>
      <c r="T570">
        <v>5</v>
      </c>
      <c r="U570">
        <v>12579041</v>
      </c>
      <c r="V570">
        <v>17801517</v>
      </c>
      <c r="W570" t="s">
        <v>604</v>
      </c>
    </row>
    <row r="571" spans="1:23" x14ac:dyDescent="0.25">
      <c r="A571">
        <v>5</v>
      </c>
      <c r="B571">
        <v>17439722</v>
      </c>
      <c r="C571">
        <v>17455926</v>
      </c>
      <c r="D571" t="s">
        <v>1684</v>
      </c>
      <c r="E571" t="s">
        <v>644</v>
      </c>
      <c r="F571" t="s">
        <v>359</v>
      </c>
      <c r="G571" t="s">
        <v>645</v>
      </c>
      <c r="H571" t="s">
        <v>646</v>
      </c>
      <c r="I571" t="s">
        <v>644</v>
      </c>
      <c r="J571" t="s">
        <v>647</v>
      </c>
      <c r="K571" t="s">
        <v>1684</v>
      </c>
      <c r="L571" t="s">
        <v>648</v>
      </c>
      <c r="M571">
        <v>2</v>
      </c>
      <c r="N571" t="s">
        <v>649</v>
      </c>
      <c r="O571" t="s">
        <v>1685</v>
      </c>
      <c r="P571" t="s">
        <v>651</v>
      </c>
      <c r="Q571" t="s">
        <v>645</v>
      </c>
      <c r="R571" t="s">
        <v>652</v>
      </c>
      <c r="S571" t="s">
        <v>653</v>
      </c>
      <c r="T571">
        <v>5</v>
      </c>
      <c r="U571">
        <v>12579041</v>
      </c>
      <c r="V571">
        <v>17801517</v>
      </c>
      <c r="W571" t="s">
        <v>604</v>
      </c>
    </row>
    <row r="572" spans="1:23" x14ac:dyDescent="0.25">
      <c r="A572">
        <v>5</v>
      </c>
      <c r="B572">
        <v>17475517</v>
      </c>
      <c r="C572">
        <v>17488242</v>
      </c>
      <c r="D572" t="s">
        <v>1686</v>
      </c>
      <c r="E572" t="s">
        <v>644</v>
      </c>
      <c r="F572" t="s">
        <v>353</v>
      </c>
      <c r="G572" t="s">
        <v>645</v>
      </c>
      <c r="H572" t="s">
        <v>646</v>
      </c>
      <c r="I572" t="s">
        <v>644</v>
      </c>
      <c r="J572" t="s">
        <v>647</v>
      </c>
      <c r="K572" t="s">
        <v>1686</v>
      </c>
      <c r="L572" t="s">
        <v>648</v>
      </c>
      <c r="M572">
        <v>2</v>
      </c>
      <c r="N572" t="s">
        <v>649</v>
      </c>
      <c r="O572" t="s">
        <v>1687</v>
      </c>
      <c r="P572" t="s">
        <v>651</v>
      </c>
      <c r="Q572" t="s">
        <v>645</v>
      </c>
      <c r="R572" t="s">
        <v>652</v>
      </c>
      <c r="S572" t="s">
        <v>653</v>
      </c>
      <c r="T572">
        <v>5</v>
      </c>
      <c r="U572">
        <v>12579041</v>
      </c>
      <c r="V572">
        <v>17801517</v>
      </c>
      <c r="W572" t="s">
        <v>604</v>
      </c>
    </row>
    <row r="573" spans="1:23" x14ac:dyDescent="0.25">
      <c r="A573">
        <v>5</v>
      </c>
      <c r="B573">
        <v>17489794</v>
      </c>
      <c r="C573">
        <v>17514910</v>
      </c>
      <c r="D573" t="s">
        <v>1688</v>
      </c>
      <c r="E573" t="s">
        <v>644</v>
      </c>
      <c r="F573" t="s">
        <v>359</v>
      </c>
      <c r="G573" t="s">
        <v>645</v>
      </c>
      <c r="H573" t="s">
        <v>646</v>
      </c>
      <c r="I573" t="s">
        <v>644</v>
      </c>
      <c r="J573" t="s">
        <v>647</v>
      </c>
      <c r="K573" t="s">
        <v>1688</v>
      </c>
      <c r="L573" t="s">
        <v>648</v>
      </c>
      <c r="M573">
        <v>2</v>
      </c>
      <c r="P573" t="s">
        <v>651</v>
      </c>
      <c r="Q573" t="s">
        <v>645</v>
      </c>
      <c r="R573" t="s">
        <v>652</v>
      </c>
      <c r="S573" t="s">
        <v>653</v>
      </c>
      <c r="T573">
        <v>5</v>
      </c>
      <c r="U573">
        <v>12579041</v>
      </c>
      <c r="V573">
        <v>17801517</v>
      </c>
      <c r="W573" t="s">
        <v>604</v>
      </c>
    </row>
    <row r="574" spans="1:23" x14ac:dyDescent="0.25">
      <c r="A574">
        <v>5</v>
      </c>
      <c r="B574">
        <v>17517294</v>
      </c>
      <c r="C574">
        <v>17544497</v>
      </c>
      <c r="D574" t="s">
        <v>1689</v>
      </c>
      <c r="E574" t="s">
        <v>644</v>
      </c>
      <c r="F574" t="s">
        <v>353</v>
      </c>
      <c r="G574" t="s">
        <v>645</v>
      </c>
      <c r="H574" t="s">
        <v>646</v>
      </c>
      <c r="I574" t="s">
        <v>644</v>
      </c>
      <c r="J574" t="s">
        <v>647</v>
      </c>
      <c r="K574" t="s">
        <v>1689</v>
      </c>
      <c r="L574" t="s">
        <v>648</v>
      </c>
      <c r="M574">
        <v>2</v>
      </c>
      <c r="N574" t="s">
        <v>649</v>
      </c>
      <c r="O574" t="s">
        <v>1690</v>
      </c>
      <c r="P574" t="s">
        <v>651</v>
      </c>
      <c r="Q574" t="s">
        <v>645</v>
      </c>
      <c r="R574" t="s">
        <v>652</v>
      </c>
      <c r="S574" t="s">
        <v>653</v>
      </c>
      <c r="T574">
        <v>5</v>
      </c>
      <c r="U574">
        <v>12579041</v>
      </c>
      <c r="V574">
        <v>17801517</v>
      </c>
      <c r="W574" t="s">
        <v>604</v>
      </c>
    </row>
    <row r="575" spans="1:23" x14ac:dyDescent="0.25">
      <c r="A575">
        <v>5</v>
      </c>
      <c r="B575">
        <v>17544668</v>
      </c>
      <c r="C575">
        <v>17554416</v>
      </c>
      <c r="D575" t="s">
        <v>1691</v>
      </c>
      <c r="E575" t="s">
        <v>644</v>
      </c>
      <c r="F575" t="s">
        <v>359</v>
      </c>
      <c r="G575" t="s">
        <v>645</v>
      </c>
      <c r="H575" t="s">
        <v>646</v>
      </c>
      <c r="I575" t="s">
        <v>644</v>
      </c>
      <c r="J575" t="s">
        <v>647</v>
      </c>
      <c r="K575" t="s">
        <v>1691</v>
      </c>
      <c r="L575" t="s">
        <v>648</v>
      </c>
      <c r="M575">
        <v>2</v>
      </c>
      <c r="N575" t="s">
        <v>649</v>
      </c>
      <c r="O575" t="s">
        <v>1692</v>
      </c>
      <c r="P575" t="s">
        <v>651</v>
      </c>
      <c r="Q575" t="s">
        <v>645</v>
      </c>
      <c r="R575" t="s">
        <v>652</v>
      </c>
      <c r="S575" t="s">
        <v>653</v>
      </c>
      <c r="T575">
        <v>5</v>
      </c>
      <c r="U575">
        <v>12579041</v>
      </c>
      <c r="V575">
        <v>17801517</v>
      </c>
      <c r="W575" t="s">
        <v>604</v>
      </c>
    </row>
    <row r="576" spans="1:23" x14ac:dyDescent="0.25">
      <c r="A576">
        <v>5</v>
      </c>
      <c r="B576">
        <v>17559674</v>
      </c>
      <c r="C576">
        <v>17571277</v>
      </c>
      <c r="D576" t="s">
        <v>1693</v>
      </c>
      <c r="E576" t="s">
        <v>644</v>
      </c>
      <c r="F576" t="s">
        <v>353</v>
      </c>
      <c r="G576" t="s">
        <v>645</v>
      </c>
      <c r="H576" t="s">
        <v>646</v>
      </c>
      <c r="I576" t="s">
        <v>644</v>
      </c>
      <c r="J576" t="s">
        <v>647</v>
      </c>
      <c r="K576" t="s">
        <v>1693</v>
      </c>
      <c r="L576" t="s">
        <v>648</v>
      </c>
      <c r="M576">
        <v>2</v>
      </c>
      <c r="N576" t="s">
        <v>649</v>
      </c>
      <c r="O576" t="s">
        <v>1694</v>
      </c>
      <c r="P576" t="s">
        <v>651</v>
      </c>
      <c r="Q576" t="s">
        <v>645</v>
      </c>
      <c r="R576" t="s">
        <v>652</v>
      </c>
      <c r="S576" t="s">
        <v>653</v>
      </c>
      <c r="T576">
        <v>5</v>
      </c>
      <c r="U576">
        <v>12579041</v>
      </c>
      <c r="V576">
        <v>17801517</v>
      </c>
      <c r="W576" t="s">
        <v>604</v>
      </c>
    </row>
    <row r="577" spans="1:23" x14ac:dyDescent="0.25">
      <c r="A577">
        <v>5</v>
      </c>
      <c r="B577">
        <v>17571833</v>
      </c>
      <c r="C577">
        <v>17583853</v>
      </c>
      <c r="D577" t="s">
        <v>1695</v>
      </c>
      <c r="E577" t="s">
        <v>644</v>
      </c>
      <c r="F577" t="s">
        <v>359</v>
      </c>
      <c r="G577" t="s">
        <v>645</v>
      </c>
      <c r="H577" t="s">
        <v>646</v>
      </c>
      <c r="I577" t="s">
        <v>644</v>
      </c>
      <c r="J577" t="s">
        <v>647</v>
      </c>
      <c r="K577" t="s">
        <v>1695</v>
      </c>
      <c r="L577" t="s">
        <v>648</v>
      </c>
      <c r="M577">
        <v>2</v>
      </c>
      <c r="N577" t="s">
        <v>649</v>
      </c>
      <c r="O577" t="s">
        <v>1696</v>
      </c>
      <c r="P577" t="s">
        <v>651</v>
      </c>
      <c r="Q577" t="s">
        <v>645</v>
      </c>
      <c r="R577" t="s">
        <v>652</v>
      </c>
      <c r="S577" t="s">
        <v>653</v>
      </c>
      <c r="T577">
        <v>5</v>
      </c>
      <c r="U577">
        <v>12579041</v>
      </c>
      <c r="V577">
        <v>17801517</v>
      </c>
      <c r="W577" t="s">
        <v>604</v>
      </c>
    </row>
    <row r="578" spans="1:23" x14ac:dyDescent="0.25">
      <c r="A578">
        <v>5</v>
      </c>
      <c r="B578">
        <v>17585611</v>
      </c>
      <c r="C578">
        <v>17592788</v>
      </c>
      <c r="D578" t="s">
        <v>1697</v>
      </c>
      <c r="E578" t="s">
        <v>644</v>
      </c>
      <c r="F578" t="s">
        <v>353</v>
      </c>
      <c r="G578" t="s">
        <v>645</v>
      </c>
      <c r="H578" t="s">
        <v>646</v>
      </c>
      <c r="I578" t="s">
        <v>644</v>
      </c>
      <c r="J578" t="s">
        <v>647</v>
      </c>
      <c r="K578" t="s">
        <v>1697</v>
      </c>
      <c r="L578" t="s">
        <v>648</v>
      </c>
      <c r="M578">
        <v>2</v>
      </c>
      <c r="N578" t="s">
        <v>649</v>
      </c>
      <c r="O578" t="s">
        <v>1698</v>
      </c>
      <c r="P578" t="s">
        <v>651</v>
      </c>
      <c r="Q578" t="s">
        <v>645</v>
      </c>
      <c r="R578" t="s">
        <v>652</v>
      </c>
      <c r="S578" t="s">
        <v>653</v>
      </c>
      <c r="T578">
        <v>5</v>
      </c>
      <c r="U578">
        <v>12579041</v>
      </c>
      <c r="V578">
        <v>17801517</v>
      </c>
      <c r="W578" t="s">
        <v>604</v>
      </c>
    </row>
    <row r="579" spans="1:23" x14ac:dyDescent="0.25">
      <c r="A579">
        <v>5</v>
      </c>
      <c r="B579">
        <v>17593679</v>
      </c>
      <c r="C579">
        <v>17602426</v>
      </c>
      <c r="D579" t="s">
        <v>1699</v>
      </c>
      <c r="E579" t="s">
        <v>644</v>
      </c>
      <c r="F579" t="s">
        <v>359</v>
      </c>
      <c r="G579" t="s">
        <v>645</v>
      </c>
      <c r="H579" t="s">
        <v>646</v>
      </c>
      <c r="I579" t="s">
        <v>644</v>
      </c>
      <c r="J579" t="s">
        <v>647</v>
      </c>
      <c r="K579" t="s">
        <v>1699</v>
      </c>
      <c r="L579" t="s">
        <v>648</v>
      </c>
      <c r="M579">
        <v>2</v>
      </c>
      <c r="N579" t="s">
        <v>649</v>
      </c>
      <c r="O579" t="s">
        <v>1700</v>
      </c>
      <c r="P579" t="s">
        <v>651</v>
      </c>
      <c r="Q579" t="s">
        <v>645</v>
      </c>
      <c r="R579" t="s">
        <v>652</v>
      </c>
      <c r="S579" t="s">
        <v>653</v>
      </c>
      <c r="T579">
        <v>5</v>
      </c>
      <c r="U579">
        <v>12579041</v>
      </c>
      <c r="V579">
        <v>17801517</v>
      </c>
      <c r="W579" t="s">
        <v>604</v>
      </c>
    </row>
    <row r="580" spans="1:23" x14ac:dyDescent="0.25">
      <c r="A580">
        <v>5</v>
      </c>
      <c r="B580">
        <v>17607054</v>
      </c>
      <c r="C580">
        <v>17622709</v>
      </c>
      <c r="D580" t="s">
        <v>1701</v>
      </c>
      <c r="E580" t="s">
        <v>644</v>
      </c>
      <c r="F580" t="s">
        <v>359</v>
      </c>
      <c r="G580" t="s">
        <v>645</v>
      </c>
      <c r="H580" t="s">
        <v>646</v>
      </c>
      <c r="I580" t="s">
        <v>644</v>
      </c>
      <c r="J580" t="s">
        <v>647</v>
      </c>
      <c r="K580" t="s">
        <v>1701</v>
      </c>
      <c r="L580" t="s">
        <v>648</v>
      </c>
      <c r="M580">
        <v>2</v>
      </c>
      <c r="N580" t="s">
        <v>649</v>
      </c>
      <c r="O580" t="s">
        <v>1702</v>
      </c>
      <c r="P580" t="s">
        <v>651</v>
      </c>
      <c r="Q580" t="s">
        <v>645</v>
      </c>
      <c r="R580" t="s">
        <v>652</v>
      </c>
      <c r="S580" t="s">
        <v>653</v>
      </c>
      <c r="T580">
        <v>5</v>
      </c>
      <c r="U580">
        <v>12579041</v>
      </c>
      <c r="V580">
        <v>17801517</v>
      </c>
      <c r="W580" t="s">
        <v>604</v>
      </c>
    </row>
    <row r="581" spans="1:23" x14ac:dyDescent="0.25">
      <c r="A581">
        <v>5</v>
      </c>
      <c r="B581">
        <v>17624672</v>
      </c>
      <c r="C581">
        <v>17630350</v>
      </c>
      <c r="D581" t="s">
        <v>1703</v>
      </c>
      <c r="E581" t="s">
        <v>644</v>
      </c>
      <c r="F581" t="s">
        <v>359</v>
      </c>
      <c r="G581" t="s">
        <v>645</v>
      </c>
      <c r="H581" t="s">
        <v>646</v>
      </c>
      <c r="I581" t="s">
        <v>644</v>
      </c>
      <c r="J581" t="s">
        <v>647</v>
      </c>
      <c r="K581" t="s">
        <v>1703</v>
      </c>
      <c r="L581" t="s">
        <v>648</v>
      </c>
      <c r="M581">
        <v>2</v>
      </c>
      <c r="N581" t="s">
        <v>649</v>
      </c>
      <c r="O581" t="s">
        <v>1704</v>
      </c>
      <c r="P581" t="s">
        <v>651</v>
      </c>
      <c r="Q581" t="s">
        <v>645</v>
      </c>
      <c r="R581" t="s">
        <v>652</v>
      </c>
      <c r="S581" t="s">
        <v>653</v>
      </c>
      <c r="T581">
        <v>5</v>
      </c>
      <c r="U581">
        <v>12579041</v>
      </c>
      <c r="V581">
        <v>17801517</v>
      </c>
      <c r="W581" t="s">
        <v>604</v>
      </c>
    </row>
    <row r="582" spans="1:23" x14ac:dyDescent="0.25">
      <c r="A582">
        <v>5</v>
      </c>
      <c r="B582">
        <v>17631226</v>
      </c>
      <c r="C582">
        <v>17648900</v>
      </c>
      <c r="D582" t="s">
        <v>1705</v>
      </c>
      <c r="E582" t="s">
        <v>644</v>
      </c>
      <c r="F582" t="s">
        <v>359</v>
      </c>
      <c r="G582" t="s">
        <v>645</v>
      </c>
      <c r="H582" t="s">
        <v>646</v>
      </c>
      <c r="I582" t="s">
        <v>644</v>
      </c>
      <c r="J582" t="s">
        <v>647</v>
      </c>
      <c r="K582" t="s">
        <v>1705</v>
      </c>
      <c r="L582" t="s">
        <v>648</v>
      </c>
      <c r="M582">
        <v>2</v>
      </c>
      <c r="N582" t="s">
        <v>649</v>
      </c>
      <c r="O582" t="s">
        <v>1706</v>
      </c>
      <c r="P582" t="s">
        <v>651</v>
      </c>
      <c r="Q582" t="s">
        <v>645</v>
      </c>
      <c r="R582" t="s">
        <v>652</v>
      </c>
      <c r="S582" t="s">
        <v>653</v>
      </c>
      <c r="T582">
        <v>5</v>
      </c>
      <c r="U582">
        <v>12579041</v>
      </c>
      <c r="V582">
        <v>17801517</v>
      </c>
      <c r="W582" t="s">
        <v>604</v>
      </c>
    </row>
    <row r="583" spans="1:23" x14ac:dyDescent="0.25">
      <c r="A583">
        <v>5</v>
      </c>
      <c r="B583">
        <v>17661081</v>
      </c>
      <c r="C583">
        <v>17669934</v>
      </c>
      <c r="D583" t="s">
        <v>1707</v>
      </c>
      <c r="E583" t="s">
        <v>644</v>
      </c>
      <c r="F583" t="s">
        <v>353</v>
      </c>
      <c r="G583" t="s">
        <v>645</v>
      </c>
      <c r="H583" t="s">
        <v>646</v>
      </c>
      <c r="I583" t="s">
        <v>644</v>
      </c>
      <c r="J583" t="s">
        <v>647</v>
      </c>
      <c r="K583" t="s">
        <v>1707</v>
      </c>
      <c r="L583" t="s">
        <v>648</v>
      </c>
      <c r="M583">
        <v>2</v>
      </c>
      <c r="N583" t="s">
        <v>649</v>
      </c>
      <c r="O583" t="s">
        <v>1708</v>
      </c>
      <c r="P583" t="s">
        <v>651</v>
      </c>
      <c r="Q583" t="s">
        <v>645</v>
      </c>
      <c r="R583" t="s">
        <v>652</v>
      </c>
      <c r="S583" t="s">
        <v>653</v>
      </c>
      <c r="T583">
        <v>5</v>
      </c>
      <c r="U583">
        <v>12579041</v>
      </c>
      <c r="V583">
        <v>17801517</v>
      </c>
      <c r="W583" t="s">
        <v>604</v>
      </c>
    </row>
    <row r="584" spans="1:23" x14ac:dyDescent="0.25">
      <c r="A584">
        <v>5</v>
      </c>
      <c r="B584">
        <v>17670562</v>
      </c>
      <c r="C584">
        <v>17681964</v>
      </c>
      <c r="D584" t="s">
        <v>1709</v>
      </c>
      <c r="E584" t="s">
        <v>644</v>
      </c>
      <c r="F584" t="s">
        <v>359</v>
      </c>
      <c r="G584" t="s">
        <v>645</v>
      </c>
      <c r="H584" t="s">
        <v>646</v>
      </c>
      <c r="I584" t="s">
        <v>644</v>
      </c>
      <c r="J584" t="s">
        <v>647</v>
      </c>
      <c r="K584" t="s">
        <v>1709</v>
      </c>
      <c r="L584" t="s">
        <v>648</v>
      </c>
      <c r="M584">
        <v>2</v>
      </c>
      <c r="N584" t="s">
        <v>649</v>
      </c>
      <c r="O584" t="s">
        <v>1710</v>
      </c>
      <c r="P584" t="s">
        <v>651</v>
      </c>
      <c r="Q584" t="s">
        <v>645</v>
      </c>
      <c r="R584" t="s">
        <v>652</v>
      </c>
      <c r="S584" t="s">
        <v>653</v>
      </c>
      <c r="T584">
        <v>5</v>
      </c>
      <c r="U584">
        <v>12579041</v>
      </c>
      <c r="V584">
        <v>17801517</v>
      </c>
      <c r="W584" t="s">
        <v>604</v>
      </c>
    </row>
    <row r="585" spans="1:23" x14ac:dyDescent="0.25">
      <c r="A585">
        <v>5</v>
      </c>
      <c r="B585">
        <v>17711115</v>
      </c>
      <c r="C585">
        <v>17735223</v>
      </c>
      <c r="D585" t="s">
        <v>1711</v>
      </c>
      <c r="E585" t="s">
        <v>644</v>
      </c>
      <c r="F585" t="s">
        <v>353</v>
      </c>
      <c r="G585" t="s">
        <v>645</v>
      </c>
      <c r="H585" t="s">
        <v>646</v>
      </c>
      <c r="I585" t="s">
        <v>644</v>
      </c>
      <c r="J585" t="s">
        <v>647</v>
      </c>
      <c r="K585" t="s">
        <v>1711</v>
      </c>
      <c r="L585" t="s">
        <v>648</v>
      </c>
      <c r="M585">
        <v>2</v>
      </c>
      <c r="N585" t="s">
        <v>649</v>
      </c>
      <c r="O585" t="s">
        <v>1712</v>
      </c>
      <c r="P585" t="s">
        <v>651</v>
      </c>
      <c r="Q585" t="s">
        <v>645</v>
      </c>
      <c r="R585" t="s">
        <v>652</v>
      </c>
      <c r="S585" t="s">
        <v>653</v>
      </c>
      <c r="T585">
        <v>5</v>
      </c>
      <c r="U585">
        <v>12579041</v>
      </c>
      <c r="V585">
        <v>17801517</v>
      </c>
      <c r="W585" t="s">
        <v>604</v>
      </c>
    </row>
    <row r="586" spans="1:23" x14ac:dyDescent="0.25">
      <c r="A586">
        <v>5</v>
      </c>
      <c r="B586">
        <v>17757017</v>
      </c>
      <c r="C586">
        <v>17775246</v>
      </c>
      <c r="D586" t="s">
        <v>1713</v>
      </c>
      <c r="E586" t="s">
        <v>644</v>
      </c>
      <c r="F586" t="s">
        <v>353</v>
      </c>
      <c r="G586" t="s">
        <v>645</v>
      </c>
      <c r="H586" t="s">
        <v>646</v>
      </c>
      <c r="I586" t="s">
        <v>644</v>
      </c>
      <c r="J586" t="s">
        <v>647</v>
      </c>
      <c r="K586" t="s">
        <v>1713</v>
      </c>
      <c r="L586" t="s">
        <v>648</v>
      </c>
      <c r="M586">
        <v>2</v>
      </c>
      <c r="N586" t="s">
        <v>649</v>
      </c>
      <c r="O586" t="s">
        <v>1714</v>
      </c>
      <c r="P586" t="s">
        <v>651</v>
      </c>
      <c r="Q586" t="s">
        <v>645</v>
      </c>
      <c r="R586" t="s">
        <v>652</v>
      </c>
      <c r="S586" t="s">
        <v>653</v>
      </c>
      <c r="T586">
        <v>5</v>
      </c>
      <c r="U586">
        <v>12579041</v>
      </c>
      <c r="V586">
        <v>17801517</v>
      </c>
      <c r="W586" t="s">
        <v>604</v>
      </c>
    </row>
    <row r="587" spans="1:23" x14ac:dyDescent="0.25">
      <c r="A587">
        <v>5</v>
      </c>
      <c r="B587">
        <v>17782173</v>
      </c>
      <c r="C587">
        <v>17805320</v>
      </c>
      <c r="D587" t="s">
        <v>1715</v>
      </c>
      <c r="E587" t="s">
        <v>644</v>
      </c>
      <c r="F587" t="s">
        <v>359</v>
      </c>
      <c r="G587" t="s">
        <v>645</v>
      </c>
      <c r="H587" t="s">
        <v>646</v>
      </c>
      <c r="I587" t="s">
        <v>644</v>
      </c>
      <c r="J587" t="s">
        <v>647</v>
      </c>
      <c r="K587" t="s">
        <v>1715</v>
      </c>
      <c r="L587" t="s">
        <v>648</v>
      </c>
      <c r="M587">
        <v>2</v>
      </c>
      <c r="N587" t="s">
        <v>649</v>
      </c>
      <c r="O587" t="s">
        <v>1716</v>
      </c>
      <c r="P587" t="s">
        <v>651</v>
      </c>
      <c r="Q587" t="s">
        <v>645</v>
      </c>
      <c r="R587" t="s">
        <v>652</v>
      </c>
      <c r="S587" t="s">
        <v>653</v>
      </c>
      <c r="T587">
        <v>5</v>
      </c>
      <c r="U587">
        <v>12579041</v>
      </c>
      <c r="V587">
        <v>17801517</v>
      </c>
      <c r="W587" t="s">
        <v>604</v>
      </c>
    </row>
    <row r="588" spans="1:23" x14ac:dyDescent="0.25">
      <c r="A588">
        <v>5</v>
      </c>
      <c r="B588">
        <v>31622151</v>
      </c>
      <c r="C588">
        <v>31622683</v>
      </c>
      <c r="D588" t="s">
        <v>1717</v>
      </c>
      <c r="E588" t="s">
        <v>644</v>
      </c>
      <c r="F588" t="s">
        <v>359</v>
      </c>
      <c r="G588" t="s">
        <v>645</v>
      </c>
      <c r="H588" t="s">
        <v>646</v>
      </c>
      <c r="I588" t="s">
        <v>644</v>
      </c>
      <c r="J588" t="s">
        <v>647</v>
      </c>
      <c r="K588" t="s">
        <v>1717</v>
      </c>
      <c r="L588" t="s">
        <v>648</v>
      </c>
      <c r="M588">
        <v>2</v>
      </c>
      <c r="N588" t="s">
        <v>649</v>
      </c>
      <c r="O588" t="s">
        <v>1718</v>
      </c>
      <c r="P588" t="s">
        <v>651</v>
      </c>
      <c r="Q588" t="s">
        <v>645</v>
      </c>
      <c r="R588" t="s">
        <v>652</v>
      </c>
      <c r="S588" t="s">
        <v>653</v>
      </c>
      <c r="T588">
        <v>5</v>
      </c>
      <c r="U588">
        <v>31601569</v>
      </c>
      <c r="V588">
        <v>36822745</v>
      </c>
      <c r="W588" t="s">
        <v>605</v>
      </c>
    </row>
    <row r="589" spans="1:23" x14ac:dyDescent="0.25">
      <c r="A589">
        <v>5</v>
      </c>
      <c r="B589">
        <v>31955511</v>
      </c>
      <c r="C589">
        <v>31960357</v>
      </c>
      <c r="D589" t="s">
        <v>1719</v>
      </c>
      <c r="E589" t="s">
        <v>644</v>
      </c>
      <c r="F589" t="s">
        <v>359</v>
      </c>
      <c r="G589" t="s">
        <v>645</v>
      </c>
      <c r="H589" t="s">
        <v>646</v>
      </c>
      <c r="I589" t="s">
        <v>644</v>
      </c>
      <c r="J589" t="s">
        <v>647</v>
      </c>
      <c r="K589" t="s">
        <v>1719</v>
      </c>
      <c r="L589" t="s">
        <v>648</v>
      </c>
      <c r="M589">
        <v>2</v>
      </c>
      <c r="N589" t="s">
        <v>649</v>
      </c>
      <c r="O589" t="s">
        <v>1720</v>
      </c>
      <c r="P589" t="s">
        <v>651</v>
      </c>
      <c r="Q589" t="s">
        <v>645</v>
      </c>
      <c r="R589" t="s">
        <v>652</v>
      </c>
      <c r="S589" t="s">
        <v>653</v>
      </c>
      <c r="T589">
        <v>5</v>
      </c>
      <c r="U589">
        <v>31601569</v>
      </c>
      <c r="V589">
        <v>36822745</v>
      </c>
      <c r="W589" t="s">
        <v>605</v>
      </c>
    </row>
    <row r="590" spans="1:23" x14ac:dyDescent="0.25">
      <c r="A590">
        <v>5</v>
      </c>
      <c r="B590">
        <v>31973440</v>
      </c>
      <c r="C590">
        <v>32154161</v>
      </c>
      <c r="D590" t="s">
        <v>1721</v>
      </c>
      <c r="E590" t="s">
        <v>644</v>
      </c>
      <c r="F590" t="s">
        <v>359</v>
      </c>
      <c r="G590" t="s">
        <v>645</v>
      </c>
      <c r="H590" t="s">
        <v>646</v>
      </c>
      <c r="I590" t="s">
        <v>644</v>
      </c>
      <c r="J590" t="s">
        <v>647</v>
      </c>
      <c r="K590" t="s">
        <v>1721</v>
      </c>
      <c r="L590" t="s">
        <v>648</v>
      </c>
      <c r="M590">
        <v>2</v>
      </c>
      <c r="P590" t="s">
        <v>651</v>
      </c>
      <c r="Q590" t="s">
        <v>645</v>
      </c>
      <c r="R590" t="s">
        <v>652</v>
      </c>
      <c r="S590" t="s">
        <v>653</v>
      </c>
      <c r="T590">
        <v>5</v>
      </c>
      <c r="U590">
        <v>31601569</v>
      </c>
      <c r="V590">
        <v>36822745</v>
      </c>
      <c r="W590" t="s">
        <v>605</v>
      </c>
    </row>
    <row r="591" spans="1:23" x14ac:dyDescent="0.25">
      <c r="A591">
        <v>5</v>
      </c>
      <c r="B591">
        <v>32199828</v>
      </c>
      <c r="C591">
        <v>32343060</v>
      </c>
      <c r="D591" t="s">
        <v>1722</v>
      </c>
      <c r="E591" t="s">
        <v>644</v>
      </c>
      <c r="F591" t="s">
        <v>359</v>
      </c>
      <c r="G591" t="s">
        <v>645</v>
      </c>
      <c r="H591" t="s">
        <v>646</v>
      </c>
      <c r="I591" t="s">
        <v>644</v>
      </c>
      <c r="J591" t="s">
        <v>647</v>
      </c>
      <c r="K591" t="s">
        <v>1722</v>
      </c>
      <c r="L591" t="s">
        <v>648</v>
      </c>
      <c r="M591">
        <v>2</v>
      </c>
      <c r="N591" t="s">
        <v>649</v>
      </c>
      <c r="O591" t="s">
        <v>1723</v>
      </c>
      <c r="P591" t="s">
        <v>651</v>
      </c>
      <c r="Q591" t="s">
        <v>645</v>
      </c>
      <c r="R591" t="s">
        <v>652</v>
      </c>
      <c r="S591" t="s">
        <v>653</v>
      </c>
      <c r="T591">
        <v>5</v>
      </c>
      <c r="U591">
        <v>31601569</v>
      </c>
      <c r="V591">
        <v>36822745</v>
      </c>
      <c r="W591" t="s">
        <v>605</v>
      </c>
    </row>
    <row r="592" spans="1:23" x14ac:dyDescent="0.25">
      <c r="A592">
        <v>5</v>
      </c>
      <c r="B592">
        <v>32361099</v>
      </c>
      <c r="C592">
        <v>32492718</v>
      </c>
      <c r="D592" t="s">
        <v>1724</v>
      </c>
      <c r="E592" t="s">
        <v>644</v>
      </c>
      <c r="F592" t="s">
        <v>359</v>
      </c>
      <c r="G592" t="s">
        <v>645</v>
      </c>
      <c r="H592" t="s">
        <v>646</v>
      </c>
      <c r="I592" t="s">
        <v>644</v>
      </c>
      <c r="J592" t="s">
        <v>647</v>
      </c>
      <c r="K592" t="s">
        <v>1724</v>
      </c>
      <c r="L592" t="s">
        <v>648</v>
      </c>
      <c r="M592">
        <v>2</v>
      </c>
      <c r="N592" t="s">
        <v>649</v>
      </c>
      <c r="O592" t="s">
        <v>1725</v>
      </c>
      <c r="P592" t="s">
        <v>651</v>
      </c>
      <c r="Q592" t="s">
        <v>645</v>
      </c>
      <c r="R592" t="s">
        <v>652</v>
      </c>
      <c r="S592" t="s">
        <v>653</v>
      </c>
      <c r="T592">
        <v>5</v>
      </c>
      <c r="U592">
        <v>31601569</v>
      </c>
      <c r="V592">
        <v>36822745</v>
      </c>
      <c r="W592" t="s">
        <v>605</v>
      </c>
    </row>
    <row r="593" spans="1:23" x14ac:dyDescent="0.25">
      <c r="A593">
        <v>5</v>
      </c>
      <c r="B593">
        <v>32583148</v>
      </c>
      <c r="C593">
        <v>32657087</v>
      </c>
      <c r="D593" t="s">
        <v>1726</v>
      </c>
      <c r="E593" t="s">
        <v>644</v>
      </c>
      <c r="F593" t="s">
        <v>353</v>
      </c>
      <c r="G593" t="s">
        <v>645</v>
      </c>
      <c r="H593" t="s">
        <v>646</v>
      </c>
      <c r="I593" t="s">
        <v>644</v>
      </c>
      <c r="J593" t="s">
        <v>647</v>
      </c>
      <c r="K593" t="s">
        <v>1726</v>
      </c>
      <c r="L593" t="s">
        <v>648</v>
      </c>
      <c r="M593">
        <v>2</v>
      </c>
      <c r="N593" t="s">
        <v>649</v>
      </c>
      <c r="O593" t="s">
        <v>1727</v>
      </c>
      <c r="P593" t="s">
        <v>651</v>
      </c>
      <c r="Q593" t="s">
        <v>645</v>
      </c>
      <c r="R593" t="s">
        <v>652</v>
      </c>
      <c r="S593" t="s">
        <v>653</v>
      </c>
      <c r="T593">
        <v>5</v>
      </c>
      <c r="U593">
        <v>31601569</v>
      </c>
      <c r="V593">
        <v>36822745</v>
      </c>
      <c r="W593" t="s">
        <v>605</v>
      </c>
    </row>
    <row r="594" spans="1:23" x14ac:dyDescent="0.25">
      <c r="A594">
        <v>5</v>
      </c>
      <c r="B594">
        <v>33997242</v>
      </c>
      <c r="C594">
        <v>33997921</v>
      </c>
      <c r="D594" t="s">
        <v>1728</v>
      </c>
      <c r="E594" t="s">
        <v>644</v>
      </c>
      <c r="F594" t="s">
        <v>353</v>
      </c>
      <c r="G594" t="s">
        <v>645</v>
      </c>
      <c r="H594" t="s">
        <v>646</v>
      </c>
      <c r="I594" t="s">
        <v>644</v>
      </c>
      <c r="J594" t="s">
        <v>647</v>
      </c>
      <c r="K594" t="s">
        <v>1728</v>
      </c>
      <c r="L594" t="s">
        <v>648</v>
      </c>
      <c r="M594">
        <v>2</v>
      </c>
      <c r="N594" t="s">
        <v>649</v>
      </c>
      <c r="O594" t="s">
        <v>1718</v>
      </c>
      <c r="P594" t="s">
        <v>651</v>
      </c>
      <c r="Q594" t="s">
        <v>645</v>
      </c>
      <c r="R594" t="s">
        <v>652</v>
      </c>
      <c r="S594" t="s">
        <v>653</v>
      </c>
      <c r="T594">
        <v>5</v>
      </c>
      <c r="U594">
        <v>31601569</v>
      </c>
      <c r="V594">
        <v>36822745</v>
      </c>
      <c r="W594" t="s">
        <v>605</v>
      </c>
    </row>
    <row r="595" spans="1:23" x14ac:dyDescent="0.25">
      <c r="A595">
        <v>5</v>
      </c>
      <c r="B595">
        <v>35030761</v>
      </c>
      <c r="C595">
        <v>35160333</v>
      </c>
      <c r="D595" t="s">
        <v>1729</v>
      </c>
      <c r="E595" t="s">
        <v>644</v>
      </c>
      <c r="F595" t="s">
        <v>353</v>
      </c>
      <c r="G595" t="s">
        <v>645</v>
      </c>
      <c r="H595" t="s">
        <v>646</v>
      </c>
      <c r="I595" t="s">
        <v>644</v>
      </c>
      <c r="J595" t="s">
        <v>647</v>
      </c>
      <c r="K595" t="s">
        <v>1729</v>
      </c>
      <c r="L595" t="s">
        <v>648</v>
      </c>
      <c r="M595">
        <v>2</v>
      </c>
      <c r="N595" t="s">
        <v>649</v>
      </c>
      <c r="O595" t="s">
        <v>1730</v>
      </c>
      <c r="P595" t="s">
        <v>651</v>
      </c>
      <c r="Q595" t="s">
        <v>645</v>
      </c>
      <c r="R595" t="s">
        <v>652</v>
      </c>
      <c r="S595" t="s">
        <v>653</v>
      </c>
      <c r="T595">
        <v>5</v>
      </c>
      <c r="U595">
        <v>31601569</v>
      </c>
      <c r="V595">
        <v>36822745</v>
      </c>
      <c r="W595" t="s">
        <v>605</v>
      </c>
    </row>
    <row r="596" spans="1:23" x14ac:dyDescent="0.25">
      <c r="A596">
        <v>5</v>
      </c>
      <c r="B596">
        <v>35318589</v>
      </c>
      <c r="C596">
        <v>35500241</v>
      </c>
      <c r="D596" t="s">
        <v>1731</v>
      </c>
      <c r="E596" t="s">
        <v>644</v>
      </c>
      <c r="F596" t="s">
        <v>359</v>
      </c>
      <c r="G596" t="s">
        <v>645</v>
      </c>
      <c r="H596" t="s">
        <v>646</v>
      </c>
      <c r="I596" t="s">
        <v>644</v>
      </c>
      <c r="J596" t="s">
        <v>647</v>
      </c>
      <c r="K596" t="s">
        <v>1731</v>
      </c>
      <c r="L596" t="s">
        <v>648</v>
      </c>
      <c r="M596">
        <v>2</v>
      </c>
      <c r="N596" t="s">
        <v>649</v>
      </c>
      <c r="O596" t="s">
        <v>1732</v>
      </c>
      <c r="P596" t="s">
        <v>651</v>
      </c>
      <c r="Q596" t="s">
        <v>645</v>
      </c>
      <c r="R596" t="s">
        <v>652</v>
      </c>
      <c r="S596" t="s">
        <v>653</v>
      </c>
      <c r="T596">
        <v>5</v>
      </c>
      <c r="U596">
        <v>31601569</v>
      </c>
      <c r="V596">
        <v>36822745</v>
      </c>
      <c r="W596" t="s">
        <v>605</v>
      </c>
    </row>
    <row r="597" spans="1:23" x14ac:dyDescent="0.25">
      <c r="A597">
        <v>5</v>
      </c>
      <c r="B597">
        <v>35535140</v>
      </c>
      <c r="C597">
        <v>35535434</v>
      </c>
      <c r="D597" t="s">
        <v>1733</v>
      </c>
      <c r="E597" t="s">
        <v>644</v>
      </c>
      <c r="F597" t="s">
        <v>359</v>
      </c>
      <c r="G597" t="s">
        <v>645</v>
      </c>
      <c r="H597" t="s">
        <v>646</v>
      </c>
      <c r="I597" t="s">
        <v>644</v>
      </c>
      <c r="J597" t="s">
        <v>647</v>
      </c>
      <c r="K597" t="s">
        <v>1733</v>
      </c>
      <c r="L597" t="s">
        <v>648</v>
      </c>
      <c r="M597">
        <v>2</v>
      </c>
      <c r="N597" t="s">
        <v>649</v>
      </c>
      <c r="O597" t="s">
        <v>1734</v>
      </c>
      <c r="P597" t="s">
        <v>651</v>
      </c>
      <c r="Q597" t="s">
        <v>645</v>
      </c>
      <c r="R597" t="s">
        <v>652</v>
      </c>
      <c r="S597" t="s">
        <v>653</v>
      </c>
      <c r="T597">
        <v>5</v>
      </c>
      <c r="U597">
        <v>31601569</v>
      </c>
      <c r="V597">
        <v>36822745</v>
      </c>
      <c r="W597" t="s">
        <v>605</v>
      </c>
    </row>
    <row r="598" spans="1:23" x14ac:dyDescent="0.25">
      <c r="A598">
        <v>5</v>
      </c>
      <c r="B598">
        <v>35558405</v>
      </c>
      <c r="C598">
        <v>35566145</v>
      </c>
      <c r="D598" t="s">
        <v>1735</v>
      </c>
      <c r="E598" t="s">
        <v>644</v>
      </c>
      <c r="F598" t="s">
        <v>353</v>
      </c>
      <c r="G598" t="s">
        <v>645</v>
      </c>
      <c r="H598" t="s">
        <v>646</v>
      </c>
      <c r="I598" t="s">
        <v>644</v>
      </c>
      <c r="J598" t="s">
        <v>647</v>
      </c>
      <c r="K598" t="s">
        <v>1735</v>
      </c>
      <c r="L598" t="s">
        <v>648</v>
      </c>
      <c r="M598">
        <v>2</v>
      </c>
      <c r="N598" t="s">
        <v>649</v>
      </c>
      <c r="O598" t="s">
        <v>1736</v>
      </c>
      <c r="P598" t="s">
        <v>651</v>
      </c>
      <c r="Q598" t="s">
        <v>645</v>
      </c>
      <c r="R598" t="s">
        <v>652</v>
      </c>
      <c r="S598" t="s">
        <v>653</v>
      </c>
      <c r="T598">
        <v>5</v>
      </c>
      <c r="U598">
        <v>31601569</v>
      </c>
      <c r="V598">
        <v>36822745</v>
      </c>
      <c r="W598" t="s">
        <v>605</v>
      </c>
    </row>
    <row r="599" spans="1:23" x14ac:dyDescent="0.25">
      <c r="A599">
        <v>5</v>
      </c>
      <c r="B599">
        <v>35568010</v>
      </c>
      <c r="C599">
        <v>35574455</v>
      </c>
      <c r="D599" t="s">
        <v>1737</v>
      </c>
      <c r="E599" t="s">
        <v>644</v>
      </c>
      <c r="F599" t="s">
        <v>359</v>
      </c>
      <c r="G599" t="s">
        <v>645</v>
      </c>
      <c r="H599" t="s">
        <v>646</v>
      </c>
      <c r="I599" t="s">
        <v>644</v>
      </c>
      <c r="J599" t="s">
        <v>647</v>
      </c>
      <c r="K599" t="s">
        <v>1737</v>
      </c>
      <c r="L599" t="s">
        <v>648</v>
      </c>
      <c r="M599">
        <v>2</v>
      </c>
      <c r="N599" t="s">
        <v>649</v>
      </c>
      <c r="O599" t="s">
        <v>1738</v>
      </c>
      <c r="P599" t="s">
        <v>651</v>
      </c>
      <c r="Q599" t="s">
        <v>645</v>
      </c>
      <c r="R599" t="s">
        <v>652</v>
      </c>
      <c r="S599" t="s">
        <v>653</v>
      </c>
      <c r="T599">
        <v>5</v>
      </c>
      <c r="U599">
        <v>31601569</v>
      </c>
      <c r="V599">
        <v>36822745</v>
      </c>
      <c r="W599" t="s">
        <v>605</v>
      </c>
    </row>
    <row r="600" spans="1:23" x14ac:dyDescent="0.25">
      <c r="A600">
        <v>5</v>
      </c>
      <c r="B600">
        <v>35574495</v>
      </c>
      <c r="C600">
        <v>35575651</v>
      </c>
      <c r="D600" t="s">
        <v>1739</v>
      </c>
      <c r="E600" t="s">
        <v>644</v>
      </c>
      <c r="F600" t="s">
        <v>353</v>
      </c>
      <c r="G600" t="s">
        <v>645</v>
      </c>
      <c r="H600" t="s">
        <v>646</v>
      </c>
      <c r="I600" t="s">
        <v>644</v>
      </c>
      <c r="J600" t="s">
        <v>647</v>
      </c>
      <c r="K600" t="s">
        <v>1739</v>
      </c>
      <c r="L600" t="s">
        <v>648</v>
      </c>
      <c r="M600">
        <v>2</v>
      </c>
      <c r="N600" t="s">
        <v>649</v>
      </c>
      <c r="O600" t="s">
        <v>1740</v>
      </c>
      <c r="P600" t="s">
        <v>651</v>
      </c>
      <c r="Q600" t="s">
        <v>645</v>
      </c>
      <c r="R600" t="s">
        <v>652</v>
      </c>
      <c r="S600" t="s">
        <v>653</v>
      </c>
      <c r="T600">
        <v>5</v>
      </c>
      <c r="U600">
        <v>31601569</v>
      </c>
      <c r="V600">
        <v>36822745</v>
      </c>
      <c r="W600" t="s">
        <v>605</v>
      </c>
    </row>
    <row r="601" spans="1:23" x14ac:dyDescent="0.25">
      <c r="A601">
        <v>5</v>
      </c>
      <c r="B601">
        <v>35577280</v>
      </c>
      <c r="C601">
        <v>35596526</v>
      </c>
      <c r="D601" t="s">
        <v>1741</v>
      </c>
      <c r="E601" t="s">
        <v>644</v>
      </c>
      <c r="F601" t="s">
        <v>359</v>
      </c>
      <c r="G601" t="s">
        <v>645</v>
      </c>
      <c r="H601" t="s">
        <v>646</v>
      </c>
      <c r="I601" t="s">
        <v>644</v>
      </c>
      <c r="J601" t="s">
        <v>647</v>
      </c>
      <c r="K601" t="s">
        <v>1741</v>
      </c>
      <c r="L601" t="s">
        <v>648</v>
      </c>
      <c r="M601">
        <v>2</v>
      </c>
      <c r="N601" t="s">
        <v>649</v>
      </c>
      <c r="O601" t="s">
        <v>1742</v>
      </c>
      <c r="P601" t="s">
        <v>651</v>
      </c>
      <c r="Q601" t="s">
        <v>645</v>
      </c>
      <c r="R601" t="s">
        <v>652</v>
      </c>
      <c r="S601" t="s">
        <v>653</v>
      </c>
      <c r="T601">
        <v>5</v>
      </c>
      <c r="U601">
        <v>31601569</v>
      </c>
      <c r="V601">
        <v>36822745</v>
      </c>
      <c r="W601" t="s">
        <v>605</v>
      </c>
    </row>
    <row r="602" spans="1:23" x14ac:dyDescent="0.25">
      <c r="A602">
        <v>5</v>
      </c>
      <c r="B602">
        <v>35639659</v>
      </c>
      <c r="C602">
        <v>35706736</v>
      </c>
      <c r="D602" t="s">
        <v>1743</v>
      </c>
      <c r="E602" t="s">
        <v>644</v>
      </c>
      <c r="F602" t="s">
        <v>353</v>
      </c>
      <c r="G602" t="s">
        <v>645</v>
      </c>
      <c r="H602" t="s">
        <v>646</v>
      </c>
      <c r="I602" t="s">
        <v>644</v>
      </c>
      <c r="J602" t="s">
        <v>647</v>
      </c>
      <c r="K602" t="s">
        <v>1743</v>
      </c>
      <c r="L602" t="s">
        <v>648</v>
      </c>
      <c r="M602">
        <v>2</v>
      </c>
      <c r="N602" t="s">
        <v>649</v>
      </c>
      <c r="O602" t="s">
        <v>1744</v>
      </c>
      <c r="P602" t="s">
        <v>651</v>
      </c>
      <c r="Q602" t="s">
        <v>645</v>
      </c>
      <c r="R602" t="s">
        <v>652</v>
      </c>
      <c r="S602" t="s">
        <v>653</v>
      </c>
      <c r="T602">
        <v>5</v>
      </c>
      <c r="U602">
        <v>31601569</v>
      </c>
      <c r="V602">
        <v>36822745</v>
      </c>
      <c r="W602" t="s">
        <v>605</v>
      </c>
    </row>
    <row r="603" spans="1:23" x14ac:dyDescent="0.25">
      <c r="A603">
        <v>5</v>
      </c>
      <c r="B603">
        <v>35721559</v>
      </c>
      <c r="C603">
        <v>35731959</v>
      </c>
      <c r="D603" t="s">
        <v>1745</v>
      </c>
      <c r="E603" t="s">
        <v>644</v>
      </c>
      <c r="F603" t="s">
        <v>359</v>
      </c>
      <c r="G603" t="s">
        <v>645</v>
      </c>
      <c r="H603" t="s">
        <v>646</v>
      </c>
      <c r="I603" t="s">
        <v>644</v>
      </c>
      <c r="J603" t="s">
        <v>647</v>
      </c>
      <c r="K603" t="s">
        <v>1745</v>
      </c>
      <c r="L603" t="s">
        <v>648</v>
      </c>
      <c r="M603">
        <v>2</v>
      </c>
      <c r="N603" t="s">
        <v>649</v>
      </c>
      <c r="O603" t="s">
        <v>1746</v>
      </c>
      <c r="P603" t="s">
        <v>651</v>
      </c>
      <c r="Q603" t="s">
        <v>645</v>
      </c>
      <c r="R603" t="s">
        <v>652</v>
      </c>
      <c r="S603" t="s">
        <v>653</v>
      </c>
      <c r="T603">
        <v>5</v>
      </c>
      <c r="U603">
        <v>31601569</v>
      </c>
      <c r="V603">
        <v>36822745</v>
      </c>
      <c r="W603" t="s">
        <v>605</v>
      </c>
    </row>
    <row r="604" spans="1:23" x14ac:dyDescent="0.25">
      <c r="A604">
        <v>5</v>
      </c>
      <c r="B604">
        <v>35745375</v>
      </c>
      <c r="C604">
        <v>35791531</v>
      </c>
      <c r="D604" t="s">
        <v>1747</v>
      </c>
      <c r="E604" t="s">
        <v>644</v>
      </c>
      <c r="F604" t="s">
        <v>353</v>
      </c>
      <c r="G604" t="s">
        <v>645</v>
      </c>
      <c r="H604" t="s">
        <v>646</v>
      </c>
      <c r="I604" t="s">
        <v>644</v>
      </c>
      <c r="J604" t="s">
        <v>647</v>
      </c>
      <c r="K604" t="s">
        <v>1747</v>
      </c>
      <c r="L604" t="s">
        <v>648</v>
      </c>
      <c r="M604">
        <v>2</v>
      </c>
      <c r="N604" t="s">
        <v>649</v>
      </c>
      <c r="O604" t="s">
        <v>1748</v>
      </c>
      <c r="P604" t="s">
        <v>651</v>
      </c>
      <c r="Q604" t="s">
        <v>645</v>
      </c>
      <c r="R604" t="s">
        <v>652</v>
      </c>
      <c r="S604" t="s">
        <v>653</v>
      </c>
      <c r="T604">
        <v>5</v>
      </c>
      <c r="U604">
        <v>31601569</v>
      </c>
      <c r="V604">
        <v>36822745</v>
      </c>
      <c r="W604" t="s">
        <v>605</v>
      </c>
    </row>
    <row r="605" spans="1:23" x14ac:dyDescent="0.25">
      <c r="A605">
        <v>5</v>
      </c>
      <c r="B605">
        <v>35792455</v>
      </c>
      <c r="C605">
        <v>35795350</v>
      </c>
      <c r="D605" t="s">
        <v>1749</v>
      </c>
      <c r="E605" t="s">
        <v>644</v>
      </c>
      <c r="F605" t="s">
        <v>359</v>
      </c>
      <c r="G605" t="s">
        <v>645</v>
      </c>
      <c r="H605" t="s">
        <v>646</v>
      </c>
      <c r="I605" t="s">
        <v>644</v>
      </c>
      <c r="J605" t="s">
        <v>647</v>
      </c>
      <c r="K605" t="s">
        <v>1749</v>
      </c>
      <c r="L605" t="s">
        <v>648</v>
      </c>
      <c r="M605">
        <v>2</v>
      </c>
      <c r="N605" t="s">
        <v>649</v>
      </c>
      <c r="O605" t="s">
        <v>1750</v>
      </c>
      <c r="P605" t="s">
        <v>651</v>
      </c>
      <c r="Q605" t="s">
        <v>645</v>
      </c>
      <c r="R605" t="s">
        <v>652</v>
      </c>
      <c r="S605" t="s">
        <v>653</v>
      </c>
      <c r="T605">
        <v>5</v>
      </c>
      <c r="U605">
        <v>31601569</v>
      </c>
      <c r="V605">
        <v>36822745</v>
      </c>
      <c r="W605" t="s">
        <v>605</v>
      </c>
    </row>
    <row r="606" spans="1:23" x14ac:dyDescent="0.25">
      <c r="A606">
        <v>5</v>
      </c>
      <c r="B606">
        <v>35813476</v>
      </c>
      <c r="C606">
        <v>35822758</v>
      </c>
      <c r="D606" t="s">
        <v>1751</v>
      </c>
      <c r="E606" t="s">
        <v>644</v>
      </c>
      <c r="F606" t="s">
        <v>359</v>
      </c>
      <c r="G606" t="s">
        <v>645</v>
      </c>
      <c r="H606" t="s">
        <v>646</v>
      </c>
      <c r="I606" t="s">
        <v>644</v>
      </c>
      <c r="J606" t="s">
        <v>647</v>
      </c>
      <c r="K606" t="s">
        <v>1751</v>
      </c>
      <c r="L606" t="s">
        <v>648</v>
      </c>
      <c r="M606">
        <v>2</v>
      </c>
      <c r="P606" t="s">
        <v>651</v>
      </c>
      <c r="Q606" t="s">
        <v>645</v>
      </c>
      <c r="R606" t="s">
        <v>652</v>
      </c>
      <c r="S606" t="s">
        <v>653</v>
      </c>
      <c r="T606">
        <v>5</v>
      </c>
      <c r="U606">
        <v>31601569</v>
      </c>
      <c r="V606">
        <v>36822745</v>
      </c>
      <c r="W606" t="s">
        <v>605</v>
      </c>
    </row>
    <row r="607" spans="1:23" x14ac:dyDescent="0.25">
      <c r="A607">
        <v>5</v>
      </c>
      <c r="B607">
        <v>35834654</v>
      </c>
      <c r="C607">
        <v>35837560</v>
      </c>
      <c r="D607" t="s">
        <v>1752</v>
      </c>
      <c r="E607" t="s">
        <v>644</v>
      </c>
      <c r="F607" t="s">
        <v>353</v>
      </c>
      <c r="G607" t="s">
        <v>645</v>
      </c>
      <c r="H607" t="s">
        <v>646</v>
      </c>
      <c r="I607" t="s">
        <v>644</v>
      </c>
      <c r="J607" t="s">
        <v>647</v>
      </c>
      <c r="K607" t="s">
        <v>1752</v>
      </c>
      <c r="L607" t="s">
        <v>648</v>
      </c>
      <c r="M607">
        <v>2</v>
      </c>
      <c r="N607" t="s">
        <v>649</v>
      </c>
      <c r="O607" t="s">
        <v>1753</v>
      </c>
      <c r="P607" t="s">
        <v>651</v>
      </c>
      <c r="Q607" t="s">
        <v>645</v>
      </c>
      <c r="R607" t="s">
        <v>652</v>
      </c>
      <c r="S607" t="s">
        <v>653</v>
      </c>
      <c r="T607">
        <v>5</v>
      </c>
      <c r="U607">
        <v>31601569</v>
      </c>
      <c r="V607">
        <v>36822745</v>
      </c>
      <c r="W607" t="s">
        <v>605</v>
      </c>
    </row>
    <row r="608" spans="1:23" x14ac:dyDescent="0.25">
      <c r="A608">
        <v>5</v>
      </c>
      <c r="B608">
        <v>35839289</v>
      </c>
      <c r="C608">
        <v>35849784</v>
      </c>
      <c r="D608" t="s">
        <v>1754</v>
      </c>
      <c r="E608" t="s">
        <v>644</v>
      </c>
      <c r="F608" t="s">
        <v>353</v>
      </c>
      <c r="G608" t="s">
        <v>645</v>
      </c>
      <c r="H608" t="s">
        <v>646</v>
      </c>
      <c r="I608" t="s">
        <v>644</v>
      </c>
      <c r="J608" t="s">
        <v>647</v>
      </c>
      <c r="K608" t="s">
        <v>1754</v>
      </c>
      <c r="L608" t="s">
        <v>648</v>
      </c>
      <c r="M608">
        <v>2</v>
      </c>
      <c r="N608" t="s">
        <v>649</v>
      </c>
      <c r="O608" t="s">
        <v>1755</v>
      </c>
      <c r="P608" t="s">
        <v>651</v>
      </c>
      <c r="Q608" t="s">
        <v>645</v>
      </c>
      <c r="R608" t="s">
        <v>652</v>
      </c>
      <c r="S608" t="s">
        <v>653</v>
      </c>
      <c r="T608">
        <v>5</v>
      </c>
      <c r="U608">
        <v>31601569</v>
      </c>
      <c r="V608">
        <v>36822745</v>
      </c>
      <c r="W608" t="s">
        <v>605</v>
      </c>
    </row>
    <row r="609" spans="1:23" x14ac:dyDescent="0.25">
      <c r="A609">
        <v>5</v>
      </c>
      <c r="B609">
        <v>35995314</v>
      </c>
      <c r="C609">
        <v>36059775</v>
      </c>
      <c r="D609" t="s">
        <v>1756</v>
      </c>
      <c r="E609" t="s">
        <v>644</v>
      </c>
      <c r="F609" t="s">
        <v>353</v>
      </c>
      <c r="G609" t="s">
        <v>645</v>
      </c>
      <c r="H609" t="s">
        <v>646</v>
      </c>
      <c r="I609" t="s">
        <v>644</v>
      </c>
      <c r="J609" t="s">
        <v>647</v>
      </c>
      <c r="K609" t="s">
        <v>1756</v>
      </c>
      <c r="L609" t="s">
        <v>648</v>
      </c>
      <c r="M609">
        <v>2</v>
      </c>
      <c r="N609" t="s">
        <v>649</v>
      </c>
      <c r="O609" t="s">
        <v>1757</v>
      </c>
      <c r="P609" t="s">
        <v>651</v>
      </c>
      <c r="Q609" t="s">
        <v>645</v>
      </c>
      <c r="R609" t="s">
        <v>652</v>
      </c>
      <c r="S609" t="s">
        <v>653</v>
      </c>
      <c r="T609">
        <v>5</v>
      </c>
      <c r="U609">
        <v>31601569</v>
      </c>
      <c r="V609">
        <v>36822745</v>
      </c>
      <c r="W609" t="s">
        <v>605</v>
      </c>
    </row>
    <row r="610" spans="1:23" x14ac:dyDescent="0.25">
      <c r="A610">
        <v>5</v>
      </c>
      <c r="B610">
        <v>36059753</v>
      </c>
      <c r="C610">
        <v>36079369</v>
      </c>
      <c r="D610" t="s">
        <v>1758</v>
      </c>
      <c r="E610" t="s">
        <v>644</v>
      </c>
      <c r="F610" t="s">
        <v>359</v>
      </c>
      <c r="G610" t="s">
        <v>645</v>
      </c>
      <c r="H610" t="s">
        <v>646</v>
      </c>
      <c r="I610" t="s">
        <v>644</v>
      </c>
      <c r="J610" t="s">
        <v>647</v>
      </c>
      <c r="K610" t="s">
        <v>1758</v>
      </c>
      <c r="L610" t="s">
        <v>648</v>
      </c>
      <c r="M610">
        <v>2</v>
      </c>
      <c r="N610" t="s">
        <v>649</v>
      </c>
      <c r="O610" t="s">
        <v>1759</v>
      </c>
      <c r="P610" t="s">
        <v>651</v>
      </c>
      <c r="Q610" t="s">
        <v>645</v>
      </c>
      <c r="R610" t="s">
        <v>652</v>
      </c>
      <c r="S610" t="s">
        <v>653</v>
      </c>
      <c r="T610">
        <v>5</v>
      </c>
      <c r="U610">
        <v>31601569</v>
      </c>
      <c r="V610">
        <v>36822745</v>
      </c>
      <c r="W610" t="s">
        <v>605</v>
      </c>
    </row>
    <row r="611" spans="1:23" x14ac:dyDescent="0.25">
      <c r="A611">
        <v>5</v>
      </c>
      <c r="B611">
        <v>36084065</v>
      </c>
      <c r="C611">
        <v>36245885</v>
      </c>
      <c r="D611" t="s">
        <v>1760</v>
      </c>
      <c r="E611" t="s">
        <v>644</v>
      </c>
      <c r="F611" t="s">
        <v>359</v>
      </c>
      <c r="G611" t="s">
        <v>645</v>
      </c>
      <c r="H611" t="s">
        <v>646</v>
      </c>
      <c r="I611" t="s">
        <v>644</v>
      </c>
      <c r="J611" t="s">
        <v>647</v>
      </c>
      <c r="K611" t="s">
        <v>1760</v>
      </c>
      <c r="L611" t="s">
        <v>648</v>
      </c>
      <c r="M611">
        <v>2</v>
      </c>
      <c r="N611" t="s">
        <v>649</v>
      </c>
      <c r="O611" t="s">
        <v>1761</v>
      </c>
      <c r="P611" t="s">
        <v>651</v>
      </c>
      <c r="Q611" t="s">
        <v>645</v>
      </c>
      <c r="R611" t="s">
        <v>652</v>
      </c>
      <c r="S611" t="s">
        <v>653</v>
      </c>
      <c r="T611">
        <v>5</v>
      </c>
      <c r="U611">
        <v>31601569</v>
      </c>
      <c r="V611">
        <v>36822745</v>
      </c>
      <c r="W611" t="s">
        <v>605</v>
      </c>
    </row>
    <row r="612" spans="1:23" x14ac:dyDescent="0.25">
      <c r="A612">
        <v>5</v>
      </c>
      <c r="B612">
        <v>36244864</v>
      </c>
      <c r="C612">
        <v>36270306</v>
      </c>
      <c r="D612" t="s">
        <v>1762</v>
      </c>
      <c r="E612" t="s">
        <v>644</v>
      </c>
      <c r="F612" t="s">
        <v>353</v>
      </c>
      <c r="G612" t="s">
        <v>645</v>
      </c>
      <c r="H612" t="s">
        <v>646</v>
      </c>
      <c r="I612" t="s">
        <v>644</v>
      </c>
      <c r="J612" t="s">
        <v>647</v>
      </c>
      <c r="K612" t="s">
        <v>1762</v>
      </c>
      <c r="L612" t="s">
        <v>648</v>
      </c>
      <c r="M612">
        <v>2</v>
      </c>
      <c r="N612" t="s">
        <v>649</v>
      </c>
      <c r="O612" t="s">
        <v>1763</v>
      </c>
      <c r="P612" t="s">
        <v>651</v>
      </c>
      <c r="Q612" t="s">
        <v>645</v>
      </c>
      <c r="R612" t="s">
        <v>652</v>
      </c>
      <c r="S612" t="s">
        <v>653</v>
      </c>
      <c r="T612">
        <v>5</v>
      </c>
      <c r="U612">
        <v>31601569</v>
      </c>
      <c r="V612">
        <v>36822745</v>
      </c>
      <c r="W612" t="s">
        <v>605</v>
      </c>
    </row>
    <row r="613" spans="1:23" x14ac:dyDescent="0.25">
      <c r="A613">
        <v>5</v>
      </c>
      <c r="B613">
        <v>36287572</v>
      </c>
      <c r="C613">
        <v>36298331</v>
      </c>
      <c r="D613" t="s">
        <v>1764</v>
      </c>
      <c r="E613" t="s">
        <v>644</v>
      </c>
      <c r="F613" t="s">
        <v>353</v>
      </c>
      <c r="G613" t="s">
        <v>645</v>
      </c>
      <c r="H613" t="s">
        <v>646</v>
      </c>
      <c r="I613" t="s">
        <v>644</v>
      </c>
      <c r="J613" t="s">
        <v>647</v>
      </c>
      <c r="K613" t="s">
        <v>1764</v>
      </c>
      <c r="L613" t="s">
        <v>648</v>
      </c>
      <c r="M613">
        <v>2</v>
      </c>
      <c r="N613" t="s">
        <v>649</v>
      </c>
      <c r="O613" t="s">
        <v>1765</v>
      </c>
      <c r="P613" t="s">
        <v>651</v>
      </c>
      <c r="Q613" t="s">
        <v>645</v>
      </c>
      <c r="R613" t="s">
        <v>652</v>
      </c>
      <c r="S613" t="s">
        <v>653</v>
      </c>
      <c r="T613">
        <v>5</v>
      </c>
      <c r="U613">
        <v>31601569</v>
      </c>
      <c r="V613">
        <v>36822745</v>
      </c>
      <c r="W613" t="s">
        <v>605</v>
      </c>
    </row>
    <row r="614" spans="1:23" x14ac:dyDescent="0.25">
      <c r="A614">
        <v>5</v>
      </c>
      <c r="B614">
        <v>36311827</v>
      </c>
      <c r="C614">
        <v>36316138</v>
      </c>
      <c r="D614" t="s">
        <v>1766</v>
      </c>
      <c r="E614" t="s">
        <v>644</v>
      </c>
      <c r="F614" t="s">
        <v>353</v>
      </c>
      <c r="G614" t="s">
        <v>645</v>
      </c>
      <c r="H614" t="s">
        <v>646</v>
      </c>
      <c r="I614" t="s">
        <v>644</v>
      </c>
      <c r="J614" t="s">
        <v>647</v>
      </c>
      <c r="K614" t="s">
        <v>1766</v>
      </c>
      <c r="L614" t="s">
        <v>648</v>
      </c>
      <c r="M614">
        <v>1</v>
      </c>
      <c r="P614" t="s">
        <v>651</v>
      </c>
      <c r="Q614" t="s">
        <v>645</v>
      </c>
      <c r="R614" t="s">
        <v>652</v>
      </c>
      <c r="S614" t="s">
        <v>653</v>
      </c>
      <c r="T614">
        <v>5</v>
      </c>
      <c r="U614">
        <v>31601569</v>
      </c>
      <c r="V614">
        <v>36822745</v>
      </c>
      <c r="W614" t="s">
        <v>605</v>
      </c>
    </row>
    <row r="615" spans="1:23" x14ac:dyDescent="0.25">
      <c r="A615">
        <v>5</v>
      </c>
      <c r="B615">
        <v>36329008</v>
      </c>
      <c r="C615">
        <v>36471995</v>
      </c>
      <c r="D615" t="s">
        <v>1767</v>
      </c>
      <c r="E615" t="s">
        <v>644</v>
      </c>
      <c r="F615" t="s">
        <v>353</v>
      </c>
      <c r="G615" t="s">
        <v>645</v>
      </c>
      <c r="H615" t="s">
        <v>646</v>
      </c>
      <c r="I615" t="s">
        <v>644</v>
      </c>
      <c r="J615" t="s">
        <v>647</v>
      </c>
      <c r="K615" t="s">
        <v>1767</v>
      </c>
      <c r="L615" t="s">
        <v>648</v>
      </c>
      <c r="M615">
        <v>2</v>
      </c>
      <c r="N615" t="s">
        <v>649</v>
      </c>
      <c r="O615" t="s">
        <v>1768</v>
      </c>
      <c r="P615" t="s">
        <v>651</v>
      </c>
      <c r="Q615" t="s">
        <v>645</v>
      </c>
      <c r="R615" t="s">
        <v>652</v>
      </c>
      <c r="S615" t="s">
        <v>653</v>
      </c>
      <c r="T615">
        <v>5</v>
      </c>
      <c r="U615">
        <v>31601569</v>
      </c>
      <c r="V615">
        <v>36822745</v>
      </c>
      <c r="W615" t="s">
        <v>605</v>
      </c>
    </row>
    <row r="616" spans="1:23" x14ac:dyDescent="0.25">
      <c r="A616">
        <v>5</v>
      </c>
      <c r="B616">
        <v>36474872</v>
      </c>
      <c r="C616">
        <v>36479942</v>
      </c>
      <c r="D616" t="s">
        <v>1769</v>
      </c>
      <c r="E616" t="s">
        <v>644</v>
      </c>
      <c r="F616" t="s">
        <v>359</v>
      </c>
      <c r="G616" t="s">
        <v>645</v>
      </c>
      <c r="H616" t="s">
        <v>646</v>
      </c>
      <c r="I616" t="s">
        <v>644</v>
      </c>
      <c r="J616" t="s">
        <v>647</v>
      </c>
      <c r="K616" t="s">
        <v>1769</v>
      </c>
      <c r="L616" t="s">
        <v>648</v>
      </c>
      <c r="M616">
        <v>2</v>
      </c>
      <c r="N616" t="s">
        <v>649</v>
      </c>
      <c r="O616" t="s">
        <v>1770</v>
      </c>
      <c r="P616" t="s">
        <v>651</v>
      </c>
      <c r="Q616" t="s">
        <v>645</v>
      </c>
      <c r="R616" t="s">
        <v>652</v>
      </c>
      <c r="S616" t="s">
        <v>653</v>
      </c>
      <c r="T616">
        <v>5</v>
      </c>
      <c r="U616">
        <v>31601569</v>
      </c>
      <c r="V616">
        <v>36822745</v>
      </c>
      <c r="W616" t="s">
        <v>605</v>
      </c>
    </row>
    <row r="617" spans="1:23" x14ac:dyDescent="0.25">
      <c r="A617">
        <v>5</v>
      </c>
      <c r="B617">
        <v>36480027</v>
      </c>
      <c r="C617">
        <v>36484111</v>
      </c>
      <c r="D617" t="s">
        <v>1771</v>
      </c>
      <c r="E617" t="s">
        <v>644</v>
      </c>
      <c r="F617" t="s">
        <v>353</v>
      </c>
      <c r="G617" t="s">
        <v>645</v>
      </c>
      <c r="H617" t="s">
        <v>646</v>
      </c>
      <c r="I617" t="s">
        <v>644</v>
      </c>
      <c r="J617" t="s">
        <v>647</v>
      </c>
      <c r="K617" t="s">
        <v>1771</v>
      </c>
      <c r="L617" t="s">
        <v>648</v>
      </c>
      <c r="M617">
        <v>2</v>
      </c>
      <c r="N617" t="s">
        <v>649</v>
      </c>
      <c r="O617" t="s">
        <v>1772</v>
      </c>
      <c r="P617" t="s">
        <v>651</v>
      </c>
      <c r="Q617" t="s">
        <v>645</v>
      </c>
      <c r="R617" t="s">
        <v>652</v>
      </c>
      <c r="S617" t="s">
        <v>653</v>
      </c>
      <c r="T617">
        <v>5</v>
      </c>
      <c r="U617">
        <v>31601569</v>
      </c>
      <c r="V617">
        <v>36822745</v>
      </c>
      <c r="W617" t="s">
        <v>605</v>
      </c>
    </row>
    <row r="618" spans="1:23" x14ac:dyDescent="0.25">
      <c r="A618">
        <v>5</v>
      </c>
      <c r="B618">
        <v>36483876</v>
      </c>
      <c r="C618">
        <v>36496603</v>
      </c>
      <c r="D618" t="s">
        <v>1773</v>
      </c>
      <c r="E618" t="s">
        <v>644</v>
      </c>
      <c r="F618" t="s">
        <v>359</v>
      </c>
      <c r="G618" t="s">
        <v>645</v>
      </c>
      <c r="H618" t="s">
        <v>646</v>
      </c>
      <c r="I618" t="s">
        <v>644</v>
      </c>
      <c r="J618" t="s">
        <v>647</v>
      </c>
      <c r="K618" t="s">
        <v>1773</v>
      </c>
      <c r="L618" t="s">
        <v>648</v>
      </c>
      <c r="M618">
        <v>2</v>
      </c>
      <c r="N618" t="s">
        <v>649</v>
      </c>
      <c r="O618" t="s">
        <v>1774</v>
      </c>
      <c r="P618" t="s">
        <v>651</v>
      </c>
      <c r="Q618" t="s">
        <v>645</v>
      </c>
      <c r="R618" t="s">
        <v>652</v>
      </c>
      <c r="S618" t="s">
        <v>653</v>
      </c>
      <c r="T618">
        <v>5</v>
      </c>
      <c r="U618">
        <v>31601569</v>
      </c>
      <c r="V618">
        <v>36822745</v>
      </c>
      <c r="W618" t="s">
        <v>605</v>
      </c>
    </row>
    <row r="619" spans="1:23" x14ac:dyDescent="0.25">
      <c r="A619">
        <v>5</v>
      </c>
      <c r="B619">
        <v>36537280</v>
      </c>
      <c r="C619">
        <v>36556863</v>
      </c>
      <c r="D619" t="s">
        <v>1775</v>
      </c>
      <c r="E619" t="s">
        <v>644</v>
      </c>
      <c r="F619" t="s">
        <v>359</v>
      </c>
      <c r="G619" t="s">
        <v>645</v>
      </c>
      <c r="H619" t="s">
        <v>646</v>
      </c>
      <c r="I619" t="s">
        <v>644</v>
      </c>
      <c r="J619" t="s">
        <v>647</v>
      </c>
      <c r="K619" t="s">
        <v>1775</v>
      </c>
      <c r="L619" t="s">
        <v>648</v>
      </c>
      <c r="M619">
        <v>2</v>
      </c>
      <c r="N619" t="s">
        <v>649</v>
      </c>
      <c r="O619" t="s">
        <v>1776</v>
      </c>
      <c r="P619" t="s">
        <v>651</v>
      </c>
      <c r="Q619" t="s">
        <v>645</v>
      </c>
      <c r="R619" t="s">
        <v>652</v>
      </c>
      <c r="S619" t="s">
        <v>653</v>
      </c>
      <c r="T619">
        <v>5</v>
      </c>
      <c r="U619">
        <v>31601569</v>
      </c>
      <c r="V619">
        <v>36822745</v>
      </c>
      <c r="W619" t="s">
        <v>605</v>
      </c>
    </row>
    <row r="620" spans="1:23" x14ac:dyDescent="0.25">
      <c r="A620">
        <v>5</v>
      </c>
      <c r="B620">
        <v>36563783</v>
      </c>
      <c r="C620">
        <v>36578116</v>
      </c>
      <c r="D620" t="s">
        <v>1777</v>
      </c>
      <c r="E620" t="s">
        <v>644</v>
      </c>
      <c r="F620" t="s">
        <v>353</v>
      </c>
      <c r="G620" t="s">
        <v>645</v>
      </c>
      <c r="H620" t="s">
        <v>646</v>
      </c>
      <c r="I620" t="s">
        <v>644</v>
      </c>
      <c r="J620" t="s">
        <v>647</v>
      </c>
      <c r="K620" t="s">
        <v>1777</v>
      </c>
      <c r="L620" t="s">
        <v>648</v>
      </c>
      <c r="M620">
        <v>2</v>
      </c>
      <c r="P620" t="s">
        <v>651</v>
      </c>
      <c r="Q620" t="s">
        <v>645</v>
      </c>
      <c r="R620" t="s">
        <v>652</v>
      </c>
      <c r="S620" t="s">
        <v>653</v>
      </c>
      <c r="T620">
        <v>5</v>
      </c>
      <c r="U620">
        <v>31601569</v>
      </c>
      <c r="V620">
        <v>36822745</v>
      </c>
      <c r="W620" t="s">
        <v>605</v>
      </c>
    </row>
    <row r="621" spans="1:23" x14ac:dyDescent="0.25">
      <c r="A621">
        <v>5</v>
      </c>
      <c r="B621">
        <v>36589814</v>
      </c>
      <c r="C621">
        <v>36603201</v>
      </c>
      <c r="D621" t="s">
        <v>1778</v>
      </c>
      <c r="E621" t="s">
        <v>644</v>
      </c>
      <c r="F621" t="s">
        <v>353</v>
      </c>
      <c r="G621" t="s">
        <v>645</v>
      </c>
      <c r="H621" t="s">
        <v>646</v>
      </c>
      <c r="I621" t="s">
        <v>644</v>
      </c>
      <c r="J621" t="s">
        <v>647</v>
      </c>
      <c r="K621" t="s">
        <v>1778</v>
      </c>
      <c r="L621" t="s">
        <v>648</v>
      </c>
      <c r="M621">
        <v>2</v>
      </c>
      <c r="N621" t="s">
        <v>649</v>
      </c>
      <c r="O621" t="s">
        <v>1779</v>
      </c>
      <c r="P621" t="s">
        <v>651</v>
      </c>
      <c r="Q621" t="s">
        <v>645</v>
      </c>
      <c r="R621" t="s">
        <v>652</v>
      </c>
      <c r="S621" t="s">
        <v>653</v>
      </c>
      <c r="T621">
        <v>5</v>
      </c>
      <c r="U621">
        <v>31601569</v>
      </c>
      <c r="V621">
        <v>36822745</v>
      </c>
      <c r="W621" t="s">
        <v>605</v>
      </c>
    </row>
    <row r="622" spans="1:23" x14ac:dyDescent="0.25">
      <c r="A622">
        <v>5</v>
      </c>
      <c r="B622">
        <v>36603391</v>
      </c>
      <c r="C622">
        <v>36605067</v>
      </c>
      <c r="D622" t="s">
        <v>1780</v>
      </c>
      <c r="E622" t="s">
        <v>644</v>
      </c>
      <c r="F622" t="s">
        <v>359</v>
      </c>
      <c r="G622" t="s">
        <v>645</v>
      </c>
      <c r="H622" t="s">
        <v>646</v>
      </c>
      <c r="I622" t="s">
        <v>644</v>
      </c>
      <c r="J622" t="s">
        <v>647</v>
      </c>
      <c r="K622" t="s">
        <v>1780</v>
      </c>
      <c r="L622" t="s">
        <v>648</v>
      </c>
      <c r="M622">
        <v>1</v>
      </c>
      <c r="N622" t="s">
        <v>649</v>
      </c>
      <c r="O622" t="s">
        <v>1781</v>
      </c>
      <c r="P622" t="s">
        <v>651</v>
      </c>
      <c r="Q622" t="s">
        <v>645</v>
      </c>
      <c r="R622" t="s">
        <v>652</v>
      </c>
      <c r="S622" t="s">
        <v>653</v>
      </c>
      <c r="T622">
        <v>5</v>
      </c>
      <c r="U622">
        <v>31601569</v>
      </c>
      <c r="V622">
        <v>36822745</v>
      </c>
      <c r="W622" t="s">
        <v>605</v>
      </c>
    </row>
    <row r="623" spans="1:23" x14ac:dyDescent="0.25">
      <c r="A623">
        <v>5</v>
      </c>
      <c r="B623">
        <v>36606798</v>
      </c>
      <c r="C623">
        <v>36615016</v>
      </c>
      <c r="D623" t="s">
        <v>1782</v>
      </c>
      <c r="E623" t="s">
        <v>644</v>
      </c>
      <c r="F623" t="s">
        <v>359</v>
      </c>
      <c r="G623" t="s">
        <v>645</v>
      </c>
      <c r="H623" t="s">
        <v>646</v>
      </c>
      <c r="I623" t="s">
        <v>644</v>
      </c>
      <c r="J623" t="s">
        <v>647</v>
      </c>
      <c r="K623" t="s">
        <v>1782</v>
      </c>
      <c r="L623" t="s">
        <v>648</v>
      </c>
      <c r="M623">
        <v>2</v>
      </c>
      <c r="N623" t="s">
        <v>649</v>
      </c>
      <c r="O623" t="s">
        <v>1783</v>
      </c>
      <c r="P623" t="s">
        <v>651</v>
      </c>
      <c r="Q623" t="s">
        <v>645</v>
      </c>
      <c r="R623" t="s">
        <v>652</v>
      </c>
      <c r="S623" t="s">
        <v>653</v>
      </c>
      <c r="T623">
        <v>5</v>
      </c>
      <c r="U623">
        <v>31601569</v>
      </c>
      <c r="V623">
        <v>36822745</v>
      </c>
      <c r="W623" t="s">
        <v>605</v>
      </c>
    </row>
    <row r="624" spans="1:23" x14ac:dyDescent="0.25">
      <c r="A624">
        <v>5</v>
      </c>
      <c r="B624">
        <v>36632352</v>
      </c>
      <c r="C624">
        <v>36647421</v>
      </c>
      <c r="D624" t="s">
        <v>1784</v>
      </c>
      <c r="E624" t="s">
        <v>644</v>
      </c>
      <c r="F624" t="s">
        <v>353</v>
      </c>
      <c r="G624" t="s">
        <v>645</v>
      </c>
      <c r="H624" t="s">
        <v>646</v>
      </c>
      <c r="I624" t="s">
        <v>644</v>
      </c>
      <c r="J624" t="s">
        <v>647</v>
      </c>
      <c r="K624" t="s">
        <v>1784</v>
      </c>
      <c r="L624" t="s">
        <v>648</v>
      </c>
      <c r="M624">
        <v>2</v>
      </c>
      <c r="N624" t="s">
        <v>649</v>
      </c>
      <c r="O624" t="s">
        <v>1785</v>
      </c>
      <c r="P624" t="s">
        <v>651</v>
      </c>
      <c r="Q624" t="s">
        <v>645</v>
      </c>
      <c r="R624" t="s">
        <v>652</v>
      </c>
      <c r="S624" t="s">
        <v>653</v>
      </c>
      <c r="T624">
        <v>5</v>
      </c>
      <c r="U624">
        <v>31601569</v>
      </c>
      <c r="V624">
        <v>36822745</v>
      </c>
      <c r="W624" t="s">
        <v>605</v>
      </c>
    </row>
    <row r="625" spans="1:23" x14ac:dyDescent="0.25">
      <c r="A625">
        <v>5</v>
      </c>
      <c r="B625">
        <v>36659552</v>
      </c>
      <c r="C625">
        <v>36660867</v>
      </c>
      <c r="D625" t="s">
        <v>1786</v>
      </c>
      <c r="E625" t="s">
        <v>644</v>
      </c>
      <c r="F625" t="s">
        <v>353</v>
      </c>
      <c r="G625" t="s">
        <v>645</v>
      </c>
      <c r="H625" t="s">
        <v>646</v>
      </c>
      <c r="I625" t="s">
        <v>644</v>
      </c>
      <c r="J625" t="s">
        <v>647</v>
      </c>
      <c r="K625" t="s">
        <v>1786</v>
      </c>
      <c r="L625" t="s">
        <v>648</v>
      </c>
      <c r="M625">
        <v>2</v>
      </c>
      <c r="N625" t="s">
        <v>649</v>
      </c>
      <c r="O625" t="s">
        <v>1787</v>
      </c>
      <c r="P625" t="s">
        <v>651</v>
      </c>
      <c r="Q625" t="s">
        <v>645</v>
      </c>
      <c r="R625" t="s">
        <v>652</v>
      </c>
      <c r="S625" t="s">
        <v>653</v>
      </c>
      <c r="T625">
        <v>5</v>
      </c>
      <c r="U625">
        <v>31601569</v>
      </c>
      <c r="V625">
        <v>36822745</v>
      </c>
      <c r="W625" t="s">
        <v>605</v>
      </c>
    </row>
    <row r="626" spans="1:23" x14ac:dyDescent="0.25">
      <c r="A626">
        <v>5</v>
      </c>
      <c r="B626">
        <v>36661163</v>
      </c>
      <c r="C626">
        <v>36675499</v>
      </c>
      <c r="D626" t="s">
        <v>1788</v>
      </c>
      <c r="E626" t="s">
        <v>644</v>
      </c>
      <c r="F626" t="s">
        <v>359</v>
      </c>
      <c r="G626" t="s">
        <v>645</v>
      </c>
      <c r="H626" t="s">
        <v>646</v>
      </c>
      <c r="I626" t="s">
        <v>644</v>
      </c>
      <c r="J626" t="s">
        <v>647</v>
      </c>
      <c r="K626" t="s">
        <v>1788</v>
      </c>
      <c r="L626" t="s">
        <v>648</v>
      </c>
      <c r="M626">
        <v>2</v>
      </c>
      <c r="N626" t="s">
        <v>649</v>
      </c>
      <c r="O626" t="s">
        <v>1789</v>
      </c>
      <c r="P626" t="s">
        <v>651</v>
      </c>
      <c r="Q626" t="s">
        <v>645</v>
      </c>
      <c r="R626" t="s">
        <v>652</v>
      </c>
      <c r="S626" t="s">
        <v>653</v>
      </c>
      <c r="T626">
        <v>5</v>
      </c>
      <c r="U626">
        <v>31601569</v>
      </c>
      <c r="V626">
        <v>36822745</v>
      </c>
      <c r="W626" t="s">
        <v>605</v>
      </c>
    </row>
    <row r="627" spans="1:23" x14ac:dyDescent="0.25">
      <c r="A627">
        <v>5</v>
      </c>
      <c r="B627">
        <v>36682361</v>
      </c>
      <c r="C627">
        <v>36701314</v>
      </c>
      <c r="D627" t="s">
        <v>1790</v>
      </c>
      <c r="E627" t="s">
        <v>644</v>
      </c>
      <c r="F627" t="s">
        <v>359</v>
      </c>
      <c r="G627" t="s">
        <v>645</v>
      </c>
      <c r="H627" t="s">
        <v>646</v>
      </c>
      <c r="I627" t="s">
        <v>644</v>
      </c>
      <c r="J627" t="s">
        <v>647</v>
      </c>
      <c r="K627" t="s">
        <v>1790</v>
      </c>
      <c r="L627" t="s">
        <v>648</v>
      </c>
      <c r="M627">
        <v>2</v>
      </c>
      <c r="N627" t="s">
        <v>649</v>
      </c>
      <c r="O627" t="s">
        <v>1791</v>
      </c>
      <c r="P627" t="s">
        <v>651</v>
      </c>
      <c r="Q627" t="s">
        <v>645</v>
      </c>
      <c r="R627" t="s">
        <v>652</v>
      </c>
      <c r="S627" t="s">
        <v>653</v>
      </c>
      <c r="T627">
        <v>5</v>
      </c>
      <c r="U627">
        <v>31601569</v>
      </c>
      <c r="V627">
        <v>36822745</v>
      </c>
      <c r="W627" t="s">
        <v>605</v>
      </c>
    </row>
    <row r="628" spans="1:23" x14ac:dyDescent="0.25">
      <c r="A628">
        <v>5</v>
      </c>
      <c r="B628">
        <v>36709113</v>
      </c>
      <c r="C628">
        <v>36714088</v>
      </c>
      <c r="D628" t="s">
        <v>1792</v>
      </c>
      <c r="E628" t="s">
        <v>644</v>
      </c>
      <c r="F628" t="s">
        <v>359</v>
      </c>
      <c r="G628" t="s">
        <v>645</v>
      </c>
      <c r="H628" t="s">
        <v>646</v>
      </c>
      <c r="I628" t="s">
        <v>644</v>
      </c>
      <c r="J628" t="s">
        <v>647</v>
      </c>
      <c r="K628" t="s">
        <v>1792</v>
      </c>
      <c r="L628" t="s">
        <v>648</v>
      </c>
      <c r="M628">
        <v>2</v>
      </c>
      <c r="N628" t="s">
        <v>649</v>
      </c>
      <c r="O628" t="s">
        <v>1793</v>
      </c>
      <c r="P628" t="s">
        <v>651</v>
      </c>
      <c r="Q628" t="s">
        <v>645</v>
      </c>
      <c r="R628" t="s">
        <v>652</v>
      </c>
      <c r="S628" t="s">
        <v>653</v>
      </c>
      <c r="T628">
        <v>5</v>
      </c>
      <c r="U628">
        <v>31601569</v>
      </c>
      <c r="V628">
        <v>36822745</v>
      </c>
      <c r="W628" t="s">
        <v>605</v>
      </c>
    </row>
    <row r="629" spans="1:23" x14ac:dyDescent="0.25">
      <c r="A629">
        <v>5</v>
      </c>
      <c r="B629">
        <v>36716040</v>
      </c>
      <c r="C629">
        <v>36721625</v>
      </c>
      <c r="D629" t="s">
        <v>1794</v>
      </c>
      <c r="E629" t="s">
        <v>644</v>
      </c>
      <c r="F629" t="s">
        <v>359</v>
      </c>
      <c r="G629" t="s">
        <v>645</v>
      </c>
      <c r="H629" t="s">
        <v>646</v>
      </c>
      <c r="I629" t="s">
        <v>644</v>
      </c>
      <c r="J629" t="s">
        <v>647</v>
      </c>
      <c r="K629" t="s">
        <v>1794</v>
      </c>
      <c r="L629" t="s">
        <v>648</v>
      </c>
      <c r="M629">
        <v>2</v>
      </c>
      <c r="N629" t="s">
        <v>649</v>
      </c>
      <c r="O629" t="s">
        <v>1795</v>
      </c>
      <c r="P629" t="s">
        <v>651</v>
      </c>
      <c r="Q629" t="s">
        <v>645</v>
      </c>
      <c r="R629" t="s">
        <v>652</v>
      </c>
      <c r="S629" t="s">
        <v>653</v>
      </c>
      <c r="T629">
        <v>5</v>
      </c>
      <c r="U629">
        <v>31601569</v>
      </c>
      <c r="V629">
        <v>36822745</v>
      </c>
      <c r="W629" t="s">
        <v>605</v>
      </c>
    </row>
    <row r="630" spans="1:23" x14ac:dyDescent="0.25">
      <c r="A630">
        <v>5</v>
      </c>
      <c r="B630">
        <v>36724924</v>
      </c>
      <c r="C630">
        <v>36755732</v>
      </c>
      <c r="D630" t="s">
        <v>1796</v>
      </c>
      <c r="E630" t="s">
        <v>644</v>
      </c>
      <c r="F630" t="s">
        <v>359</v>
      </c>
      <c r="G630" t="s">
        <v>645</v>
      </c>
      <c r="H630" t="s">
        <v>646</v>
      </c>
      <c r="I630" t="s">
        <v>644</v>
      </c>
      <c r="J630" t="s">
        <v>647</v>
      </c>
      <c r="K630" t="s">
        <v>1796</v>
      </c>
      <c r="L630" t="s">
        <v>648</v>
      </c>
      <c r="M630">
        <v>2</v>
      </c>
      <c r="N630" t="s">
        <v>649</v>
      </c>
      <c r="O630" t="s">
        <v>1797</v>
      </c>
      <c r="P630" t="s">
        <v>651</v>
      </c>
      <c r="Q630" t="s">
        <v>645</v>
      </c>
      <c r="R630" t="s">
        <v>652</v>
      </c>
      <c r="S630" t="s">
        <v>653</v>
      </c>
      <c r="T630">
        <v>5</v>
      </c>
      <c r="U630">
        <v>31601569</v>
      </c>
      <c r="V630">
        <v>36822745</v>
      </c>
      <c r="W630" t="s">
        <v>605</v>
      </c>
    </row>
    <row r="631" spans="1:23" x14ac:dyDescent="0.25">
      <c r="A631">
        <v>5</v>
      </c>
      <c r="B631">
        <v>36774574</v>
      </c>
      <c r="C631">
        <v>36788994</v>
      </c>
      <c r="D631" t="s">
        <v>1798</v>
      </c>
      <c r="E631" t="s">
        <v>644</v>
      </c>
      <c r="F631" t="s">
        <v>359</v>
      </c>
      <c r="G631" t="s">
        <v>645</v>
      </c>
      <c r="H631" t="s">
        <v>646</v>
      </c>
      <c r="I631" t="s">
        <v>644</v>
      </c>
      <c r="J631" t="s">
        <v>647</v>
      </c>
      <c r="K631" t="s">
        <v>1798</v>
      </c>
      <c r="L631" t="s">
        <v>648</v>
      </c>
      <c r="M631">
        <v>1</v>
      </c>
      <c r="P631" t="s">
        <v>651</v>
      </c>
      <c r="Q631" t="s">
        <v>645</v>
      </c>
      <c r="R631" t="s">
        <v>652</v>
      </c>
      <c r="S631" t="s">
        <v>653</v>
      </c>
      <c r="T631">
        <v>5</v>
      </c>
      <c r="U631">
        <v>31601569</v>
      </c>
      <c r="V631">
        <v>36822745</v>
      </c>
      <c r="W631" t="s">
        <v>605</v>
      </c>
    </row>
    <row r="632" spans="1:23" x14ac:dyDescent="0.25">
      <c r="A632">
        <v>5</v>
      </c>
      <c r="B632">
        <v>36808514</v>
      </c>
      <c r="C632">
        <v>36812365</v>
      </c>
      <c r="D632" t="s">
        <v>1799</v>
      </c>
      <c r="E632" t="s">
        <v>644</v>
      </c>
      <c r="F632" t="s">
        <v>353</v>
      </c>
      <c r="G632" t="s">
        <v>645</v>
      </c>
      <c r="H632" t="s">
        <v>646</v>
      </c>
      <c r="I632" t="s">
        <v>644</v>
      </c>
      <c r="J632" t="s">
        <v>647</v>
      </c>
      <c r="K632" t="s">
        <v>1799</v>
      </c>
      <c r="L632" t="s">
        <v>648</v>
      </c>
      <c r="M632">
        <v>2</v>
      </c>
      <c r="N632" t="s">
        <v>649</v>
      </c>
      <c r="O632" t="s">
        <v>1800</v>
      </c>
      <c r="P632" t="s">
        <v>651</v>
      </c>
      <c r="Q632" t="s">
        <v>645</v>
      </c>
      <c r="R632" t="s">
        <v>652</v>
      </c>
      <c r="S632" t="s">
        <v>653</v>
      </c>
      <c r="T632">
        <v>5</v>
      </c>
      <c r="U632">
        <v>31601569</v>
      </c>
      <c r="V632">
        <v>36822745</v>
      </c>
      <c r="W632" t="s">
        <v>605</v>
      </c>
    </row>
    <row r="633" spans="1:23" x14ac:dyDescent="0.25">
      <c r="A633">
        <v>5</v>
      </c>
      <c r="B633">
        <v>36815070</v>
      </c>
      <c r="C633">
        <v>36831344</v>
      </c>
      <c r="D633" t="s">
        <v>1801</v>
      </c>
      <c r="E633" t="s">
        <v>644</v>
      </c>
      <c r="F633" t="s">
        <v>353</v>
      </c>
      <c r="G633" t="s">
        <v>645</v>
      </c>
      <c r="H633" t="s">
        <v>646</v>
      </c>
      <c r="I633" t="s">
        <v>644</v>
      </c>
      <c r="J633" t="s">
        <v>647</v>
      </c>
      <c r="K633" t="s">
        <v>1801</v>
      </c>
      <c r="L633" t="s">
        <v>648</v>
      </c>
      <c r="M633">
        <v>2</v>
      </c>
      <c r="N633" t="s">
        <v>649</v>
      </c>
      <c r="O633" t="s">
        <v>1802</v>
      </c>
      <c r="P633" t="s">
        <v>651</v>
      </c>
      <c r="Q633" t="s">
        <v>645</v>
      </c>
      <c r="R633" t="s">
        <v>652</v>
      </c>
      <c r="S633" t="s">
        <v>653</v>
      </c>
      <c r="T633">
        <v>5</v>
      </c>
      <c r="U633">
        <v>31601569</v>
      </c>
      <c r="V633">
        <v>36822745</v>
      </c>
      <c r="W633" t="s">
        <v>605</v>
      </c>
    </row>
    <row r="634" spans="1:23" x14ac:dyDescent="0.25">
      <c r="A634">
        <v>5</v>
      </c>
      <c r="B634">
        <v>52920565</v>
      </c>
      <c r="C634">
        <v>52938610</v>
      </c>
      <c r="D634" t="s">
        <v>1803</v>
      </c>
      <c r="E634" t="s">
        <v>644</v>
      </c>
      <c r="F634" t="s">
        <v>359</v>
      </c>
      <c r="G634" t="s">
        <v>645</v>
      </c>
      <c r="H634" t="s">
        <v>646</v>
      </c>
      <c r="I634" t="s">
        <v>644</v>
      </c>
      <c r="J634" t="s">
        <v>647</v>
      </c>
      <c r="K634" t="s">
        <v>1803</v>
      </c>
      <c r="L634" t="s">
        <v>648</v>
      </c>
      <c r="M634">
        <v>2</v>
      </c>
      <c r="N634" t="s">
        <v>649</v>
      </c>
      <c r="O634" t="s">
        <v>1804</v>
      </c>
      <c r="P634" t="s">
        <v>651</v>
      </c>
      <c r="Q634" t="s">
        <v>645</v>
      </c>
      <c r="R634" t="s">
        <v>652</v>
      </c>
      <c r="S634" t="s">
        <v>653</v>
      </c>
      <c r="T634">
        <v>5</v>
      </c>
      <c r="U634">
        <v>52666203</v>
      </c>
      <c r="V634">
        <v>53437913</v>
      </c>
      <c r="W634" t="s">
        <v>606</v>
      </c>
    </row>
    <row r="635" spans="1:23" x14ac:dyDescent="0.25">
      <c r="A635">
        <v>5</v>
      </c>
      <c r="B635">
        <v>52976590</v>
      </c>
      <c r="C635">
        <v>53285312</v>
      </c>
      <c r="D635" t="s">
        <v>1805</v>
      </c>
      <c r="E635" t="s">
        <v>644</v>
      </c>
      <c r="F635" t="s">
        <v>353</v>
      </c>
      <c r="G635" t="s">
        <v>645</v>
      </c>
      <c r="H635" t="s">
        <v>646</v>
      </c>
      <c r="I635" t="s">
        <v>644</v>
      </c>
      <c r="J635" t="s">
        <v>647</v>
      </c>
      <c r="K635" t="s">
        <v>1805</v>
      </c>
      <c r="L635" t="s">
        <v>648</v>
      </c>
      <c r="M635">
        <v>2</v>
      </c>
      <c r="N635" t="s">
        <v>649</v>
      </c>
      <c r="O635" t="s">
        <v>1806</v>
      </c>
      <c r="P635" t="s">
        <v>651</v>
      </c>
      <c r="Q635" t="s">
        <v>645</v>
      </c>
      <c r="R635" t="s">
        <v>652</v>
      </c>
      <c r="S635" t="s">
        <v>653</v>
      </c>
      <c r="T635">
        <v>5</v>
      </c>
      <c r="U635">
        <v>52666203</v>
      </c>
      <c r="V635">
        <v>53437913</v>
      </c>
      <c r="W635" t="s">
        <v>606</v>
      </c>
    </row>
    <row r="636" spans="1:23" x14ac:dyDescent="0.25">
      <c r="A636">
        <v>6</v>
      </c>
      <c r="B636">
        <v>12622441</v>
      </c>
      <c r="C636">
        <v>13202494</v>
      </c>
      <c r="D636" t="s">
        <v>1807</v>
      </c>
      <c r="E636" t="s">
        <v>644</v>
      </c>
      <c r="F636" t="s">
        <v>359</v>
      </c>
      <c r="G636" t="s">
        <v>645</v>
      </c>
      <c r="H636" t="s">
        <v>646</v>
      </c>
      <c r="I636" t="s">
        <v>644</v>
      </c>
      <c r="J636" t="s">
        <v>647</v>
      </c>
      <c r="K636" t="s">
        <v>1807</v>
      </c>
      <c r="L636" t="s">
        <v>648</v>
      </c>
      <c r="M636">
        <v>2</v>
      </c>
      <c r="N636" t="s">
        <v>649</v>
      </c>
      <c r="O636" t="s">
        <v>1808</v>
      </c>
      <c r="P636" t="s">
        <v>651</v>
      </c>
      <c r="Q636" t="s">
        <v>645</v>
      </c>
      <c r="R636" t="s">
        <v>652</v>
      </c>
      <c r="S636" t="s">
        <v>653</v>
      </c>
      <c r="T636">
        <v>6</v>
      </c>
      <c r="U636">
        <v>12711320</v>
      </c>
      <c r="V636">
        <v>12853467</v>
      </c>
      <c r="W636" t="s">
        <v>607</v>
      </c>
    </row>
    <row r="637" spans="1:23" x14ac:dyDescent="0.25">
      <c r="A637">
        <v>6</v>
      </c>
      <c r="B637">
        <v>25072701</v>
      </c>
      <c r="C637">
        <v>25116052</v>
      </c>
      <c r="D637" t="s">
        <v>1809</v>
      </c>
      <c r="E637" t="s">
        <v>644</v>
      </c>
      <c r="F637" t="s">
        <v>353</v>
      </c>
      <c r="G637" t="s">
        <v>645</v>
      </c>
      <c r="H637" t="s">
        <v>646</v>
      </c>
      <c r="I637" t="s">
        <v>644</v>
      </c>
      <c r="J637" t="s">
        <v>647</v>
      </c>
      <c r="K637" t="s">
        <v>1809</v>
      </c>
      <c r="L637" t="s">
        <v>648</v>
      </c>
      <c r="M637">
        <v>2</v>
      </c>
      <c r="N637" t="s">
        <v>649</v>
      </c>
      <c r="O637" t="s">
        <v>1810</v>
      </c>
      <c r="P637" t="s">
        <v>651</v>
      </c>
      <c r="Q637" t="s">
        <v>645</v>
      </c>
      <c r="R637" t="s">
        <v>652</v>
      </c>
      <c r="S637" t="s">
        <v>653</v>
      </c>
      <c r="T637">
        <v>6</v>
      </c>
      <c r="U637">
        <v>25094700</v>
      </c>
      <c r="V637">
        <v>26290831</v>
      </c>
      <c r="W637" t="s">
        <v>608</v>
      </c>
    </row>
    <row r="638" spans="1:23" x14ac:dyDescent="0.25">
      <c r="A638">
        <v>6</v>
      </c>
      <c r="B638">
        <v>25121809</v>
      </c>
      <c r="C638">
        <v>25139316</v>
      </c>
      <c r="D638" t="s">
        <v>1811</v>
      </c>
      <c r="E638" t="s">
        <v>644</v>
      </c>
      <c r="F638" t="s">
        <v>353</v>
      </c>
      <c r="G638" t="s">
        <v>645</v>
      </c>
      <c r="H638" t="s">
        <v>646</v>
      </c>
      <c r="I638" t="s">
        <v>644</v>
      </c>
      <c r="J638" t="s">
        <v>647</v>
      </c>
      <c r="K638" t="s">
        <v>1811</v>
      </c>
      <c r="L638" t="s">
        <v>648</v>
      </c>
      <c r="M638">
        <v>2</v>
      </c>
      <c r="P638" t="s">
        <v>651</v>
      </c>
      <c r="Q638" t="s">
        <v>645</v>
      </c>
      <c r="R638" t="s">
        <v>652</v>
      </c>
      <c r="S638" t="s">
        <v>653</v>
      </c>
      <c r="T638">
        <v>6</v>
      </c>
      <c r="U638">
        <v>25094700</v>
      </c>
      <c r="V638">
        <v>26290831</v>
      </c>
      <c r="W638" t="s">
        <v>608</v>
      </c>
    </row>
    <row r="639" spans="1:23" x14ac:dyDescent="0.25">
      <c r="A639">
        <v>6</v>
      </c>
      <c r="B639">
        <v>25133878</v>
      </c>
      <c r="C639">
        <v>25193576</v>
      </c>
      <c r="D639" t="s">
        <v>1812</v>
      </c>
      <c r="E639" t="s">
        <v>644</v>
      </c>
      <c r="F639" t="s">
        <v>359</v>
      </c>
      <c r="G639" t="s">
        <v>645</v>
      </c>
      <c r="H639" t="s">
        <v>646</v>
      </c>
      <c r="I639" t="s">
        <v>644</v>
      </c>
      <c r="J639" t="s">
        <v>647</v>
      </c>
      <c r="K639" t="s">
        <v>1812</v>
      </c>
      <c r="L639" t="s">
        <v>648</v>
      </c>
      <c r="M639">
        <v>2</v>
      </c>
      <c r="N639" t="s">
        <v>649</v>
      </c>
      <c r="O639" t="s">
        <v>1813</v>
      </c>
      <c r="P639" t="s">
        <v>651</v>
      </c>
      <c r="Q639" t="s">
        <v>645</v>
      </c>
      <c r="R639" t="s">
        <v>652</v>
      </c>
      <c r="S639" t="s">
        <v>653</v>
      </c>
      <c r="T639">
        <v>6</v>
      </c>
      <c r="U639">
        <v>25094700</v>
      </c>
      <c r="V639">
        <v>26290831</v>
      </c>
      <c r="W639" t="s">
        <v>608</v>
      </c>
    </row>
    <row r="640" spans="1:23" x14ac:dyDescent="0.25">
      <c r="A640">
        <v>6</v>
      </c>
      <c r="B640">
        <v>25299455</v>
      </c>
      <c r="C640">
        <v>25318520</v>
      </c>
      <c r="D640" t="s">
        <v>1814</v>
      </c>
      <c r="E640" t="s">
        <v>644</v>
      </c>
      <c r="F640" t="s">
        <v>353</v>
      </c>
      <c r="G640" t="s">
        <v>645</v>
      </c>
      <c r="H640" t="s">
        <v>646</v>
      </c>
      <c r="I640" t="s">
        <v>644</v>
      </c>
      <c r="J640" t="s">
        <v>647</v>
      </c>
      <c r="K640" t="s">
        <v>1814</v>
      </c>
      <c r="L640" t="s">
        <v>648</v>
      </c>
      <c r="M640">
        <v>2</v>
      </c>
      <c r="N640" t="s">
        <v>649</v>
      </c>
      <c r="O640" t="s">
        <v>1815</v>
      </c>
      <c r="P640" t="s">
        <v>651</v>
      </c>
      <c r="Q640" t="s">
        <v>645</v>
      </c>
      <c r="R640" t="s">
        <v>652</v>
      </c>
      <c r="S640" t="s">
        <v>653</v>
      </c>
      <c r="T640">
        <v>6</v>
      </c>
      <c r="U640">
        <v>25094700</v>
      </c>
      <c r="V640">
        <v>26290831</v>
      </c>
      <c r="W640" t="s">
        <v>608</v>
      </c>
    </row>
    <row r="641" spans="1:23" x14ac:dyDescent="0.25">
      <c r="A641">
        <v>6</v>
      </c>
      <c r="B641">
        <v>25328217</v>
      </c>
      <c r="C641">
        <v>25380947</v>
      </c>
      <c r="D641" t="s">
        <v>1816</v>
      </c>
      <c r="E641" t="s">
        <v>644</v>
      </c>
      <c r="F641" t="s">
        <v>359</v>
      </c>
      <c r="G641" t="s">
        <v>645</v>
      </c>
      <c r="H641" t="s">
        <v>646</v>
      </c>
      <c r="I641" t="s">
        <v>644</v>
      </c>
      <c r="J641" t="s">
        <v>647</v>
      </c>
      <c r="K641" t="s">
        <v>1816</v>
      </c>
      <c r="L641" t="s">
        <v>648</v>
      </c>
      <c r="M641">
        <v>2</v>
      </c>
      <c r="N641" t="s">
        <v>649</v>
      </c>
      <c r="O641" t="s">
        <v>1817</v>
      </c>
      <c r="P641" t="s">
        <v>651</v>
      </c>
      <c r="Q641" t="s">
        <v>645</v>
      </c>
      <c r="R641" t="s">
        <v>652</v>
      </c>
      <c r="S641" t="s">
        <v>653</v>
      </c>
      <c r="T641">
        <v>6</v>
      </c>
      <c r="U641">
        <v>25094700</v>
      </c>
      <c r="V641">
        <v>26290831</v>
      </c>
      <c r="W641" t="s">
        <v>608</v>
      </c>
    </row>
    <row r="642" spans="1:23" x14ac:dyDescent="0.25">
      <c r="A642">
        <v>6</v>
      </c>
      <c r="B642">
        <v>25391935</v>
      </c>
      <c r="C642">
        <v>25416070</v>
      </c>
      <c r="D642" t="s">
        <v>1818</v>
      </c>
      <c r="E642" t="s">
        <v>644</v>
      </c>
      <c r="F642" t="s">
        <v>353</v>
      </c>
      <c r="G642" t="s">
        <v>645</v>
      </c>
      <c r="H642" t="s">
        <v>646</v>
      </c>
      <c r="I642" t="s">
        <v>644</v>
      </c>
      <c r="J642" t="s">
        <v>647</v>
      </c>
      <c r="K642" t="s">
        <v>1818</v>
      </c>
      <c r="L642" t="s">
        <v>648</v>
      </c>
      <c r="M642">
        <v>2</v>
      </c>
      <c r="N642" t="s">
        <v>649</v>
      </c>
      <c r="O642" t="s">
        <v>1819</v>
      </c>
      <c r="P642" t="s">
        <v>651</v>
      </c>
      <c r="Q642" t="s">
        <v>645</v>
      </c>
      <c r="R642" t="s">
        <v>652</v>
      </c>
      <c r="S642" t="s">
        <v>653</v>
      </c>
      <c r="T642">
        <v>6</v>
      </c>
      <c r="U642">
        <v>25094700</v>
      </c>
      <c r="V642">
        <v>26290831</v>
      </c>
      <c r="W642" t="s">
        <v>608</v>
      </c>
    </row>
    <row r="643" spans="1:23" x14ac:dyDescent="0.25">
      <c r="A643">
        <v>6</v>
      </c>
      <c r="B643">
        <v>25426565</v>
      </c>
      <c r="C643">
        <v>25457962</v>
      </c>
      <c r="D643" t="s">
        <v>1820</v>
      </c>
      <c r="E643" t="s">
        <v>644</v>
      </c>
      <c r="F643" t="s">
        <v>359</v>
      </c>
      <c r="G643" t="s">
        <v>645</v>
      </c>
      <c r="H643" t="s">
        <v>646</v>
      </c>
      <c r="I643" t="s">
        <v>644</v>
      </c>
      <c r="J643" t="s">
        <v>647</v>
      </c>
      <c r="K643" t="s">
        <v>1820</v>
      </c>
      <c r="L643" t="s">
        <v>648</v>
      </c>
      <c r="M643">
        <v>2</v>
      </c>
      <c r="N643" t="s">
        <v>649</v>
      </c>
      <c r="O643" t="s">
        <v>1821</v>
      </c>
      <c r="P643" t="s">
        <v>651</v>
      </c>
      <c r="Q643" t="s">
        <v>645</v>
      </c>
      <c r="R643" t="s">
        <v>652</v>
      </c>
      <c r="S643" t="s">
        <v>653</v>
      </c>
      <c r="T643">
        <v>6</v>
      </c>
      <c r="U643">
        <v>25094700</v>
      </c>
      <c r="V643">
        <v>26290831</v>
      </c>
      <c r="W643" t="s">
        <v>608</v>
      </c>
    </row>
    <row r="644" spans="1:23" x14ac:dyDescent="0.25">
      <c r="A644">
        <v>6</v>
      </c>
      <c r="B644">
        <v>25506646</v>
      </c>
      <c r="C644">
        <v>25507699</v>
      </c>
      <c r="D644" t="s">
        <v>1822</v>
      </c>
      <c r="E644" t="s">
        <v>644</v>
      </c>
      <c r="F644" t="s">
        <v>353</v>
      </c>
      <c r="G644" t="s">
        <v>645</v>
      </c>
      <c r="H644" t="s">
        <v>646</v>
      </c>
      <c r="I644" t="s">
        <v>644</v>
      </c>
      <c r="J644" t="s">
        <v>647</v>
      </c>
      <c r="K644" t="s">
        <v>1822</v>
      </c>
      <c r="L644" t="s">
        <v>648</v>
      </c>
      <c r="M644">
        <v>2</v>
      </c>
      <c r="P644" t="s">
        <v>651</v>
      </c>
      <c r="Q644" t="s">
        <v>645</v>
      </c>
      <c r="R644" t="s">
        <v>652</v>
      </c>
      <c r="S644" t="s">
        <v>653</v>
      </c>
      <c r="T644">
        <v>6</v>
      </c>
      <c r="U644">
        <v>25094700</v>
      </c>
      <c r="V644">
        <v>26290831</v>
      </c>
      <c r="W644" t="s">
        <v>608</v>
      </c>
    </row>
    <row r="645" spans="1:23" x14ac:dyDescent="0.25">
      <c r="A645">
        <v>6</v>
      </c>
      <c r="B645">
        <v>25581615</v>
      </c>
      <c r="C645">
        <v>25600508</v>
      </c>
      <c r="D645" t="s">
        <v>1823</v>
      </c>
      <c r="E645" t="s">
        <v>644</v>
      </c>
      <c r="F645" t="s">
        <v>353</v>
      </c>
      <c r="G645" t="s">
        <v>645</v>
      </c>
      <c r="H645" t="s">
        <v>646</v>
      </c>
      <c r="I645" t="s">
        <v>644</v>
      </c>
      <c r="J645" t="s">
        <v>647</v>
      </c>
      <c r="K645" t="s">
        <v>1823</v>
      </c>
      <c r="L645" t="s">
        <v>648</v>
      </c>
      <c r="M645">
        <v>2</v>
      </c>
      <c r="N645" t="s">
        <v>649</v>
      </c>
      <c r="O645" t="s">
        <v>1824</v>
      </c>
      <c r="P645" t="s">
        <v>651</v>
      </c>
      <c r="Q645" t="s">
        <v>645</v>
      </c>
      <c r="R645" t="s">
        <v>652</v>
      </c>
      <c r="S645" t="s">
        <v>653</v>
      </c>
      <c r="T645">
        <v>6</v>
      </c>
      <c r="U645">
        <v>25094700</v>
      </c>
      <c r="V645">
        <v>26290831</v>
      </c>
      <c r="W645" t="s">
        <v>608</v>
      </c>
    </row>
    <row r="646" spans="1:23" x14ac:dyDescent="0.25">
      <c r="A646">
        <v>6</v>
      </c>
      <c r="B646">
        <v>25616871</v>
      </c>
      <c r="C646">
        <v>25851870</v>
      </c>
      <c r="D646" t="s">
        <v>1825</v>
      </c>
      <c r="E646" t="s">
        <v>644</v>
      </c>
      <c r="F646" t="s">
        <v>359</v>
      </c>
      <c r="G646" t="s">
        <v>645</v>
      </c>
      <c r="H646" t="s">
        <v>646</v>
      </c>
      <c r="I646" t="s">
        <v>644</v>
      </c>
      <c r="J646" t="s">
        <v>647</v>
      </c>
      <c r="K646" t="s">
        <v>1825</v>
      </c>
      <c r="L646" t="s">
        <v>648</v>
      </c>
      <c r="M646">
        <v>1</v>
      </c>
      <c r="P646" t="s">
        <v>651</v>
      </c>
      <c r="Q646" t="s">
        <v>645</v>
      </c>
      <c r="R646" t="s">
        <v>652</v>
      </c>
      <c r="S646" t="s">
        <v>653</v>
      </c>
      <c r="T646">
        <v>6</v>
      </c>
      <c r="U646">
        <v>25094700</v>
      </c>
      <c r="V646">
        <v>26290831</v>
      </c>
      <c r="W646" t="s">
        <v>608</v>
      </c>
    </row>
    <row r="647" spans="1:23" x14ac:dyDescent="0.25">
      <c r="A647">
        <v>6</v>
      </c>
      <c r="B647">
        <v>25638542</v>
      </c>
      <c r="C647">
        <v>25654678</v>
      </c>
      <c r="D647" t="s">
        <v>1826</v>
      </c>
      <c r="E647" t="s">
        <v>644</v>
      </c>
      <c r="F647" t="s">
        <v>353</v>
      </c>
      <c r="G647" t="s">
        <v>645</v>
      </c>
      <c r="H647" t="s">
        <v>646</v>
      </c>
      <c r="I647" t="s">
        <v>644</v>
      </c>
      <c r="J647" t="s">
        <v>647</v>
      </c>
      <c r="K647" t="s">
        <v>1826</v>
      </c>
      <c r="L647" t="s">
        <v>648</v>
      </c>
      <c r="M647">
        <v>2</v>
      </c>
      <c r="N647" t="s">
        <v>649</v>
      </c>
      <c r="O647" t="s">
        <v>1827</v>
      </c>
      <c r="P647" t="s">
        <v>651</v>
      </c>
      <c r="Q647" t="s">
        <v>645</v>
      </c>
      <c r="R647" t="s">
        <v>652</v>
      </c>
      <c r="S647" t="s">
        <v>653</v>
      </c>
      <c r="T647">
        <v>6</v>
      </c>
      <c r="U647">
        <v>25094700</v>
      </c>
      <c r="V647">
        <v>26290831</v>
      </c>
      <c r="W647" t="s">
        <v>608</v>
      </c>
    </row>
    <row r="648" spans="1:23" x14ac:dyDescent="0.25">
      <c r="A648">
        <v>6</v>
      </c>
      <c r="B648">
        <v>25721519</v>
      </c>
      <c r="C648">
        <v>25735741</v>
      </c>
      <c r="D648" t="s">
        <v>1828</v>
      </c>
      <c r="E648" t="s">
        <v>644</v>
      </c>
      <c r="F648" t="s">
        <v>353</v>
      </c>
      <c r="G648" t="s">
        <v>645</v>
      </c>
      <c r="H648" t="s">
        <v>646</v>
      </c>
      <c r="I648" t="s">
        <v>644</v>
      </c>
      <c r="J648" t="s">
        <v>647</v>
      </c>
      <c r="K648" t="s">
        <v>1828</v>
      </c>
      <c r="L648" t="s">
        <v>648</v>
      </c>
      <c r="M648">
        <v>2</v>
      </c>
      <c r="N648" t="s">
        <v>649</v>
      </c>
      <c r="O648" t="s">
        <v>1827</v>
      </c>
      <c r="P648" t="s">
        <v>651</v>
      </c>
      <c r="Q648" t="s">
        <v>645</v>
      </c>
      <c r="R648" t="s">
        <v>652</v>
      </c>
      <c r="S648" t="s">
        <v>653</v>
      </c>
      <c r="T648">
        <v>6</v>
      </c>
      <c r="U648">
        <v>25094700</v>
      </c>
      <c r="V648">
        <v>26290831</v>
      </c>
      <c r="W648" t="s">
        <v>608</v>
      </c>
    </row>
    <row r="649" spans="1:23" x14ac:dyDescent="0.25">
      <c r="A649">
        <v>6</v>
      </c>
      <c r="B649">
        <v>25784848</v>
      </c>
      <c r="C649">
        <v>25826468</v>
      </c>
      <c r="D649" t="s">
        <v>1829</v>
      </c>
      <c r="E649" t="s">
        <v>644</v>
      </c>
      <c r="F649" t="s">
        <v>353</v>
      </c>
      <c r="G649" t="s">
        <v>645</v>
      </c>
      <c r="H649" t="s">
        <v>646</v>
      </c>
      <c r="I649" t="s">
        <v>644</v>
      </c>
      <c r="J649" t="s">
        <v>647</v>
      </c>
      <c r="K649" t="s">
        <v>1829</v>
      </c>
      <c r="L649" t="s">
        <v>648</v>
      </c>
      <c r="M649">
        <v>2</v>
      </c>
      <c r="N649" t="s">
        <v>649</v>
      </c>
      <c r="O649" t="s">
        <v>1830</v>
      </c>
      <c r="P649" t="s">
        <v>651</v>
      </c>
      <c r="Q649" t="s">
        <v>645</v>
      </c>
      <c r="R649" t="s">
        <v>652</v>
      </c>
      <c r="S649" t="s">
        <v>653</v>
      </c>
      <c r="T649">
        <v>6</v>
      </c>
      <c r="U649">
        <v>25094700</v>
      </c>
      <c r="V649">
        <v>26290831</v>
      </c>
      <c r="W649" t="s">
        <v>608</v>
      </c>
    </row>
    <row r="650" spans="1:23" x14ac:dyDescent="0.25">
      <c r="A650">
        <v>6</v>
      </c>
      <c r="B650">
        <v>25928841</v>
      </c>
      <c r="C650">
        <v>25966238</v>
      </c>
      <c r="D650" t="s">
        <v>1831</v>
      </c>
      <c r="E650" t="s">
        <v>644</v>
      </c>
      <c r="F650" t="s">
        <v>353</v>
      </c>
      <c r="G650" t="s">
        <v>645</v>
      </c>
      <c r="H650" t="s">
        <v>646</v>
      </c>
      <c r="I650" t="s">
        <v>644</v>
      </c>
      <c r="J650" t="s">
        <v>647</v>
      </c>
      <c r="K650" t="s">
        <v>1831</v>
      </c>
      <c r="L650" t="s">
        <v>648</v>
      </c>
      <c r="M650">
        <v>1</v>
      </c>
      <c r="N650" t="s">
        <v>649</v>
      </c>
      <c r="O650" t="s">
        <v>1827</v>
      </c>
      <c r="P650" t="s">
        <v>651</v>
      </c>
      <c r="Q650" t="s">
        <v>645</v>
      </c>
      <c r="R650" t="s">
        <v>652</v>
      </c>
      <c r="S650" t="s">
        <v>653</v>
      </c>
      <c r="T650">
        <v>6</v>
      </c>
      <c r="U650">
        <v>25094700</v>
      </c>
      <c r="V650">
        <v>26290831</v>
      </c>
      <c r="W650" t="s">
        <v>608</v>
      </c>
    </row>
    <row r="651" spans="1:23" x14ac:dyDescent="0.25">
      <c r="A651">
        <v>6</v>
      </c>
      <c r="B651">
        <v>26029258</v>
      </c>
      <c r="C651">
        <v>26071283</v>
      </c>
      <c r="D651" t="s">
        <v>1832</v>
      </c>
      <c r="E651" t="s">
        <v>644</v>
      </c>
      <c r="F651" t="s">
        <v>353</v>
      </c>
      <c r="G651" t="s">
        <v>645</v>
      </c>
      <c r="H651" t="s">
        <v>646</v>
      </c>
      <c r="I651" t="s">
        <v>644</v>
      </c>
      <c r="J651" t="s">
        <v>647</v>
      </c>
      <c r="K651" t="s">
        <v>1832</v>
      </c>
      <c r="L651" t="s">
        <v>648</v>
      </c>
      <c r="M651">
        <v>1</v>
      </c>
      <c r="N651" t="s">
        <v>649</v>
      </c>
      <c r="O651" t="s">
        <v>1830</v>
      </c>
      <c r="P651" t="s">
        <v>651</v>
      </c>
      <c r="Q651" t="s">
        <v>645</v>
      </c>
      <c r="R651" t="s">
        <v>652</v>
      </c>
      <c r="S651" t="s">
        <v>653</v>
      </c>
      <c r="T651">
        <v>6</v>
      </c>
      <c r="U651">
        <v>25094700</v>
      </c>
      <c r="V651">
        <v>26290831</v>
      </c>
      <c r="W651" t="s">
        <v>608</v>
      </c>
    </row>
    <row r="652" spans="1:23" x14ac:dyDescent="0.25">
      <c r="A652">
        <v>6</v>
      </c>
      <c r="B652">
        <v>26099249</v>
      </c>
      <c r="C652">
        <v>26115435</v>
      </c>
      <c r="D652" t="s">
        <v>1833</v>
      </c>
      <c r="E652" t="s">
        <v>644</v>
      </c>
      <c r="F652" t="s">
        <v>353</v>
      </c>
      <c r="G652" t="s">
        <v>645</v>
      </c>
      <c r="H652" t="s">
        <v>646</v>
      </c>
      <c r="I652" t="s">
        <v>644</v>
      </c>
      <c r="J652" t="s">
        <v>647</v>
      </c>
      <c r="K652" t="s">
        <v>1833</v>
      </c>
      <c r="L652" t="s">
        <v>648</v>
      </c>
      <c r="M652">
        <v>2</v>
      </c>
      <c r="N652" t="s">
        <v>649</v>
      </c>
      <c r="O652" t="s">
        <v>1834</v>
      </c>
      <c r="P652" t="s">
        <v>651</v>
      </c>
      <c r="Q652" t="s">
        <v>645</v>
      </c>
      <c r="R652" t="s">
        <v>652</v>
      </c>
      <c r="S652" t="s">
        <v>653</v>
      </c>
      <c r="T652">
        <v>6</v>
      </c>
      <c r="U652">
        <v>25094700</v>
      </c>
      <c r="V652">
        <v>26290831</v>
      </c>
      <c r="W652" t="s">
        <v>608</v>
      </c>
    </row>
    <row r="653" spans="1:23" x14ac:dyDescent="0.25">
      <c r="A653">
        <v>6</v>
      </c>
      <c r="B653">
        <v>26124853</v>
      </c>
      <c r="C653">
        <v>26167817</v>
      </c>
      <c r="D653" t="s">
        <v>1835</v>
      </c>
      <c r="E653" t="s">
        <v>644</v>
      </c>
      <c r="F653" t="s">
        <v>359</v>
      </c>
      <c r="G653" t="s">
        <v>645</v>
      </c>
      <c r="H653" t="s">
        <v>646</v>
      </c>
      <c r="I653" t="s">
        <v>644</v>
      </c>
      <c r="J653" t="s">
        <v>647</v>
      </c>
      <c r="K653" t="s">
        <v>1835</v>
      </c>
      <c r="L653" t="s">
        <v>648</v>
      </c>
      <c r="M653">
        <v>2</v>
      </c>
      <c r="N653" t="s">
        <v>649</v>
      </c>
      <c r="O653" t="s">
        <v>1836</v>
      </c>
      <c r="P653" t="s">
        <v>651</v>
      </c>
      <c r="Q653" t="s">
        <v>645</v>
      </c>
      <c r="R653" t="s">
        <v>652</v>
      </c>
      <c r="S653" t="s">
        <v>653</v>
      </c>
      <c r="T653">
        <v>6</v>
      </c>
      <c r="U653">
        <v>25094700</v>
      </c>
      <c r="V653">
        <v>26290831</v>
      </c>
      <c r="W653" t="s">
        <v>608</v>
      </c>
    </row>
    <row r="654" spans="1:23" x14ac:dyDescent="0.25">
      <c r="A654">
        <v>6</v>
      </c>
      <c r="B654">
        <v>26168208</v>
      </c>
      <c r="C654">
        <v>26179436</v>
      </c>
      <c r="D654" t="s">
        <v>1837</v>
      </c>
      <c r="E654" t="s">
        <v>644</v>
      </c>
      <c r="F654" t="s">
        <v>359</v>
      </c>
      <c r="G654" t="s">
        <v>645</v>
      </c>
      <c r="H654" t="s">
        <v>646</v>
      </c>
      <c r="I654" t="s">
        <v>644</v>
      </c>
      <c r="J654" t="s">
        <v>647</v>
      </c>
      <c r="K654" t="s">
        <v>1837</v>
      </c>
      <c r="L654" t="s">
        <v>648</v>
      </c>
      <c r="M654">
        <v>1</v>
      </c>
      <c r="P654" t="s">
        <v>651</v>
      </c>
      <c r="Q654" t="s">
        <v>645</v>
      </c>
      <c r="R654" t="s">
        <v>652</v>
      </c>
      <c r="S654" t="s">
        <v>653</v>
      </c>
      <c r="T654">
        <v>6</v>
      </c>
      <c r="U654">
        <v>25094700</v>
      </c>
      <c r="V654">
        <v>26290831</v>
      </c>
      <c r="W654" t="s">
        <v>608</v>
      </c>
    </row>
    <row r="655" spans="1:23" x14ac:dyDescent="0.25">
      <c r="A655">
        <v>6</v>
      </c>
      <c r="B655">
        <v>26242069</v>
      </c>
      <c r="C655">
        <v>26281211</v>
      </c>
      <c r="D655" t="s">
        <v>1838</v>
      </c>
      <c r="E655" t="s">
        <v>644</v>
      </c>
      <c r="F655" t="s">
        <v>353</v>
      </c>
      <c r="G655" t="s">
        <v>645</v>
      </c>
      <c r="H655" t="s">
        <v>646</v>
      </c>
      <c r="I655" t="s">
        <v>644</v>
      </c>
      <c r="J655" t="s">
        <v>647</v>
      </c>
      <c r="K655" t="s">
        <v>1838</v>
      </c>
      <c r="L655" t="s">
        <v>648</v>
      </c>
      <c r="M655">
        <v>2</v>
      </c>
      <c r="N655" t="s">
        <v>649</v>
      </c>
      <c r="O655" t="s">
        <v>1839</v>
      </c>
      <c r="P655" t="s">
        <v>651</v>
      </c>
      <c r="Q655" t="s">
        <v>645</v>
      </c>
      <c r="R655" t="s">
        <v>652</v>
      </c>
      <c r="S655" t="s">
        <v>653</v>
      </c>
      <c r="T655">
        <v>6</v>
      </c>
      <c r="U655">
        <v>25094700</v>
      </c>
      <c r="V655">
        <v>26290831</v>
      </c>
      <c r="W655" t="s">
        <v>608</v>
      </c>
    </row>
    <row r="656" spans="1:23" x14ac:dyDescent="0.25">
      <c r="A656">
        <v>6</v>
      </c>
      <c r="B656">
        <v>26244967</v>
      </c>
      <c r="C656">
        <v>26276174</v>
      </c>
      <c r="D656" t="s">
        <v>1840</v>
      </c>
      <c r="E656" t="s">
        <v>644</v>
      </c>
      <c r="F656" t="s">
        <v>353</v>
      </c>
      <c r="G656" t="s">
        <v>645</v>
      </c>
      <c r="H656" t="s">
        <v>646</v>
      </c>
      <c r="I656" t="s">
        <v>644</v>
      </c>
      <c r="J656" t="s">
        <v>647</v>
      </c>
      <c r="K656" t="s">
        <v>1840</v>
      </c>
      <c r="L656" t="s">
        <v>648</v>
      </c>
      <c r="M656">
        <v>1</v>
      </c>
      <c r="P656" t="s">
        <v>651</v>
      </c>
      <c r="Q656" t="s">
        <v>645</v>
      </c>
      <c r="R656" t="s">
        <v>652</v>
      </c>
      <c r="S656" t="s">
        <v>653</v>
      </c>
      <c r="T656">
        <v>6</v>
      </c>
      <c r="U656">
        <v>25094700</v>
      </c>
      <c r="V656">
        <v>26290831</v>
      </c>
      <c r="W656" t="s">
        <v>608</v>
      </c>
    </row>
    <row r="657" spans="1:23" x14ac:dyDescent="0.25">
      <c r="A657">
        <v>6</v>
      </c>
      <c r="B657">
        <v>57323044</v>
      </c>
      <c r="C657">
        <v>57555843</v>
      </c>
      <c r="D657" t="s">
        <v>1841</v>
      </c>
      <c r="E657" t="s">
        <v>644</v>
      </c>
      <c r="F657" t="s">
        <v>353</v>
      </c>
      <c r="G657" t="s">
        <v>645</v>
      </c>
      <c r="H657" t="s">
        <v>646</v>
      </c>
      <c r="I657" t="s">
        <v>644</v>
      </c>
      <c r="J657" t="s">
        <v>647</v>
      </c>
      <c r="K657" t="s">
        <v>1841</v>
      </c>
      <c r="L657" t="s">
        <v>648</v>
      </c>
      <c r="M657">
        <v>2</v>
      </c>
      <c r="N657" t="s">
        <v>649</v>
      </c>
      <c r="O657" t="s">
        <v>1842</v>
      </c>
      <c r="P657" t="s">
        <v>651</v>
      </c>
      <c r="Q657" t="s">
        <v>645</v>
      </c>
      <c r="R657" t="s">
        <v>652</v>
      </c>
      <c r="S657" t="s">
        <v>653</v>
      </c>
      <c r="T657">
        <v>6</v>
      </c>
      <c r="U657">
        <v>57448991</v>
      </c>
      <c r="V657">
        <v>57601296</v>
      </c>
      <c r="W657" t="s">
        <v>610</v>
      </c>
    </row>
    <row r="658" spans="1:23" x14ac:dyDescent="0.25">
      <c r="A658">
        <v>6</v>
      </c>
      <c r="B658">
        <v>57539090</v>
      </c>
      <c r="C658">
        <v>57587348</v>
      </c>
      <c r="D658" t="s">
        <v>1843</v>
      </c>
      <c r="E658" t="s">
        <v>644</v>
      </c>
      <c r="F658" t="s">
        <v>353</v>
      </c>
      <c r="G658" t="s">
        <v>645</v>
      </c>
      <c r="H658" t="s">
        <v>646</v>
      </c>
      <c r="I658" t="s">
        <v>644</v>
      </c>
      <c r="J658" t="s">
        <v>647</v>
      </c>
      <c r="K658" t="s">
        <v>1843</v>
      </c>
      <c r="L658" t="s">
        <v>648</v>
      </c>
      <c r="M658">
        <v>1</v>
      </c>
      <c r="P658" t="s">
        <v>651</v>
      </c>
      <c r="Q658" t="s">
        <v>645</v>
      </c>
      <c r="R658" t="s">
        <v>652</v>
      </c>
      <c r="S658" t="s">
        <v>653</v>
      </c>
      <c r="T658">
        <v>6</v>
      </c>
      <c r="U658">
        <v>57448991</v>
      </c>
      <c r="V658">
        <v>57601296</v>
      </c>
      <c r="W658" t="s">
        <v>610</v>
      </c>
    </row>
    <row r="659" spans="1:23" x14ac:dyDescent="0.25">
      <c r="A659">
        <v>6</v>
      </c>
      <c r="B659">
        <v>57563074</v>
      </c>
      <c r="C659">
        <v>57640391</v>
      </c>
      <c r="D659" t="s">
        <v>1844</v>
      </c>
      <c r="E659" t="s">
        <v>644</v>
      </c>
      <c r="F659" t="s">
        <v>353</v>
      </c>
      <c r="G659" t="s">
        <v>645</v>
      </c>
      <c r="H659" t="s">
        <v>646</v>
      </c>
      <c r="I659" t="s">
        <v>644</v>
      </c>
      <c r="J659" t="s">
        <v>647</v>
      </c>
      <c r="K659" t="s">
        <v>1844</v>
      </c>
      <c r="L659" t="s">
        <v>648</v>
      </c>
      <c r="M659">
        <v>2</v>
      </c>
      <c r="N659" t="s">
        <v>649</v>
      </c>
      <c r="O659" t="s">
        <v>1845</v>
      </c>
      <c r="P659" t="s">
        <v>651</v>
      </c>
      <c r="Q659" t="s">
        <v>645</v>
      </c>
      <c r="R659" t="s">
        <v>652</v>
      </c>
      <c r="S659" t="s">
        <v>653</v>
      </c>
      <c r="T659">
        <v>6</v>
      </c>
      <c r="U659">
        <v>57448991</v>
      </c>
      <c r="V659">
        <v>57601296</v>
      </c>
      <c r="W659" t="s">
        <v>610</v>
      </c>
    </row>
    <row r="660" spans="1:23" x14ac:dyDescent="0.25">
      <c r="A660">
        <v>6</v>
      </c>
      <c r="B660">
        <v>64272759</v>
      </c>
      <c r="C660">
        <v>64325408</v>
      </c>
      <c r="D660" t="s">
        <v>1846</v>
      </c>
      <c r="E660" t="s">
        <v>644</v>
      </c>
      <c r="F660" t="s">
        <v>359</v>
      </c>
      <c r="G660" t="s">
        <v>645</v>
      </c>
      <c r="H660" t="s">
        <v>646</v>
      </c>
      <c r="I660" t="s">
        <v>644</v>
      </c>
      <c r="J660" t="s">
        <v>647</v>
      </c>
      <c r="K660" t="s">
        <v>1846</v>
      </c>
      <c r="L660" t="s">
        <v>648</v>
      </c>
      <c r="M660">
        <v>1</v>
      </c>
      <c r="P660" t="s">
        <v>651</v>
      </c>
      <c r="Q660" t="s">
        <v>645</v>
      </c>
      <c r="R660" t="s">
        <v>652</v>
      </c>
      <c r="S660" t="s">
        <v>653</v>
      </c>
      <c r="T660">
        <v>6</v>
      </c>
      <c r="U660">
        <v>64097893</v>
      </c>
      <c r="V660">
        <v>65734034</v>
      </c>
      <c r="W660" t="s">
        <v>611</v>
      </c>
    </row>
    <row r="661" spans="1:23" x14ac:dyDescent="0.25">
      <c r="A661">
        <v>6</v>
      </c>
      <c r="B661">
        <v>65276182</v>
      </c>
      <c r="C661">
        <v>65387789</v>
      </c>
      <c r="D661" t="s">
        <v>1847</v>
      </c>
      <c r="E661" t="s">
        <v>644</v>
      </c>
      <c r="F661" t="s">
        <v>359</v>
      </c>
      <c r="G661" t="s">
        <v>645</v>
      </c>
      <c r="H661" t="s">
        <v>646</v>
      </c>
      <c r="I661" t="s">
        <v>644</v>
      </c>
      <c r="J661" t="s">
        <v>647</v>
      </c>
      <c r="K661" t="s">
        <v>1847</v>
      </c>
      <c r="L661" t="s">
        <v>648</v>
      </c>
      <c r="M661">
        <v>2</v>
      </c>
      <c r="N661" t="s">
        <v>649</v>
      </c>
      <c r="O661" t="s">
        <v>1848</v>
      </c>
      <c r="P661" t="s">
        <v>651</v>
      </c>
      <c r="Q661" t="s">
        <v>645</v>
      </c>
      <c r="R661" t="s">
        <v>652</v>
      </c>
      <c r="S661" t="s">
        <v>653</v>
      </c>
      <c r="T661">
        <v>6</v>
      </c>
      <c r="U661">
        <v>64097893</v>
      </c>
      <c r="V661">
        <v>65734034</v>
      </c>
      <c r="W661" t="s">
        <v>611</v>
      </c>
    </row>
    <row r="662" spans="1:23" x14ac:dyDescent="0.25">
      <c r="A662">
        <v>6</v>
      </c>
      <c r="B662">
        <v>65523668</v>
      </c>
      <c r="C662">
        <v>65683638</v>
      </c>
      <c r="D662" t="s">
        <v>1849</v>
      </c>
      <c r="E662" t="s">
        <v>644</v>
      </c>
      <c r="F662" t="s">
        <v>359</v>
      </c>
      <c r="G662" t="s">
        <v>645</v>
      </c>
      <c r="H662" t="s">
        <v>646</v>
      </c>
      <c r="I662" t="s">
        <v>644</v>
      </c>
      <c r="J662" t="s">
        <v>647</v>
      </c>
      <c r="K662" t="s">
        <v>1849</v>
      </c>
      <c r="L662" t="s">
        <v>648</v>
      </c>
      <c r="M662">
        <v>2</v>
      </c>
      <c r="N662" t="s">
        <v>649</v>
      </c>
      <c r="O662" t="s">
        <v>1850</v>
      </c>
      <c r="P662" t="s">
        <v>651</v>
      </c>
      <c r="Q662" t="s">
        <v>645</v>
      </c>
      <c r="R662" t="s">
        <v>652</v>
      </c>
      <c r="S662" t="s">
        <v>653</v>
      </c>
      <c r="T662">
        <v>6</v>
      </c>
      <c r="U662">
        <v>64097893</v>
      </c>
      <c r="V662">
        <v>65734034</v>
      </c>
      <c r="W662" t="s">
        <v>611</v>
      </c>
    </row>
    <row r="663" spans="1:23" x14ac:dyDescent="0.25">
      <c r="A663">
        <v>6</v>
      </c>
      <c r="B663">
        <v>99895436</v>
      </c>
      <c r="C663">
        <v>100229198</v>
      </c>
      <c r="D663" t="s">
        <v>1851</v>
      </c>
      <c r="E663" t="s">
        <v>644</v>
      </c>
      <c r="F663" t="s">
        <v>359</v>
      </c>
      <c r="G663" t="s">
        <v>645</v>
      </c>
      <c r="H663" t="s">
        <v>646</v>
      </c>
      <c r="I663" t="s">
        <v>644</v>
      </c>
      <c r="J663" t="s">
        <v>647</v>
      </c>
      <c r="K663" t="s">
        <v>1851</v>
      </c>
      <c r="L663" t="s">
        <v>648</v>
      </c>
      <c r="M663">
        <v>1</v>
      </c>
      <c r="P663" t="s">
        <v>651</v>
      </c>
      <c r="Q663" t="s">
        <v>645</v>
      </c>
      <c r="R663" t="s">
        <v>652</v>
      </c>
      <c r="S663" t="s">
        <v>653</v>
      </c>
      <c r="T663">
        <v>6</v>
      </c>
      <c r="U663">
        <v>99736603</v>
      </c>
      <c r="V663">
        <v>101016862</v>
      </c>
      <c r="W663" t="s">
        <v>612</v>
      </c>
    </row>
    <row r="664" spans="1:23" x14ac:dyDescent="0.25">
      <c r="A664">
        <v>6</v>
      </c>
      <c r="B664">
        <v>100098342</v>
      </c>
      <c r="C664">
        <v>100189403</v>
      </c>
      <c r="D664" t="s">
        <v>1852</v>
      </c>
      <c r="E664" t="s">
        <v>644</v>
      </c>
      <c r="F664" t="s">
        <v>353</v>
      </c>
      <c r="G664" t="s">
        <v>645</v>
      </c>
      <c r="H664" t="s">
        <v>646</v>
      </c>
      <c r="I664" t="s">
        <v>644</v>
      </c>
      <c r="J664" t="s">
        <v>647</v>
      </c>
      <c r="K664" t="s">
        <v>1852</v>
      </c>
      <c r="L664" t="s">
        <v>648</v>
      </c>
      <c r="M664">
        <v>2</v>
      </c>
      <c r="N664" t="s">
        <v>649</v>
      </c>
      <c r="O664" t="s">
        <v>1853</v>
      </c>
      <c r="P664" t="s">
        <v>651</v>
      </c>
      <c r="Q664" t="s">
        <v>645</v>
      </c>
      <c r="R664" t="s">
        <v>652</v>
      </c>
      <c r="S664" t="s">
        <v>653</v>
      </c>
      <c r="T664">
        <v>6</v>
      </c>
      <c r="U664">
        <v>99736603</v>
      </c>
      <c r="V664">
        <v>101016862</v>
      </c>
      <c r="W664" t="s">
        <v>612</v>
      </c>
    </row>
    <row r="665" spans="1:23" x14ac:dyDescent="0.25">
      <c r="A665">
        <v>6</v>
      </c>
      <c r="B665">
        <v>100191359</v>
      </c>
      <c r="C665">
        <v>100469533</v>
      </c>
      <c r="D665" t="s">
        <v>1854</v>
      </c>
      <c r="E665" t="s">
        <v>644</v>
      </c>
      <c r="F665" t="s">
        <v>359</v>
      </c>
      <c r="G665" t="s">
        <v>645</v>
      </c>
      <c r="H665" t="s">
        <v>646</v>
      </c>
      <c r="I665" t="s">
        <v>644</v>
      </c>
      <c r="J665" t="s">
        <v>647</v>
      </c>
      <c r="K665" t="s">
        <v>1854</v>
      </c>
      <c r="L665" t="s">
        <v>648</v>
      </c>
      <c r="M665">
        <v>2</v>
      </c>
      <c r="N665" t="s">
        <v>649</v>
      </c>
      <c r="O665" t="s">
        <v>1855</v>
      </c>
      <c r="P665" t="s">
        <v>651</v>
      </c>
      <c r="Q665" t="s">
        <v>645</v>
      </c>
      <c r="R665" t="s">
        <v>652</v>
      </c>
      <c r="S665" t="s">
        <v>653</v>
      </c>
      <c r="T665">
        <v>6</v>
      </c>
      <c r="U665">
        <v>99736603</v>
      </c>
      <c r="V665">
        <v>101016862</v>
      </c>
      <c r="W665" t="s">
        <v>612</v>
      </c>
    </row>
    <row r="666" spans="1:23" x14ac:dyDescent="0.25">
      <c r="A666">
        <v>6</v>
      </c>
      <c r="B666">
        <v>100686700</v>
      </c>
      <c r="C666">
        <v>100979595</v>
      </c>
      <c r="D666" t="s">
        <v>1856</v>
      </c>
      <c r="E666" t="s">
        <v>644</v>
      </c>
      <c r="F666" t="s">
        <v>353</v>
      </c>
      <c r="G666" t="s">
        <v>645</v>
      </c>
      <c r="H666" t="s">
        <v>646</v>
      </c>
      <c r="I666" t="s">
        <v>644</v>
      </c>
      <c r="J666" t="s">
        <v>647</v>
      </c>
      <c r="K666" t="s">
        <v>1856</v>
      </c>
      <c r="L666" t="s">
        <v>648</v>
      </c>
      <c r="M666">
        <v>1</v>
      </c>
      <c r="P666" t="s">
        <v>651</v>
      </c>
      <c r="Q666" t="s">
        <v>645</v>
      </c>
      <c r="R666" t="s">
        <v>652</v>
      </c>
      <c r="S666" t="s">
        <v>653</v>
      </c>
      <c r="T666">
        <v>6</v>
      </c>
      <c r="U666">
        <v>99736603</v>
      </c>
      <c r="V666">
        <v>101016862</v>
      </c>
      <c r="W666" t="s">
        <v>612</v>
      </c>
    </row>
    <row r="667" spans="1:23" x14ac:dyDescent="0.25">
      <c r="A667">
        <v>6</v>
      </c>
      <c r="B667">
        <v>100712917</v>
      </c>
      <c r="C667">
        <v>100713612</v>
      </c>
      <c r="D667" t="s">
        <v>1857</v>
      </c>
      <c r="E667" t="s">
        <v>644</v>
      </c>
      <c r="F667" t="s">
        <v>359</v>
      </c>
      <c r="G667" t="s">
        <v>645</v>
      </c>
      <c r="H667" t="s">
        <v>646</v>
      </c>
      <c r="I667" t="s">
        <v>644</v>
      </c>
      <c r="J667" t="s">
        <v>647</v>
      </c>
      <c r="K667" t="s">
        <v>1857</v>
      </c>
      <c r="L667" t="s">
        <v>648</v>
      </c>
      <c r="M667">
        <v>1</v>
      </c>
      <c r="N667" t="s">
        <v>649</v>
      </c>
      <c r="O667" t="s">
        <v>1858</v>
      </c>
      <c r="P667" t="s">
        <v>651</v>
      </c>
      <c r="Q667" t="s">
        <v>645</v>
      </c>
      <c r="R667" t="s">
        <v>652</v>
      </c>
      <c r="S667" t="s">
        <v>653</v>
      </c>
      <c r="T667">
        <v>6</v>
      </c>
      <c r="U667">
        <v>99736603</v>
      </c>
      <c r="V667">
        <v>101016862</v>
      </c>
      <c r="W667" t="s">
        <v>612</v>
      </c>
    </row>
    <row r="668" spans="1:23" x14ac:dyDescent="0.25">
      <c r="A668">
        <v>6</v>
      </c>
      <c r="B668">
        <v>100964902</v>
      </c>
      <c r="C668">
        <v>101541367</v>
      </c>
      <c r="D668" t="s">
        <v>1859</v>
      </c>
      <c r="E668" t="s">
        <v>644</v>
      </c>
      <c r="F668" t="s">
        <v>353</v>
      </c>
      <c r="G668" t="s">
        <v>645</v>
      </c>
      <c r="H668" t="s">
        <v>646</v>
      </c>
      <c r="I668" t="s">
        <v>644</v>
      </c>
      <c r="J668" t="s">
        <v>647</v>
      </c>
      <c r="K668" t="s">
        <v>1859</v>
      </c>
      <c r="L668" t="s">
        <v>648</v>
      </c>
      <c r="M668">
        <v>2</v>
      </c>
      <c r="N668" t="s">
        <v>649</v>
      </c>
      <c r="O668" t="s">
        <v>1860</v>
      </c>
      <c r="P668" t="s">
        <v>651</v>
      </c>
      <c r="Q668" t="s">
        <v>645</v>
      </c>
      <c r="R668" t="s">
        <v>652</v>
      </c>
      <c r="S668" t="s">
        <v>653</v>
      </c>
      <c r="T668">
        <v>6</v>
      </c>
      <c r="U668">
        <v>99736603</v>
      </c>
      <c r="V668">
        <v>101016862</v>
      </c>
      <c r="W668" t="s">
        <v>612</v>
      </c>
    </row>
    <row r="669" spans="1:23" x14ac:dyDescent="0.25">
      <c r="A669">
        <v>7</v>
      </c>
      <c r="B669">
        <v>4849944</v>
      </c>
      <c r="C669">
        <v>4919708</v>
      </c>
      <c r="D669" t="s">
        <v>1861</v>
      </c>
      <c r="E669" t="s">
        <v>644</v>
      </c>
      <c r="F669" t="s">
        <v>353</v>
      </c>
      <c r="G669" t="s">
        <v>645</v>
      </c>
      <c r="H669" t="s">
        <v>646</v>
      </c>
      <c r="I669" t="s">
        <v>644</v>
      </c>
      <c r="J669" t="s">
        <v>647</v>
      </c>
      <c r="K669" t="s">
        <v>1861</v>
      </c>
      <c r="L669" t="s">
        <v>648</v>
      </c>
      <c r="M669">
        <v>2</v>
      </c>
      <c r="N669" t="s">
        <v>649</v>
      </c>
      <c r="O669" t="s">
        <v>1862</v>
      </c>
      <c r="P669" t="s">
        <v>651</v>
      </c>
      <c r="Q669" t="s">
        <v>645</v>
      </c>
      <c r="R669" t="s">
        <v>652</v>
      </c>
      <c r="S669" t="s">
        <v>653</v>
      </c>
      <c r="T669">
        <v>7</v>
      </c>
      <c r="U669">
        <v>4799169</v>
      </c>
      <c r="V669">
        <v>5122213</v>
      </c>
      <c r="W669" t="s">
        <v>613</v>
      </c>
    </row>
    <row r="670" spans="1:23" x14ac:dyDescent="0.25">
      <c r="A670">
        <v>7</v>
      </c>
      <c r="B670">
        <v>4921171</v>
      </c>
      <c r="C670">
        <v>4952962</v>
      </c>
      <c r="D670" t="s">
        <v>1863</v>
      </c>
      <c r="E670" t="s">
        <v>644</v>
      </c>
      <c r="F670" t="s">
        <v>353</v>
      </c>
      <c r="G670" t="s">
        <v>645</v>
      </c>
      <c r="H670" t="s">
        <v>646</v>
      </c>
      <c r="I670" t="s">
        <v>644</v>
      </c>
      <c r="J670" t="s">
        <v>647</v>
      </c>
      <c r="K670" t="s">
        <v>1863</v>
      </c>
      <c r="L670" t="s">
        <v>648</v>
      </c>
      <c r="M670">
        <v>1</v>
      </c>
      <c r="N670" t="s">
        <v>649</v>
      </c>
      <c r="O670" t="s">
        <v>1864</v>
      </c>
      <c r="P670" t="s">
        <v>651</v>
      </c>
      <c r="Q670" t="s">
        <v>645</v>
      </c>
      <c r="R670" t="s">
        <v>652</v>
      </c>
      <c r="S670" t="s">
        <v>653</v>
      </c>
      <c r="T670">
        <v>7</v>
      </c>
      <c r="U670">
        <v>4799169</v>
      </c>
      <c r="V670">
        <v>5122213</v>
      </c>
      <c r="W670" t="s">
        <v>613</v>
      </c>
    </row>
    <row r="671" spans="1:23" x14ac:dyDescent="0.25">
      <c r="A671">
        <v>7</v>
      </c>
      <c r="B671">
        <v>4997136</v>
      </c>
      <c r="C671">
        <v>5010817</v>
      </c>
      <c r="D671" t="s">
        <v>1865</v>
      </c>
      <c r="E671" t="s">
        <v>644</v>
      </c>
      <c r="F671" t="s">
        <v>353</v>
      </c>
      <c r="G671" t="s">
        <v>645</v>
      </c>
      <c r="H671" t="s">
        <v>646</v>
      </c>
      <c r="I671" t="s">
        <v>644</v>
      </c>
      <c r="J671" t="s">
        <v>647</v>
      </c>
      <c r="K671" t="s">
        <v>1865</v>
      </c>
      <c r="L671" t="s">
        <v>648</v>
      </c>
      <c r="M671">
        <v>2</v>
      </c>
      <c r="N671" t="s">
        <v>649</v>
      </c>
      <c r="O671" t="s">
        <v>1866</v>
      </c>
      <c r="P671" t="s">
        <v>651</v>
      </c>
      <c r="Q671" t="s">
        <v>645</v>
      </c>
      <c r="R671" t="s">
        <v>652</v>
      </c>
      <c r="S671" t="s">
        <v>653</v>
      </c>
      <c r="T671">
        <v>7</v>
      </c>
      <c r="U671">
        <v>4799169</v>
      </c>
      <c r="V671">
        <v>5122213</v>
      </c>
      <c r="W671" t="s">
        <v>613</v>
      </c>
    </row>
    <row r="672" spans="1:23" x14ac:dyDescent="0.25">
      <c r="A672">
        <v>7</v>
      </c>
      <c r="B672">
        <v>5010647</v>
      </c>
      <c r="C672">
        <v>5094087</v>
      </c>
      <c r="D672" t="s">
        <v>1867</v>
      </c>
      <c r="E672" t="s">
        <v>644</v>
      </c>
      <c r="F672" t="s">
        <v>359</v>
      </c>
      <c r="G672" t="s">
        <v>645</v>
      </c>
      <c r="H672" t="s">
        <v>646</v>
      </c>
      <c r="I672" t="s">
        <v>644</v>
      </c>
      <c r="J672" t="s">
        <v>647</v>
      </c>
      <c r="K672" t="s">
        <v>1867</v>
      </c>
      <c r="L672" t="s">
        <v>648</v>
      </c>
      <c r="M672">
        <v>2</v>
      </c>
      <c r="N672" t="s">
        <v>649</v>
      </c>
      <c r="O672" t="s">
        <v>1868</v>
      </c>
      <c r="P672" t="s">
        <v>651</v>
      </c>
      <c r="Q672" t="s">
        <v>645</v>
      </c>
      <c r="R672" t="s">
        <v>652</v>
      </c>
      <c r="S672" t="s">
        <v>653</v>
      </c>
      <c r="T672">
        <v>7</v>
      </c>
      <c r="U672">
        <v>4799169</v>
      </c>
      <c r="V672">
        <v>5122213</v>
      </c>
      <c r="W672" t="s">
        <v>613</v>
      </c>
    </row>
    <row r="673" spans="1:23" x14ac:dyDescent="0.25">
      <c r="A673">
        <v>7</v>
      </c>
      <c r="B673">
        <v>22583877</v>
      </c>
      <c r="C673">
        <v>22585741</v>
      </c>
      <c r="D673" t="s">
        <v>1869</v>
      </c>
      <c r="E673" t="s">
        <v>644</v>
      </c>
      <c r="F673" t="s">
        <v>359</v>
      </c>
      <c r="G673" t="s">
        <v>645</v>
      </c>
      <c r="H673" t="s">
        <v>646</v>
      </c>
      <c r="I673" t="s">
        <v>644</v>
      </c>
      <c r="J673" t="s">
        <v>647</v>
      </c>
      <c r="K673" t="s">
        <v>1869</v>
      </c>
      <c r="L673" t="s">
        <v>648</v>
      </c>
      <c r="M673">
        <v>2</v>
      </c>
      <c r="P673" t="s">
        <v>651</v>
      </c>
      <c r="Q673" t="s">
        <v>645</v>
      </c>
      <c r="R673" t="s">
        <v>652</v>
      </c>
      <c r="S673" t="s">
        <v>653</v>
      </c>
      <c r="T673">
        <v>7</v>
      </c>
      <c r="U673">
        <v>22582792</v>
      </c>
      <c r="V673">
        <v>22935139</v>
      </c>
      <c r="W673" t="s">
        <v>614</v>
      </c>
    </row>
    <row r="674" spans="1:23" x14ac:dyDescent="0.25">
      <c r="A674">
        <v>7</v>
      </c>
      <c r="B674">
        <v>22639928</v>
      </c>
      <c r="C674">
        <v>22640707</v>
      </c>
      <c r="D674" t="s">
        <v>1870</v>
      </c>
      <c r="E674" t="s">
        <v>644</v>
      </c>
      <c r="F674" t="s">
        <v>359</v>
      </c>
      <c r="G674" t="s">
        <v>645</v>
      </c>
      <c r="H674" t="s">
        <v>646</v>
      </c>
      <c r="I674" t="s">
        <v>644</v>
      </c>
      <c r="J674" t="s">
        <v>647</v>
      </c>
      <c r="K674" t="s">
        <v>1870</v>
      </c>
      <c r="L674" t="s">
        <v>648</v>
      </c>
      <c r="M674">
        <v>1</v>
      </c>
      <c r="N674" t="s">
        <v>649</v>
      </c>
      <c r="O674" t="s">
        <v>1871</v>
      </c>
      <c r="P674" t="s">
        <v>651</v>
      </c>
      <c r="Q674" t="s">
        <v>645</v>
      </c>
      <c r="R674" t="s">
        <v>652</v>
      </c>
      <c r="S674" t="s">
        <v>653</v>
      </c>
      <c r="T674">
        <v>7</v>
      </c>
      <c r="U674">
        <v>22582792</v>
      </c>
      <c r="V674">
        <v>22935139</v>
      </c>
      <c r="W674" t="s">
        <v>614</v>
      </c>
    </row>
    <row r="675" spans="1:23" x14ac:dyDescent="0.25">
      <c r="A675">
        <v>7</v>
      </c>
      <c r="B675">
        <v>22655664</v>
      </c>
      <c r="C675">
        <v>22656209</v>
      </c>
      <c r="D675" t="s">
        <v>1872</v>
      </c>
      <c r="E675" t="s">
        <v>644</v>
      </c>
      <c r="F675" t="s">
        <v>359</v>
      </c>
      <c r="G675" t="s">
        <v>645</v>
      </c>
      <c r="H675" t="s">
        <v>646</v>
      </c>
      <c r="I675" t="s">
        <v>644</v>
      </c>
      <c r="J675" t="s">
        <v>647</v>
      </c>
      <c r="K675" t="s">
        <v>1872</v>
      </c>
      <c r="L675" t="s">
        <v>648</v>
      </c>
      <c r="M675">
        <v>2</v>
      </c>
      <c r="N675" t="s">
        <v>649</v>
      </c>
      <c r="O675" t="s">
        <v>1873</v>
      </c>
      <c r="P675" t="s">
        <v>651</v>
      </c>
      <c r="Q675" t="s">
        <v>645</v>
      </c>
      <c r="R675" t="s">
        <v>652</v>
      </c>
      <c r="S675" t="s">
        <v>653</v>
      </c>
      <c r="T675">
        <v>7</v>
      </c>
      <c r="U675">
        <v>22582792</v>
      </c>
      <c r="V675">
        <v>22935139</v>
      </c>
      <c r="W675" t="s">
        <v>614</v>
      </c>
    </row>
    <row r="676" spans="1:23" x14ac:dyDescent="0.25">
      <c r="A676">
        <v>7</v>
      </c>
      <c r="B676">
        <v>22674319</v>
      </c>
      <c r="C676">
        <v>22674892</v>
      </c>
      <c r="D676" t="s">
        <v>1874</v>
      </c>
      <c r="E676" t="s">
        <v>644</v>
      </c>
      <c r="F676" t="s">
        <v>359</v>
      </c>
      <c r="G676" t="s">
        <v>645</v>
      </c>
      <c r="H676" t="s">
        <v>646</v>
      </c>
      <c r="I676" t="s">
        <v>644</v>
      </c>
      <c r="J676" t="s">
        <v>647</v>
      </c>
      <c r="K676" t="s">
        <v>1874</v>
      </c>
      <c r="L676" t="s">
        <v>648</v>
      </c>
      <c r="M676">
        <v>2</v>
      </c>
      <c r="P676" t="s">
        <v>651</v>
      </c>
      <c r="Q676" t="s">
        <v>645</v>
      </c>
      <c r="R676" t="s">
        <v>652</v>
      </c>
      <c r="S676" t="s">
        <v>653</v>
      </c>
      <c r="T676">
        <v>7</v>
      </c>
      <c r="U676">
        <v>22582792</v>
      </c>
      <c r="V676">
        <v>22935139</v>
      </c>
      <c r="W676" t="s">
        <v>614</v>
      </c>
    </row>
    <row r="677" spans="1:23" x14ac:dyDescent="0.25">
      <c r="A677">
        <v>7</v>
      </c>
      <c r="B677">
        <v>22711876</v>
      </c>
      <c r="C677">
        <v>22712685</v>
      </c>
      <c r="D677" t="s">
        <v>1875</v>
      </c>
      <c r="E677" t="s">
        <v>644</v>
      </c>
      <c r="F677" t="s">
        <v>359</v>
      </c>
      <c r="G677" t="s">
        <v>645</v>
      </c>
      <c r="H677" t="s">
        <v>646</v>
      </c>
      <c r="I677" t="s">
        <v>644</v>
      </c>
      <c r="J677" t="s">
        <v>647</v>
      </c>
      <c r="K677" t="s">
        <v>1875</v>
      </c>
      <c r="L677" t="s">
        <v>648</v>
      </c>
      <c r="M677">
        <v>1</v>
      </c>
      <c r="N677" t="s">
        <v>649</v>
      </c>
      <c r="O677" t="s">
        <v>1876</v>
      </c>
      <c r="P677" t="s">
        <v>651</v>
      </c>
      <c r="Q677" t="s">
        <v>645</v>
      </c>
      <c r="R677" t="s">
        <v>652</v>
      </c>
      <c r="S677" t="s">
        <v>653</v>
      </c>
      <c r="T677">
        <v>7</v>
      </c>
      <c r="U677">
        <v>22582792</v>
      </c>
      <c r="V677">
        <v>22935139</v>
      </c>
      <c r="W677" t="s">
        <v>614</v>
      </c>
    </row>
    <row r="678" spans="1:23" x14ac:dyDescent="0.25">
      <c r="A678">
        <v>7</v>
      </c>
      <c r="B678">
        <v>22734797</v>
      </c>
      <c r="C678">
        <v>22735758</v>
      </c>
      <c r="D678" t="s">
        <v>1877</v>
      </c>
      <c r="E678" t="s">
        <v>644</v>
      </c>
      <c r="F678" t="s">
        <v>359</v>
      </c>
      <c r="G678" t="s">
        <v>645</v>
      </c>
      <c r="H678" t="s">
        <v>646</v>
      </c>
      <c r="I678" t="s">
        <v>644</v>
      </c>
      <c r="J678" t="s">
        <v>647</v>
      </c>
      <c r="K678" t="s">
        <v>1877</v>
      </c>
      <c r="L678" t="s">
        <v>648</v>
      </c>
      <c r="M678">
        <v>1</v>
      </c>
      <c r="N678" t="s">
        <v>649</v>
      </c>
      <c r="O678" t="s">
        <v>1878</v>
      </c>
      <c r="P678" t="s">
        <v>651</v>
      </c>
      <c r="Q678" t="s">
        <v>645</v>
      </c>
      <c r="R678" t="s">
        <v>652</v>
      </c>
      <c r="S678" t="s">
        <v>653</v>
      </c>
      <c r="T678">
        <v>7</v>
      </c>
      <c r="U678">
        <v>22582792</v>
      </c>
      <c r="V678">
        <v>22935139</v>
      </c>
      <c r="W678" t="s">
        <v>614</v>
      </c>
    </row>
    <row r="679" spans="1:23" x14ac:dyDescent="0.25">
      <c r="A679">
        <v>7</v>
      </c>
      <c r="B679">
        <v>22749723</v>
      </c>
      <c r="C679">
        <v>22750441</v>
      </c>
      <c r="D679" t="s">
        <v>1879</v>
      </c>
      <c r="E679" t="s">
        <v>644</v>
      </c>
      <c r="F679" t="s">
        <v>359</v>
      </c>
      <c r="G679" t="s">
        <v>645</v>
      </c>
      <c r="H679" t="s">
        <v>646</v>
      </c>
      <c r="I679" t="s">
        <v>644</v>
      </c>
      <c r="J679" t="s">
        <v>647</v>
      </c>
      <c r="K679" t="s">
        <v>1879</v>
      </c>
      <c r="L679" t="s">
        <v>648</v>
      </c>
      <c r="M679">
        <v>1</v>
      </c>
      <c r="N679" t="s">
        <v>649</v>
      </c>
      <c r="O679" t="s">
        <v>1880</v>
      </c>
      <c r="P679" t="s">
        <v>651</v>
      </c>
      <c r="Q679" t="s">
        <v>645</v>
      </c>
      <c r="R679" t="s">
        <v>652</v>
      </c>
      <c r="S679" t="s">
        <v>653</v>
      </c>
      <c r="T679">
        <v>7</v>
      </c>
      <c r="U679">
        <v>22582792</v>
      </c>
      <c r="V679">
        <v>22935139</v>
      </c>
      <c r="W679" t="s">
        <v>614</v>
      </c>
    </row>
    <row r="680" spans="1:23" x14ac:dyDescent="0.25">
      <c r="A680">
        <v>7</v>
      </c>
      <c r="B680">
        <v>22791115</v>
      </c>
      <c r="C680">
        <v>22818752</v>
      </c>
      <c r="D680" t="s">
        <v>1881</v>
      </c>
      <c r="E680" t="s">
        <v>644</v>
      </c>
      <c r="F680" t="s">
        <v>359</v>
      </c>
      <c r="G680" t="s">
        <v>645</v>
      </c>
      <c r="H680" t="s">
        <v>646</v>
      </c>
      <c r="I680" t="s">
        <v>644</v>
      </c>
      <c r="J680" t="s">
        <v>647</v>
      </c>
      <c r="K680" t="s">
        <v>1881</v>
      </c>
      <c r="L680" t="s">
        <v>648</v>
      </c>
      <c r="M680">
        <v>1</v>
      </c>
      <c r="N680" t="s">
        <v>649</v>
      </c>
      <c r="O680" t="s">
        <v>1876</v>
      </c>
      <c r="P680" t="s">
        <v>651</v>
      </c>
      <c r="Q680" t="s">
        <v>645</v>
      </c>
      <c r="R680" t="s">
        <v>652</v>
      </c>
      <c r="S680" t="s">
        <v>653</v>
      </c>
      <c r="T680">
        <v>7</v>
      </c>
      <c r="U680">
        <v>22582792</v>
      </c>
      <c r="V680">
        <v>22935139</v>
      </c>
      <c r="W680" t="s">
        <v>614</v>
      </c>
    </row>
    <row r="681" spans="1:23" x14ac:dyDescent="0.25">
      <c r="A681">
        <v>7</v>
      </c>
      <c r="B681">
        <v>22860679</v>
      </c>
      <c r="C681">
        <v>22871981</v>
      </c>
      <c r="D681" t="s">
        <v>1882</v>
      </c>
      <c r="E681" t="s">
        <v>644</v>
      </c>
      <c r="F681" t="s">
        <v>359</v>
      </c>
      <c r="G681" t="s">
        <v>645</v>
      </c>
      <c r="H681" t="s">
        <v>646</v>
      </c>
      <c r="I681" t="s">
        <v>644</v>
      </c>
      <c r="J681" t="s">
        <v>647</v>
      </c>
      <c r="K681" t="s">
        <v>1882</v>
      </c>
      <c r="L681" t="s">
        <v>648</v>
      </c>
      <c r="M681">
        <v>1</v>
      </c>
      <c r="N681" t="s">
        <v>649</v>
      </c>
      <c r="O681" t="s">
        <v>1883</v>
      </c>
      <c r="P681" t="s">
        <v>651</v>
      </c>
      <c r="Q681" t="s">
        <v>645</v>
      </c>
      <c r="R681" t="s">
        <v>652</v>
      </c>
      <c r="S681" t="s">
        <v>653</v>
      </c>
      <c r="T681">
        <v>7</v>
      </c>
      <c r="U681">
        <v>22582792</v>
      </c>
      <c r="V681">
        <v>22935139</v>
      </c>
      <c r="W681" t="s">
        <v>614</v>
      </c>
    </row>
    <row r="682" spans="1:23" x14ac:dyDescent="0.25">
      <c r="A682">
        <v>7</v>
      </c>
      <c r="B682">
        <v>22882738</v>
      </c>
      <c r="C682">
        <v>22884604</v>
      </c>
      <c r="D682" t="s">
        <v>1884</v>
      </c>
      <c r="E682" t="s">
        <v>644</v>
      </c>
      <c r="F682" t="s">
        <v>359</v>
      </c>
      <c r="G682" t="s">
        <v>645</v>
      </c>
      <c r="H682" t="s">
        <v>646</v>
      </c>
      <c r="I682" t="s">
        <v>644</v>
      </c>
      <c r="J682" t="s">
        <v>647</v>
      </c>
      <c r="K682" t="s">
        <v>1884</v>
      </c>
      <c r="L682" t="s">
        <v>648</v>
      </c>
      <c r="M682">
        <v>1</v>
      </c>
      <c r="P682" t="s">
        <v>651</v>
      </c>
      <c r="Q682" t="s">
        <v>645</v>
      </c>
      <c r="R682" t="s">
        <v>652</v>
      </c>
      <c r="S682" t="s">
        <v>653</v>
      </c>
      <c r="T682">
        <v>7</v>
      </c>
      <c r="U682">
        <v>22582792</v>
      </c>
      <c r="V682">
        <v>22935139</v>
      </c>
      <c r="W682" t="s">
        <v>614</v>
      </c>
    </row>
    <row r="683" spans="1:23" x14ac:dyDescent="0.25">
      <c r="A683">
        <v>7</v>
      </c>
      <c r="B683">
        <v>22893210</v>
      </c>
      <c r="C683">
        <v>22895234</v>
      </c>
      <c r="D683" t="s">
        <v>1885</v>
      </c>
      <c r="E683" t="s">
        <v>644</v>
      </c>
      <c r="F683" t="s">
        <v>359</v>
      </c>
      <c r="G683" t="s">
        <v>645</v>
      </c>
      <c r="H683" t="s">
        <v>646</v>
      </c>
      <c r="I683" t="s">
        <v>644</v>
      </c>
      <c r="J683" t="s">
        <v>647</v>
      </c>
      <c r="K683" t="s">
        <v>1885</v>
      </c>
      <c r="L683" t="s">
        <v>648</v>
      </c>
      <c r="M683">
        <v>1</v>
      </c>
      <c r="P683" t="s">
        <v>651</v>
      </c>
      <c r="Q683" t="s">
        <v>645</v>
      </c>
      <c r="R683" t="s">
        <v>652</v>
      </c>
      <c r="S683" t="s">
        <v>653</v>
      </c>
      <c r="T683">
        <v>7</v>
      </c>
      <c r="U683">
        <v>22582792</v>
      </c>
      <c r="V683">
        <v>22935139</v>
      </c>
      <c r="W683" t="s">
        <v>614</v>
      </c>
    </row>
    <row r="684" spans="1:23" x14ac:dyDescent="0.25">
      <c r="A684">
        <v>7</v>
      </c>
      <c r="B684">
        <v>22898340</v>
      </c>
      <c r="C684">
        <v>22899003</v>
      </c>
      <c r="D684" t="s">
        <v>1886</v>
      </c>
      <c r="E684" t="s">
        <v>644</v>
      </c>
      <c r="F684" t="s">
        <v>359</v>
      </c>
      <c r="G684" t="s">
        <v>645</v>
      </c>
      <c r="H684" t="s">
        <v>646</v>
      </c>
      <c r="I684" t="s">
        <v>644</v>
      </c>
      <c r="J684" t="s">
        <v>647</v>
      </c>
      <c r="K684" t="s">
        <v>1886</v>
      </c>
      <c r="L684" t="s">
        <v>648</v>
      </c>
      <c r="M684">
        <v>1</v>
      </c>
      <c r="P684" t="s">
        <v>651</v>
      </c>
      <c r="Q684" t="s">
        <v>645</v>
      </c>
      <c r="R684" t="s">
        <v>652</v>
      </c>
      <c r="S684" t="s">
        <v>653</v>
      </c>
      <c r="T684">
        <v>7</v>
      </c>
      <c r="U684">
        <v>22582792</v>
      </c>
      <c r="V684">
        <v>22935139</v>
      </c>
      <c r="W684" t="s">
        <v>614</v>
      </c>
    </row>
    <row r="685" spans="1:23" x14ac:dyDescent="0.25">
      <c r="A685">
        <v>7</v>
      </c>
      <c r="B685">
        <v>22917900</v>
      </c>
      <c r="C685">
        <v>22920583</v>
      </c>
      <c r="D685" t="s">
        <v>1887</v>
      </c>
      <c r="E685" t="s">
        <v>644</v>
      </c>
      <c r="F685" t="s">
        <v>359</v>
      </c>
      <c r="G685" t="s">
        <v>645</v>
      </c>
      <c r="H685" t="s">
        <v>646</v>
      </c>
      <c r="I685" t="s">
        <v>644</v>
      </c>
      <c r="J685" t="s">
        <v>647</v>
      </c>
      <c r="K685" t="s">
        <v>1887</v>
      </c>
      <c r="L685" t="s">
        <v>648</v>
      </c>
      <c r="M685">
        <v>1</v>
      </c>
      <c r="N685" t="s">
        <v>649</v>
      </c>
      <c r="O685" t="s">
        <v>1888</v>
      </c>
      <c r="P685" t="s">
        <v>651</v>
      </c>
      <c r="Q685" t="s">
        <v>645</v>
      </c>
      <c r="R685" t="s">
        <v>652</v>
      </c>
      <c r="S685" t="s">
        <v>653</v>
      </c>
      <c r="T685">
        <v>7</v>
      </c>
      <c r="U685">
        <v>22582792</v>
      </c>
      <c r="V685">
        <v>22935139</v>
      </c>
      <c r="W685" t="s">
        <v>614</v>
      </c>
    </row>
    <row r="686" spans="1:23" x14ac:dyDescent="0.25">
      <c r="A686">
        <v>7</v>
      </c>
      <c r="B686">
        <v>37648443</v>
      </c>
      <c r="C686">
        <v>37891463</v>
      </c>
      <c r="D686" t="s">
        <v>1889</v>
      </c>
      <c r="E686" t="s">
        <v>644</v>
      </c>
      <c r="F686" t="s">
        <v>359</v>
      </c>
      <c r="G686" t="s">
        <v>645</v>
      </c>
      <c r="H686" t="s">
        <v>646</v>
      </c>
      <c r="I686" t="s">
        <v>644</v>
      </c>
      <c r="J686" t="s">
        <v>647</v>
      </c>
      <c r="K686" t="s">
        <v>1889</v>
      </c>
      <c r="L686" t="s">
        <v>648</v>
      </c>
      <c r="M686">
        <v>1</v>
      </c>
      <c r="P686" t="s">
        <v>651</v>
      </c>
      <c r="Q686" t="s">
        <v>645</v>
      </c>
      <c r="R686" t="s">
        <v>652</v>
      </c>
      <c r="S686" t="s">
        <v>653</v>
      </c>
      <c r="T686">
        <v>7</v>
      </c>
      <c r="U686">
        <v>37648614</v>
      </c>
      <c r="V686">
        <v>38062042</v>
      </c>
      <c r="W686" t="s">
        <v>615</v>
      </c>
    </row>
    <row r="687" spans="1:23" x14ac:dyDescent="0.25">
      <c r="A687">
        <v>7</v>
      </c>
      <c r="B687">
        <v>37929637</v>
      </c>
      <c r="C687">
        <v>37930569</v>
      </c>
      <c r="D687" t="s">
        <v>1890</v>
      </c>
      <c r="E687" t="s">
        <v>644</v>
      </c>
      <c r="F687" t="s">
        <v>359</v>
      </c>
      <c r="G687" t="s">
        <v>645</v>
      </c>
      <c r="H687" t="s">
        <v>646</v>
      </c>
      <c r="I687" t="s">
        <v>644</v>
      </c>
      <c r="J687" t="s">
        <v>647</v>
      </c>
      <c r="K687" t="s">
        <v>1890</v>
      </c>
      <c r="L687" t="s">
        <v>648</v>
      </c>
      <c r="M687">
        <v>2</v>
      </c>
      <c r="N687" t="s">
        <v>649</v>
      </c>
      <c r="O687" t="s">
        <v>1891</v>
      </c>
      <c r="P687" t="s">
        <v>651</v>
      </c>
      <c r="Q687" t="s">
        <v>645</v>
      </c>
      <c r="R687" t="s">
        <v>652</v>
      </c>
      <c r="S687" t="s">
        <v>653</v>
      </c>
      <c r="T687">
        <v>7</v>
      </c>
      <c r="U687">
        <v>37648614</v>
      </c>
      <c r="V687">
        <v>38062042</v>
      </c>
      <c r="W687" t="s">
        <v>615</v>
      </c>
    </row>
    <row r="688" spans="1:23" x14ac:dyDescent="0.25">
      <c r="A688">
        <v>7</v>
      </c>
      <c r="B688">
        <v>90438629</v>
      </c>
      <c r="C688">
        <v>90610132</v>
      </c>
      <c r="D688" t="s">
        <v>1892</v>
      </c>
      <c r="E688" t="s">
        <v>644</v>
      </c>
      <c r="F688" t="s">
        <v>353</v>
      </c>
      <c r="G688" t="s">
        <v>645</v>
      </c>
      <c r="H688" t="s">
        <v>646</v>
      </c>
      <c r="I688" t="s">
        <v>644</v>
      </c>
      <c r="J688" t="s">
        <v>647</v>
      </c>
      <c r="K688" t="s">
        <v>1892</v>
      </c>
      <c r="L688" t="s">
        <v>648</v>
      </c>
      <c r="M688">
        <v>2</v>
      </c>
      <c r="N688" t="s">
        <v>649</v>
      </c>
      <c r="O688" t="s">
        <v>1893</v>
      </c>
      <c r="P688" t="s">
        <v>651</v>
      </c>
      <c r="Q688" t="s">
        <v>645</v>
      </c>
      <c r="R688" t="s">
        <v>652</v>
      </c>
      <c r="S688" t="s">
        <v>653</v>
      </c>
      <c r="T688">
        <v>7</v>
      </c>
      <c r="U688">
        <v>90485981</v>
      </c>
      <c r="V688">
        <v>91529481</v>
      </c>
      <c r="W688" t="s">
        <v>616</v>
      </c>
    </row>
    <row r="689" spans="1:23" x14ac:dyDescent="0.25">
      <c r="A689">
        <v>7</v>
      </c>
      <c r="B689">
        <v>90659097</v>
      </c>
      <c r="C689">
        <v>90695468</v>
      </c>
      <c r="D689" t="s">
        <v>1894</v>
      </c>
      <c r="E689" t="s">
        <v>644</v>
      </c>
      <c r="F689" t="s">
        <v>359</v>
      </c>
      <c r="G689" t="s">
        <v>645</v>
      </c>
      <c r="H689" t="s">
        <v>646</v>
      </c>
      <c r="I689" t="s">
        <v>644</v>
      </c>
      <c r="J689" t="s">
        <v>647</v>
      </c>
      <c r="K689" t="s">
        <v>1894</v>
      </c>
      <c r="L689" t="s">
        <v>648</v>
      </c>
      <c r="M689">
        <v>2</v>
      </c>
      <c r="N689" t="s">
        <v>649</v>
      </c>
      <c r="O689" t="s">
        <v>1895</v>
      </c>
      <c r="P689" t="s">
        <v>651</v>
      </c>
      <c r="Q689" t="s">
        <v>645</v>
      </c>
      <c r="R689" t="s">
        <v>652</v>
      </c>
      <c r="S689" t="s">
        <v>653</v>
      </c>
      <c r="T689">
        <v>7</v>
      </c>
      <c r="U689">
        <v>90485981</v>
      </c>
      <c r="V689">
        <v>91529481</v>
      </c>
      <c r="W689" t="s">
        <v>616</v>
      </c>
    </row>
    <row r="690" spans="1:23" x14ac:dyDescent="0.25">
      <c r="A690">
        <v>7</v>
      </c>
      <c r="B690">
        <v>90729709</v>
      </c>
      <c r="C690">
        <v>90903818</v>
      </c>
      <c r="D690" t="s">
        <v>1896</v>
      </c>
      <c r="E690" t="s">
        <v>644</v>
      </c>
      <c r="F690" t="s">
        <v>359</v>
      </c>
      <c r="G690" t="s">
        <v>645</v>
      </c>
      <c r="H690" t="s">
        <v>646</v>
      </c>
      <c r="I690" t="s">
        <v>644</v>
      </c>
      <c r="J690" t="s">
        <v>647</v>
      </c>
      <c r="K690" t="s">
        <v>1896</v>
      </c>
      <c r="L690" t="s">
        <v>648</v>
      </c>
      <c r="M690">
        <v>2</v>
      </c>
      <c r="N690" t="s">
        <v>649</v>
      </c>
      <c r="O690" t="s">
        <v>1897</v>
      </c>
      <c r="P690" t="s">
        <v>651</v>
      </c>
      <c r="Q690" t="s">
        <v>645</v>
      </c>
      <c r="R690" t="s">
        <v>652</v>
      </c>
      <c r="S690" t="s">
        <v>653</v>
      </c>
      <c r="T690">
        <v>7</v>
      </c>
      <c r="U690">
        <v>90485981</v>
      </c>
      <c r="V690">
        <v>91529481</v>
      </c>
      <c r="W690" t="s">
        <v>616</v>
      </c>
    </row>
    <row r="691" spans="1:23" x14ac:dyDescent="0.25">
      <c r="A691">
        <v>7</v>
      </c>
      <c r="B691">
        <v>90882825</v>
      </c>
      <c r="C691">
        <v>90903851</v>
      </c>
      <c r="D691" t="s">
        <v>1898</v>
      </c>
      <c r="E691" t="s">
        <v>644</v>
      </c>
      <c r="F691" t="s">
        <v>359</v>
      </c>
      <c r="G691" t="s">
        <v>645</v>
      </c>
      <c r="H691" t="s">
        <v>646</v>
      </c>
      <c r="I691" t="s">
        <v>644</v>
      </c>
      <c r="J691" t="s">
        <v>647</v>
      </c>
      <c r="K691" t="s">
        <v>1898</v>
      </c>
      <c r="L691" t="s">
        <v>648</v>
      </c>
      <c r="M691">
        <v>1</v>
      </c>
      <c r="P691" t="s">
        <v>651</v>
      </c>
      <c r="Q691" t="s">
        <v>645</v>
      </c>
      <c r="R691" t="s">
        <v>652</v>
      </c>
      <c r="S691" t="s">
        <v>653</v>
      </c>
      <c r="T691">
        <v>7</v>
      </c>
      <c r="U691">
        <v>90485981</v>
      </c>
      <c r="V691">
        <v>91529481</v>
      </c>
      <c r="W691" t="s">
        <v>616</v>
      </c>
    </row>
    <row r="692" spans="1:23" x14ac:dyDescent="0.25">
      <c r="A692">
        <v>7</v>
      </c>
      <c r="B692">
        <v>90923563</v>
      </c>
      <c r="C692">
        <v>90993582</v>
      </c>
      <c r="D692" t="s">
        <v>1899</v>
      </c>
      <c r="E692" t="s">
        <v>644</v>
      </c>
      <c r="F692" t="s">
        <v>359</v>
      </c>
      <c r="G692" t="s">
        <v>645</v>
      </c>
      <c r="H692" t="s">
        <v>646</v>
      </c>
      <c r="I692" t="s">
        <v>644</v>
      </c>
      <c r="J692" t="s">
        <v>647</v>
      </c>
      <c r="K692" t="s">
        <v>1899</v>
      </c>
      <c r="L692" t="s">
        <v>648</v>
      </c>
      <c r="M692">
        <v>2</v>
      </c>
      <c r="N692" t="s">
        <v>649</v>
      </c>
      <c r="O692" t="s">
        <v>1900</v>
      </c>
      <c r="P692" t="s">
        <v>651</v>
      </c>
      <c r="Q692" t="s">
        <v>645</v>
      </c>
      <c r="R692" t="s">
        <v>652</v>
      </c>
      <c r="S692" t="s">
        <v>653</v>
      </c>
      <c r="T692">
        <v>7</v>
      </c>
      <c r="U692">
        <v>90485981</v>
      </c>
      <c r="V692">
        <v>91529481</v>
      </c>
      <c r="W692" t="s">
        <v>616</v>
      </c>
    </row>
    <row r="693" spans="1:23" x14ac:dyDescent="0.25">
      <c r="A693">
        <v>7</v>
      </c>
      <c r="B693">
        <v>91331480</v>
      </c>
      <c r="C693">
        <v>91332059</v>
      </c>
      <c r="D693" t="s">
        <v>1901</v>
      </c>
      <c r="E693" t="s">
        <v>644</v>
      </c>
      <c r="F693" t="s">
        <v>359</v>
      </c>
      <c r="G693" t="s">
        <v>645</v>
      </c>
      <c r="H693" t="s">
        <v>646</v>
      </c>
      <c r="I693" t="s">
        <v>644</v>
      </c>
      <c r="J693" t="s">
        <v>647</v>
      </c>
      <c r="K693" t="s">
        <v>1901</v>
      </c>
      <c r="L693" t="s">
        <v>648</v>
      </c>
      <c r="M693">
        <v>1</v>
      </c>
      <c r="P693" t="s">
        <v>651</v>
      </c>
      <c r="Q693" t="s">
        <v>645</v>
      </c>
      <c r="R693" t="s">
        <v>652</v>
      </c>
      <c r="S693" t="s">
        <v>653</v>
      </c>
      <c r="T693">
        <v>7</v>
      </c>
      <c r="U693">
        <v>90485981</v>
      </c>
      <c r="V693">
        <v>91529481</v>
      </c>
      <c r="W693" t="s">
        <v>616</v>
      </c>
    </row>
    <row r="694" spans="1:23" x14ac:dyDescent="0.25">
      <c r="A694">
        <v>8</v>
      </c>
      <c r="B694">
        <v>36334327</v>
      </c>
      <c r="C694">
        <v>36375118</v>
      </c>
      <c r="D694" t="s">
        <v>1902</v>
      </c>
      <c r="E694" t="s">
        <v>644</v>
      </c>
      <c r="F694" t="s">
        <v>353</v>
      </c>
      <c r="G694" t="s">
        <v>645</v>
      </c>
      <c r="H694" t="s">
        <v>646</v>
      </c>
      <c r="I694" t="s">
        <v>644</v>
      </c>
      <c r="J694" t="s">
        <v>647</v>
      </c>
      <c r="K694" t="s">
        <v>1902</v>
      </c>
      <c r="L694" t="s">
        <v>648</v>
      </c>
      <c r="M694">
        <v>1</v>
      </c>
      <c r="P694" t="s">
        <v>651</v>
      </c>
      <c r="Q694" t="s">
        <v>645</v>
      </c>
      <c r="R694" t="s">
        <v>652</v>
      </c>
      <c r="S694" t="s">
        <v>653</v>
      </c>
      <c r="T694">
        <v>8</v>
      </c>
      <c r="U694">
        <v>36184151</v>
      </c>
      <c r="V694">
        <v>38433329</v>
      </c>
      <c r="W694" t="s">
        <v>617</v>
      </c>
    </row>
    <row r="695" spans="1:23" x14ac:dyDescent="0.25">
      <c r="A695">
        <v>8</v>
      </c>
      <c r="B695">
        <v>36368986</v>
      </c>
      <c r="C695">
        <v>36710264</v>
      </c>
      <c r="D695" t="s">
        <v>1903</v>
      </c>
      <c r="E695" t="s">
        <v>644</v>
      </c>
      <c r="F695" t="s">
        <v>353</v>
      </c>
      <c r="G695" t="s">
        <v>645</v>
      </c>
      <c r="H695" t="s">
        <v>646</v>
      </c>
      <c r="I695" t="s">
        <v>644</v>
      </c>
      <c r="J695" t="s">
        <v>647</v>
      </c>
      <c r="K695" t="s">
        <v>1903</v>
      </c>
      <c r="L695" t="s">
        <v>648</v>
      </c>
      <c r="M695">
        <v>2</v>
      </c>
      <c r="N695" t="s">
        <v>649</v>
      </c>
      <c r="O695" t="s">
        <v>1904</v>
      </c>
      <c r="P695" t="s">
        <v>651</v>
      </c>
      <c r="Q695" t="s">
        <v>645</v>
      </c>
      <c r="R695" t="s">
        <v>652</v>
      </c>
      <c r="S695" t="s">
        <v>653</v>
      </c>
      <c r="T695">
        <v>8</v>
      </c>
      <c r="U695">
        <v>36184151</v>
      </c>
      <c r="V695">
        <v>38433329</v>
      </c>
      <c r="W695" t="s">
        <v>617</v>
      </c>
    </row>
    <row r="696" spans="1:23" x14ac:dyDescent="0.25">
      <c r="A696">
        <v>8</v>
      </c>
      <c r="B696">
        <v>36398507</v>
      </c>
      <c r="C696">
        <v>36557454</v>
      </c>
      <c r="D696" t="s">
        <v>1905</v>
      </c>
      <c r="E696" t="s">
        <v>644</v>
      </c>
      <c r="F696" t="s">
        <v>353</v>
      </c>
      <c r="G696" t="s">
        <v>645</v>
      </c>
      <c r="H696" t="s">
        <v>646</v>
      </c>
      <c r="I696" t="s">
        <v>644</v>
      </c>
      <c r="J696" t="s">
        <v>647</v>
      </c>
      <c r="K696" t="s">
        <v>1905</v>
      </c>
      <c r="L696" t="s">
        <v>648</v>
      </c>
      <c r="M696">
        <v>1</v>
      </c>
      <c r="P696" t="s">
        <v>651</v>
      </c>
      <c r="Q696" t="s">
        <v>645</v>
      </c>
      <c r="R696" t="s">
        <v>652</v>
      </c>
      <c r="S696" t="s">
        <v>653</v>
      </c>
      <c r="T696">
        <v>8</v>
      </c>
      <c r="U696">
        <v>36184151</v>
      </c>
      <c r="V696">
        <v>38433329</v>
      </c>
      <c r="W696" t="s">
        <v>617</v>
      </c>
    </row>
    <row r="697" spans="1:23" x14ac:dyDescent="0.25">
      <c r="A697">
        <v>8</v>
      </c>
      <c r="B697">
        <v>36765472</v>
      </c>
      <c r="C697">
        <v>36835479</v>
      </c>
      <c r="D697" t="s">
        <v>1906</v>
      </c>
      <c r="E697" t="s">
        <v>644</v>
      </c>
      <c r="F697" t="s">
        <v>353</v>
      </c>
      <c r="G697" t="s">
        <v>645</v>
      </c>
      <c r="H697" t="s">
        <v>646</v>
      </c>
      <c r="I697" t="s">
        <v>644</v>
      </c>
      <c r="J697" t="s">
        <v>647</v>
      </c>
      <c r="K697" t="s">
        <v>1906</v>
      </c>
      <c r="L697" t="s">
        <v>648</v>
      </c>
      <c r="M697">
        <v>2</v>
      </c>
      <c r="N697" t="s">
        <v>649</v>
      </c>
      <c r="O697" t="s">
        <v>1907</v>
      </c>
      <c r="P697" t="s">
        <v>651</v>
      </c>
      <c r="Q697" t="s">
        <v>645</v>
      </c>
      <c r="R697" t="s">
        <v>652</v>
      </c>
      <c r="S697" t="s">
        <v>653</v>
      </c>
      <c r="T697">
        <v>8</v>
      </c>
      <c r="U697">
        <v>36184151</v>
      </c>
      <c r="V697">
        <v>38433329</v>
      </c>
      <c r="W697" t="s">
        <v>617</v>
      </c>
    </row>
    <row r="698" spans="1:23" x14ac:dyDescent="0.25">
      <c r="A698">
        <v>8</v>
      </c>
      <c r="B698">
        <v>37487989</v>
      </c>
      <c r="C698">
        <v>37495538</v>
      </c>
      <c r="D698" t="s">
        <v>1908</v>
      </c>
      <c r="E698" t="s">
        <v>644</v>
      </c>
      <c r="F698" t="s">
        <v>359</v>
      </c>
      <c r="G698" t="s">
        <v>645</v>
      </c>
      <c r="H698" t="s">
        <v>646</v>
      </c>
      <c r="I698" t="s">
        <v>644</v>
      </c>
      <c r="J698" t="s">
        <v>647</v>
      </c>
      <c r="K698" t="s">
        <v>1908</v>
      </c>
      <c r="L698" t="s">
        <v>648</v>
      </c>
      <c r="M698">
        <v>2</v>
      </c>
      <c r="N698" t="s">
        <v>649</v>
      </c>
      <c r="O698" t="s">
        <v>1909</v>
      </c>
      <c r="P698" t="s">
        <v>651</v>
      </c>
      <c r="Q698" t="s">
        <v>645</v>
      </c>
      <c r="R698" t="s">
        <v>652</v>
      </c>
      <c r="S698" t="s">
        <v>653</v>
      </c>
      <c r="T698">
        <v>8</v>
      </c>
      <c r="U698">
        <v>36184151</v>
      </c>
      <c r="V698">
        <v>38433329</v>
      </c>
      <c r="W698" t="s">
        <v>617</v>
      </c>
    </row>
    <row r="699" spans="1:23" x14ac:dyDescent="0.25">
      <c r="A699">
        <v>8</v>
      </c>
      <c r="B699">
        <v>37532452</v>
      </c>
      <c r="C699">
        <v>37586819</v>
      </c>
      <c r="D699" t="s">
        <v>1910</v>
      </c>
      <c r="E699" t="s">
        <v>644</v>
      </c>
      <c r="F699" t="s">
        <v>353</v>
      </c>
      <c r="G699" t="s">
        <v>645</v>
      </c>
      <c r="H699" t="s">
        <v>646</v>
      </c>
      <c r="I699" t="s">
        <v>644</v>
      </c>
      <c r="J699" t="s">
        <v>647</v>
      </c>
      <c r="K699" t="s">
        <v>1910</v>
      </c>
      <c r="L699" t="s">
        <v>648</v>
      </c>
      <c r="M699">
        <v>2</v>
      </c>
      <c r="N699" t="s">
        <v>649</v>
      </c>
      <c r="O699" t="s">
        <v>1911</v>
      </c>
      <c r="P699" t="s">
        <v>651</v>
      </c>
      <c r="Q699" t="s">
        <v>645</v>
      </c>
      <c r="R699" t="s">
        <v>652</v>
      </c>
      <c r="S699" t="s">
        <v>653</v>
      </c>
      <c r="T699">
        <v>8</v>
      </c>
      <c r="U699">
        <v>36184151</v>
      </c>
      <c r="V699">
        <v>38433329</v>
      </c>
      <c r="W699" t="s">
        <v>617</v>
      </c>
    </row>
    <row r="700" spans="1:23" x14ac:dyDescent="0.25">
      <c r="A700">
        <v>8</v>
      </c>
      <c r="B700">
        <v>37536189</v>
      </c>
      <c r="C700">
        <v>37565075</v>
      </c>
      <c r="D700" t="s">
        <v>1912</v>
      </c>
      <c r="E700" t="s">
        <v>644</v>
      </c>
      <c r="F700" t="s">
        <v>359</v>
      </c>
      <c r="G700" t="s">
        <v>645</v>
      </c>
      <c r="H700" t="s">
        <v>646</v>
      </c>
      <c r="I700" t="s">
        <v>644</v>
      </c>
      <c r="J700" t="s">
        <v>647</v>
      </c>
      <c r="K700" t="s">
        <v>1912</v>
      </c>
      <c r="L700" t="s">
        <v>648</v>
      </c>
      <c r="M700">
        <v>2</v>
      </c>
      <c r="N700" t="s">
        <v>649</v>
      </c>
      <c r="O700" t="s">
        <v>1913</v>
      </c>
      <c r="P700" t="s">
        <v>651</v>
      </c>
      <c r="Q700" t="s">
        <v>645</v>
      </c>
      <c r="R700" t="s">
        <v>652</v>
      </c>
      <c r="S700" t="s">
        <v>653</v>
      </c>
      <c r="T700">
        <v>8</v>
      </c>
      <c r="U700">
        <v>36184151</v>
      </c>
      <c r="V700">
        <v>38433329</v>
      </c>
      <c r="W700" t="s">
        <v>617</v>
      </c>
    </row>
    <row r="701" spans="1:23" x14ac:dyDescent="0.25">
      <c r="A701">
        <v>8</v>
      </c>
      <c r="B701">
        <v>37569897</v>
      </c>
      <c r="C701">
        <v>37628321</v>
      </c>
      <c r="D701" t="s">
        <v>1914</v>
      </c>
      <c r="E701" t="s">
        <v>644</v>
      </c>
      <c r="F701" t="s">
        <v>353</v>
      </c>
      <c r="G701" t="s">
        <v>645</v>
      </c>
      <c r="H701" t="s">
        <v>646</v>
      </c>
      <c r="I701" t="s">
        <v>644</v>
      </c>
      <c r="J701" t="s">
        <v>647</v>
      </c>
      <c r="K701" t="s">
        <v>1914</v>
      </c>
      <c r="L701" t="s">
        <v>648</v>
      </c>
      <c r="M701">
        <v>2</v>
      </c>
      <c r="N701" t="s">
        <v>649</v>
      </c>
      <c r="O701" t="s">
        <v>1915</v>
      </c>
      <c r="P701" t="s">
        <v>651</v>
      </c>
      <c r="Q701" t="s">
        <v>645</v>
      </c>
      <c r="R701" t="s">
        <v>652</v>
      </c>
      <c r="S701" t="s">
        <v>653</v>
      </c>
      <c r="T701">
        <v>8</v>
      </c>
      <c r="U701">
        <v>36184151</v>
      </c>
      <c r="V701">
        <v>38433329</v>
      </c>
      <c r="W701" t="s">
        <v>617</v>
      </c>
    </row>
    <row r="702" spans="1:23" x14ac:dyDescent="0.25">
      <c r="A702">
        <v>8</v>
      </c>
      <c r="B702">
        <v>37633645</v>
      </c>
      <c r="C702">
        <v>37662842</v>
      </c>
      <c r="D702" t="s">
        <v>1916</v>
      </c>
      <c r="E702" t="s">
        <v>644</v>
      </c>
      <c r="F702" t="s">
        <v>353</v>
      </c>
      <c r="G702" t="s">
        <v>645</v>
      </c>
      <c r="H702" t="s">
        <v>646</v>
      </c>
      <c r="I702" t="s">
        <v>644</v>
      </c>
      <c r="J702" t="s">
        <v>647</v>
      </c>
      <c r="K702" t="s">
        <v>1916</v>
      </c>
      <c r="L702" t="s">
        <v>648</v>
      </c>
      <c r="M702">
        <v>2</v>
      </c>
      <c r="N702" t="s">
        <v>649</v>
      </c>
      <c r="O702" t="s">
        <v>1917</v>
      </c>
      <c r="P702" t="s">
        <v>651</v>
      </c>
      <c r="Q702" t="s">
        <v>645</v>
      </c>
      <c r="R702" t="s">
        <v>652</v>
      </c>
      <c r="S702" t="s">
        <v>653</v>
      </c>
      <c r="T702">
        <v>8</v>
      </c>
      <c r="U702">
        <v>36184151</v>
      </c>
      <c r="V702">
        <v>38433329</v>
      </c>
      <c r="W702" t="s">
        <v>617</v>
      </c>
    </row>
    <row r="703" spans="1:23" x14ac:dyDescent="0.25">
      <c r="A703">
        <v>8</v>
      </c>
      <c r="B703">
        <v>37664320</v>
      </c>
      <c r="C703">
        <v>37670390</v>
      </c>
      <c r="D703" t="s">
        <v>1918</v>
      </c>
      <c r="E703" t="s">
        <v>644</v>
      </c>
      <c r="F703" t="s">
        <v>353</v>
      </c>
      <c r="G703" t="s">
        <v>645</v>
      </c>
      <c r="H703" t="s">
        <v>646</v>
      </c>
      <c r="I703" t="s">
        <v>644</v>
      </c>
      <c r="J703" t="s">
        <v>647</v>
      </c>
      <c r="K703" t="s">
        <v>1918</v>
      </c>
      <c r="L703" t="s">
        <v>648</v>
      </c>
      <c r="M703">
        <v>1</v>
      </c>
      <c r="P703" t="s">
        <v>651</v>
      </c>
      <c r="Q703" t="s">
        <v>645</v>
      </c>
      <c r="R703" t="s">
        <v>652</v>
      </c>
      <c r="S703" t="s">
        <v>653</v>
      </c>
      <c r="T703">
        <v>8</v>
      </c>
      <c r="U703">
        <v>36184151</v>
      </c>
      <c r="V703">
        <v>38433329</v>
      </c>
      <c r="W703" t="s">
        <v>617</v>
      </c>
    </row>
    <row r="704" spans="1:23" x14ac:dyDescent="0.25">
      <c r="A704">
        <v>8</v>
      </c>
      <c r="B704">
        <v>37664712</v>
      </c>
      <c r="C704">
        <v>37688718</v>
      </c>
      <c r="D704" t="s">
        <v>1919</v>
      </c>
      <c r="E704" t="s">
        <v>644</v>
      </c>
      <c r="F704" t="s">
        <v>353</v>
      </c>
      <c r="G704" t="s">
        <v>645</v>
      </c>
      <c r="H704" t="s">
        <v>646</v>
      </c>
      <c r="I704" t="s">
        <v>644</v>
      </c>
      <c r="J704" t="s">
        <v>647</v>
      </c>
      <c r="K704" t="s">
        <v>1919</v>
      </c>
      <c r="L704" t="s">
        <v>648</v>
      </c>
      <c r="M704">
        <v>2</v>
      </c>
      <c r="N704" t="s">
        <v>649</v>
      </c>
      <c r="O704" t="s">
        <v>1920</v>
      </c>
      <c r="P704" t="s">
        <v>651</v>
      </c>
      <c r="Q704" t="s">
        <v>645</v>
      </c>
      <c r="R704" t="s">
        <v>652</v>
      </c>
      <c r="S704" t="s">
        <v>653</v>
      </c>
      <c r="T704">
        <v>8</v>
      </c>
      <c r="U704">
        <v>36184151</v>
      </c>
      <c r="V704">
        <v>38433329</v>
      </c>
      <c r="W704" t="s">
        <v>617</v>
      </c>
    </row>
    <row r="705" spans="1:23" x14ac:dyDescent="0.25">
      <c r="A705">
        <v>8</v>
      </c>
      <c r="B705">
        <v>37704346</v>
      </c>
      <c r="C705">
        <v>37778351</v>
      </c>
      <c r="D705" t="s">
        <v>1921</v>
      </c>
      <c r="E705" t="s">
        <v>644</v>
      </c>
      <c r="F705" t="s">
        <v>353</v>
      </c>
      <c r="G705" t="s">
        <v>645</v>
      </c>
      <c r="H705" t="s">
        <v>646</v>
      </c>
      <c r="I705" t="s">
        <v>644</v>
      </c>
      <c r="J705" t="s">
        <v>647</v>
      </c>
      <c r="K705" t="s">
        <v>1921</v>
      </c>
      <c r="L705" t="s">
        <v>648</v>
      </c>
      <c r="M705">
        <v>2</v>
      </c>
      <c r="P705" t="s">
        <v>651</v>
      </c>
      <c r="Q705" t="s">
        <v>645</v>
      </c>
      <c r="R705" t="s">
        <v>652</v>
      </c>
      <c r="S705" t="s">
        <v>653</v>
      </c>
      <c r="T705">
        <v>8</v>
      </c>
      <c r="U705">
        <v>36184151</v>
      </c>
      <c r="V705">
        <v>38433329</v>
      </c>
      <c r="W705" t="s">
        <v>617</v>
      </c>
    </row>
    <row r="706" spans="1:23" x14ac:dyDescent="0.25">
      <c r="A706">
        <v>8</v>
      </c>
      <c r="B706">
        <v>38092949</v>
      </c>
      <c r="C706">
        <v>38176963</v>
      </c>
      <c r="D706" t="s">
        <v>1922</v>
      </c>
      <c r="E706" t="s">
        <v>644</v>
      </c>
      <c r="F706" t="s">
        <v>353</v>
      </c>
      <c r="G706" t="s">
        <v>645</v>
      </c>
      <c r="H706" t="s">
        <v>646</v>
      </c>
      <c r="I706" t="s">
        <v>644</v>
      </c>
      <c r="J706" t="s">
        <v>647</v>
      </c>
      <c r="K706" t="s">
        <v>1922</v>
      </c>
      <c r="L706" t="s">
        <v>648</v>
      </c>
      <c r="M706">
        <v>2</v>
      </c>
      <c r="N706" t="s">
        <v>649</v>
      </c>
      <c r="O706" t="s">
        <v>1923</v>
      </c>
      <c r="P706" t="s">
        <v>651</v>
      </c>
      <c r="Q706" t="s">
        <v>645</v>
      </c>
      <c r="R706" t="s">
        <v>652</v>
      </c>
      <c r="S706" t="s">
        <v>653</v>
      </c>
      <c r="T706">
        <v>8</v>
      </c>
      <c r="U706">
        <v>36184151</v>
      </c>
      <c r="V706">
        <v>38433329</v>
      </c>
      <c r="W706" t="s">
        <v>617</v>
      </c>
    </row>
    <row r="707" spans="1:23" x14ac:dyDescent="0.25">
      <c r="A707">
        <v>8</v>
      </c>
      <c r="B707">
        <v>38204289</v>
      </c>
      <c r="C707">
        <v>38205606</v>
      </c>
      <c r="D707" t="s">
        <v>1924</v>
      </c>
      <c r="E707" t="s">
        <v>644</v>
      </c>
      <c r="F707" t="s">
        <v>359</v>
      </c>
      <c r="G707" t="s">
        <v>645</v>
      </c>
      <c r="H707" t="s">
        <v>646</v>
      </c>
      <c r="I707" t="s">
        <v>644</v>
      </c>
      <c r="J707" t="s">
        <v>647</v>
      </c>
      <c r="K707" t="s">
        <v>1924</v>
      </c>
      <c r="L707" t="s">
        <v>648</v>
      </c>
      <c r="M707">
        <v>2</v>
      </c>
      <c r="N707" t="s">
        <v>649</v>
      </c>
      <c r="O707" t="s">
        <v>1925</v>
      </c>
      <c r="P707" t="s">
        <v>651</v>
      </c>
      <c r="Q707" t="s">
        <v>645</v>
      </c>
      <c r="R707" t="s">
        <v>652</v>
      </c>
      <c r="S707" t="s">
        <v>653</v>
      </c>
      <c r="T707">
        <v>8</v>
      </c>
      <c r="U707">
        <v>36184151</v>
      </c>
      <c r="V707">
        <v>38433329</v>
      </c>
      <c r="W707" t="s">
        <v>617</v>
      </c>
    </row>
    <row r="708" spans="1:23" x14ac:dyDescent="0.25">
      <c r="A708">
        <v>8</v>
      </c>
      <c r="B708">
        <v>40214617</v>
      </c>
      <c r="C708">
        <v>40288433</v>
      </c>
      <c r="D708" t="s">
        <v>1926</v>
      </c>
      <c r="E708" t="s">
        <v>644</v>
      </c>
      <c r="F708" t="s">
        <v>353</v>
      </c>
      <c r="G708" t="s">
        <v>645</v>
      </c>
      <c r="H708" t="s">
        <v>646</v>
      </c>
      <c r="I708" t="s">
        <v>644</v>
      </c>
      <c r="J708" t="s">
        <v>647</v>
      </c>
      <c r="K708" t="s">
        <v>1926</v>
      </c>
      <c r="L708" t="s">
        <v>648</v>
      </c>
      <c r="M708">
        <v>1</v>
      </c>
      <c r="N708" t="s">
        <v>649</v>
      </c>
      <c r="O708" t="s">
        <v>1927</v>
      </c>
      <c r="P708" t="s">
        <v>651</v>
      </c>
      <c r="Q708" t="s">
        <v>645</v>
      </c>
      <c r="R708" t="s">
        <v>652</v>
      </c>
      <c r="S708" t="s">
        <v>653</v>
      </c>
      <c r="T708">
        <v>8</v>
      </c>
      <c r="U708">
        <v>40251492</v>
      </c>
      <c r="V708">
        <v>43073892</v>
      </c>
      <c r="W708" t="s">
        <v>618</v>
      </c>
    </row>
    <row r="709" spans="1:23" x14ac:dyDescent="0.25">
      <c r="A709">
        <v>8</v>
      </c>
      <c r="B709">
        <v>40441541</v>
      </c>
      <c r="C709">
        <v>40499956</v>
      </c>
      <c r="D709" t="s">
        <v>1928</v>
      </c>
      <c r="E709" t="s">
        <v>644</v>
      </c>
      <c r="F709" t="s">
        <v>359</v>
      </c>
      <c r="G709" t="s">
        <v>645</v>
      </c>
      <c r="H709" t="s">
        <v>646</v>
      </c>
      <c r="I709" t="s">
        <v>644</v>
      </c>
      <c r="J709" t="s">
        <v>647</v>
      </c>
      <c r="K709" t="s">
        <v>1928</v>
      </c>
      <c r="L709" t="s">
        <v>648</v>
      </c>
      <c r="M709">
        <v>2</v>
      </c>
      <c r="N709" t="s">
        <v>649</v>
      </c>
      <c r="O709" t="s">
        <v>1929</v>
      </c>
      <c r="P709" t="s">
        <v>651</v>
      </c>
      <c r="Q709" t="s">
        <v>645</v>
      </c>
      <c r="R709" t="s">
        <v>652</v>
      </c>
      <c r="S709" t="s">
        <v>653</v>
      </c>
      <c r="T709">
        <v>8</v>
      </c>
      <c r="U709">
        <v>40251492</v>
      </c>
      <c r="V709">
        <v>43073892</v>
      </c>
      <c r="W709" t="s">
        <v>618</v>
      </c>
    </row>
    <row r="710" spans="1:23" x14ac:dyDescent="0.25">
      <c r="A710">
        <v>8</v>
      </c>
      <c r="B710">
        <v>40494769</v>
      </c>
      <c r="C710">
        <v>40516327</v>
      </c>
      <c r="D710" t="s">
        <v>1930</v>
      </c>
      <c r="E710" t="s">
        <v>644</v>
      </c>
      <c r="F710" t="s">
        <v>359</v>
      </c>
      <c r="G710" t="s">
        <v>645</v>
      </c>
      <c r="H710" t="s">
        <v>646</v>
      </c>
      <c r="I710" t="s">
        <v>644</v>
      </c>
      <c r="J710" t="s">
        <v>647</v>
      </c>
      <c r="K710" t="s">
        <v>1930</v>
      </c>
      <c r="L710" t="s">
        <v>648</v>
      </c>
      <c r="M710">
        <v>2</v>
      </c>
      <c r="N710" t="s">
        <v>649</v>
      </c>
      <c r="O710" t="s">
        <v>1931</v>
      </c>
      <c r="P710" t="s">
        <v>651</v>
      </c>
      <c r="Q710" t="s">
        <v>645</v>
      </c>
      <c r="R710" t="s">
        <v>652</v>
      </c>
      <c r="S710" t="s">
        <v>653</v>
      </c>
      <c r="T710">
        <v>8</v>
      </c>
      <c r="U710">
        <v>40251492</v>
      </c>
      <c r="V710">
        <v>43073892</v>
      </c>
      <c r="W710" t="s">
        <v>618</v>
      </c>
    </row>
    <row r="711" spans="1:23" x14ac:dyDescent="0.25">
      <c r="A711">
        <v>8</v>
      </c>
      <c r="B711">
        <v>40507715</v>
      </c>
      <c r="C711">
        <v>40575459</v>
      </c>
      <c r="D711" t="s">
        <v>1932</v>
      </c>
      <c r="E711" t="s">
        <v>644</v>
      </c>
      <c r="F711" t="s">
        <v>359</v>
      </c>
      <c r="G711" t="s">
        <v>645</v>
      </c>
      <c r="H711" t="s">
        <v>646</v>
      </c>
      <c r="I711" t="s">
        <v>644</v>
      </c>
      <c r="J711" t="s">
        <v>647</v>
      </c>
      <c r="K711" t="s">
        <v>1932</v>
      </c>
      <c r="L711" t="s">
        <v>648</v>
      </c>
      <c r="M711">
        <v>2</v>
      </c>
      <c r="P711" t="s">
        <v>651</v>
      </c>
      <c r="Q711" t="s">
        <v>645</v>
      </c>
      <c r="R711" t="s">
        <v>652</v>
      </c>
      <c r="S711" t="s">
        <v>653</v>
      </c>
      <c r="T711">
        <v>8</v>
      </c>
      <c r="U711">
        <v>40251492</v>
      </c>
      <c r="V711">
        <v>43073892</v>
      </c>
      <c r="W711" t="s">
        <v>618</v>
      </c>
    </row>
    <row r="712" spans="1:23" x14ac:dyDescent="0.25">
      <c r="A712">
        <v>8</v>
      </c>
      <c r="B712">
        <v>40902166</v>
      </c>
      <c r="C712">
        <v>41154886</v>
      </c>
      <c r="D712" t="s">
        <v>1933</v>
      </c>
      <c r="E712" t="s">
        <v>644</v>
      </c>
      <c r="F712" t="s">
        <v>359</v>
      </c>
      <c r="G712" t="s">
        <v>645</v>
      </c>
      <c r="H712" t="s">
        <v>646</v>
      </c>
      <c r="I712" t="s">
        <v>644</v>
      </c>
      <c r="J712" t="s">
        <v>647</v>
      </c>
      <c r="K712" t="s">
        <v>1933</v>
      </c>
      <c r="L712" t="s">
        <v>648</v>
      </c>
      <c r="M712">
        <v>1</v>
      </c>
      <c r="N712" t="s">
        <v>649</v>
      </c>
      <c r="O712" t="s">
        <v>1934</v>
      </c>
      <c r="P712" t="s">
        <v>651</v>
      </c>
      <c r="Q712" t="s">
        <v>645</v>
      </c>
      <c r="R712" t="s">
        <v>652</v>
      </c>
      <c r="S712" t="s">
        <v>653</v>
      </c>
      <c r="T712">
        <v>8</v>
      </c>
      <c r="U712">
        <v>40251492</v>
      </c>
      <c r="V712">
        <v>43073892</v>
      </c>
      <c r="W712" t="s">
        <v>618</v>
      </c>
    </row>
    <row r="713" spans="1:23" x14ac:dyDescent="0.25">
      <c r="A713">
        <v>8</v>
      </c>
      <c r="B713">
        <v>41540199</v>
      </c>
      <c r="C713">
        <v>41626065</v>
      </c>
      <c r="D713" t="s">
        <v>1935</v>
      </c>
      <c r="E713" t="s">
        <v>644</v>
      </c>
      <c r="F713" t="s">
        <v>359</v>
      </c>
      <c r="G713" t="s">
        <v>645</v>
      </c>
      <c r="H713" t="s">
        <v>646</v>
      </c>
      <c r="I713" t="s">
        <v>644</v>
      </c>
      <c r="J713" t="s">
        <v>647</v>
      </c>
      <c r="K713" t="s">
        <v>1935</v>
      </c>
      <c r="L713" t="s">
        <v>648</v>
      </c>
      <c r="M713">
        <v>1</v>
      </c>
      <c r="N713" t="s">
        <v>649</v>
      </c>
      <c r="O713" t="s">
        <v>1936</v>
      </c>
      <c r="P713" t="s">
        <v>651</v>
      </c>
      <c r="Q713" t="s">
        <v>645</v>
      </c>
      <c r="R713" t="s">
        <v>652</v>
      </c>
      <c r="S713" t="s">
        <v>653</v>
      </c>
      <c r="T713">
        <v>8</v>
      </c>
      <c r="U713">
        <v>40251492</v>
      </c>
      <c r="V713">
        <v>43073892</v>
      </c>
      <c r="W713" t="s">
        <v>618</v>
      </c>
    </row>
    <row r="714" spans="1:23" x14ac:dyDescent="0.25">
      <c r="A714">
        <v>8</v>
      </c>
      <c r="B714">
        <v>41609814</v>
      </c>
      <c r="C714">
        <v>41629577</v>
      </c>
      <c r="D714" t="s">
        <v>1937</v>
      </c>
      <c r="E714" t="s">
        <v>644</v>
      </c>
      <c r="F714" t="s">
        <v>359</v>
      </c>
      <c r="G714" t="s">
        <v>645</v>
      </c>
      <c r="H714" t="s">
        <v>646</v>
      </c>
      <c r="I714" t="s">
        <v>644</v>
      </c>
      <c r="J714" t="s">
        <v>647</v>
      </c>
      <c r="K714" t="s">
        <v>1937</v>
      </c>
      <c r="L714" t="s">
        <v>648</v>
      </c>
      <c r="M714">
        <v>1</v>
      </c>
      <c r="P714" t="s">
        <v>651</v>
      </c>
      <c r="Q714" t="s">
        <v>645</v>
      </c>
      <c r="R714" t="s">
        <v>652</v>
      </c>
      <c r="S714" t="s">
        <v>653</v>
      </c>
      <c r="T714">
        <v>8</v>
      </c>
      <c r="U714">
        <v>40251492</v>
      </c>
      <c r="V714">
        <v>43073892</v>
      </c>
      <c r="W714" t="s">
        <v>618</v>
      </c>
    </row>
    <row r="715" spans="1:23" x14ac:dyDescent="0.25">
      <c r="A715">
        <v>8</v>
      </c>
      <c r="B715">
        <v>88135523</v>
      </c>
      <c r="C715">
        <v>88135949</v>
      </c>
      <c r="D715" t="s">
        <v>1938</v>
      </c>
      <c r="E715" t="s">
        <v>644</v>
      </c>
      <c r="F715" t="s">
        <v>353</v>
      </c>
      <c r="G715" t="s">
        <v>645</v>
      </c>
      <c r="H715" t="s">
        <v>646</v>
      </c>
      <c r="I715" t="s">
        <v>644</v>
      </c>
      <c r="J715" t="s">
        <v>647</v>
      </c>
      <c r="K715" t="s">
        <v>1938</v>
      </c>
      <c r="L715" t="s">
        <v>648</v>
      </c>
      <c r="M715">
        <v>1</v>
      </c>
      <c r="P715" t="s">
        <v>651</v>
      </c>
      <c r="Q715" t="s">
        <v>645</v>
      </c>
      <c r="R715" t="s">
        <v>652</v>
      </c>
      <c r="S715" t="s">
        <v>653</v>
      </c>
      <c r="T715">
        <v>8</v>
      </c>
      <c r="U715">
        <v>87282599</v>
      </c>
      <c r="V715">
        <v>88387321</v>
      </c>
      <c r="W715" t="s">
        <v>619</v>
      </c>
    </row>
    <row r="716" spans="1:23" x14ac:dyDescent="0.25">
      <c r="A716">
        <v>8</v>
      </c>
      <c r="B716">
        <v>88147289</v>
      </c>
      <c r="C716">
        <v>88168642</v>
      </c>
      <c r="D716" t="s">
        <v>1939</v>
      </c>
      <c r="E716" t="s">
        <v>644</v>
      </c>
      <c r="F716" t="s">
        <v>359</v>
      </c>
      <c r="G716" t="s">
        <v>645</v>
      </c>
      <c r="H716" t="s">
        <v>646</v>
      </c>
      <c r="I716" t="s">
        <v>644</v>
      </c>
      <c r="J716" t="s">
        <v>647</v>
      </c>
      <c r="K716" t="s">
        <v>1939</v>
      </c>
      <c r="L716" t="s">
        <v>648</v>
      </c>
      <c r="M716">
        <v>2</v>
      </c>
      <c r="N716" t="s">
        <v>649</v>
      </c>
      <c r="O716" t="s">
        <v>1940</v>
      </c>
      <c r="P716" t="s">
        <v>651</v>
      </c>
      <c r="Q716" t="s">
        <v>645</v>
      </c>
      <c r="R716" t="s">
        <v>652</v>
      </c>
      <c r="S716" t="s">
        <v>653</v>
      </c>
      <c r="T716">
        <v>8</v>
      </c>
      <c r="U716">
        <v>87282599</v>
      </c>
      <c r="V716">
        <v>88387321</v>
      </c>
      <c r="W716" t="s">
        <v>619</v>
      </c>
    </row>
    <row r="717" spans="1:23" x14ac:dyDescent="0.25">
      <c r="A717">
        <v>8</v>
      </c>
      <c r="B717">
        <v>88192665</v>
      </c>
      <c r="C717">
        <v>88548706</v>
      </c>
      <c r="D717" t="s">
        <v>1941</v>
      </c>
      <c r="E717" t="s">
        <v>644</v>
      </c>
      <c r="F717" t="s">
        <v>359</v>
      </c>
      <c r="G717" t="s">
        <v>645</v>
      </c>
      <c r="H717" t="s">
        <v>646</v>
      </c>
      <c r="I717" t="s">
        <v>644</v>
      </c>
      <c r="J717" t="s">
        <v>647</v>
      </c>
      <c r="K717" t="s">
        <v>1941</v>
      </c>
      <c r="L717" t="s">
        <v>648</v>
      </c>
      <c r="M717">
        <v>2</v>
      </c>
      <c r="N717" t="s">
        <v>649</v>
      </c>
      <c r="O717" t="s">
        <v>1942</v>
      </c>
      <c r="P717" t="s">
        <v>651</v>
      </c>
      <c r="Q717" t="s">
        <v>645</v>
      </c>
      <c r="R717" t="s">
        <v>652</v>
      </c>
      <c r="S717" t="s">
        <v>653</v>
      </c>
      <c r="T717">
        <v>8</v>
      </c>
      <c r="U717">
        <v>87282599</v>
      </c>
      <c r="V717">
        <v>88387321</v>
      </c>
      <c r="W717" t="s">
        <v>619</v>
      </c>
    </row>
    <row r="718" spans="1:23" x14ac:dyDescent="0.25">
      <c r="A718">
        <v>8</v>
      </c>
      <c r="B718">
        <v>88328431</v>
      </c>
      <c r="C718">
        <v>88442812</v>
      </c>
      <c r="D718" t="s">
        <v>1943</v>
      </c>
      <c r="E718" t="s">
        <v>644</v>
      </c>
      <c r="F718" t="s">
        <v>359</v>
      </c>
      <c r="G718" t="s">
        <v>645</v>
      </c>
      <c r="H718" t="s">
        <v>646</v>
      </c>
      <c r="I718" t="s">
        <v>644</v>
      </c>
      <c r="J718" t="s">
        <v>647</v>
      </c>
      <c r="K718" t="s">
        <v>1943</v>
      </c>
      <c r="L718" t="s">
        <v>648</v>
      </c>
      <c r="M718">
        <v>1</v>
      </c>
      <c r="P718" t="s">
        <v>651</v>
      </c>
      <c r="Q718" t="s">
        <v>645</v>
      </c>
      <c r="R718" t="s">
        <v>652</v>
      </c>
      <c r="S718" t="s">
        <v>653</v>
      </c>
      <c r="T718">
        <v>8</v>
      </c>
      <c r="U718">
        <v>87282599</v>
      </c>
      <c r="V718">
        <v>88387321</v>
      </c>
      <c r="W718" t="s">
        <v>619</v>
      </c>
    </row>
    <row r="719" spans="1:23" x14ac:dyDescent="0.25">
      <c r="A719">
        <v>8</v>
      </c>
      <c r="B719">
        <v>88355548</v>
      </c>
      <c r="C719">
        <v>88357169</v>
      </c>
      <c r="D719" t="s">
        <v>1944</v>
      </c>
      <c r="E719" t="s">
        <v>644</v>
      </c>
      <c r="F719" t="s">
        <v>353</v>
      </c>
      <c r="G719" t="s">
        <v>645</v>
      </c>
      <c r="H719" t="s">
        <v>646</v>
      </c>
      <c r="I719" t="s">
        <v>644</v>
      </c>
      <c r="J719" t="s">
        <v>647</v>
      </c>
      <c r="K719" t="s">
        <v>1944</v>
      </c>
      <c r="L719" t="s">
        <v>648</v>
      </c>
      <c r="M719">
        <v>2</v>
      </c>
      <c r="N719" t="s">
        <v>649</v>
      </c>
      <c r="O719" t="s">
        <v>1945</v>
      </c>
      <c r="P719" t="s">
        <v>651</v>
      </c>
      <c r="Q719" t="s">
        <v>645</v>
      </c>
      <c r="R719" t="s">
        <v>652</v>
      </c>
      <c r="S719" t="s">
        <v>653</v>
      </c>
      <c r="T719">
        <v>8</v>
      </c>
      <c r="U719">
        <v>87282599</v>
      </c>
      <c r="V719">
        <v>88387321</v>
      </c>
      <c r="W719" t="s">
        <v>619</v>
      </c>
    </row>
    <row r="720" spans="1:23" x14ac:dyDescent="0.25">
      <c r="A720">
        <v>9</v>
      </c>
      <c r="B720">
        <v>34001902</v>
      </c>
      <c r="C720">
        <v>34050178</v>
      </c>
      <c r="D720" t="s">
        <v>1946</v>
      </c>
      <c r="E720" t="s">
        <v>644</v>
      </c>
      <c r="F720" t="s">
        <v>359</v>
      </c>
      <c r="G720" t="s">
        <v>645</v>
      </c>
      <c r="H720" t="s">
        <v>646</v>
      </c>
      <c r="I720" t="s">
        <v>644</v>
      </c>
      <c r="J720" t="s">
        <v>647</v>
      </c>
      <c r="K720" t="s">
        <v>1946</v>
      </c>
      <c r="L720" t="s">
        <v>648</v>
      </c>
      <c r="M720">
        <v>2</v>
      </c>
      <c r="N720" t="s">
        <v>649</v>
      </c>
      <c r="O720" t="s">
        <v>1947</v>
      </c>
      <c r="P720" t="s">
        <v>651</v>
      </c>
      <c r="Q720" t="s">
        <v>645</v>
      </c>
      <c r="R720" t="s">
        <v>652</v>
      </c>
      <c r="S720" t="s">
        <v>653</v>
      </c>
      <c r="T720">
        <v>9</v>
      </c>
      <c r="U720">
        <v>33986623</v>
      </c>
      <c r="V720">
        <v>35869051</v>
      </c>
      <c r="W720" t="s">
        <v>622</v>
      </c>
    </row>
    <row r="721" spans="1:23" x14ac:dyDescent="0.25">
      <c r="A721">
        <v>9</v>
      </c>
      <c r="B721">
        <v>34145875</v>
      </c>
      <c r="C721">
        <v>34228298</v>
      </c>
      <c r="D721" t="s">
        <v>1948</v>
      </c>
      <c r="E721" t="s">
        <v>644</v>
      </c>
      <c r="F721" t="s">
        <v>359</v>
      </c>
      <c r="G721" t="s">
        <v>645</v>
      </c>
      <c r="H721" t="s">
        <v>646</v>
      </c>
      <c r="I721" t="s">
        <v>644</v>
      </c>
      <c r="J721" t="s">
        <v>647</v>
      </c>
      <c r="K721" t="s">
        <v>1948</v>
      </c>
      <c r="L721" t="s">
        <v>648</v>
      </c>
      <c r="M721">
        <v>2</v>
      </c>
      <c r="N721" t="s">
        <v>649</v>
      </c>
      <c r="O721" t="s">
        <v>1949</v>
      </c>
      <c r="P721" t="s">
        <v>651</v>
      </c>
      <c r="Q721" t="s">
        <v>645</v>
      </c>
      <c r="R721" t="s">
        <v>652</v>
      </c>
      <c r="S721" t="s">
        <v>653</v>
      </c>
      <c r="T721">
        <v>9</v>
      </c>
      <c r="U721">
        <v>33986623</v>
      </c>
      <c r="V721">
        <v>35869051</v>
      </c>
      <c r="W721" t="s">
        <v>622</v>
      </c>
    </row>
    <row r="722" spans="1:23" x14ac:dyDescent="0.25">
      <c r="A722">
        <v>9</v>
      </c>
      <c r="B722">
        <v>34433059</v>
      </c>
      <c r="C722">
        <v>34446049</v>
      </c>
      <c r="D722" t="s">
        <v>1950</v>
      </c>
      <c r="E722" t="s">
        <v>644</v>
      </c>
      <c r="F722" t="s">
        <v>359</v>
      </c>
      <c r="G722" t="s">
        <v>645</v>
      </c>
      <c r="H722" t="s">
        <v>646</v>
      </c>
      <c r="I722" t="s">
        <v>644</v>
      </c>
      <c r="J722" t="s">
        <v>647</v>
      </c>
      <c r="K722" t="s">
        <v>1950</v>
      </c>
      <c r="L722" t="s">
        <v>648</v>
      </c>
      <c r="M722">
        <v>2</v>
      </c>
      <c r="N722" t="s">
        <v>649</v>
      </c>
      <c r="O722" t="s">
        <v>1951</v>
      </c>
      <c r="P722" t="s">
        <v>651</v>
      </c>
      <c r="Q722" t="s">
        <v>645</v>
      </c>
      <c r="R722" t="s">
        <v>652</v>
      </c>
      <c r="S722" t="s">
        <v>653</v>
      </c>
      <c r="T722">
        <v>9</v>
      </c>
      <c r="U722">
        <v>33986623</v>
      </c>
      <c r="V722">
        <v>35869051</v>
      </c>
      <c r="W722" t="s">
        <v>622</v>
      </c>
    </row>
    <row r="723" spans="1:23" x14ac:dyDescent="0.25">
      <c r="A723">
        <v>9</v>
      </c>
      <c r="B723">
        <v>34477711</v>
      </c>
      <c r="C723">
        <v>34519120</v>
      </c>
      <c r="D723" t="s">
        <v>1952</v>
      </c>
      <c r="E723" t="s">
        <v>644</v>
      </c>
      <c r="F723" t="s">
        <v>359</v>
      </c>
      <c r="G723" t="s">
        <v>645</v>
      </c>
      <c r="H723" t="s">
        <v>646</v>
      </c>
      <c r="I723" t="s">
        <v>644</v>
      </c>
      <c r="J723" t="s">
        <v>647</v>
      </c>
      <c r="K723" t="s">
        <v>1952</v>
      </c>
      <c r="L723" t="s">
        <v>648</v>
      </c>
      <c r="M723">
        <v>2</v>
      </c>
      <c r="N723" t="s">
        <v>649</v>
      </c>
      <c r="O723" t="s">
        <v>1953</v>
      </c>
      <c r="P723" t="s">
        <v>651</v>
      </c>
      <c r="Q723" t="s">
        <v>645</v>
      </c>
      <c r="R723" t="s">
        <v>652</v>
      </c>
      <c r="S723" t="s">
        <v>653</v>
      </c>
      <c r="T723">
        <v>9</v>
      </c>
      <c r="U723">
        <v>33986623</v>
      </c>
      <c r="V723">
        <v>35869051</v>
      </c>
      <c r="W723" t="s">
        <v>622</v>
      </c>
    </row>
    <row r="724" spans="1:23" x14ac:dyDescent="0.25">
      <c r="A724">
        <v>9</v>
      </c>
      <c r="B724">
        <v>34597617</v>
      </c>
      <c r="C724">
        <v>34598613</v>
      </c>
      <c r="D724" t="s">
        <v>1954</v>
      </c>
      <c r="E724" t="s">
        <v>644</v>
      </c>
      <c r="F724" t="s">
        <v>353</v>
      </c>
      <c r="G724" t="s">
        <v>645</v>
      </c>
      <c r="H724" t="s">
        <v>646</v>
      </c>
      <c r="I724" t="s">
        <v>644</v>
      </c>
      <c r="J724" t="s">
        <v>647</v>
      </c>
      <c r="K724" t="s">
        <v>1954</v>
      </c>
      <c r="L724" t="s">
        <v>648</v>
      </c>
      <c r="M724">
        <v>2</v>
      </c>
      <c r="N724" t="s">
        <v>649</v>
      </c>
      <c r="O724" t="s">
        <v>1955</v>
      </c>
      <c r="P724" t="s">
        <v>651</v>
      </c>
      <c r="Q724" t="s">
        <v>645</v>
      </c>
      <c r="R724" t="s">
        <v>652</v>
      </c>
      <c r="S724" t="s">
        <v>653</v>
      </c>
      <c r="T724">
        <v>9</v>
      </c>
      <c r="U724">
        <v>33986623</v>
      </c>
      <c r="V724">
        <v>35869051</v>
      </c>
      <c r="W724" t="s">
        <v>622</v>
      </c>
    </row>
    <row r="725" spans="1:23" x14ac:dyDescent="0.25">
      <c r="A725">
        <v>9</v>
      </c>
      <c r="B725">
        <v>34707857</v>
      </c>
      <c r="C725">
        <v>34736371</v>
      </c>
      <c r="D725" t="s">
        <v>1956</v>
      </c>
      <c r="E725" t="s">
        <v>644</v>
      </c>
      <c r="F725" t="s">
        <v>359</v>
      </c>
      <c r="G725" t="s">
        <v>645</v>
      </c>
      <c r="H725" t="s">
        <v>646</v>
      </c>
      <c r="I725" t="s">
        <v>644</v>
      </c>
      <c r="J725" t="s">
        <v>647</v>
      </c>
      <c r="K725" t="s">
        <v>1956</v>
      </c>
      <c r="L725" t="s">
        <v>648</v>
      </c>
      <c r="M725">
        <v>2</v>
      </c>
      <c r="N725" t="s">
        <v>649</v>
      </c>
      <c r="O725" t="s">
        <v>1957</v>
      </c>
      <c r="P725" t="s">
        <v>651</v>
      </c>
      <c r="Q725" t="s">
        <v>645</v>
      </c>
      <c r="R725" t="s">
        <v>652</v>
      </c>
      <c r="S725" t="s">
        <v>653</v>
      </c>
      <c r="T725">
        <v>9</v>
      </c>
      <c r="U725">
        <v>33986623</v>
      </c>
      <c r="V725">
        <v>35869051</v>
      </c>
      <c r="W725" t="s">
        <v>622</v>
      </c>
    </row>
    <row r="726" spans="1:23" x14ac:dyDescent="0.25">
      <c r="A726">
        <v>9</v>
      </c>
      <c r="B726">
        <v>34843362</v>
      </c>
      <c r="C726">
        <v>34889857</v>
      </c>
      <c r="D726" t="s">
        <v>1958</v>
      </c>
      <c r="E726" t="s">
        <v>644</v>
      </c>
      <c r="F726" t="s">
        <v>359</v>
      </c>
      <c r="G726" t="s">
        <v>645</v>
      </c>
      <c r="H726" t="s">
        <v>646</v>
      </c>
      <c r="I726" t="s">
        <v>644</v>
      </c>
      <c r="J726" t="s">
        <v>647</v>
      </c>
      <c r="K726" t="s">
        <v>1958</v>
      </c>
      <c r="L726" t="s">
        <v>648</v>
      </c>
      <c r="M726">
        <v>2</v>
      </c>
      <c r="N726" t="s">
        <v>649</v>
      </c>
      <c r="O726" t="s">
        <v>1959</v>
      </c>
      <c r="P726" t="s">
        <v>651</v>
      </c>
      <c r="Q726" t="s">
        <v>645</v>
      </c>
      <c r="R726" t="s">
        <v>652</v>
      </c>
      <c r="S726" t="s">
        <v>653</v>
      </c>
      <c r="T726">
        <v>9</v>
      </c>
      <c r="U726">
        <v>33986623</v>
      </c>
      <c r="V726">
        <v>35869051</v>
      </c>
      <c r="W726" t="s">
        <v>622</v>
      </c>
    </row>
    <row r="727" spans="1:23" x14ac:dyDescent="0.25">
      <c r="A727">
        <v>9</v>
      </c>
      <c r="B727">
        <v>34892257</v>
      </c>
      <c r="C727">
        <v>34940765</v>
      </c>
      <c r="D727" t="s">
        <v>1960</v>
      </c>
      <c r="E727" t="s">
        <v>644</v>
      </c>
      <c r="F727" t="s">
        <v>353</v>
      </c>
      <c r="G727" t="s">
        <v>645</v>
      </c>
      <c r="H727" t="s">
        <v>646</v>
      </c>
      <c r="I727" t="s">
        <v>644</v>
      </c>
      <c r="J727" t="s">
        <v>647</v>
      </c>
      <c r="K727" t="s">
        <v>1960</v>
      </c>
      <c r="L727" t="s">
        <v>648</v>
      </c>
      <c r="M727">
        <v>2</v>
      </c>
      <c r="N727" t="s">
        <v>649</v>
      </c>
      <c r="O727" t="s">
        <v>1961</v>
      </c>
      <c r="P727" t="s">
        <v>651</v>
      </c>
      <c r="Q727" t="s">
        <v>645</v>
      </c>
      <c r="R727" t="s">
        <v>652</v>
      </c>
      <c r="S727" t="s">
        <v>653</v>
      </c>
      <c r="T727">
        <v>9</v>
      </c>
      <c r="U727">
        <v>33986623</v>
      </c>
      <c r="V727">
        <v>35869051</v>
      </c>
      <c r="W727" t="s">
        <v>622</v>
      </c>
    </row>
    <row r="728" spans="1:23" x14ac:dyDescent="0.25">
      <c r="A728">
        <v>9</v>
      </c>
      <c r="B728">
        <v>34946266</v>
      </c>
      <c r="C728">
        <v>34971197</v>
      </c>
      <c r="D728" t="s">
        <v>1962</v>
      </c>
      <c r="E728" t="s">
        <v>644</v>
      </c>
      <c r="F728" t="s">
        <v>359</v>
      </c>
      <c r="G728" t="s">
        <v>645</v>
      </c>
      <c r="H728" t="s">
        <v>646</v>
      </c>
      <c r="I728" t="s">
        <v>644</v>
      </c>
      <c r="J728" t="s">
        <v>647</v>
      </c>
      <c r="K728" t="s">
        <v>1962</v>
      </c>
      <c r="L728" t="s">
        <v>648</v>
      </c>
      <c r="M728">
        <v>2</v>
      </c>
      <c r="N728" t="s">
        <v>649</v>
      </c>
      <c r="O728" t="s">
        <v>1963</v>
      </c>
      <c r="P728" t="s">
        <v>651</v>
      </c>
      <c r="Q728" t="s">
        <v>645</v>
      </c>
      <c r="R728" t="s">
        <v>652</v>
      </c>
      <c r="S728" t="s">
        <v>653</v>
      </c>
      <c r="T728">
        <v>9</v>
      </c>
      <c r="U728">
        <v>33986623</v>
      </c>
      <c r="V728">
        <v>35869051</v>
      </c>
      <c r="W728" t="s">
        <v>622</v>
      </c>
    </row>
    <row r="729" spans="1:23" x14ac:dyDescent="0.25">
      <c r="A729">
        <v>9</v>
      </c>
      <c r="B729">
        <v>34977822</v>
      </c>
      <c r="C729">
        <v>34995543</v>
      </c>
      <c r="D729" t="s">
        <v>1964</v>
      </c>
      <c r="E729" t="s">
        <v>644</v>
      </c>
      <c r="F729" t="s">
        <v>359</v>
      </c>
      <c r="G729" t="s">
        <v>645</v>
      </c>
      <c r="H729" t="s">
        <v>646</v>
      </c>
      <c r="I729" t="s">
        <v>644</v>
      </c>
      <c r="J729" t="s">
        <v>647</v>
      </c>
      <c r="K729" t="s">
        <v>1964</v>
      </c>
      <c r="L729" t="s">
        <v>648</v>
      </c>
      <c r="M729">
        <v>2</v>
      </c>
      <c r="P729" t="s">
        <v>651</v>
      </c>
      <c r="Q729" t="s">
        <v>645</v>
      </c>
      <c r="R729" t="s">
        <v>652</v>
      </c>
      <c r="S729" t="s">
        <v>653</v>
      </c>
      <c r="T729">
        <v>9</v>
      </c>
      <c r="U729">
        <v>33986623</v>
      </c>
      <c r="V729">
        <v>35869051</v>
      </c>
      <c r="W729" t="s">
        <v>622</v>
      </c>
    </row>
    <row r="730" spans="1:23" x14ac:dyDescent="0.25">
      <c r="A730">
        <v>9</v>
      </c>
      <c r="B730">
        <v>35002488</v>
      </c>
      <c r="C730">
        <v>35009115</v>
      </c>
      <c r="D730" t="s">
        <v>1965</v>
      </c>
      <c r="E730" t="s">
        <v>644</v>
      </c>
      <c r="F730" t="s">
        <v>353</v>
      </c>
      <c r="G730" t="s">
        <v>645</v>
      </c>
      <c r="H730" t="s">
        <v>646</v>
      </c>
      <c r="I730" t="s">
        <v>644</v>
      </c>
      <c r="J730" t="s">
        <v>647</v>
      </c>
      <c r="K730" t="s">
        <v>1965</v>
      </c>
      <c r="L730" t="s">
        <v>648</v>
      </c>
      <c r="M730">
        <v>2</v>
      </c>
      <c r="N730" t="s">
        <v>649</v>
      </c>
      <c r="O730" t="s">
        <v>1966</v>
      </c>
      <c r="P730" t="s">
        <v>651</v>
      </c>
      <c r="Q730" t="s">
        <v>645</v>
      </c>
      <c r="R730" t="s">
        <v>652</v>
      </c>
      <c r="S730" t="s">
        <v>653</v>
      </c>
      <c r="T730">
        <v>9</v>
      </c>
      <c r="U730">
        <v>33986623</v>
      </c>
      <c r="V730">
        <v>35869051</v>
      </c>
      <c r="W730" t="s">
        <v>622</v>
      </c>
    </row>
    <row r="731" spans="1:23" x14ac:dyDescent="0.25">
      <c r="A731">
        <v>9</v>
      </c>
      <c r="B731">
        <v>35208175</v>
      </c>
      <c r="C731">
        <v>35211170</v>
      </c>
      <c r="D731" t="s">
        <v>1967</v>
      </c>
      <c r="E731" t="s">
        <v>644</v>
      </c>
      <c r="F731" t="s">
        <v>353</v>
      </c>
      <c r="G731" t="s">
        <v>645</v>
      </c>
      <c r="H731" t="s">
        <v>646</v>
      </c>
      <c r="I731" t="s">
        <v>644</v>
      </c>
      <c r="J731" t="s">
        <v>647</v>
      </c>
      <c r="K731" t="s">
        <v>1967</v>
      </c>
      <c r="L731" t="s">
        <v>648</v>
      </c>
      <c r="M731">
        <v>2</v>
      </c>
      <c r="N731" t="s">
        <v>649</v>
      </c>
      <c r="O731" t="s">
        <v>1968</v>
      </c>
      <c r="P731" t="s">
        <v>651</v>
      </c>
      <c r="Q731" t="s">
        <v>645</v>
      </c>
      <c r="R731" t="s">
        <v>652</v>
      </c>
      <c r="S731" t="s">
        <v>653</v>
      </c>
      <c r="T731">
        <v>9</v>
      </c>
      <c r="U731">
        <v>33986623</v>
      </c>
      <c r="V731">
        <v>35869051</v>
      </c>
      <c r="W731" t="s">
        <v>622</v>
      </c>
    </row>
    <row r="732" spans="1:23" x14ac:dyDescent="0.25">
      <c r="A732">
        <v>9</v>
      </c>
      <c r="B732">
        <v>35311678</v>
      </c>
      <c r="C732">
        <v>35354642</v>
      </c>
      <c r="D732" t="s">
        <v>1969</v>
      </c>
      <c r="E732" t="s">
        <v>644</v>
      </c>
      <c r="F732" t="s">
        <v>353</v>
      </c>
      <c r="G732" t="s">
        <v>645</v>
      </c>
      <c r="H732" t="s">
        <v>646</v>
      </c>
      <c r="I732" t="s">
        <v>644</v>
      </c>
      <c r="J732" t="s">
        <v>647</v>
      </c>
      <c r="K732" t="s">
        <v>1969</v>
      </c>
      <c r="L732" t="s">
        <v>648</v>
      </c>
      <c r="M732">
        <v>2</v>
      </c>
      <c r="N732" t="s">
        <v>649</v>
      </c>
      <c r="O732" t="s">
        <v>1970</v>
      </c>
      <c r="P732" t="s">
        <v>651</v>
      </c>
      <c r="Q732" t="s">
        <v>645</v>
      </c>
      <c r="R732" t="s">
        <v>652</v>
      </c>
      <c r="S732" t="s">
        <v>653</v>
      </c>
      <c r="T732">
        <v>9</v>
      </c>
      <c r="U732">
        <v>33986623</v>
      </c>
      <c r="V732">
        <v>35869051</v>
      </c>
      <c r="W732" t="s">
        <v>622</v>
      </c>
    </row>
    <row r="733" spans="1:23" x14ac:dyDescent="0.25">
      <c r="A733">
        <v>9</v>
      </c>
      <c r="B733">
        <v>35632212</v>
      </c>
      <c r="C733">
        <v>35951648</v>
      </c>
      <c r="D733" t="s">
        <v>1971</v>
      </c>
      <c r="E733" t="s">
        <v>644</v>
      </c>
      <c r="F733" t="s">
        <v>353</v>
      </c>
      <c r="G733" t="s">
        <v>645</v>
      </c>
      <c r="H733" t="s">
        <v>646</v>
      </c>
      <c r="I733" t="s">
        <v>644</v>
      </c>
      <c r="J733" t="s">
        <v>647</v>
      </c>
      <c r="K733" t="s">
        <v>1971</v>
      </c>
      <c r="L733" t="s">
        <v>648</v>
      </c>
      <c r="M733">
        <v>2</v>
      </c>
      <c r="N733" t="s">
        <v>649</v>
      </c>
      <c r="O733" t="s">
        <v>1972</v>
      </c>
      <c r="P733" t="s">
        <v>651</v>
      </c>
      <c r="Q733" t="s">
        <v>645</v>
      </c>
      <c r="R733" t="s">
        <v>652</v>
      </c>
      <c r="S733" t="s">
        <v>653</v>
      </c>
      <c r="T733">
        <v>9</v>
      </c>
      <c r="U733">
        <v>33986623</v>
      </c>
      <c r="V733">
        <v>35869051</v>
      </c>
      <c r="W733" t="s">
        <v>622</v>
      </c>
    </row>
    <row r="734" spans="1:23" x14ac:dyDescent="0.25">
      <c r="A734">
        <v>9</v>
      </c>
      <c r="B734">
        <v>35702250</v>
      </c>
      <c r="C734">
        <v>35712699</v>
      </c>
      <c r="D734" t="s">
        <v>1973</v>
      </c>
      <c r="E734" t="s">
        <v>644</v>
      </c>
      <c r="F734" t="s">
        <v>359</v>
      </c>
      <c r="G734" t="s">
        <v>645</v>
      </c>
      <c r="H734" t="s">
        <v>646</v>
      </c>
      <c r="I734" t="s">
        <v>644</v>
      </c>
      <c r="J734" t="s">
        <v>647</v>
      </c>
      <c r="K734" t="s">
        <v>1973</v>
      </c>
      <c r="L734" t="s">
        <v>648</v>
      </c>
      <c r="M734">
        <v>1</v>
      </c>
      <c r="P734" t="s">
        <v>651</v>
      </c>
      <c r="Q734" t="s">
        <v>645</v>
      </c>
      <c r="R734" t="s">
        <v>652</v>
      </c>
      <c r="S734" t="s">
        <v>653</v>
      </c>
      <c r="T734">
        <v>9</v>
      </c>
      <c r="U734">
        <v>33986623</v>
      </c>
      <c r="V734">
        <v>35869051</v>
      </c>
      <c r="W734" t="s">
        <v>622</v>
      </c>
    </row>
    <row r="735" spans="1:23" x14ac:dyDescent="0.25">
      <c r="A735">
        <v>9</v>
      </c>
      <c r="B735">
        <v>39708639</v>
      </c>
      <c r="C735">
        <v>40153380</v>
      </c>
      <c r="D735" t="s">
        <v>1974</v>
      </c>
      <c r="E735" t="s">
        <v>644</v>
      </c>
      <c r="F735" t="s">
        <v>353</v>
      </c>
      <c r="G735" t="s">
        <v>645</v>
      </c>
      <c r="H735" t="s">
        <v>646</v>
      </c>
      <c r="I735" t="s">
        <v>644</v>
      </c>
      <c r="J735" t="s">
        <v>647</v>
      </c>
      <c r="K735" t="s">
        <v>1974</v>
      </c>
      <c r="L735" t="s">
        <v>648</v>
      </c>
      <c r="M735">
        <v>1</v>
      </c>
      <c r="P735" t="s">
        <v>651</v>
      </c>
      <c r="Q735" t="s">
        <v>645</v>
      </c>
      <c r="R735" t="s">
        <v>652</v>
      </c>
      <c r="S735" t="s">
        <v>653</v>
      </c>
      <c r="T735">
        <v>9</v>
      </c>
      <c r="U735">
        <v>39472510</v>
      </c>
      <c r="V735">
        <v>40041693</v>
      </c>
      <c r="W735" t="s">
        <v>623</v>
      </c>
    </row>
    <row r="736" spans="1:23" x14ac:dyDescent="0.25">
      <c r="A736">
        <v>9</v>
      </c>
      <c r="B736">
        <v>39797188</v>
      </c>
      <c r="C736">
        <v>39961163</v>
      </c>
      <c r="D736" t="s">
        <v>1975</v>
      </c>
      <c r="E736" t="s">
        <v>644</v>
      </c>
      <c r="F736" t="s">
        <v>353</v>
      </c>
      <c r="G736" t="s">
        <v>645</v>
      </c>
      <c r="H736" t="s">
        <v>646</v>
      </c>
      <c r="I736" t="s">
        <v>644</v>
      </c>
      <c r="J736" t="s">
        <v>647</v>
      </c>
      <c r="K736" t="s">
        <v>1975</v>
      </c>
      <c r="L736" t="s">
        <v>648</v>
      </c>
      <c r="M736">
        <v>2</v>
      </c>
      <c r="N736" t="s">
        <v>649</v>
      </c>
      <c r="O736" t="s">
        <v>1976</v>
      </c>
      <c r="P736" t="s">
        <v>651</v>
      </c>
      <c r="Q736" t="s">
        <v>645</v>
      </c>
      <c r="R736" t="s">
        <v>652</v>
      </c>
      <c r="S736" t="s">
        <v>653</v>
      </c>
      <c r="T736">
        <v>9</v>
      </c>
      <c r="U736">
        <v>39472510</v>
      </c>
      <c r="V736">
        <v>40041693</v>
      </c>
      <c r="W736" t="s">
        <v>623</v>
      </c>
    </row>
    <row r="737" spans="1:23" x14ac:dyDescent="0.25">
      <c r="A737">
        <v>9</v>
      </c>
      <c r="B737">
        <v>39960100</v>
      </c>
      <c r="C737">
        <v>40147713</v>
      </c>
      <c r="D737" t="s">
        <v>1977</v>
      </c>
      <c r="E737" t="s">
        <v>644</v>
      </c>
      <c r="F737" t="s">
        <v>359</v>
      </c>
      <c r="G737" t="s">
        <v>645</v>
      </c>
      <c r="H737" t="s">
        <v>646</v>
      </c>
      <c r="I737" t="s">
        <v>644</v>
      </c>
      <c r="J737" t="s">
        <v>647</v>
      </c>
      <c r="K737" t="s">
        <v>1977</v>
      </c>
      <c r="L737" t="s">
        <v>648</v>
      </c>
      <c r="M737">
        <v>2</v>
      </c>
      <c r="N737" t="s">
        <v>649</v>
      </c>
      <c r="O737" t="s">
        <v>1978</v>
      </c>
      <c r="P737" t="s">
        <v>651</v>
      </c>
      <c r="Q737" t="s">
        <v>645</v>
      </c>
      <c r="R737" t="s">
        <v>652</v>
      </c>
      <c r="S737" t="s">
        <v>653</v>
      </c>
      <c r="T737">
        <v>9</v>
      </c>
      <c r="U737">
        <v>39472510</v>
      </c>
      <c r="V737">
        <v>40041693</v>
      </c>
      <c r="W737" t="s">
        <v>623</v>
      </c>
    </row>
    <row r="738" spans="1:23" x14ac:dyDescent="0.25">
      <c r="A738">
        <v>9</v>
      </c>
      <c r="B738">
        <v>57727372</v>
      </c>
      <c r="C738">
        <v>57732405</v>
      </c>
      <c r="D738" t="s">
        <v>1979</v>
      </c>
      <c r="E738" t="s">
        <v>644</v>
      </c>
      <c r="F738" t="s">
        <v>359</v>
      </c>
      <c r="G738" t="s">
        <v>645</v>
      </c>
      <c r="H738" t="s">
        <v>646</v>
      </c>
      <c r="I738" t="s">
        <v>644</v>
      </c>
      <c r="J738" t="s">
        <v>647</v>
      </c>
      <c r="K738" t="s">
        <v>1979</v>
      </c>
      <c r="L738" t="s">
        <v>648</v>
      </c>
      <c r="M738">
        <v>2</v>
      </c>
      <c r="N738" t="s">
        <v>649</v>
      </c>
      <c r="O738" t="s">
        <v>1980</v>
      </c>
      <c r="P738" t="s">
        <v>651</v>
      </c>
      <c r="Q738" t="s">
        <v>645</v>
      </c>
      <c r="R738" t="s">
        <v>652</v>
      </c>
      <c r="S738" t="s">
        <v>653</v>
      </c>
      <c r="T738">
        <v>9</v>
      </c>
      <c r="U738">
        <v>57621488</v>
      </c>
      <c r="V738">
        <v>59498268</v>
      </c>
      <c r="W738" t="s">
        <v>624</v>
      </c>
    </row>
    <row r="739" spans="1:23" x14ac:dyDescent="0.25">
      <c r="A739">
        <v>9</v>
      </c>
      <c r="B739">
        <v>57743837</v>
      </c>
      <c r="C739">
        <v>57747058</v>
      </c>
      <c r="D739" t="s">
        <v>1981</v>
      </c>
      <c r="E739" t="s">
        <v>644</v>
      </c>
      <c r="F739" t="s">
        <v>359</v>
      </c>
      <c r="G739" t="s">
        <v>645</v>
      </c>
      <c r="H739" t="s">
        <v>646</v>
      </c>
      <c r="I739" t="s">
        <v>644</v>
      </c>
      <c r="J739" t="s">
        <v>647</v>
      </c>
      <c r="K739" t="s">
        <v>1981</v>
      </c>
      <c r="L739" t="s">
        <v>648</v>
      </c>
      <c r="M739">
        <v>2</v>
      </c>
      <c r="N739" t="s">
        <v>649</v>
      </c>
      <c r="O739" t="s">
        <v>1982</v>
      </c>
      <c r="P739" t="s">
        <v>651</v>
      </c>
      <c r="Q739" t="s">
        <v>645</v>
      </c>
      <c r="R739" t="s">
        <v>652</v>
      </c>
      <c r="S739" t="s">
        <v>653</v>
      </c>
      <c r="T739">
        <v>9</v>
      </c>
      <c r="U739">
        <v>57621488</v>
      </c>
      <c r="V739">
        <v>59498268</v>
      </c>
      <c r="W739" t="s">
        <v>624</v>
      </c>
    </row>
    <row r="740" spans="1:23" x14ac:dyDescent="0.25">
      <c r="A740">
        <v>9</v>
      </c>
      <c r="B740">
        <v>57758386</v>
      </c>
      <c r="C740">
        <v>57821535</v>
      </c>
      <c r="D740" t="s">
        <v>1983</v>
      </c>
      <c r="E740" t="s">
        <v>644</v>
      </c>
      <c r="F740" t="s">
        <v>359</v>
      </c>
      <c r="G740" t="s">
        <v>645</v>
      </c>
      <c r="H740" t="s">
        <v>646</v>
      </c>
      <c r="I740" t="s">
        <v>644</v>
      </c>
      <c r="J740" t="s">
        <v>647</v>
      </c>
      <c r="K740" t="s">
        <v>1983</v>
      </c>
      <c r="L740" t="s">
        <v>648</v>
      </c>
      <c r="M740">
        <v>2</v>
      </c>
      <c r="P740" t="s">
        <v>651</v>
      </c>
      <c r="Q740" t="s">
        <v>645</v>
      </c>
      <c r="R740" t="s">
        <v>652</v>
      </c>
      <c r="S740" t="s">
        <v>653</v>
      </c>
      <c r="T740">
        <v>9</v>
      </c>
      <c r="U740">
        <v>57621488</v>
      </c>
      <c r="V740">
        <v>59498268</v>
      </c>
      <c r="W740" t="s">
        <v>624</v>
      </c>
    </row>
    <row r="741" spans="1:23" x14ac:dyDescent="0.25">
      <c r="A741">
        <v>9</v>
      </c>
      <c r="B741">
        <v>57923520</v>
      </c>
      <c r="C741">
        <v>57932061</v>
      </c>
      <c r="D741" t="s">
        <v>1984</v>
      </c>
      <c r="E741" t="s">
        <v>644</v>
      </c>
      <c r="F741" t="s">
        <v>359</v>
      </c>
      <c r="G741" t="s">
        <v>645</v>
      </c>
      <c r="H741" t="s">
        <v>646</v>
      </c>
      <c r="I741" t="s">
        <v>644</v>
      </c>
      <c r="J741" t="s">
        <v>647</v>
      </c>
      <c r="K741" t="s">
        <v>1984</v>
      </c>
      <c r="L741" t="s">
        <v>648</v>
      </c>
      <c r="M741">
        <v>2</v>
      </c>
      <c r="N741" t="s">
        <v>649</v>
      </c>
      <c r="O741" t="s">
        <v>1985</v>
      </c>
      <c r="P741" t="s">
        <v>651</v>
      </c>
      <c r="Q741" t="s">
        <v>645</v>
      </c>
      <c r="R741" t="s">
        <v>652</v>
      </c>
      <c r="S741" t="s">
        <v>653</v>
      </c>
      <c r="T741">
        <v>9</v>
      </c>
      <c r="U741">
        <v>57621488</v>
      </c>
      <c r="V741">
        <v>59498268</v>
      </c>
      <c r="W741" t="s">
        <v>624</v>
      </c>
    </row>
    <row r="742" spans="1:23" x14ac:dyDescent="0.25">
      <c r="A742">
        <v>9</v>
      </c>
      <c r="B742">
        <v>58056664</v>
      </c>
      <c r="C742">
        <v>58088373</v>
      </c>
      <c r="D742" t="s">
        <v>1986</v>
      </c>
      <c r="E742" t="s">
        <v>644</v>
      </c>
      <c r="F742" t="s">
        <v>359</v>
      </c>
      <c r="G742" t="s">
        <v>645</v>
      </c>
      <c r="H742" t="s">
        <v>646</v>
      </c>
      <c r="I742" t="s">
        <v>644</v>
      </c>
      <c r="J742" t="s">
        <v>647</v>
      </c>
      <c r="K742" t="s">
        <v>1986</v>
      </c>
      <c r="L742" t="s">
        <v>648</v>
      </c>
      <c r="M742">
        <v>1</v>
      </c>
      <c r="N742" t="s">
        <v>649</v>
      </c>
      <c r="O742" t="s">
        <v>1987</v>
      </c>
      <c r="P742" t="s">
        <v>651</v>
      </c>
      <c r="Q742" t="s">
        <v>645</v>
      </c>
      <c r="R742" t="s">
        <v>652</v>
      </c>
      <c r="S742" t="s">
        <v>653</v>
      </c>
      <c r="T742">
        <v>9</v>
      </c>
      <c r="U742">
        <v>57621488</v>
      </c>
      <c r="V742">
        <v>59498268</v>
      </c>
      <c r="W742" t="s">
        <v>624</v>
      </c>
    </row>
    <row r="743" spans="1:23" x14ac:dyDescent="0.25">
      <c r="A743">
        <v>9</v>
      </c>
      <c r="B743">
        <v>58156228</v>
      </c>
      <c r="C743">
        <v>58157720</v>
      </c>
      <c r="D743" t="s">
        <v>1988</v>
      </c>
      <c r="E743" t="s">
        <v>644</v>
      </c>
      <c r="F743" t="s">
        <v>359</v>
      </c>
      <c r="G743" t="s">
        <v>645</v>
      </c>
      <c r="H743" t="s">
        <v>646</v>
      </c>
      <c r="I743" t="s">
        <v>644</v>
      </c>
      <c r="J743" t="s">
        <v>647</v>
      </c>
      <c r="K743" t="s">
        <v>1988</v>
      </c>
      <c r="L743" t="s">
        <v>648</v>
      </c>
      <c r="M743">
        <v>1</v>
      </c>
      <c r="N743" t="s">
        <v>649</v>
      </c>
      <c r="O743" t="s">
        <v>1989</v>
      </c>
      <c r="P743" t="s">
        <v>651</v>
      </c>
      <c r="Q743" t="s">
        <v>645</v>
      </c>
      <c r="R743" t="s">
        <v>652</v>
      </c>
      <c r="S743" t="s">
        <v>653</v>
      </c>
      <c r="T743">
        <v>9</v>
      </c>
      <c r="U743">
        <v>57621488</v>
      </c>
      <c r="V743">
        <v>59498268</v>
      </c>
      <c r="W743" t="s">
        <v>624</v>
      </c>
    </row>
    <row r="744" spans="1:23" x14ac:dyDescent="0.25">
      <c r="A744">
        <v>9</v>
      </c>
      <c r="B744">
        <v>58172984</v>
      </c>
      <c r="C744">
        <v>58216545</v>
      </c>
      <c r="D744" t="s">
        <v>1990</v>
      </c>
      <c r="E744" t="s">
        <v>644</v>
      </c>
      <c r="F744" t="s">
        <v>359</v>
      </c>
      <c r="G744" t="s">
        <v>645</v>
      </c>
      <c r="H744" t="s">
        <v>646</v>
      </c>
      <c r="I744" t="s">
        <v>644</v>
      </c>
      <c r="J744" t="s">
        <v>647</v>
      </c>
      <c r="K744" t="s">
        <v>1990</v>
      </c>
      <c r="L744" t="s">
        <v>648</v>
      </c>
      <c r="M744">
        <v>2</v>
      </c>
      <c r="P744" t="s">
        <v>651</v>
      </c>
      <c r="Q744" t="s">
        <v>645</v>
      </c>
      <c r="R744" t="s">
        <v>652</v>
      </c>
      <c r="S744" t="s">
        <v>653</v>
      </c>
      <c r="T744">
        <v>9</v>
      </c>
      <c r="U744">
        <v>57621488</v>
      </c>
      <c r="V744">
        <v>59498268</v>
      </c>
      <c r="W744" t="s">
        <v>624</v>
      </c>
    </row>
    <row r="745" spans="1:23" x14ac:dyDescent="0.25">
      <c r="A745">
        <v>9</v>
      </c>
      <c r="B745">
        <v>58345344</v>
      </c>
      <c r="C745">
        <v>58374909</v>
      </c>
      <c r="D745" t="s">
        <v>1991</v>
      </c>
      <c r="E745" t="s">
        <v>644</v>
      </c>
      <c r="F745" t="s">
        <v>353</v>
      </c>
      <c r="G745" t="s">
        <v>645</v>
      </c>
      <c r="H745" t="s">
        <v>646</v>
      </c>
      <c r="I745" t="s">
        <v>644</v>
      </c>
      <c r="J745" t="s">
        <v>647</v>
      </c>
      <c r="K745" t="s">
        <v>1991</v>
      </c>
      <c r="L745" t="s">
        <v>648</v>
      </c>
      <c r="M745">
        <v>2</v>
      </c>
      <c r="N745" t="s">
        <v>649</v>
      </c>
      <c r="O745" t="s">
        <v>1992</v>
      </c>
      <c r="P745" t="s">
        <v>651</v>
      </c>
      <c r="Q745" t="s">
        <v>645</v>
      </c>
      <c r="R745" t="s">
        <v>652</v>
      </c>
      <c r="S745" t="s">
        <v>653</v>
      </c>
      <c r="T745">
        <v>9</v>
      </c>
      <c r="U745">
        <v>57621488</v>
      </c>
      <c r="V745">
        <v>59498268</v>
      </c>
      <c r="W745" t="s">
        <v>624</v>
      </c>
    </row>
    <row r="746" spans="1:23" x14ac:dyDescent="0.25">
      <c r="A746">
        <v>9</v>
      </c>
      <c r="B746">
        <v>58474220</v>
      </c>
      <c r="C746">
        <v>58488972</v>
      </c>
      <c r="D746" t="s">
        <v>1993</v>
      </c>
      <c r="E746" t="s">
        <v>644</v>
      </c>
      <c r="F746" t="s">
        <v>359</v>
      </c>
      <c r="G746" t="s">
        <v>645</v>
      </c>
      <c r="H746" t="s">
        <v>646</v>
      </c>
      <c r="I746" t="s">
        <v>644</v>
      </c>
      <c r="J746" t="s">
        <v>647</v>
      </c>
      <c r="K746" t="s">
        <v>1993</v>
      </c>
      <c r="L746" t="s">
        <v>648</v>
      </c>
      <c r="M746">
        <v>1</v>
      </c>
      <c r="P746" t="s">
        <v>651</v>
      </c>
      <c r="Q746" t="s">
        <v>645</v>
      </c>
      <c r="R746" t="s">
        <v>652</v>
      </c>
      <c r="S746" t="s">
        <v>653</v>
      </c>
      <c r="T746">
        <v>9</v>
      </c>
      <c r="U746">
        <v>57621488</v>
      </c>
      <c r="V746">
        <v>59498268</v>
      </c>
      <c r="W746" t="s">
        <v>624</v>
      </c>
    </row>
    <row r="747" spans="1:23" x14ac:dyDescent="0.25">
      <c r="A747">
        <v>9</v>
      </c>
      <c r="B747">
        <v>58697416</v>
      </c>
      <c r="C747">
        <v>59145257</v>
      </c>
      <c r="D747" t="s">
        <v>1994</v>
      </c>
      <c r="E747" t="s">
        <v>644</v>
      </c>
      <c r="F747" t="s">
        <v>353</v>
      </c>
      <c r="G747" t="s">
        <v>645</v>
      </c>
      <c r="H747" t="s">
        <v>646</v>
      </c>
      <c r="I747" t="s">
        <v>644</v>
      </c>
      <c r="J747" t="s">
        <v>647</v>
      </c>
      <c r="K747" t="s">
        <v>1994</v>
      </c>
      <c r="L747" t="s">
        <v>648</v>
      </c>
      <c r="M747">
        <v>2</v>
      </c>
      <c r="P747" t="s">
        <v>651</v>
      </c>
      <c r="Q747" t="s">
        <v>645</v>
      </c>
      <c r="R747" t="s">
        <v>652</v>
      </c>
      <c r="S747" t="s">
        <v>653</v>
      </c>
      <c r="T747">
        <v>9</v>
      </c>
      <c r="U747">
        <v>57621488</v>
      </c>
      <c r="V747">
        <v>59498268</v>
      </c>
      <c r="W747" t="s">
        <v>624</v>
      </c>
    </row>
    <row r="748" spans="1:23" x14ac:dyDescent="0.25">
      <c r="A748">
        <v>9</v>
      </c>
      <c r="B748">
        <v>59234758</v>
      </c>
      <c r="C748">
        <v>59551841</v>
      </c>
      <c r="D748" t="s">
        <v>1995</v>
      </c>
      <c r="E748" t="s">
        <v>644</v>
      </c>
      <c r="F748" t="s">
        <v>353</v>
      </c>
      <c r="G748" t="s">
        <v>645</v>
      </c>
      <c r="H748" t="s">
        <v>646</v>
      </c>
      <c r="I748" t="s">
        <v>644</v>
      </c>
      <c r="J748" t="s">
        <v>647</v>
      </c>
      <c r="K748" t="s">
        <v>1995</v>
      </c>
      <c r="L748" t="s">
        <v>648</v>
      </c>
      <c r="M748">
        <v>2</v>
      </c>
      <c r="N748" t="s">
        <v>649</v>
      </c>
      <c r="O748" t="s">
        <v>1996</v>
      </c>
      <c r="P748" t="s">
        <v>651</v>
      </c>
      <c r="Q748" t="s">
        <v>645</v>
      </c>
      <c r="R748" t="s">
        <v>652</v>
      </c>
      <c r="S748" t="s">
        <v>653</v>
      </c>
      <c r="T748">
        <v>9</v>
      </c>
      <c r="U748">
        <v>57621488</v>
      </c>
      <c r="V748">
        <v>59498268</v>
      </c>
      <c r="W748" t="s">
        <v>624</v>
      </c>
    </row>
    <row r="749" spans="1:23" x14ac:dyDescent="0.25">
      <c r="A749">
        <v>9</v>
      </c>
      <c r="B749">
        <v>59292451</v>
      </c>
      <c r="C749">
        <v>59374387</v>
      </c>
      <c r="D749" t="s">
        <v>1997</v>
      </c>
      <c r="E749" t="s">
        <v>644</v>
      </c>
      <c r="F749" t="s">
        <v>353</v>
      </c>
      <c r="G749" t="s">
        <v>645</v>
      </c>
      <c r="H749" t="s">
        <v>646</v>
      </c>
      <c r="I749" t="s">
        <v>644</v>
      </c>
      <c r="J749" t="s">
        <v>647</v>
      </c>
      <c r="K749" t="s">
        <v>1997</v>
      </c>
      <c r="L749" t="s">
        <v>648</v>
      </c>
      <c r="M749">
        <v>1</v>
      </c>
      <c r="P749" t="s">
        <v>651</v>
      </c>
      <c r="Q749" t="s">
        <v>645</v>
      </c>
      <c r="R749" t="s">
        <v>652</v>
      </c>
      <c r="S749" t="s">
        <v>653</v>
      </c>
      <c r="T749">
        <v>9</v>
      </c>
      <c r="U749">
        <v>57621488</v>
      </c>
      <c r="V749">
        <v>59498268</v>
      </c>
      <c r="W749" t="s">
        <v>624</v>
      </c>
    </row>
    <row r="750" spans="1:23" x14ac:dyDescent="0.25">
      <c r="A750">
        <v>9</v>
      </c>
      <c r="B750">
        <v>67402577</v>
      </c>
      <c r="C750">
        <v>67409791</v>
      </c>
      <c r="D750" t="s">
        <v>1998</v>
      </c>
      <c r="E750" t="s">
        <v>644</v>
      </c>
      <c r="F750" t="s">
        <v>353</v>
      </c>
      <c r="G750" t="s">
        <v>645</v>
      </c>
      <c r="H750" t="s">
        <v>646</v>
      </c>
      <c r="I750" t="s">
        <v>644</v>
      </c>
      <c r="J750" t="s">
        <v>647</v>
      </c>
      <c r="K750" t="s">
        <v>1998</v>
      </c>
      <c r="L750" t="s">
        <v>648</v>
      </c>
      <c r="M750">
        <v>2</v>
      </c>
      <c r="N750" t="s">
        <v>649</v>
      </c>
      <c r="O750" t="s">
        <v>1999</v>
      </c>
      <c r="P750" t="s">
        <v>651</v>
      </c>
      <c r="Q750" t="s">
        <v>645</v>
      </c>
      <c r="R750" t="s">
        <v>652</v>
      </c>
      <c r="S750" t="s">
        <v>653</v>
      </c>
      <c r="T750">
        <v>9</v>
      </c>
      <c r="U750">
        <v>67240749</v>
      </c>
      <c r="V750">
        <v>68150775</v>
      </c>
      <c r="W750" t="s">
        <v>625</v>
      </c>
    </row>
    <row r="751" spans="1:23" x14ac:dyDescent="0.25">
      <c r="A751">
        <v>9</v>
      </c>
      <c r="B751">
        <v>67663359</v>
      </c>
      <c r="C751">
        <v>67749829</v>
      </c>
      <c r="D751" t="s">
        <v>2000</v>
      </c>
      <c r="E751" t="s">
        <v>644</v>
      </c>
      <c r="F751" t="s">
        <v>353</v>
      </c>
      <c r="G751" t="s">
        <v>645</v>
      </c>
      <c r="H751" t="s">
        <v>646</v>
      </c>
      <c r="I751" t="s">
        <v>644</v>
      </c>
      <c r="J751" t="s">
        <v>647</v>
      </c>
      <c r="K751" t="s">
        <v>2000</v>
      </c>
      <c r="L751" t="s">
        <v>648</v>
      </c>
      <c r="M751">
        <v>2</v>
      </c>
      <c r="N751" t="s">
        <v>649</v>
      </c>
      <c r="O751" t="s">
        <v>2001</v>
      </c>
      <c r="P751" t="s">
        <v>651</v>
      </c>
      <c r="Q751" t="s">
        <v>645</v>
      </c>
      <c r="R751" t="s">
        <v>652</v>
      </c>
      <c r="S751" t="s">
        <v>653</v>
      </c>
      <c r="T751">
        <v>9</v>
      </c>
      <c r="U751">
        <v>67240749</v>
      </c>
      <c r="V751">
        <v>68150775</v>
      </c>
      <c r="W751" t="s">
        <v>625</v>
      </c>
    </row>
    <row r="752" spans="1:23" x14ac:dyDescent="0.25">
      <c r="A752">
        <v>9</v>
      </c>
      <c r="B752">
        <v>67758389</v>
      </c>
      <c r="C752">
        <v>67786871</v>
      </c>
      <c r="D752" t="s">
        <v>2002</v>
      </c>
      <c r="E752" t="s">
        <v>644</v>
      </c>
      <c r="F752" t="s">
        <v>359</v>
      </c>
      <c r="G752" t="s">
        <v>645</v>
      </c>
      <c r="H752" t="s">
        <v>646</v>
      </c>
      <c r="I752" t="s">
        <v>644</v>
      </c>
      <c r="J752" t="s">
        <v>647</v>
      </c>
      <c r="K752" t="s">
        <v>2002</v>
      </c>
      <c r="L752" t="s">
        <v>648</v>
      </c>
      <c r="M752">
        <v>2</v>
      </c>
      <c r="N752" t="s">
        <v>649</v>
      </c>
      <c r="O752" t="s">
        <v>2003</v>
      </c>
      <c r="P752" t="s">
        <v>651</v>
      </c>
      <c r="Q752" t="s">
        <v>645</v>
      </c>
      <c r="R752" t="s">
        <v>652</v>
      </c>
      <c r="S752" t="s">
        <v>653</v>
      </c>
      <c r="T752">
        <v>9</v>
      </c>
      <c r="U752">
        <v>67240749</v>
      </c>
      <c r="V752">
        <v>68150775</v>
      </c>
      <c r="W752" t="s">
        <v>625</v>
      </c>
    </row>
    <row r="753" spans="1:23" x14ac:dyDescent="0.25">
      <c r="A753">
        <v>9</v>
      </c>
      <c r="B753">
        <v>67793650</v>
      </c>
      <c r="C753">
        <v>67974020</v>
      </c>
      <c r="D753" t="s">
        <v>2004</v>
      </c>
      <c r="E753" t="s">
        <v>644</v>
      </c>
      <c r="F753" t="s">
        <v>359</v>
      </c>
      <c r="G753" t="s">
        <v>645</v>
      </c>
      <c r="H753" t="s">
        <v>646</v>
      </c>
      <c r="I753" t="s">
        <v>644</v>
      </c>
      <c r="J753" t="s">
        <v>647</v>
      </c>
      <c r="K753" t="s">
        <v>2004</v>
      </c>
      <c r="L753" t="s">
        <v>648</v>
      </c>
      <c r="M753">
        <v>2</v>
      </c>
      <c r="N753" t="s">
        <v>649</v>
      </c>
      <c r="O753" t="s">
        <v>2005</v>
      </c>
      <c r="P753" t="s">
        <v>651</v>
      </c>
      <c r="Q753" t="s">
        <v>645</v>
      </c>
      <c r="R753" t="s">
        <v>652</v>
      </c>
      <c r="S753" t="s">
        <v>653</v>
      </c>
      <c r="T753">
        <v>9</v>
      </c>
      <c r="U753">
        <v>67240749</v>
      </c>
      <c r="V753">
        <v>68150775</v>
      </c>
      <c r="W753" t="s">
        <v>625</v>
      </c>
    </row>
    <row r="754" spans="1:23" x14ac:dyDescent="0.25">
      <c r="A754">
        <v>9</v>
      </c>
      <c r="B754">
        <v>67996710</v>
      </c>
      <c r="C754">
        <v>68008638</v>
      </c>
      <c r="D754" t="s">
        <v>2006</v>
      </c>
      <c r="E754" t="s">
        <v>644</v>
      </c>
      <c r="F754" t="s">
        <v>359</v>
      </c>
      <c r="G754" t="s">
        <v>645</v>
      </c>
      <c r="H754" t="s">
        <v>646</v>
      </c>
      <c r="I754" t="s">
        <v>644</v>
      </c>
      <c r="J754" t="s">
        <v>647</v>
      </c>
      <c r="K754" t="s">
        <v>2006</v>
      </c>
      <c r="L754" t="s">
        <v>648</v>
      </c>
      <c r="M754">
        <v>2</v>
      </c>
      <c r="N754" t="s">
        <v>649</v>
      </c>
      <c r="O754" t="s">
        <v>2007</v>
      </c>
      <c r="P754" t="s">
        <v>651</v>
      </c>
      <c r="Q754" t="s">
        <v>645</v>
      </c>
      <c r="R754" t="s">
        <v>652</v>
      </c>
      <c r="S754" t="s">
        <v>653</v>
      </c>
      <c r="T754">
        <v>9</v>
      </c>
      <c r="U754">
        <v>67240749</v>
      </c>
      <c r="V754">
        <v>68150775</v>
      </c>
      <c r="W754" t="s">
        <v>625</v>
      </c>
    </row>
    <row r="755" spans="1:23" x14ac:dyDescent="0.25">
      <c r="A755">
        <v>9</v>
      </c>
      <c r="B755">
        <v>68008835</v>
      </c>
      <c r="C755">
        <v>68100570</v>
      </c>
      <c r="D755" t="s">
        <v>2008</v>
      </c>
      <c r="E755" t="s">
        <v>644</v>
      </c>
      <c r="F755" t="s">
        <v>353</v>
      </c>
      <c r="G755" t="s">
        <v>645</v>
      </c>
      <c r="H755" t="s">
        <v>646</v>
      </c>
      <c r="I755" t="s">
        <v>644</v>
      </c>
      <c r="J755" t="s">
        <v>647</v>
      </c>
      <c r="K755" t="s">
        <v>2008</v>
      </c>
      <c r="L755" t="s">
        <v>648</v>
      </c>
      <c r="M755">
        <v>2</v>
      </c>
      <c r="N755" t="s">
        <v>649</v>
      </c>
      <c r="O755" t="s">
        <v>2009</v>
      </c>
      <c r="P755" t="s">
        <v>651</v>
      </c>
      <c r="Q755" t="s">
        <v>645</v>
      </c>
      <c r="R755" t="s">
        <v>652</v>
      </c>
      <c r="S755" t="s">
        <v>653</v>
      </c>
      <c r="T755">
        <v>9</v>
      </c>
      <c r="U755">
        <v>67240749</v>
      </c>
      <c r="V755">
        <v>68150775</v>
      </c>
      <c r="W755" t="s">
        <v>625</v>
      </c>
    </row>
    <row r="756" spans="1:23" x14ac:dyDescent="0.25">
      <c r="A756">
        <v>9</v>
      </c>
      <c r="B756">
        <v>68012301</v>
      </c>
      <c r="C756">
        <v>68152480</v>
      </c>
      <c r="D756" t="s">
        <v>2010</v>
      </c>
      <c r="E756" t="s">
        <v>644</v>
      </c>
      <c r="F756" t="s">
        <v>353</v>
      </c>
      <c r="G756" t="s">
        <v>645</v>
      </c>
      <c r="H756" t="s">
        <v>646</v>
      </c>
      <c r="I756" t="s">
        <v>644</v>
      </c>
      <c r="J756" t="s">
        <v>647</v>
      </c>
      <c r="K756" t="s">
        <v>2010</v>
      </c>
      <c r="L756" t="s">
        <v>648</v>
      </c>
      <c r="M756">
        <v>1</v>
      </c>
      <c r="P756" t="s">
        <v>651</v>
      </c>
      <c r="Q756" t="s">
        <v>645</v>
      </c>
      <c r="R756" t="s">
        <v>652</v>
      </c>
      <c r="S756" t="s">
        <v>653</v>
      </c>
      <c r="T756">
        <v>9</v>
      </c>
      <c r="U756">
        <v>67240749</v>
      </c>
      <c r="V756">
        <v>68150775</v>
      </c>
      <c r="W756" t="s">
        <v>625</v>
      </c>
    </row>
    <row r="757" spans="1:23" x14ac:dyDescent="0.25">
      <c r="A757">
        <v>10</v>
      </c>
      <c r="B757">
        <v>747086</v>
      </c>
      <c r="C757">
        <v>752523</v>
      </c>
      <c r="D757" t="s">
        <v>2011</v>
      </c>
      <c r="E757" t="s">
        <v>644</v>
      </c>
      <c r="F757" t="s">
        <v>353</v>
      </c>
      <c r="G757" t="s">
        <v>645</v>
      </c>
      <c r="H757" t="s">
        <v>646</v>
      </c>
      <c r="I757" t="s">
        <v>644</v>
      </c>
      <c r="J757" t="s">
        <v>647</v>
      </c>
      <c r="K757" t="s">
        <v>2011</v>
      </c>
      <c r="L757" t="s">
        <v>648</v>
      </c>
      <c r="M757">
        <v>2</v>
      </c>
      <c r="N757" t="s">
        <v>649</v>
      </c>
      <c r="O757" t="s">
        <v>2012</v>
      </c>
      <c r="P757" t="s">
        <v>651</v>
      </c>
      <c r="Q757" t="s">
        <v>645</v>
      </c>
      <c r="R757" t="s">
        <v>652</v>
      </c>
      <c r="S757" t="s">
        <v>653</v>
      </c>
      <c r="T757">
        <v>10</v>
      </c>
      <c r="U757">
        <v>704021</v>
      </c>
      <c r="V757">
        <v>2331306</v>
      </c>
      <c r="W757" t="s">
        <v>627</v>
      </c>
    </row>
    <row r="758" spans="1:23" x14ac:dyDescent="0.25">
      <c r="A758">
        <v>10</v>
      </c>
      <c r="B758">
        <v>1894286</v>
      </c>
      <c r="C758">
        <v>2125046</v>
      </c>
      <c r="D758" t="s">
        <v>2013</v>
      </c>
      <c r="E758" t="s">
        <v>644</v>
      </c>
      <c r="F758" t="s">
        <v>359</v>
      </c>
      <c r="G758" t="s">
        <v>645</v>
      </c>
      <c r="H758" t="s">
        <v>646</v>
      </c>
      <c r="I758" t="s">
        <v>644</v>
      </c>
      <c r="J758" t="s">
        <v>647</v>
      </c>
      <c r="K758" t="s">
        <v>2013</v>
      </c>
      <c r="L758" t="s">
        <v>648</v>
      </c>
      <c r="M758">
        <v>2</v>
      </c>
      <c r="N758" t="s">
        <v>649</v>
      </c>
      <c r="O758" t="s">
        <v>2014</v>
      </c>
      <c r="P758" t="s">
        <v>651</v>
      </c>
      <c r="Q758" t="s">
        <v>645</v>
      </c>
      <c r="R758" t="s">
        <v>652</v>
      </c>
      <c r="S758" t="s">
        <v>653</v>
      </c>
      <c r="T758">
        <v>10</v>
      </c>
      <c r="U758">
        <v>704021</v>
      </c>
      <c r="V758">
        <v>2331306</v>
      </c>
      <c r="W758" t="s">
        <v>627</v>
      </c>
    </row>
    <row r="759" spans="1:23" x14ac:dyDescent="0.25">
      <c r="A759">
        <v>10</v>
      </c>
      <c r="B759">
        <v>55037346</v>
      </c>
      <c r="C759">
        <v>55120100</v>
      </c>
      <c r="D759" t="s">
        <v>2015</v>
      </c>
      <c r="E759" t="s">
        <v>644</v>
      </c>
      <c r="F759" t="s">
        <v>359</v>
      </c>
      <c r="G759" t="s">
        <v>645</v>
      </c>
      <c r="H759" t="s">
        <v>646</v>
      </c>
      <c r="I759" t="s">
        <v>644</v>
      </c>
      <c r="J759" t="s">
        <v>647</v>
      </c>
      <c r="K759" t="s">
        <v>2015</v>
      </c>
      <c r="L759" t="s">
        <v>648</v>
      </c>
      <c r="M759">
        <v>2</v>
      </c>
      <c r="N759" t="s">
        <v>649</v>
      </c>
      <c r="O759" t="s">
        <v>2016</v>
      </c>
      <c r="P759" t="s">
        <v>651</v>
      </c>
      <c r="Q759" t="s">
        <v>645</v>
      </c>
      <c r="R759" t="s">
        <v>652</v>
      </c>
      <c r="S759" t="s">
        <v>653</v>
      </c>
      <c r="T759">
        <v>10</v>
      </c>
      <c r="U759">
        <v>55028149</v>
      </c>
      <c r="V759">
        <v>55435007</v>
      </c>
      <c r="W759" t="s">
        <v>629</v>
      </c>
    </row>
    <row r="760" spans="1:23" x14ac:dyDescent="0.25">
      <c r="A760">
        <v>10</v>
      </c>
      <c r="B760">
        <v>55191163</v>
      </c>
      <c r="C760">
        <v>55264157</v>
      </c>
      <c r="D760" t="s">
        <v>2017</v>
      </c>
      <c r="E760" t="s">
        <v>644</v>
      </c>
      <c r="F760" t="s">
        <v>353</v>
      </c>
      <c r="G760" t="s">
        <v>645</v>
      </c>
      <c r="H760" t="s">
        <v>646</v>
      </c>
      <c r="I760" t="s">
        <v>644</v>
      </c>
      <c r="J760" t="s">
        <v>647</v>
      </c>
      <c r="K760" t="s">
        <v>2017</v>
      </c>
      <c r="L760" t="s">
        <v>648</v>
      </c>
      <c r="M760">
        <v>2</v>
      </c>
      <c r="N760" t="s">
        <v>649</v>
      </c>
      <c r="O760" t="s">
        <v>2018</v>
      </c>
      <c r="P760" t="s">
        <v>651</v>
      </c>
      <c r="Q760" t="s">
        <v>645</v>
      </c>
      <c r="R760" t="s">
        <v>652</v>
      </c>
      <c r="S760" t="s">
        <v>653</v>
      </c>
      <c r="T760">
        <v>10</v>
      </c>
      <c r="U760">
        <v>55028149</v>
      </c>
      <c r="V760">
        <v>55435007</v>
      </c>
      <c r="W760" t="s">
        <v>629</v>
      </c>
    </row>
    <row r="761" spans="1:23" x14ac:dyDescent="0.25">
      <c r="A761">
        <v>10</v>
      </c>
      <c r="B761">
        <v>55341683</v>
      </c>
      <c r="C761">
        <v>55400256</v>
      </c>
      <c r="D761" t="s">
        <v>2019</v>
      </c>
      <c r="E761" t="s">
        <v>644</v>
      </c>
      <c r="F761" t="s">
        <v>353</v>
      </c>
      <c r="G761" t="s">
        <v>645</v>
      </c>
      <c r="H761" t="s">
        <v>646</v>
      </c>
      <c r="I761" t="s">
        <v>644</v>
      </c>
      <c r="J761" t="s">
        <v>647</v>
      </c>
      <c r="K761" t="s">
        <v>2019</v>
      </c>
      <c r="L761" t="s">
        <v>648</v>
      </c>
      <c r="M761">
        <v>1</v>
      </c>
      <c r="P761" t="s">
        <v>651</v>
      </c>
      <c r="Q761" t="s">
        <v>645</v>
      </c>
      <c r="R761" t="s">
        <v>652</v>
      </c>
      <c r="S761" t="s">
        <v>653</v>
      </c>
      <c r="T761">
        <v>10</v>
      </c>
      <c r="U761">
        <v>55028149</v>
      </c>
      <c r="V761">
        <v>55435007</v>
      </c>
      <c r="W761" t="s">
        <v>629</v>
      </c>
    </row>
    <row r="762" spans="1:23" x14ac:dyDescent="0.25">
      <c r="A762">
        <v>10</v>
      </c>
      <c r="B762">
        <v>59293972</v>
      </c>
      <c r="C762">
        <v>59315189</v>
      </c>
      <c r="D762" t="s">
        <v>2020</v>
      </c>
      <c r="E762" t="s">
        <v>644</v>
      </c>
      <c r="F762" t="s">
        <v>359</v>
      </c>
      <c r="G762" t="s">
        <v>645</v>
      </c>
      <c r="H762" t="s">
        <v>646</v>
      </c>
      <c r="I762" t="s">
        <v>644</v>
      </c>
      <c r="J762" t="s">
        <v>647</v>
      </c>
      <c r="K762" t="s">
        <v>2020</v>
      </c>
      <c r="L762" t="s">
        <v>648</v>
      </c>
      <c r="M762">
        <v>1</v>
      </c>
      <c r="P762" t="s">
        <v>651</v>
      </c>
      <c r="Q762" t="s">
        <v>645</v>
      </c>
      <c r="R762" t="s">
        <v>652</v>
      </c>
      <c r="S762" t="s">
        <v>653</v>
      </c>
      <c r="T762">
        <v>10</v>
      </c>
      <c r="U762">
        <v>58398392</v>
      </c>
      <c r="V762">
        <v>62489934</v>
      </c>
      <c r="W762" t="s">
        <v>630</v>
      </c>
    </row>
    <row r="763" spans="1:23" x14ac:dyDescent="0.25">
      <c r="A763">
        <v>10</v>
      </c>
      <c r="B763">
        <v>59369190</v>
      </c>
      <c r="C763">
        <v>59374385</v>
      </c>
      <c r="D763" t="s">
        <v>2021</v>
      </c>
      <c r="E763" t="s">
        <v>644</v>
      </c>
      <c r="F763" t="s">
        <v>359</v>
      </c>
      <c r="G763" t="s">
        <v>645</v>
      </c>
      <c r="H763" t="s">
        <v>646</v>
      </c>
      <c r="I763" t="s">
        <v>644</v>
      </c>
      <c r="J763" t="s">
        <v>647</v>
      </c>
      <c r="K763" t="s">
        <v>2021</v>
      </c>
      <c r="L763" t="s">
        <v>648</v>
      </c>
      <c r="M763">
        <v>2</v>
      </c>
      <c r="N763" t="s">
        <v>649</v>
      </c>
      <c r="O763" t="s">
        <v>2022</v>
      </c>
      <c r="P763" t="s">
        <v>651</v>
      </c>
      <c r="Q763" t="s">
        <v>645</v>
      </c>
      <c r="R763" t="s">
        <v>652</v>
      </c>
      <c r="S763" t="s">
        <v>653</v>
      </c>
      <c r="T763">
        <v>10</v>
      </c>
      <c r="U763">
        <v>58398392</v>
      </c>
      <c r="V763">
        <v>62489934</v>
      </c>
      <c r="W763" t="s">
        <v>630</v>
      </c>
    </row>
    <row r="764" spans="1:23" x14ac:dyDescent="0.25">
      <c r="A764">
        <v>10</v>
      </c>
      <c r="B764">
        <v>61325836</v>
      </c>
      <c r="C764">
        <v>61339910</v>
      </c>
      <c r="D764" t="s">
        <v>2023</v>
      </c>
      <c r="E764" t="s">
        <v>644</v>
      </c>
      <c r="F764" t="s">
        <v>359</v>
      </c>
      <c r="G764" t="s">
        <v>645</v>
      </c>
      <c r="H764" t="s">
        <v>646</v>
      </c>
      <c r="I764" t="s">
        <v>644</v>
      </c>
      <c r="J764" t="s">
        <v>647</v>
      </c>
      <c r="K764" t="s">
        <v>2023</v>
      </c>
      <c r="L764" t="s">
        <v>648</v>
      </c>
      <c r="M764">
        <v>2</v>
      </c>
      <c r="N764" t="s">
        <v>649</v>
      </c>
      <c r="O764" t="s">
        <v>2024</v>
      </c>
      <c r="P764" t="s">
        <v>651</v>
      </c>
      <c r="Q764" t="s">
        <v>645</v>
      </c>
      <c r="R764" t="s">
        <v>652</v>
      </c>
      <c r="S764" t="s">
        <v>653</v>
      </c>
      <c r="T764">
        <v>10</v>
      </c>
      <c r="U764">
        <v>58398392</v>
      </c>
      <c r="V764">
        <v>62489934</v>
      </c>
      <c r="W764" t="s">
        <v>630</v>
      </c>
    </row>
    <row r="765" spans="1:23" x14ac:dyDescent="0.25">
      <c r="A765">
        <v>10</v>
      </c>
      <c r="B765">
        <v>61766109</v>
      </c>
      <c r="C765">
        <v>61776841</v>
      </c>
      <c r="D765" t="s">
        <v>2025</v>
      </c>
      <c r="E765" t="s">
        <v>644</v>
      </c>
      <c r="F765" t="s">
        <v>359</v>
      </c>
      <c r="G765" t="s">
        <v>645</v>
      </c>
      <c r="H765" t="s">
        <v>646</v>
      </c>
      <c r="I765" t="s">
        <v>644</v>
      </c>
      <c r="J765" t="s">
        <v>647</v>
      </c>
      <c r="K765" t="s">
        <v>2025</v>
      </c>
      <c r="L765" t="s">
        <v>648</v>
      </c>
      <c r="M765">
        <v>2</v>
      </c>
      <c r="N765" t="s">
        <v>649</v>
      </c>
      <c r="O765" t="s">
        <v>2026</v>
      </c>
      <c r="P765" t="s">
        <v>651</v>
      </c>
      <c r="Q765" t="s">
        <v>645</v>
      </c>
      <c r="R765" t="s">
        <v>652</v>
      </c>
      <c r="S765" t="s">
        <v>653</v>
      </c>
      <c r="T765">
        <v>10</v>
      </c>
      <c r="U765">
        <v>58398392</v>
      </c>
      <c r="V765">
        <v>62489934</v>
      </c>
      <c r="W765" t="s">
        <v>630</v>
      </c>
    </row>
    <row r="766" spans="1:23" x14ac:dyDescent="0.25">
      <c r="A766">
        <v>13</v>
      </c>
      <c r="B766">
        <v>73112662</v>
      </c>
      <c r="C766">
        <v>73181007</v>
      </c>
      <c r="D766" t="s">
        <v>2027</v>
      </c>
      <c r="E766" t="s">
        <v>644</v>
      </c>
      <c r="F766" t="s">
        <v>359</v>
      </c>
      <c r="G766" t="s">
        <v>645</v>
      </c>
      <c r="H766" t="s">
        <v>646</v>
      </c>
      <c r="I766" t="s">
        <v>644</v>
      </c>
      <c r="J766" t="s">
        <v>647</v>
      </c>
      <c r="K766" t="s">
        <v>2027</v>
      </c>
      <c r="L766" t="s">
        <v>648</v>
      </c>
      <c r="M766">
        <v>2</v>
      </c>
      <c r="N766" t="s">
        <v>649</v>
      </c>
      <c r="O766" t="s">
        <v>2028</v>
      </c>
      <c r="P766" t="s">
        <v>651</v>
      </c>
      <c r="Q766" t="s">
        <v>645</v>
      </c>
      <c r="R766" t="s">
        <v>652</v>
      </c>
      <c r="S766" t="s">
        <v>653</v>
      </c>
      <c r="T766">
        <v>13</v>
      </c>
      <c r="U766">
        <v>73167176</v>
      </c>
      <c r="V766">
        <v>73863699</v>
      </c>
      <c r="W766" t="s">
        <v>631</v>
      </c>
    </row>
    <row r="767" spans="1:23" x14ac:dyDescent="0.25">
      <c r="A767">
        <v>13</v>
      </c>
      <c r="B767">
        <v>73241757</v>
      </c>
      <c r="C767">
        <v>73263650</v>
      </c>
      <c r="D767" t="s">
        <v>2029</v>
      </c>
      <c r="E767" t="s">
        <v>644</v>
      </c>
      <c r="F767" t="s">
        <v>353</v>
      </c>
      <c r="G767" t="s">
        <v>645</v>
      </c>
      <c r="H767" t="s">
        <v>646</v>
      </c>
      <c r="I767" t="s">
        <v>644</v>
      </c>
      <c r="J767" t="s">
        <v>647</v>
      </c>
      <c r="K767" t="s">
        <v>2029</v>
      </c>
      <c r="L767" t="s">
        <v>648</v>
      </c>
      <c r="M767">
        <v>2</v>
      </c>
      <c r="N767" t="s">
        <v>649</v>
      </c>
      <c r="O767" t="s">
        <v>2030</v>
      </c>
      <c r="P767" t="s">
        <v>651</v>
      </c>
      <c r="Q767" t="s">
        <v>645</v>
      </c>
      <c r="R767" t="s">
        <v>652</v>
      </c>
      <c r="S767" t="s">
        <v>653</v>
      </c>
      <c r="T767">
        <v>13</v>
      </c>
      <c r="U767">
        <v>73167176</v>
      </c>
      <c r="V767">
        <v>73863699</v>
      </c>
      <c r="W767" t="s">
        <v>631</v>
      </c>
    </row>
    <row r="768" spans="1:23" x14ac:dyDescent="0.25">
      <c r="A768">
        <v>13</v>
      </c>
      <c r="B768">
        <v>73265713</v>
      </c>
      <c r="C768">
        <v>73289426</v>
      </c>
      <c r="D768" t="s">
        <v>2031</v>
      </c>
      <c r="E768" t="s">
        <v>644</v>
      </c>
      <c r="F768" t="s">
        <v>353</v>
      </c>
      <c r="G768" t="s">
        <v>645</v>
      </c>
      <c r="H768" t="s">
        <v>646</v>
      </c>
      <c r="I768" t="s">
        <v>644</v>
      </c>
      <c r="J768" t="s">
        <v>647</v>
      </c>
      <c r="K768" t="s">
        <v>2031</v>
      </c>
      <c r="L768" t="s">
        <v>648</v>
      </c>
      <c r="M768">
        <v>2</v>
      </c>
      <c r="N768" t="s">
        <v>649</v>
      </c>
      <c r="O768" t="s">
        <v>2032</v>
      </c>
      <c r="P768" t="s">
        <v>651</v>
      </c>
      <c r="Q768" t="s">
        <v>645</v>
      </c>
      <c r="R768" t="s">
        <v>652</v>
      </c>
      <c r="S768" t="s">
        <v>653</v>
      </c>
      <c r="T768">
        <v>13</v>
      </c>
      <c r="U768">
        <v>73167176</v>
      </c>
      <c r="V768">
        <v>73863699</v>
      </c>
      <c r="W768" t="s">
        <v>631</v>
      </c>
    </row>
    <row r="769" spans="1:23" x14ac:dyDescent="0.25">
      <c r="A769">
        <v>13</v>
      </c>
      <c r="B769">
        <v>73287420</v>
      </c>
      <c r="C769">
        <v>73311846</v>
      </c>
      <c r="D769" t="s">
        <v>2033</v>
      </c>
      <c r="E769" t="s">
        <v>644</v>
      </c>
      <c r="F769" t="s">
        <v>359</v>
      </c>
      <c r="G769" t="s">
        <v>645</v>
      </c>
      <c r="H769" t="s">
        <v>646</v>
      </c>
      <c r="I769" t="s">
        <v>644</v>
      </c>
      <c r="J769" t="s">
        <v>647</v>
      </c>
      <c r="K769" t="s">
        <v>2033</v>
      </c>
      <c r="L769" t="s">
        <v>648</v>
      </c>
      <c r="M769">
        <v>2</v>
      </c>
      <c r="N769" t="s">
        <v>649</v>
      </c>
      <c r="O769" t="s">
        <v>2034</v>
      </c>
      <c r="P769" t="s">
        <v>651</v>
      </c>
      <c r="Q769" t="s">
        <v>645</v>
      </c>
      <c r="R769" t="s">
        <v>652</v>
      </c>
      <c r="S769" t="s">
        <v>653</v>
      </c>
      <c r="T769">
        <v>13</v>
      </c>
      <c r="U769">
        <v>73167176</v>
      </c>
      <c r="V769">
        <v>73863699</v>
      </c>
      <c r="W769" t="s">
        <v>631</v>
      </c>
    </row>
    <row r="770" spans="1:23" x14ac:dyDescent="0.25">
      <c r="A770">
        <v>13</v>
      </c>
      <c r="B770">
        <v>73316664</v>
      </c>
      <c r="C770">
        <v>73412456</v>
      </c>
      <c r="D770" t="s">
        <v>2035</v>
      </c>
      <c r="E770" t="s">
        <v>644</v>
      </c>
      <c r="F770" t="s">
        <v>353</v>
      </c>
      <c r="G770" t="s">
        <v>645</v>
      </c>
      <c r="H770" t="s">
        <v>646</v>
      </c>
      <c r="I770" t="s">
        <v>644</v>
      </c>
      <c r="J770" t="s">
        <v>647</v>
      </c>
      <c r="K770" t="s">
        <v>2035</v>
      </c>
      <c r="L770" t="s">
        <v>648</v>
      </c>
      <c r="M770">
        <v>2</v>
      </c>
      <c r="N770" t="s">
        <v>649</v>
      </c>
      <c r="O770" t="s">
        <v>2036</v>
      </c>
      <c r="P770" t="s">
        <v>651</v>
      </c>
      <c r="Q770" t="s">
        <v>645</v>
      </c>
      <c r="R770" t="s">
        <v>652</v>
      </c>
      <c r="S770" t="s">
        <v>653</v>
      </c>
      <c r="T770">
        <v>13</v>
      </c>
      <c r="U770">
        <v>73167176</v>
      </c>
      <c r="V770">
        <v>73863699</v>
      </c>
      <c r="W770" t="s">
        <v>631</v>
      </c>
    </row>
    <row r="771" spans="1:23" x14ac:dyDescent="0.25">
      <c r="A771">
        <v>13</v>
      </c>
      <c r="B771">
        <v>73420424</v>
      </c>
      <c r="C771">
        <v>73426389</v>
      </c>
      <c r="D771" t="s">
        <v>2037</v>
      </c>
      <c r="E771" t="s">
        <v>644</v>
      </c>
      <c r="F771" t="s">
        <v>359</v>
      </c>
      <c r="G771" t="s">
        <v>645</v>
      </c>
      <c r="H771" t="s">
        <v>646</v>
      </c>
      <c r="I771" t="s">
        <v>644</v>
      </c>
      <c r="J771" t="s">
        <v>647</v>
      </c>
      <c r="K771" t="s">
        <v>2037</v>
      </c>
      <c r="L771" t="s">
        <v>648</v>
      </c>
      <c r="M771">
        <v>2</v>
      </c>
      <c r="N771" t="s">
        <v>649</v>
      </c>
      <c r="O771" t="s">
        <v>2038</v>
      </c>
      <c r="P771" t="s">
        <v>651</v>
      </c>
      <c r="Q771" t="s">
        <v>645</v>
      </c>
      <c r="R771" t="s">
        <v>652</v>
      </c>
      <c r="S771" t="s">
        <v>653</v>
      </c>
      <c r="T771">
        <v>13</v>
      </c>
      <c r="U771">
        <v>73167176</v>
      </c>
      <c r="V771">
        <v>73863699</v>
      </c>
      <c r="W771" t="s">
        <v>631</v>
      </c>
    </row>
    <row r="772" spans="1:23" x14ac:dyDescent="0.25">
      <c r="A772">
        <v>13</v>
      </c>
      <c r="B772">
        <v>73430861</v>
      </c>
      <c r="C772">
        <v>73434160</v>
      </c>
      <c r="D772" t="s">
        <v>2039</v>
      </c>
      <c r="E772" t="s">
        <v>644</v>
      </c>
      <c r="F772" t="s">
        <v>359</v>
      </c>
      <c r="G772" t="s">
        <v>645</v>
      </c>
      <c r="H772" t="s">
        <v>646</v>
      </c>
      <c r="I772" t="s">
        <v>644</v>
      </c>
      <c r="J772" t="s">
        <v>647</v>
      </c>
      <c r="K772" t="s">
        <v>2039</v>
      </c>
      <c r="L772" t="s">
        <v>648</v>
      </c>
      <c r="M772">
        <v>2</v>
      </c>
      <c r="N772" t="s">
        <v>649</v>
      </c>
      <c r="O772" t="s">
        <v>2040</v>
      </c>
      <c r="P772" t="s">
        <v>651</v>
      </c>
      <c r="Q772" t="s">
        <v>645</v>
      </c>
      <c r="R772" t="s">
        <v>652</v>
      </c>
      <c r="S772" t="s">
        <v>653</v>
      </c>
      <c r="T772">
        <v>13</v>
      </c>
      <c r="U772">
        <v>73167176</v>
      </c>
      <c r="V772">
        <v>73863699</v>
      </c>
      <c r="W772" t="s">
        <v>631</v>
      </c>
    </row>
    <row r="773" spans="1:23" x14ac:dyDescent="0.25">
      <c r="A773">
        <v>13</v>
      </c>
      <c r="B773">
        <v>73434261</v>
      </c>
      <c r="C773">
        <v>73446734</v>
      </c>
      <c r="D773" t="s">
        <v>2041</v>
      </c>
      <c r="E773" t="s">
        <v>644</v>
      </c>
      <c r="F773" t="s">
        <v>353</v>
      </c>
      <c r="G773" t="s">
        <v>645</v>
      </c>
      <c r="H773" t="s">
        <v>646</v>
      </c>
      <c r="I773" t="s">
        <v>644</v>
      </c>
      <c r="J773" t="s">
        <v>647</v>
      </c>
      <c r="K773" t="s">
        <v>2041</v>
      </c>
      <c r="L773" t="s">
        <v>648</v>
      </c>
      <c r="M773">
        <v>1</v>
      </c>
      <c r="N773" t="s">
        <v>649</v>
      </c>
      <c r="O773" t="s">
        <v>2042</v>
      </c>
      <c r="P773" t="s">
        <v>651</v>
      </c>
      <c r="Q773" t="s">
        <v>645</v>
      </c>
      <c r="R773" t="s">
        <v>652</v>
      </c>
      <c r="S773" t="s">
        <v>653</v>
      </c>
      <c r="T773">
        <v>13</v>
      </c>
      <c r="U773">
        <v>73167176</v>
      </c>
      <c r="V773">
        <v>73863699</v>
      </c>
      <c r="W773" t="s">
        <v>631</v>
      </c>
    </row>
    <row r="774" spans="1:23" x14ac:dyDescent="0.25">
      <c r="A774">
        <v>13</v>
      </c>
      <c r="B774">
        <v>73458451</v>
      </c>
      <c r="C774">
        <v>73463803</v>
      </c>
      <c r="D774" t="s">
        <v>2043</v>
      </c>
      <c r="E774" t="s">
        <v>644</v>
      </c>
      <c r="F774" t="s">
        <v>353</v>
      </c>
      <c r="G774" t="s">
        <v>645</v>
      </c>
      <c r="H774" t="s">
        <v>646</v>
      </c>
      <c r="I774" t="s">
        <v>644</v>
      </c>
      <c r="J774" t="s">
        <v>647</v>
      </c>
      <c r="K774" t="s">
        <v>2043</v>
      </c>
      <c r="L774" t="s">
        <v>648</v>
      </c>
      <c r="M774">
        <v>2</v>
      </c>
      <c r="P774" t="s">
        <v>651</v>
      </c>
      <c r="Q774" t="s">
        <v>645</v>
      </c>
      <c r="R774" t="s">
        <v>652</v>
      </c>
      <c r="S774" t="s">
        <v>653</v>
      </c>
      <c r="T774">
        <v>13</v>
      </c>
      <c r="U774">
        <v>73167176</v>
      </c>
      <c r="V774">
        <v>73863699</v>
      </c>
      <c r="W774" t="s">
        <v>631</v>
      </c>
    </row>
    <row r="775" spans="1:23" x14ac:dyDescent="0.25">
      <c r="A775">
        <v>13</v>
      </c>
      <c r="B775">
        <v>73488345</v>
      </c>
      <c r="C775">
        <v>73491292</v>
      </c>
      <c r="D775" t="s">
        <v>2044</v>
      </c>
      <c r="E775" t="s">
        <v>644</v>
      </c>
      <c r="F775" t="s">
        <v>353</v>
      </c>
      <c r="G775" t="s">
        <v>645</v>
      </c>
      <c r="H775" t="s">
        <v>646</v>
      </c>
      <c r="I775" t="s">
        <v>644</v>
      </c>
      <c r="J775" t="s">
        <v>647</v>
      </c>
      <c r="K775" t="s">
        <v>2044</v>
      </c>
      <c r="L775" t="s">
        <v>648</v>
      </c>
      <c r="M775">
        <v>2</v>
      </c>
      <c r="N775" t="s">
        <v>649</v>
      </c>
      <c r="O775" t="s">
        <v>2045</v>
      </c>
      <c r="P775" t="s">
        <v>651</v>
      </c>
      <c r="Q775" t="s">
        <v>645</v>
      </c>
      <c r="R775" t="s">
        <v>652</v>
      </c>
      <c r="S775" t="s">
        <v>653</v>
      </c>
      <c r="T775">
        <v>13</v>
      </c>
      <c r="U775">
        <v>73167176</v>
      </c>
      <c r="V775">
        <v>73863699</v>
      </c>
      <c r="W775" t="s">
        <v>631</v>
      </c>
    </row>
    <row r="776" spans="1:23" x14ac:dyDescent="0.25">
      <c r="A776">
        <v>13</v>
      </c>
      <c r="B776">
        <v>73514432</v>
      </c>
      <c r="C776">
        <v>73516914</v>
      </c>
      <c r="D776" t="s">
        <v>2046</v>
      </c>
      <c r="E776" t="s">
        <v>644</v>
      </c>
      <c r="F776" t="s">
        <v>359</v>
      </c>
      <c r="G776" t="s">
        <v>645</v>
      </c>
      <c r="H776" t="s">
        <v>646</v>
      </c>
      <c r="I776" t="s">
        <v>644</v>
      </c>
      <c r="J776" t="s">
        <v>647</v>
      </c>
      <c r="K776" t="s">
        <v>2046</v>
      </c>
      <c r="L776" t="s">
        <v>648</v>
      </c>
      <c r="M776">
        <v>2</v>
      </c>
      <c r="N776" t="s">
        <v>649</v>
      </c>
      <c r="O776" t="s">
        <v>2045</v>
      </c>
      <c r="P776" t="s">
        <v>651</v>
      </c>
      <c r="Q776" t="s">
        <v>645</v>
      </c>
      <c r="R776" t="s">
        <v>652</v>
      </c>
      <c r="S776" t="s">
        <v>653</v>
      </c>
      <c r="T776">
        <v>13</v>
      </c>
      <c r="U776">
        <v>73167176</v>
      </c>
      <c r="V776">
        <v>73863699</v>
      </c>
      <c r="W776" t="s">
        <v>631</v>
      </c>
    </row>
    <row r="777" spans="1:23" x14ac:dyDescent="0.25">
      <c r="A777">
        <v>13</v>
      </c>
      <c r="B777">
        <v>73535607</v>
      </c>
      <c r="C777">
        <v>73550713</v>
      </c>
      <c r="D777" t="s">
        <v>2047</v>
      </c>
      <c r="E777" t="s">
        <v>644</v>
      </c>
      <c r="F777" t="s">
        <v>359</v>
      </c>
      <c r="G777" t="s">
        <v>645</v>
      </c>
      <c r="H777" t="s">
        <v>646</v>
      </c>
      <c r="I777" t="s">
        <v>644</v>
      </c>
      <c r="J777" t="s">
        <v>647</v>
      </c>
      <c r="K777" t="s">
        <v>2047</v>
      </c>
      <c r="L777" t="s">
        <v>648</v>
      </c>
      <c r="M777">
        <v>2</v>
      </c>
      <c r="N777" t="s">
        <v>649</v>
      </c>
      <c r="O777" t="s">
        <v>2048</v>
      </c>
      <c r="P777" t="s">
        <v>651</v>
      </c>
      <c r="Q777" t="s">
        <v>645</v>
      </c>
      <c r="R777" t="s">
        <v>652</v>
      </c>
      <c r="S777" t="s">
        <v>653</v>
      </c>
      <c r="T777">
        <v>13</v>
      </c>
      <c r="U777">
        <v>73167176</v>
      </c>
      <c r="V777">
        <v>73863699</v>
      </c>
      <c r="W777" t="s">
        <v>631</v>
      </c>
    </row>
    <row r="778" spans="1:23" x14ac:dyDescent="0.25">
      <c r="A778">
        <v>13</v>
      </c>
      <c r="B778">
        <v>73549054</v>
      </c>
      <c r="C778">
        <v>73559879</v>
      </c>
      <c r="D778" t="s">
        <v>2049</v>
      </c>
      <c r="E778" t="s">
        <v>644</v>
      </c>
      <c r="F778" t="s">
        <v>353</v>
      </c>
      <c r="G778" t="s">
        <v>645</v>
      </c>
      <c r="H778" t="s">
        <v>646</v>
      </c>
      <c r="I778" t="s">
        <v>644</v>
      </c>
      <c r="J778" t="s">
        <v>647</v>
      </c>
      <c r="K778" t="s">
        <v>2049</v>
      </c>
      <c r="L778" t="s">
        <v>648</v>
      </c>
      <c r="M778">
        <v>2</v>
      </c>
      <c r="N778" t="s">
        <v>649</v>
      </c>
      <c r="O778" t="s">
        <v>2050</v>
      </c>
      <c r="P778" t="s">
        <v>651</v>
      </c>
      <c r="Q778" t="s">
        <v>645</v>
      </c>
      <c r="R778" t="s">
        <v>652</v>
      </c>
      <c r="S778" t="s">
        <v>653</v>
      </c>
      <c r="T778">
        <v>13</v>
      </c>
      <c r="U778">
        <v>73167176</v>
      </c>
      <c r="V778">
        <v>73863699</v>
      </c>
      <c r="W778" t="s">
        <v>631</v>
      </c>
    </row>
    <row r="779" spans="1:23" x14ac:dyDescent="0.25">
      <c r="A779">
        <v>13</v>
      </c>
      <c r="B779">
        <v>73568858</v>
      </c>
      <c r="C779">
        <v>73590234</v>
      </c>
      <c r="D779" t="s">
        <v>2051</v>
      </c>
      <c r="E779" t="s">
        <v>644</v>
      </c>
      <c r="F779" t="s">
        <v>359</v>
      </c>
      <c r="G779" t="s">
        <v>645</v>
      </c>
      <c r="H779" t="s">
        <v>646</v>
      </c>
      <c r="I779" t="s">
        <v>644</v>
      </c>
      <c r="J779" t="s">
        <v>647</v>
      </c>
      <c r="K779" t="s">
        <v>2051</v>
      </c>
      <c r="L779" t="s">
        <v>648</v>
      </c>
      <c r="M779">
        <v>1</v>
      </c>
      <c r="N779" t="s">
        <v>649</v>
      </c>
      <c r="O779" t="s">
        <v>2052</v>
      </c>
      <c r="P779" t="s">
        <v>651</v>
      </c>
      <c r="Q779" t="s">
        <v>645</v>
      </c>
      <c r="R779" t="s">
        <v>652</v>
      </c>
      <c r="S779" t="s">
        <v>653</v>
      </c>
      <c r="T779">
        <v>13</v>
      </c>
      <c r="U779">
        <v>73167176</v>
      </c>
      <c r="V779">
        <v>73863699</v>
      </c>
      <c r="W779" t="s">
        <v>631</v>
      </c>
    </row>
    <row r="780" spans="1:23" x14ac:dyDescent="0.25">
      <c r="A780">
        <v>13</v>
      </c>
      <c r="B780">
        <v>73577209</v>
      </c>
      <c r="C780">
        <v>73600178</v>
      </c>
      <c r="D780" t="s">
        <v>2053</v>
      </c>
      <c r="E780" t="s">
        <v>644</v>
      </c>
      <c r="F780" t="s">
        <v>353</v>
      </c>
      <c r="G780" t="s">
        <v>645</v>
      </c>
      <c r="H780" t="s">
        <v>646</v>
      </c>
      <c r="I780" t="s">
        <v>644</v>
      </c>
      <c r="J780" t="s">
        <v>647</v>
      </c>
      <c r="K780" t="s">
        <v>2053</v>
      </c>
      <c r="L780" t="s">
        <v>648</v>
      </c>
      <c r="M780">
        <v>1</v>
      </c>
      <c r="P780" t="s">
        <v>651</v>
      </c>
      <c r="Q780" t="s">
        <v>645</v>
      </c>
      <c r="R780" t="s">
        <v>652</v>
      </c>
      <c r="S780" t="s">
        <v>653</v>
      </c>
      <c r="T780">
        <v>13</v>
      </c>
      <c r="U780">
        <v>73167176</v>
      </c>
      <c r="V780">
        <v>73863699</v>
      </c>
      <c r="W780" t="s">
        <v>631</v>
      </c>
    </row>
    <row r="781" spans="1:23" x14ac:dyDescent="0.25">
      <c r="A781">
        <v>13</v>
      </c>
      <c r="B781">
        <v>73606051</v>
      </c>
      <c r="C781">
        <v>73611587</v>
      </c>
      <c r="D781" t="s">
        <v>2054</v>
      </c>
      <c r="E781" t="s">
        <v>644</v>
      </c>
      <c r="F781" t="s">
        <v>353</v>
      </c>
      <c r="G781" t="s">
        <v>645</v>
      </c>
      <c r="H781" t="s">
        <v>646</v>
      </c>
      <c r="I781" t="s">
        <v>644</v>
      </c>
      <c r="J781" t="s">
        <v>647</v>
      </c>
      <c r="K781" t="s">
        <v>2054</v>
      </c>
      <c r="L781" t="s">
        <v>648</v>
      </c>
      <c r="M781">
        <v>2</v>
      </c>
      <c r="P781" t="s">
        <v>651</v>
      </c>
      <c r="Q781" t="s">
        <v>645</v>
      </c>
      <c r="R781" t="s">
        <v>652</v>
      </c>
      <c r="S781" t="s">
        <v>653</v>
      </c>
      <c r="T781">
        <v>13</v>
      </c>
      <c r="U781">
        <v>73167176</v>
      </c>
      <c r="V781">
        <v>73863699</v>
      </c>
      <c r="W781" t="s">
        <v>631</v>
      </c>
    </row>
    <row r="782" spans="1:23" x14ac:dyDescent="0.25">
      <c r="A782">
        <v>13</v>
      </c>
      <c r="B782">
        <v>73616821</v>
      </c>
      <c r="C782">
        <v>73624101</v>
      </c>
      <c r="D782" t="s">
        <v>2055</v>
      </c>
      <c r="E782" t="s">
        <v>644</v>
      </c>
      <c r="F782" t="s">
        <v>359</v>
      </c>
      <c r="G782" t="s">
        <v>645</v>
      </c>
      <c r="H782" t="s">
        <v>646</v>
      </c>
      <c r="I782" t="s">
        <v>644</v>
      </c>
      <c r="J782" t="s">
        <v>647</v>
      </c>
      <c r="K782" t="s">
        <v>2055</v>
      </c>
      <c r="L782" t="s">
        <v>648</v>
      </c>
      <c r="M782">
        <v>2</v>
      </c>
      <c r="N782" t="s">
        <v>649</v>
      </c>
      <c r="O782" t="s">
        <v>2056</v>
      </c>
      <c r="P782" t="s">
        <v>651</v>
      </c>
      <c r="Q782" t="s">
        <v>645</v>
      </c>
      <c r="R782" t="s">
        <v>652</v>
      </c>
      <c r="S782" t="s">
        <v>653</v>
      </c>
      <c r="T782">
        <v>13</v>
      </c>
      <c r="U782">
        <v>73167176</v>
      </c>
      <c r="V782">
        <v>73863699</v>
      </c>
      <c r="W782" t="s">
        <v>631</v>
      </c>
    </row>
    <row r="783" spans="1:23" x14ac:dyDescent="0.25">
      <c r="A783">
        <v>13</v>
      </c>
      <c r="B783">
        <v>73636635</v>
      </c>
      <c r="C783">
        <v>73642934</v>
      </c>
      <c r="D783" t="s">
        <v>2057</v>
      </c>
      <c r="E783" t="s">
        <v>644</v>
      </c>
      <c r="F783" t="s">
        <v>353</v>
      </c>
      <c r="G783" t="s">
        <v>645</v>
      </c>
      <c r="H783" t="s">
        <v>646</v>
      </c>
      <c r="I783" t="s">
        <v>644</v>
      </c>
      <c r="J783" t="s">
        <v>647</v>
      </c>
      <c r="K783" t="s">
        <v>2057</v>
      </c>
      <c r="L783" t="s">
        <v>648</v>
      </c>
      <c r="M783">
        <v>1</v>
      </c>
      <c r="P783" t="s">
        <v>651</v>
      </c>
      <c r="Q783" t="s">
        <v>645</v>
      </c>
      <c r="R783" t="s">
        <v>652</v>
      </c>
      <c r="S783" t="s">
        <v>653</v>
      </c>
      <c r="T783">
        <v>13</v>
      </c>
      <c r="U783">
        <v>73167176</v>
      </c>
      <c r="V783">
        <v>73863699</v>
      </c>
      <c r="W783" t="s">
        <v>631</v>
      </c>
    </row>
    <row r="784" spans="1:23" x14ac:dyDescent="0.25">
      <c r="A784">
        <v>13</v>
      </c>
      <c r="B784">
        <v>73647884</v>
      </c>
      <c r="C784">
        <v>74304140</v>
      </c>
      <c r="D784" t="s">
        <v>2058</v>
      </c>
      <c r="E784" t="s">
        <v>644</v>
      </c>
      <c r="F784" t="s">
        <v>353</v>
      </c>
      <c r="G784" t="s">
        <v>645</v>
      </c>
      <c r="H784" t="s">
        <v>646</v>
      </c>
      <c r="I784" t="s">
        <v>644</v>
      </c>
      <c r="J784" t="s">
        <v>647</v>
      </c>
      <c r="K784" t="s">
        <v>2058</v>
      </c>
      <c r="L784" t="s">
        <v>648</v>
      </c>
      <c r="M784">
        <v>2</v>
      </c>
      <c r="N784" t="s">
        <v>649</v>
      </c>
      <c r="O784" t="s">
        <v>2059</v>
      </c>
      <c r="P784" t="s">
        <v>651</v>
      </c>
      <c r="Q784" t="s">
        <v>645</v>
      </c>
      <c r="R784" t="s">
        <v>652</v>
      </c>
      <c r="S784" t="s">
        <v>653</v>
      </c>
      <c r="T784">
        <v>13</v>
      </c>
      <c r="U784">
        <v>73167176</v>
      </c>
      <c r="V784">
        <v>73863699</v>
      </c>
      <c r="W784" t="s">
        <v>631</v>
      </c>
    </row>
    <row r="785" spans="1:23" x14ac:dyDescent="0.25">
      <c r="A785">
        <v>13</v>
      </c>
      <c r="B785">
        <v>73703100</v>
      </c>
      <c r="C785">
        <v>73713068</v>
      </c>
      <c r="D785" t="s">
        <v>2060</v>
      </c>
      <c r="E785" t="s">
        <v>644</v>
      </c>
      <c r="F785" t="s">
        <v>359</v>
      </c>
      <c r="G785" t="s">
        <v>645</v>
      </c>
      <c r="H785" t="s">
        <v>646</v>
      </c>
      <c r="I785" t="s">
        <v>644</v>
      </c>
      <c r="J785" t="s">
        <v>647</v>
      </c>
      <c r="K785" t="s">
        <v>2060</v>
      </c>
      <c r="L785" t="s">
        <v>648</v>
      </c>
      <c r="M785">
        <v>1</v>
      </c>
      <c r="P785" t="s">
        <v>651</v>
      </c>
      <c r="Q785" t="s">
        <v>645</v>
      </c>
      <c r="R785" t="s">
        <v>652</v>
      </c>
      <c r="S785" t="s">
        <v>653</v>
      </c>
      <c r="T785">
        <v>13</v>
      </c>
      <c r="U785">
        <v>73167176</v>
      </c>
      <c r="V785">
        <v>73863699</v>
      </c>
      <c r="W785" t="s">
        <v>631</v>
      </c>
    </row>
    <row r="786" spans="1:23" x14ac:dyDescent="0.25">
      <c r="A786">
        <v>15</v>
      </c>
      <c r="B786">
        <v>80200144</v>
      </c>
      <c r="C786">
        <v>80201101</v>
      </c>
      <c r="D786" t="s">
        <v>2061</v>
      </c>
      <c r="E786" t="s">
        <v>644</v>
      </c>
      <c r="F786" t="s">
        <v>359</v>
      </c>
      <c r="G786" t="s">
        <v>645</v>
      </c>
      <c r="H786" t="s">
        <v>646</v>
      </c>
      <c r="I786" t="s">
        <v>644</v>
      </c>
      <c r="J786" t="s">
        <v>647</v>
      </c>
      <c r="K786" t="s">
        <v>2061</v>
      </c>
      <c r="L786" t="s">
        <v>648</v>
      </c>
      <c r="M786">
        <v>2</v>
      </c>
      <c r="N786" t="s">
        <v>649</v>
      </c>
      <c r="O786" t="s">
        <v>2062</v>
      </c>
      <c r="P786" t="s">
        <v>651</v>
      </c>
      <c r="Q786" t="s">
        <v>645</v>
      </c>
      <c r="R786" t="s">
        <v>652</v>
      </c>
      <c r="S786" t="s">
        <v>653</v>
      </c>
      <c r="T786">
        <v>15</v>
      </c>
      <c r="U786">
        <v>80116370</v>
      </c>
      <c r="V786">
        <v>80856606</v>
      </c>
      <c r="W786" t="s">
        <v>632</v>
      </c>
    </row>
    <row r="787" spans="1:23" x14ac:dyDescent="0.25">
      <c r="A787">
        <v>15</v>
      </c>
      <c r="B787">
        <v>80374242</v>
      </c>
      <c r="C787">
        <v>80375553</v>
      </c>
      <c r="D787" t="s">
        <v>2063</v>
      </c>
      <c r="E787" t="s">
        <v>644</v>
      </c>
      <c r="F787" t="s">
        <v>359</v>
      </c>
      <c r="G787" t="s">
        <v>645</v>
      </c>
      <c r="H787" t="s">
        <v>646</v>
      </c>
      <c r="I787" t="s">
        <v>644</v>
      </c>
      <c r="J787" t="s">
        <v>647</v>
      </c>
      <c r="K787" t="s">
        <v>2063</v>
      </c>
      <c r="L787" t="s">
        <v>648</v>
      </c>
      <c r="M787">
        <v>1</v>
      </c>
      <c r="N787" t="s">
        <v>649</v>
      </c>
      <c r="O787" t="s">
        <v>2064</v>
      </c>
      <c r="P787" t="s">
        <v>651</v>
      </c>
      <c r="Q787" t="s">
        <v>645</v>
      </c>
      <c r="R787" t="s">
        <v>652</v>
      </c>
      <c r="S787" t="s">
        <v>653</v>
      </c>
      <c r="T787">
        <v>15</v>
      </c>
      <c r="U787">
        <v>80116370</v>
      </c>
      <c r="V787">
        <v>80856606</v>
      </c>
      <c r="W787" t="s">
        <v>632</v>
      </c>
    </row>
    <row r="788" spans="1:23" x14ac:dyDescent="0.25">
      <c r="A788">
        <v>15</v>
      </c>
      <c r="B788">
        <v>80516868</v>
      </c>
      <c r="C788">
        <v>80541268</v>
      </c>
      <c r="D788" t="s">
        <v>2065</v>
      </c>
      <c r="E788" t="s">
        <v>644</v>
      </c>
      <c r="F788" t="s">
        <v>359</v>
      </c>
      <c r="G788" t="s">
        <v>645</v>
      </c>
      <c r="H788" t="s">
        <v>646</v>
      </c>
      <c r="I788" t="s">
        <v>644</v>
      </c>
      <c r="J788" t="s">
        <v>647</v>
      </c>
      <c r="K788" t="s">
        <v>2065</v>
      </c>
      <c r="L788" t="s">
        <v>648</v>
      </c>
      <c r="M788">
        <v>1</v>
      </c>
      <c r="N788" t="s">
        <v>649</v>
      </c>
      <c r="O788" t="s">
        <v>2066</v>
      </c>
      <c r="P788" t="s">
        <v>651</v>
      </c>
      <c r="Q788" t="s">
        <v>645</v>
      </c>
      <c r="R788" t="s">
        <v>652</v>
      </c>
      <c r="S788" t="s">
        <v>653</v>
      </c>
      <c r="T788">
        <v>15</v>
      </c>
      <c r="U788">
        <v>80116370</v>
      </c>
      <c r="V788">
        <v>80856606</v>
      </c>
      <c r="W788" t="s">
        <v>632</v>
      </c>
    </row>
    <row r="789" spans="1:23" x14ac:dyDescent="0.25">
      <c r="A789">
        <v>15</v>
      </c>
      <c r="B789">
        <v>80611577</v>
      </c>
      <c r="C789">
        <v>80651491</v>
      </c>
      <c r="D789" t="s">
        <v>2067</v>
      </c>
      <c r="E789" t="s">
        <v>644</v>
      </c>
      <c r="F789" t="s">
        <v>359</v>
      </c>
      <c r="G789" t="s">
        <v>645</v>
      </c>
      <c r="H789" t="s">
        <v>646</v>
      </c>
      <c r="I789" t="s">
        <v>644</v>
      </c>
      <c r="J789" t="s">
        <v>647</v>
      </c>
      <c r="K789" t="s">
        <v>2067</v>
      </c>
      <c r="L789" t="s">
        <v>648</v>
      </c>
      <c r="M789">
        <v>2</v>
      </c>
      <c r="N789" t="s">
        <v>649</v>
      </c>
      <c r="O789" t="s">
        <v>2068</v>
      </c>
      <c r="P789" t="s">
        <v>651</v>
      </c>
      <c r="Q789" t="s">
        <v>645</v>
      </c>
      <c r="R789" t="s">
        <v>652</v>
      </c>
      <c r="S789" t="s">
        <v>653</v>
      </c>
      <c r="T789">
        <v>15</v>
      </c>
      <c r="U789">
        <v>80116370</v>
      </c>
      <c r="V789">
        <v>80856606</v>
      </c>
      <c r="W789" t="s">
        <v>632</v>
      </c>
    </row>
    <row r="790" spans="1:23" x14ac:dyDescent="0.25">
      <c r="A790">
        <v>15</v>
      </c>
      <c r="B790">
        <v>80654727</v>
      </c>
      <c r="C790">
        <v>80688614</v>
      </c>
      <c r="D790" t="s">
        <v>2069</v>
      </c>
      <c r="E790" t="s">
        <v>644</v>
      </c>
      <c r="F790" t="s">
        <v>353</v>
      </c>
      <c r="G790" t="s">
        <v>645</v>
      </c>
      <c r="H790" t="s">
        <v>646</v>
      </c>
      <c r="I790" t="s">
        <v>644</v>
      </c>
      <c r="J790" t="s">
        <v>647</v>
      </c>
      <c r="K790" t="s">
        <v>2069</v>
      </c>
      <c r="L790" t="s">
        <v>648</v>
      </c>
      <c r="M790">
        <v>2</v>
      </c>
      <c r="N790" t="s">
        <v>649</v>
      </c>
      <c r="O790" t="s">
        <v>2070</v>
      </c>
      <c r="P790" t="s">
        <v>651</v>
      </c>
      <c r="Q790" t="s">
        <v>645</v>
      </c>
      <c r="R790" t="s">
        <v>652</v>
      </c>
      <c r="S790" t="s">
        <v>653</v>
      </c>
      <c r="T790">
        <v>15</v>
      </c>
      <c r="U790">
        <v>80116370</v>
      </c>
      <c r="V790">
        <v>80856606</v>
      </c>
      <c r="W790" t="s">
        <v>632</v>
      </c>
    </row>
    <row r="791" spans="1:23" x14ac:dyDescent="0.25">
      <c r="A791">
        <v>15</v>
      </c>
      <c r="B791">
        <v>80663380</v>
      </c>
      <c r="C791">
        <v>80681565</v>
      </c>
      <c r="D791" t="s">
        <v>2071</v>
      </c>
      <c r="E791" t="s">
        <v>644</v>
      </c>
      <c r="F791" t="s">
        <v>353</v>
      </c>
      <c r="G791" t="s">
        <v>645</v>
      </c>
      <c r="H791" t="s">
        <v>646</v>
      </c>
      <c r="I791" t="s">
        <v>644</v>
      </c>
      <c r="J791" t="s">
        <v>647</v>
      </c>
      <c r="K791" t="s">
        <v>2071</v>
      </c>
      <c r="L791" t="s">
        <v>648</v>
      </c>
      <c r="M791">
        <v>1</v>
      </c>
      <c r="P791" t="s">
        <v>651</v>
      </c>
      <c r="Q791" t="s">
        <v>645</v>
      </c>
      <c r="R791" t="s">
        <v>652</v>
      </c>
      <c r="S791" t="s">
        <v>653</v>
      </c>
      <c r="T791">
        <v>15</v>
      </c>
      <c r="U791">
        <v>80116370</v>
      </c>
      <c r="V791">
        <v>80856606</v>
      </c>
      <c r="W791" t="s">
        <v>632</v>
      </c>
    </row>
    <row r="792" spans="1:23" x14ac:dyDescent="0.25">
      <c r="A792">
        <v>15</v>
      </c>
      <c r="B792">
        <v>80693289</v>
      </c>
      <c r="C792">
        <v>80695319</v>
      </c>
      <c r="D792" t="s">
        <v>2072</v>
      </c>
      <c r="E792" t="s">
        <v>644</v>
      </c>
      <c r="F792" t="s">
        <v>353</v>
      </c>
      <c r="G792" t="s">
        <v>645</v>
      </c>
      <c r="H792" t="s">
        <v>646</v>
      </c>
      <c r="I792" t="s">
        <v>644</v>
      </c>
      <c r="J792" t="s">
        <v>647</v>
      </c>
      <c r="K792" t="s">
        <v>2072</v>
      </c>
      <c r="L792" t="s">
        <v>648</v>
      </c>
      <c r="M792">
        <v>2</v>
      </c>
      <c r="N792" t="s">
        <v>649</v>
      </c>
      <c r="O792" t="s">
        <v>2073</v>
      </c>
      <c r="P792" t="s">
        <v>651</v>
      </c>
      <c r="Q792" t="s">
        <v>645</v>
      </c>
      <c r="R792" t="s">
        <v>652</v>
      </c>
      <c r="S792" t="s">
        <v>653</v>
      </c>
      <c r="T792">
        <v>15</v>
      </c>
      <c r="U792">
        <v>80116370</v>
      </c>
      <c r="V792">
        <v>80856606</v>
      </c>
      <c r="W792" t="s">
        <v>632</v>
      </c>
    </row>
    <row r="793" spans="1:23" x14ac:dyDescent="0.25">
      <c r="A793">
        <v>15</v>
      </c>
      <c r="B793">
        <v>80764036</v>
      </c>
      <c r="C793">
        <v>80792678</v>
      </c>
      <c r="D793" t="s">
        <v>2074</v>
      </c>
      <c r="E793" t="s">
        <v>644</v>
      </c>
      <c r="F793" t="s">
        <v>359</v>
      </c>
      <c r="G793" t="s">
        <v>645</v>
      </c>
      <c r="H793" t="s">
        <v>646</v>
      </c>
      <c r="I793" t="s">
        <v>644</v>
      </c>
      <c r="J793" t="s">
        <v>647</v>
      </c>
      <c r="K793" t="s">
        <v>2074</v>
      </c>
      <c r="L793" t="s">
        <v>648</v>
      </c>
      <c r="M793">
        <v>2</v>
      </c>
      <c r="N793" t="s">
        <v>649</v>
      </c>
      <c r="O793" t="s">
        <v>2075</v>
      </c>
      <c r="P793" t="s">
        <v>651</v>
      </c>
      <c r="Q793" t="s">
        <v>645</v>
      </c>
      <c r="R793" t="s">
        <v>652</v>
      </c>
      <c r="S793" t="s">
        <v>653</v>
      </c>
      <c r="T793">
        <v>15</v>
      </c>
      <c r="U793">
        <v>80116370</v>
      </c>
      <c r="V793">
        <v>80856606</v>
      </c>
      <c r="W793" t="s">
        <v>632</v>
      </c>
    </row>
    <row r="794" spans="1:23" x14ac:dyDescent="0.25">
      <c r="A794">
        <v>15</v>
      </c>
      <c r="B794">
        <v>80811968</v>
      </c>
      <c r="C794">
        <v>80825587</v>
      </c>
      <c r="D794" t="s">
        <v>2076</v>
      </c>
      <c r="E794" t="s">
        <v>644</v>
      </c>
      <c r="F794" t="s">
        <v>359</v>
      </c>
      <c r="G794" t="s">
        <v>645</v>
      </c>
      <c r="H794" t="s">
        <v>646</v>
      </c>
      <c r="I794" t="s">
        <v>644</v>
      </c>
      <c r="J794" t="s">
        <v>647</v>
      </c>
      <c r="K794" t="s">
        <v>2076</v>
      </c>
      <c r="L794" t="s">
        <v>648</v>
      </c>
      <c r="M794">
        <v>2</v>
      </c>
      <c r="N794" t="s">
        <v>649</v>
      </c>
      <c r="O794" t="s">
        <v>2075</v>
      </c>
      <c r="P794" t="s">
        <v>651</v>
      </c>
      <c r="Q794" t="s">
        <v>645</v>
      </c>
      <c r="R794" t="s">
        <v>652</v>
      </c>
      <c r="S794" t="s">
        <v>653</v>
      </c>
      <c r="T794">
        <v>15</v>
      </c>
      <c r="U794">
        <v>80116370</v>
      </c>
      <c r="V794">
        <v>80856606</v>
      </c>
      <c r="W794" t="s">
        <v>632</v>
      </c>
    </row>
    <row r="795" spans="1:23" x14ac:dyDescent="0.25">
      <c r="A795">
        <v>15</v>
      </c>
      <c r="B795">
        <v>80832186</v>
      </c>
      <c r="C795">
        <v>80851743</v>
      </c>
      <c r="D795" t="s">
        <v>2077</v>
      </c>
      <c r="E795" t="s">
        <v>644</v>
      </c>
      <c r="F795" t="s">
        <v>359</v>
      </c>
      <c r="G795" t="s">
        <v>645</v>
      </c>
      <c r="H795" t="s">
        <v>646</v>
      </c>
      <c r="I795" t="s">
        <v>644</v>
      </c>
      <c r="J795" t="s">
        <v>647</v>
      </c>
      <c r="K795" t="s">
        <v>2077</v>
      </c>
      <c r="L795" t="s">
        <v>648</v>
      </c>
      <c r="M795">
        <v>2</v>
      </c>
      <c r="N795" t="s">
        <v>649</v>
      </c>
      <c r="O795" t="s">
        <v>2075</v>
      </c>
      <c r="P795" t="s">
        <v>651</v>
      </c>
      <c r="Q795" t="s">
        <v>645</v>
      </c>
      <c r="R795" t="s">
        <v>652</v>
      </c>
      <c r="S795" t="s">
        <v>653</v>
      </c>
      <c r="T795">
        <v>15</v>
      </c>
      <c r="U795">
        <v>80116370</v>
      </c>
      <c r="V795">
        <v>80856606</v>
      </c>
      <c r="W795" t="s">
        <v>632</v>
      </c>
    </row>
    <row r="796" spans="1:23" x14ac:dyDescent="0.25">
      <c r="A796">
        <v>16</v>
      </c>
      <c r="B796">
        <v>9714273</v>
      </c>
      <c r="C796">
        <v>9956044</v>
      </c>
      <c r="D796" t="s">
        <v>2078</v>
      </c>
      <c r="E796" t="s">
        <v>644</v>
      </c>
      <c r="F796" t="s">
        <v>359</v>
      </c>
      <c r="G796" t="s">
        <v>645</v>
      </c>
      <c r="H796" t="s">
        <v>646</v>
      </c>
      <c r="I796" t="s">
        <v>644</v>
      </c>
      <c r="J796" t="s">
        <v>647</v>
      </c>
      <c r="K796" t="s">
        <v>2078</v>
      </c>
      <c r="L796" t="s">
        <v>648</v>
      </c>
      <c r="M796">
        <v>1</v>
      </c>
      <c r="P796" t="s">
        <v>651</v>
      </c>
      <c r="Q796" t="s">
        <v>645</v>
      </c>
      <c r="R796" t="s">
        <v>652</v>
      </c>
      <c r="S796" t="s">
        <v>653</v>
      </c>
      <c r="T796">
        <v>16</v>
      </c>
      <c r="U796">
        <v>9703882</v>
      </c>
      <c r="V796">
        <v>9946297</v>
      </c>
      <c r="W796" t="s">
        <v>633</v>
      </c>
    </row>
    <row r="797" spans="1:23" x14ac:dyDescent="0.25">
      <c r="A797">
        <v>17</v>
      </c>
      <c r="B797">
        <v>49620019</v>
      </c>
      <c r="C797">
        <v>49696981</v>
      </c>
      <c r="D797" t="s">
        <v>2079</v>
      </c>
      <c r="E797" t="s">
        <v>644</v>
      </c>
      <c r="F797" t="s">
        <v>359</v>
      </c>
      <c r="G797" t="s">
        <v>645</v>
      </c>
      <c r="H797" t="s">
        <v>646</v>
      </c>
      <c r="I797" t="s">
        <v>644</v>
      </c>
      <c r="J797" t="s">
        <v>647</v>
      </c>
      <c r="K797" t="s">
        <v>2079</v>
      </c>
      <c r="L797" t="s">
        <v>648</v>
      </c>
      <c r="M797">
        <v>1</v>
      </c>
      <c r="P797" t="s">
        <v>651</v>
      </c>
      <c r="Q797" t="s">
        <v>645</v>
      </c>
      <c r="R797" t="s">
        <v>652</v>
      </c>
      <c r="S797" t="s">
        <v>653</v>
      </c>
      <c r="T797">
        <v>17</v>
      </c>
      <c r="U797">
        <v>49171346</v>
      </c>
      <c r="V797">
        <v>49771007</v>
      </c>
      <c r="W797" t="s">
        <v>634</v>
      </c>
    </row>
    <row r="798" spans="1:23" x14ac:dyDescent="0.25">
      <c r="A798">
        <v>19</v>
      </c>
      <c r="B798">
        <v>2121297</v>
      </c>
      <c r="C798">
        <v>2127338</v>
      </c>
      <c r="D798" t="s">
        <v>2080</v>
      </c>
      <c r="E798" t="s">
        <v>644</v>
      </c>
      <c r="F798" t="s">
        <v>359</v>
      </c>
      <c r="G798" t="s">
        <v>645</v>
      </c>
      <c r="H798" t="s">
        <v>646</v>
      </c>
      <c r="I798" t="s">
        <v>644</v>
      </c>
      <c r="J798" t="s">
        <v>647</v>
      </c>
      <c r="K798" t="s">
        <v>2080</v>
      </c>
      <c r="L798" t="s">
        <v>648</v>
      </c>
      <c r="M798">
        <v>2</v>
      </c>
      <c r="N798" t="s">
        <v>649</v>
      </c>
      <c r="O798" t="s">
        <v>2081</v>
      </c>
      <c r="P798" t="s">
        <v>651</v>
      </c>
      <c r="Q798" t="s">
        <v>645</v>
      </c>
      <c r="R798" t="s">
        <v>652</v>
      </c>
      <c r="S798" t="s">
        <v>653</v>
      </c>
      <c r="T798">
        <v>19</v>
      </c>
      <c r="U798">
        <v>2028182</v>
      </c>
      <c r="V798">
        <v>3839330</v>
      </c>
      <c r="W798" t="s">
        <v>635</v>
      </c>
    </row>
    <row r="799" spans="1:23" x14ac:dyDescent="0.25">
      <c r="A799">
        <v>19</v>
      </c>
      <c r="B799">
        <v>2688540</v>
      </c>
      <c r="C799">
        <v>2769169</v>
      </c>
      <c r="D799" t="s">
        <v>2082</v>
      </c>
      <c r="E799" t="s">
        <v>644</v>
      </c>
      <c r="F799" t="s">
        <v>353</v>
      </c>
      <c r="G799" t="s">
        <v>645</v>
      </c>
      <c r="H799" t="s">
        <v>646</v>
      </c>
      <c r="I799" t="s">
        <v>644</v>
      </c>
      <c r="J799" t="s">
        <v>647</v>
      </c>
      <c r="K799" t="s">
        <v>2082</v>
      </c>
      <c r="L799" t="s">
        <v>648</v>
      </c>
      <c r="M799">
        <v>2</v>
      </c>
      <c r="P799" t="s">
        <v>651</v>
      </c>
      <c r="Q799" t="s">
        <v>645</v>
      </c>
      <c r="R799" t="s">
        <v>652</v>
      </c>
      <c r="S799" t="s">
        <v>653</v>
      </c>
      <c r="T799">
        <v>19</v>
      </c>
      <c r="U799">
        <v>2028182</v>
      </c>
      <c r="V799">
        <v>3839330</v>
      </c>
      <c r="W799" t="s">
        <v>635</v>
      </c>
    </row>
    <row r="800" spans="1:23" x14ac:dyDescent="0.25">
      <c r="A800">
        <v>19</v>
      </c>
      <c r="B800">
        <v>2772541</v>
      </c>
      <c r="C800">
        <v>2807629</v>
      </c>
      <c r="D800" t="s">
        <v>2083</v>
      </c>
      <c r="E800" t="s">
        <v>644</v>
      </c>
      <c r="F800" t="s">
        <v>359</v>
      </c>
      <c r="G800" t="s">
        <v>645</v>
      </c>
      <c r="H800" t="s">
        <v>646</v>
      </c>
      <c r="I800" t="s">
        <v>644</v>
      </c>
      <c r="J800" t="s">
        <v>647</v>
      </c>
      <c r="K800" t="s">
        <v>2083</v>
      </c>
      <c r="L800" t="s">
        <v>648</v>
      </c>
      <c r="M800">
        <v>2</v>
      </c>
      <c r="N800" t="s">
        <v>649</v>
      </c>
      <c r="O800" t="s">
        <v>2084</v>
      </c>
      <c r="P800" t="s">
        <v>651</v>
      </c>
      <c r="Q800" t="s">
        <v>645</v>
      </c>
      <c r="R800" t="s">
        <v>652</v>
      </c>
      <c r="S800" t="s">
        <v>653</v>
      </c>
      <c r="T800">
        <v>19</v>
      </c>
      <c r="U800">
        <v>2028182</v>
      </c>
      <c r="V800">
        <v>3839330</v>
      </c>
      <c r="W800" t="s">
        <v>635</v>
      </c>
    </row>
    <row r="801" spans="1:23" x14ac:dyDescent="0.25">
      <c r="A801">
        <v>19</v>
      </c>
      <c r="B801">
        <v>2807425</v>
      </c>
      <c r="C801">
        <v>2954557</v>
      </c>
      <c r="D801" t="s">
        <v>2085</v>
      </c>
      <c r="E801" t="s">
        <v>644</v>
      </c>
      <c r="F801" t="s">
        <v>353</v>
      </c>
      <c r="G801" t="s">
        <v>645</v>
      </c>
      <c r="H801" t="s">
        <v>646</v>
      </c>
      <c r="I801" t="s">
        <v>644</v>
      </c>
      <c r="J801" t="s">
        <v>647</v>
      </c>
      <c r="K801" t="s">
        <v>2085</v>
      </c>
      <c r="L801" t="s">
        <v>648</v>
      </c>
      <c r="M801">
        <v>1</v>
      </c>
      <c r="P801" t="s">
        <v>651</v>
      </c>
      <c r="Q801" t="s">
        <v>645</v>
      </c>
      <c r="R801" t="s">
        <v>652</v>
      </c>
      <c r="S801" t="s">
        <v>653</v>
      </c>
      <c r="T801">
        <v>19</v>
      </c>
      <c r="U801">
        <v>2028182</v>
      </c>
      <c r="V801">
        <v>3839330</v>
      </c>
      <c r="W801" t="s">
        <v>635</v>
      </c>
    </row>
    <row r="802" spans="1:23" x14ac:dyDescent="0.25">
      <c r="A802">
        <v>19</v>
      </c>
      <c r="B802">
        <v>2995062</v>
      </c>
      <c r="C802">
        <v>4681294</v>
      </c>
      <c r="D802" t="s">
        <v>2086</v>
      </c>
      <c r="E802" t="s">
        <v>644</v>
      </c>
      <c r="F802" t="s">
        <v>353</v>
      </c>
      <c r="G802" t="s">
        <v>645</v>
      </c>
      <c r="H802" t="s">
        <v>646</v>
      </c>
      <c r="I802" t="s">
        <v>644</v>
      </c>
      <c r="J802" t="s">
        <v>647</v>
      </c>
      <c r="K802" t="s">
        <v>2086</v>
      </c>
      <c r="L802" t="s">
        <v>648</v>
      </c>
      <c r="M802">
        <v>2</v>
      </c>
      <c r="N802" t="s">
        <v>649</v>
      </c>
      <c r="O802" t="s">
        <v>2087</v>
      </c>
      <c r="P802" t="s">
        <v>651</v>
      </c>
      <c r="Q802" t="s">
        <v>645</v>
      </c>
      <c r="R802" t="s">
        <v>652</v>
      </c>
      <c r="S802" t="s">
        <v>653</v>
      </c>
      <c r="T802">
        <v>19</v>
      </c>
      <c r="U802">
        <v>2028182</v>
      </c>
      <c r="V802">
        <v>3839330</v>
      </c>
      <c r="W802" t="s">
        <v>635</v>
      </c>
    </row>
    <row r="803" spans="1:23" x14ac:dyDescent="0.25">
      <c r="A803">
        <v>19</v>
      </c>
      <c r="B803">
        <v>31673696</v>
      </c>
      <c r="C803">
        <v>31911154</v>
      </c>
      <c r="D803" t="s">
        <v>2088</v>
      </c>
      <c r="E803" t="s">
        <v>644</v>
      </c>
      <c r="F803" t="s">
        <v>359</v>
      </c>
      <c r="G803" t="s">
        <v>645</v>
      </c>
      <c r="H803" t="s">
        <v>646</v>
      </c>
      <c r="I803" t="s">
        <v>644</v>
      </c>
      <c r="J803" t="s">
        <v>647</v>
      </c>
      <c r="K803" t="s">
        <v>2088</v>
      </c>
      <c r="L803" t="s">
        <v>648</v>
      </c>
      <c r="M803">
        <v>2</v>
      </c>
      <c r="N803" t="s">
        <v>649</v>
      </c>
      <c r="O803" t="s">
        <v>2089</v>
      </c>
      <c r="P803" t="s">
        <v>651</v>
      </c>
      <c r="Q803" t="s">
        <v>645</v>
      </c>
      <c r="R803" t="s">
        <v>652</v>
      </c>
      <c r="S803" t="s">
        <v>653</v>
      </c>
      <c r="T803">
        <v>19</v>
      </c>
      <c r="U803">
        <v>31865070</v>
      </c>
      <c r="V803">
        <v>35953145</v>
      </c>
      <c r="W803" t="s">
        <v>636</v>
      </c>
    </row>
    <row r="804" spans="1:23" x14ac:dyDescent="0.25">
      <c r="A804">
        <v>19</v>
      </c>
      <c r="B804">
        <v>32093920</v>
      </c>
      <c r="C804">
        <v>32213114</v>
      </c>
      <c r="D804" t="s">
        <v>2090</v>
      </c>
      <c r="E804" t="s">
        <v>644</v>
      </c>
      <c r="F804" t="s">
        <v>353</v>
      </c>
      <c r="G804" t="s">
        <v>645</v>
      </c>
      <c r="H804" t="s">
        <v>646</v>
      </c>
      <c r="I804" t="s">
        <v>644</v>
      </c>
      <c r="J804" t="s">
        <v>647</v>
      </c>
      <c r="K804" t="s">
        <v>2090</v>
      </c>
      <c r="L804" t="s">
        <v>648</v>
      </c>
      <c r="M804">
        <v>1</v>
      </c>
      <c r="N804" t="s">
        <v>649</v>
      </c>
      <c r="O804" t="s">
        <v>2091</v>
      </c>
      <c r="P804" t="s">
        <v>651</v>
      </c>
      <c r="Q804" t="s">
        <v>645</v>
      </c>
      <c r="R804" t="s">
        <v>652</v>
      </c>
      <c r="S804" t="s">
        <v>653</v>
      </c>
      <c r="T804">
        <v>19</v>
      </c>
      <c r="U804">
        <v>31865070</v>
      </c>
      <c r="V804">
        <v>35953145</v>
      </c>
      <c r="W804" t="s">
        <v>636</v>
      </c>
    </row>
    <row r="805" spans="1:23" x14ac:dyDescent="0.25">
      <c r="A805">
        <v>19</v>
      </c>
      <c r="B805">
        <v>32269371</v>
      </c>
      <c r="C805">
        <v>32468660</v>
      </c>
      <c r="D805" t="s">
        <v>2092</v>
      </c>
      <c r="E805" t="s">
        <v>644</v>
      </c>
      <c r="F805" t="s">
        <v>353</v>
      </c>
      <c r="G805" t="s">
        <v>645</v>
      </c>
      <c r="H805" t="s">
        <v>646</v>
      </c>
      <c r="I805" t="s">
        <v>644</v>
      </c>
      <c r="J805" t="s">
        <v>647</v>
      </c>
      <c r="K805" t="s">
        <v>2092</v>
      </c>
      <c r="L805" t="s">
        <v>648</v>
      </c>
      <c r="M805">
        <v>2</v>
      </c>
      <c r="N805" t="s">
        <v>649</v>
      </c>
      <c r="O805" t="s">
        <v>2093</v>
      </c>
      <c r="P805" t="s">
        <v>651</v>
      </c>
      <c r="Q805" t="s">
        <v>645</v>
      </c>
      <c r="R805" t="s">
        <v>652</v>
      </c>
      <c r="S805" t="s">
        <v>653</v>
      </c>
      <c r="T805">
        <v>19</v>
      </c>
      <c r="U805">
        <v>31865070</v>
      </c>
      <c r="V805">
        <v>35953145</v>
      </c>
      <c r="W805" t="s">
        <v>636</v>
      </c>
    </row>
    <row r="806" spans="1:23" x14ac:dyDescent="0.25">
      <c r="A806">
        <v>19</v>
      </c>
      <c r="B806">
        <v>32505170</v>
      </c>
      <c r="C806">
        <v>32521711</v>
      </c>
      <c r="D806" t="s">
        <v>2094</v>
      </c>
      <c r="E806" t="s">
        <v>644</v>
      </c>
      <c r="F806" t="s">
        <v>353</v>
      </c>
      <c r="G806" t="s">
        <v>645</v>
      </c>
      <c r="H806" t="s">
        <v>646</v>
      </c>
      <c r="I806" t="s">
        <v>644</v>
      </c>
      <c r="J806" t="s">
        <v>647</v>
      </c>
      <c r="K806" t="s">
        <v>2094</v>
      </c>
      <c r="L806" t="s">
        <v>648</v>
      </c>
      <c r="M806">
        <v>2</v>
      </c>
      <c r="N806" t="s">
        <v>649</v>
      </c>
      <c r="O806" t="s">
        <v>2095</v>
      </c>
      <c r="P806" t="s">
        <v>651</v>
      </c>
      <c r="Q806" t="s">
        <v>645</v>
      </c>
      <c r="R806" t="s">
        <v>652</v>
      </c>
      <c r="S806" t="s">
        <v>653</v>
      </c>
      <c r="T806">
        <v>19</v>
      </c>
      <c r="U806">
        <v>31865070</v>
      </c>
      <c r="V806">
        <v>35953145</v>
      </c>
      <c r="W806" t="s">
        <v>636</v>
      </c>
    </row>
    <row r="807" spans="1:23" x14ac:dyDescent="0.25">
      <c r="A807">
        <v>19</v>
      </c>
      <c r="B807">
        <v>32522582</v>
      </c>
      <c r="C807">
        <v>32545804</v>
      </c>
      <c r="D807" t="s">
        <v>2096</v>
      </c>
      <c r="E807" t="s">
        <v>644</v>
      </c>
      <c r="F807" t="s">
        <v>359</v>
      </c>
      <c r="G807" t="s">
        <v>645</v>
      </c>
      <c r="H807" t="s">
        <v>646</v>
      </c>
      <c r="I807" t="s">
        <v>644</v>
      </c>
      <c r="J807" t="s">
        <v>647</v>
      </c>
      <c r="K807" t="s">
        <v>2096</v>
      </c>
      <c r="L807" t="s">
        <v>648</v>
      </c>
      <c r="M807">
        <v>1</v>
      </c>
      <c r="N807" t="s">
        <v>649</v>
      </c>
      <c r="O807" t="s">
        <v>2097</v>
      </c>
      <c r="P807" t="s">
        <v>651</v>
      </c>
      <c r="Q807" t="s">
        <v>645</v>
      </c>
      <c r="R807" t="s">
        <v>652</v>
      </c>
      <c r="S807" t="s">
        <v>653</v>
      </c>
      <c r="T807">
        <v>19</v>
      </c>
      <c r="U807">
        <v>31865070</v>
      </c>
      <c r="V807">
        <v>35953145</v>
      </c>
      <c r="W807" t="s">
        <v>636</v>
      </c>
    </row>
    <row r="808" spans="1:23" x14ac:dyDescent="0.25">
      <c r="A808">
        <v>19</v>
      </c>
      <c r="B808">
        <v>32529898</v>
      </c>
      <c r="C808">
        <v>32539937</v>
      </c>
      <c r="D808" t="s">
        <v>2098</v>
      </c>
      <c r="E808" t="s">
        <v>644</v>
      </c>
      <c r="F808" t="s">
        <v>359</v>
      </c>
      <c r="G808" t="s">
        <v>645</v>
      </c>
      <c r="H808" t="s">
        <v>646</v>
      </c>
      <c r="I808" t="s">
        <v>644</v>
      </c>
      <c r="J808" t="s">
        <v>647</v>
      </c>
      <c r="K808" t="s">
        <v>2098</v>
      </c>
      <c r="L808" t="s">
        <v>648</v>
      </c>
      <c r="M808">
        <v>1</v>
      </c>
      <c r="N808" t="s">
        <v>649</v>
      </c>
      <c r="O808" t="s">
        <v>2099</v>
      </c>
      <c r="P808" t="s">
        <v>651</v>
      </c>
      <c r="Q808" t="s">
        <v>645</v>
      </c>
      <c r="R808" t="s">
        <v>652</v>
      </c>
      <c r="S808" t="s">
        <v>653</v>
      </c>
      <c r="T808">
        <v>19</v>
      </c>
      <c r="U808">
        <v>31865070</v>
      </c>
      <c r="V808">
        <v>35953145</v>
      </c>
      <c r="W808" t="s">
        <v>636</v>
      </c>
    </row>
    <row r="809" spans="1:23" x14ac:dyDescent="0.25">
      <c r="A809">
        <v>19</v>
      </c>
      <c r="B809">
        <v>32551403</v>
      </c>
      <c r="C809">
        <v>32579534</v>
      </c>
      <c r="D809" t="s">
        <v>2100</v>
      </c>
      <c r="E809" t="s">
        <v>644</v>
      </c>
      <c r="F809" t="s">
        <v>353</v>
      </c>
      <c r="G809" t="s">
        <v>645</v>
      </c>
      <c r="H809" t="s">
        <v>646</v>
      </c>
      <c r="I809" t="s">
        <v>644</v>
      </c>
      <c r="J809" t="s">
        <v>647</v>
      </c>
      <c r="K809" t="s">
        <v>2100</v>
      </c>
      <c r="L809" t="s">
        <v>648</v>
      </c>
      <c r="M809">
        <v>2</v>
      </c>
      <c r="N809" t="s">
        <v>649</v>
      </c>
      <c r="O809" t="s">
        <v>2101</v>
      </c>
      <c r="P809" t="s">
        <v>651</v>
      </c>
      <c r="Q809" t="s">
        <v>645</v>
      </c>
      <c r="R809" t="s">
        <v>652</v>
      </c>
      <c r="S809" t="s">
        <v>653</v>
      </c>
      <c r="T809">
        <v>19</v>
      </c>
      <c r="U809">
        <v>31865070</v>
      </c>
      <c r="V809">
        <v>35953145</v>
      </c>
      <c r="W809" t="s">
        <v>636</v>
      </c>
    </row>
    <row r="810" spans="1:23" x14ac:dyDescent="0.25">
      <c r="A810">
        <v>19</v>
      </c>
      <c r="B810">
        <v>32580756</v>
      </c>
      <c r="C810">
        <v>32615911</v>
      </c>
      <c r="D810" t="s">
        <v>2102</v>
      </c>
      <c r="E810" t="s">
        <v>644</v>
      </c>
      <c r="F810" t="s">
        <v>353</v>
      </c>
      <c r="G810" t="s">
        <v>645</v>
      </c>
      <c r="H810" t="s">
        <v>646</v>
      </c>
      <c r="I810" t="s">
        <v>644</v>
      </c>
      <c r="J810" t="s">
        <v>647</v>
      </c>
      <c r="K810" t="s">
        <v>2102</v>
      </c>
      <c r="L810" t="s">
        <v>648</v>
      </c>
      <c r="M810">
        <v>2</v>
      </c>
      <c r="N810" t="s">
        <v>649</v>
      </c>
      <c r="O810" t="s">
        <v>2103</v>
      </c>
      <c r="P810" t="s">
        <v>651</v>
      </c>
      <c r="Q810" t="s">
        <v>645</v>
      </c>
      <c r="R810" t="s">
        <v>652</v>
      </c>
      <c r="S810" t="s">
        <v>653</v>
      </c>
      <c r="T810">
        <v>19</v>
      </c>
      <c r="U810">
        <v>31865070</v>
      </c>
      <c r="V810">
        <v>35953145</v>
      </c>
      <c r="W810" t="s">
        <v>636</v>
      </c>
    </row>
    <row r="811" spans="1:23" x14ac:dyDescent="0.25">
      <c r="A811">
        <v>19</v>
      </c>
      <c r="B811">
        <v>32622361</v>
      </c>
      <c r="C811">
        <v>32678182</v>
      </c>
      <c r="D811" t="s">
        <v>2104</v>
      </c>
      <c r="E811" t="s">
        <v>644</v>
      </c>
      <c r="F811" t="s">
        <v>353</v>
      </c>
      <c r="G811" t="s">
        <v>645</v>
      </c>
      <c r="H811" t="s">
        <v>646</v>
      </c>
      <c r="I811" t="s">
        <v>644</v>
      </c>
      <c r="J811" t="s">
        <v>647</v>
      </c>
      <c r="K811" t="s">
        <v>2104</v>
      </c>
      <c r="L811" t="s">
        <v>648</v>
      </c>
      <c r="M811">
        <v>2</v>
      </c>
      <c r="N811" t="s">
        <v>649</v>
      </c>
      <c r="O811" t="s">
        <v>2105</v>
      </c>
      <c r="P811" t="s">
        <v>651</v>
      </c>
      <c r="Q811" t="s">
        <v>645</v>
      </c>
      <c r="R811" t="s">
        <v>652</v>
      </c>
      <c r="S811" t="s">
        <v>653</v>
      </c>
      <c r="T811">
        <v>19</v>
      </c>
      <c r="U811">
        <v>31865070</v>
      </c>
      <c r="V811">
        <v>35953145</v>
      </c>
      <c r="W811" t="s">
        <v>636</v>
      </c>
    </row>
    <row r="812" spans="1:23" x14ac:dyDescent="0.25">
      <c r="A812">
        <v>19</v>
      </c>
      <c r="B812">
        <v>32703875</v>
      </c>
      <c r="C812">
        <v>32883090</v>
      </c>
      <c r="D812" t="s">
        <v>2106</v>
      </c>
      <c r="E812" t="s">
        <v>644</v>
      </c>
      <c r="F812" t="s">
        <v>353</v>
      </c>
      <c r="G812" t="s">
        <v>645</v>
      </c>
      <c r="H812" t="s">
        <v>646</v>
      </c>
      <c r="I812" t="s">
        <v>644</v>
      </c>
      <c r="J812" t="s">
        <v>647</v>
      </c>
      <c r="K812" t="s">
        <v>2106</v>
      </c>
      <c r="L812" t="s">
        <v>648</v>
      </c>
      <c r="M812">
        <v>2</v>
      </c>
      <c r="N812" t="s">
        <v>649</v>
      </c>
      <c r="O812" t="s">
        <v>2107</v>
      </c>
      <c r="P812" t="s">
        <v>651</v>
      </c>
      <c r="Q812" t="s">
        <v>645</v>
      </c>
      <c r="R812" t="s">
        <v>652</v>
      </c>
      <c r="S812" t="s">
        <v>653</v>
      </c>
      <c r="T812">
        <v>19</v>
      </c>
      <c r="U812">
        <v>31865070</v>
      </c>
      <c r="V812">
        <v>35953145</v>
      </c>
      <c r="W812" t="s">
        <v>636</v>
      </c>
    </row>
    <row r="813" spans="1:23" x14ac:dyDescent="0.25">
      <c r="A813">
        <v>19</v>
      </c>
      <c r="B813">
        <v>32957913</v>
      </c>
      <c r="C813">
        <v>33401206</v>
      </c>
      <c r="D813" t="s">
        <v>2108</v>
      </c>
      <c r="E813" t="s">
        <v>644</v>
      </c>
      <c r="F813" t="s">
        <v>359</v>
      </c>
      <c r="G813" t="s">
        <v>645</v>
      </c>
      <c r="H813" t="s">
        <v>646</v>
      </c>
      <c r="I813" t="s">
        <v>644</v>
      </c>
      <c r="J813" t="s">
        <v>647</v>
      </c>
      <c r="K813" t="s">
        <v>2108</v>
      </c>
      <c r="L813" t="s">
        <v>648</v>
      </c>
      <c r="M813">
        <v>1</v>
      </c>
      <c r="P813" t="s">
        <v>651</v>
      </c>
      <c r="Q813" t="s">
        <v>645</v>
      </c>
      <c r="R813" t="s">
        <v>652</v>
      </c>
      <c r="S813" t="s">
        <v>653</v>
      </c>
      <c r="T813">
        <v>19</v>
      </c>
      <c r="U813">
        <v>31865070</v>
      </c>
      <c r="V813">
        <v>35953145</v>
      </c>
      <c r="W813" t="s">
        <v>636</v>
      </c>
    </row>
    <row r="814" spans="1:23" x14ac:dyDescent="0.25">
      <c r="A814">
        <v>19</v>
      </c>
      <c r="B814">
        <v>33044474</v>
      </c>
      <c r="C814">
        <v>33568975</v>
      </c>
      <c r="D814" t="s">
        <v>2109</v>
      </c>
      <c r="E814" t="s">
        <v>644</v>
      </c>
      <c r="F814" t="s">
        <v>359</v>
      </c>
      <c r="G814" t="s">
        <v>645</v>
      </c>
      <c r="H814" t="s">
        <v>646</v>
      </c>
      <c r="I814" t="s">
        <v>644</v>
      </c>
      <c r="J814" t="s">
        <v>647</v>
      </c>
      <c r="K814" t="s">
        <v>2109</v>
      </c>
      <c r="L814" t="s">
        <v>648</v>
      </c>
      <c r="M814">
        <v>2</v>
      </c>
      <c r="N814" t="s">
        <v>649</v>
      </c>
      <c r="O814" t="s">
        <v>2110</v>
      </c>
      <c r="P814" t="s">
        <v>651</v>
      </c>
      <c r="Q814" t="s">
        <v>645</v>
      </c>
      <c r="R814" t="s">
        <v>652</v>
      </c>
      <c r="S814" t="s">
        <v>653</v>
      </c>
      <c r="T814">
        <v>19</v>
      </c>
      <c r="U814">
        <v>31865070</v>
      </c>
      <c r="V814">
        <v>35953145</v>
      </c>
      <c r="W814" t="s">
        <v>636</v>
      </c>
    </row>
    <row r="815" spans="1:23" x14ac:dyDescent="0.25">
      <c r="A815">
        <v>19</v>
      </c>
      <c r="B815">
        <v>33890215</v>
      </c>
      <c r="C815">
        <v>34276624</v>
      </c>
      <c r="D815" t="s">
        <v>2111</v>
      </c>
      <c r="E815" t="s">
        <v>644</v>
      </c>
      <c r="F815" t="s">
        <v>353</v>
      </c>
      <c r="G815" t="s">
        <v>645</v>
      </c>
      <c r="H815" t="s">
        <v>646</v>
      </c>
      <c r="I815" t="s">
        <v>644</v>
      </c>
      <c r="J815" t="s">
        <v>647</v>
      </c>
      <c r="K815" t="s">
        <v>2111</v>
      </c>
      <c r="L815" t="s">
        <v>648</v>
      </c>
      <c r="M815">
        <v>1</v>
      </c>
      <c r="N815" t="s">
        <v>649</v>
      </c>
      <c r="O815" t="s">
        <v>2091</v>
      </c>
      <c r="P815" t="s">
        <v>651</v>
      </c>
      <c r="Q815" t="s">
        <v>645</v>
      </c>
      <c r="R815" t="s">
        <v>652</v>
      </c>
      <c r="S815" t="s">
        <v>653</v>
      </c>
      <c r="T815">
        <v>19</v>
      </c>
      <c r="U815">
        <v>31865070</v>
      </c>
      <c r="V815">
        <v>35953145</v>
      </c>
      <c r="W815" t="s">
        <v>636</v>
      </c>
    </row>
    <row r="816" spans="1:23" x14ac:dyDescent="0.25">
      <c r="A816">
        <v>19</v>
      </c>
      <c r="B816">
        <v>33945065</v>
      </c>
      <c r="C816">
        <v>34240923</v>
      </c>
      <c r="D816" t="s">
        <v>2112</v>
      </c>
      <c r="E816" t="s">
        <v>644</v>
      </c>
      <c r="F816" t="s">
        <v>353</v>
      </c>
      <c r="G816" t="s">
        <v>645</v>
      </c>
      <c r="H816" t="s">
        <v>646</v>
      </c>
      <c r="I816" t="s">
        <v>644</v>
      </c>
      <c r="J816" t="s">
        <v>647</v>
      </c>
      <c r="K816" t="s">
        <v>2112</v>
      </c>
      <c r="L816" t="s">
        <v>648</v>
      </c>
      <c r="M816">
        <v>2</v>
      </c>
      <c r="N816" t="s">
        <v>649</v>
      </c>
      <c r="O816" t="s">
        <v>2113</v>
      </c>
      <c r="P816" t="s">
        <v>651</v>
      </c>
      <c r="Q816" t="s">
        <v>645</v>
      </c>
      <c r="R816" t="s">
        <v>652</v>
      </c>
      <c r="S816" t="s">
        <v>653</v>
      </c>
      <c r="T816">
        <v>19</v>
      </c>
      <c r="U816">
        <v>31865070</v>
      </c>
      <c r="V816">
        <v>35953145</v>
      </c>
      <c r="W816" t="s">
        <v>636</v>
      </c>
    </row>
    <row r="817" spans="1:23" x14ac:dyDescent="0.25">
      <c r="A817">
        <v>19</v>
      </c>
      <c r="B817">
        <v>33991834</v>
      </c>
      <c r="C817">
        <v>34117746</v>
      </c>
      <c r="D817" t="s">
        <v>2114</v>
      </c>
      <c r="E817" t="s">
        <v>644</v>
      </c>
      <c r="F817" t="s">
        <v>353</v>
      </c>
      <c r="G817" t="s">
        <v>645</v>
      </c>
      <c r="H817" t="s">
        <v>646</v>
      </c>
      <c r="I817" t="s">
        <v>644</v>
      </c>
      <c r="J817" t="s">
        <v>647</v>
      </c>
      <c r="K817" t="s">
        <v>2114</v>
      </c>
      <c r="L817" t="s">
        <v>648</v>
      </c>
      <c r="M817">
        <v>1</v>
      </c>
      <c r="P817" t="s">
        <v>651</v>
      </c>
      <c r="Q817" t="s">
        <v>645</v>
      </c>
      <c r="R817" t="s">
        <v>652</v>
      </c>
      <c r="S817" t="s">
        <v>653</v>
      </c>
      <c r="T817">
        <v>19</v>
      </c>
      <c r="U817">
        <v>31865070</v>
      </c>
      <c r="V817">
        <v>35953145</v>
      </c>
      <c r="W817" t="s">
        <v>636</v>
      </c>
    </row>
    <row r="818" spans="1:23" x14ac:dyDescent="0.25">
      <c r="A818">
        <v>19</v>
      </c>
      <c r="B818">
        <v>34365173</v>
      </c>
      <c r="C818">
        <v>34366395</v>
      </c>
      <c r="D818" t="s">
        <v>2115</v>
      </c>
      <c r="E818" t="s">
        <v>644</v>
      </c>
      <c r="F818" t="s">
        <v>359</v>
      </c>
      <c r="G818" t="s">
        <v>645</v>
      </c>
      <c r="H818" t="s">
        <v>646</v>
      </c>
      <c r="I818" t="s">
        <v>644</v>
      </c>
      <c r="J818" t="s">
        <v>647</v>
      </c>
      <c r="K818" t="s">
        <v>2115</v>
      </c>
      <c r="L818" t="s">
        <v>648</v>
      </c>
      <c r="M818">
        <v>2</v>
      </c>
      <c r="P818" t="s">
        <v>651</v>
      </c>
      <c r="Q818" t="s">
        <v>645</v>
      </c>
      <c r="R818" t="s">
        <v>652</v>
      </c>
      <c r="S818" t="s">
        <v>653</v>
      </c>
      <c r="T818">
        <v>19</v>
      </c>
      <c r="U818">
        <v>31865070</v>
      </c>
      <c r="V818">
        <v>35953145</v>
      </c>
      <c r="W818" t="s">
        <v>636</v>
      </c>
    </row>
    <row r="819" spans="1:23" x14ac:dyDescent="0.25">
      <c r="A819">
        <v>19</v>
      </c>
      <c r="B819">
        <v>34570805</v>
      </c>
      <c r="C819">
        <v>34583108</v>
      </c>
      <c r="D819" t="s">
        <v>2116</v>
      </c>
      <c r="E819" t="s">
        <v>644</v>
      </c>
      <c r="F819" t="s">
        <v>359</v>
      </c>
      <c r="G819" t="s">
        <v>645</v>
      </c>
      <c r="H819" t="s">
        <v>646</v>
      </c>
      <c r="I819" t="s">
        <v>644</v>
      </c>
      <c r="J819" t="s">
        <v>647</v>
      </c>
      <c r="K819" t="s">
        <v>2116</v>
      </c>
      <c r="L819" t="s">
        <v>648</v>
      </c>
      <c r="M819">
        <v>2</v>
      </c>
      <c r="N819" t="s">
        <v>649</v>
      </c>
      <c r="O819" t="s">
        <v>2117</v>
      </c>
      <c r="P819" t="s">
        <v>651</v>
      </c>
      <c r="Q819" t="s">
        <v>645</v>
      </c>
      <c r="R819" t="s">
        <v>652</v>
      </c>
      <c r="S819" t="s">
        <v>653</v>
      </c>
      <c r="T819">
        <v>19</v>
      </c>
      <c r="U819">
        <v>31865070</v>
      </c>
      <c r="V819">
        <v>35953145</v>
      </c>
      <c r="W819" t="s">
        <v>636</v>
      </c>
    </row>
    <row r="820" spans="1:23" x14ac:dyDescent="0.25">
      <c r="A820">
        <v>19</v>
      </c>
      <c r="B820">
        <v>34959047</v>
      </c>
      <c r="C820">
        <v>35192550</v>
      </c>
      <c r="D820" t="s">
        <v>2118</v>
      </c>
      <c r="E820" t="s">
        <v>644</v>
      </c>
      <c r="F820" t="s">
        <v>353</v>
      </c>
      <c r="G820" t="s">
        <v>645</v>
      </c>
      <c r="H820" t="s">
        <v>646</v>
      </c>
      <c r="I820" t="s">
        <v>644</v>
      </c>
      <c r="J820" t="s">
        <v>647</v>
      </c>
      <c r="K820" t="s">
        <v>2118</v>
      </c>
      <c r="L820" t="s">
        <v>648</v>
      </c>
      <c r="M820">
        <v>2</v>
      </c>
      <c r="N820" t="s">
        <v>649</v>
      </c>
      <c r="O820" t="s">
        <v>2119</v>
      </c>
      <c r="P820" t="s">
        <v>651</v>
      </c>
      <c r="Q820" t="s">
        <v>645</v>
      </c>
      <c r="R820" t="s">
        <v>652</v>
      </c>
      <c r="S820" t="s">
        <v>653</v>
      </c>
      <c r="T820">
        <v>19</v>
      </c>
      <c r="U820">
        <v>31865070</v>
      </c>
      <c r="V820">
        <v>35953145</v>
      </c>
      <c r="W820" t="s">
        <v>636</v>
      </c>
    </row>
    <row r="821" spans="1:23" x14ac:dyDescent="0.25">
      <c r="A821">
        <v>19</v>
      </c>
      <c r="B821">
        <v>35192424</v>
      </c>
      <c r="C821">
        <v>35335603</v>
      </c>
      <c r="D821" t="s">
        <v>2120</v>
      </c>
      <c r="E821" t="s">
        <v>644</v>
      </c>
      <c r="F821" t="s">
        <v>359</v>
      </c>
      <c r="G821" t="s">
        <v>645</v>
      </c>
      <c r="H821" t="s">
        <v>646</v>
      </c>
      <c r="I821" t="s">
        <v>644</v>
      </c>
      <c r="J821" t="s">
        <v>647</v>
      </c>
      <c r="K821" t="s">
        <v>2120</v>
      </c>
      <c r="L821" t="s">
        <v>648</v>
      </c>
      <c r="M821">
        <v>2</v>
      </c>
      <c r="N821" t="s">
        <v>649</v>
      </c>
      <c r="O821" t="s">
        <v>2121</v>
      </c>
      <c r="P821" t="s">
        <v>651</v>
      </c>
      <c r="Q821" t="s">
        <v>645</v>
      </c>
      <c r="R821" t="s">
        <v>652</v>
      </c>
      <c r="S821" t="s">
        <v>653</v>
      </c>
      <c r="T821">
        <v>19</v>
      </c>
      <c r="U821">
        <v>31865070</v>
      </c>
      <c r="V821">
        <v>35953145</v>
      </c>
      <c r="W821" t="s">
        <v>636</v>
      </c>
    </row>
    <row r="822" spans="1:23" x14ac:dyDescent="0.25">
      <c r="A822">
        <v>19</v>
      </c>
      <c r="B822">
        <v>35500884</v>
      </c>
      <c r="C822">
        <v>36153397</v>
      </c>
      <c r="D822" t="s">
        <v>2122</v>
      </c>
      <c r="E822" t="s">
        <v>644</v>
      </c>
      <c r="F822" t="s">
        <v>353</v>
      </c>
      <c r="G822" t="s">
        <v>645</v>
      </c>
      <c r="H822" t="s">
        <v>646</v>
      </c>
      <c r="I822" t="s">
        <v>644</v>
      </c>
      <c r="J822" t="s">
        <v>647</v>
      </c>
      <c r="K822" t="s">
        <v>2122</v>
      </c>
      <c r="L822" t="s">
        <v>648</v>
      </c>
      <c r="M822">
        <v>2</v>
      </c>
      <c r="N822" t="s">
        <v>649</v>
      </c>
      <c r="O822" t="s">
        <v>2123</v>
      </c>
      <c r="P822" t="s">
        <v>651</v>
      </c>
      <c r="Q822" t="s">
        <v>645</v>
      </c>
      <c r="R822" t="s">
        <v>652</v>
      </c>
      <c r="S822" t="s">
        <v>653</v>
      </c>
      <c r="T822">
        <v>19</v>
      </c>
      <c r="U822">
        <v>31865070</v>
      </c>
      <c r="V822">
        <v>35953145</v>
      </c>
      <c r="W822" t="s">
        <v>636</v>
      </c>
    </row>
    <row r="823" spans="1:23" x14ac:dyDescent="0.25">
      <c r="A823">
        <v>19</v>
      </c>
      <c r="B823">
        <v>35938037</v>
      </c>
      <c r="C823">
        <v>36105728</v>
      </c>
      <c r="D823" t="s">
        <v>2124</v>
      </c>
      <c r="E823" t="s">
        <v>644</v>
      </c>
      <c r="F823" t="s">
        <v>353</v>
      </c>
      <c r="G823" t="s">
        <v>645</v>
      </c>
      <c r="H823" t="s">
        <v>646</v>
      </c>
      <c r="I823" t="s">
        <v>644</v>
      </c>
      <c r="J823" t="s">
        <v>647</v>
      </c>
      <c r="K823" t="s">
        <v>2124</v>
      </c>
      <c r="L823" t="s">
        <v>648</v>
      </c>
      <c r="M823">
        <v>1</v>
      </c>
      <c r="P823" t="s">
        <v>651</v>
      </c>
      <c r="Q823" t="s">
        <v>645</v>
      </c>
      <c r="R823" t="s">
        <v>652</v>
      </c>
      <c r="S823" t="s">
        <v>653</v>
      </c>
      <c r="T823">
        <v>19</v>
      </c>
      <c r="U823">
        <v>31865070</v>
      </c>
      <c r="V823">
        <v>35953145</v>
      </c>
      <c r="W823" t="s">
        <v>636</v>
      </c>
    </row>
    <row r="824" spans="1:23" x14ac:dyDescent="0.25">
      <c r="A824">
        <v>20</v>
      </c>
      <c r="B824">
        <v>29969208</v>
      </c>
      <c r="C824">
        <v>30364495</v>
      </c>
      <c r="D824" t="s">
        <v>2125</v>
      </c>
      <c r="E824" t="s">
        <v>644</v>
      </c>
      <c r="F824" t="s">
        <v>353</v>
      </c>
      <c r="G824" t="s">
        <v>645</v>
      </c>
      <c r="H824" t="s">
        <v>646</v>
      </c>
      <c r="I824" t="s">
        <v>644</v>
      </c>
      <c r="J824" t="s">
        <v>647</v>
      </c>
      <c r="K824" t="s">
        <v>2125</v>
      </c>
      <c r="L824" t="s">
        <v>648</v>
      </c>
      <c r="M824">
        <v>1</v>
      </c>
      <c r="N824" t="s">
        <v>649</v>
      </c>
      <c r="O824" t="s">
        <v>2126</v>
      </c>
      <c r="P824" t="s">
        <v>651</v>
      </c>
      <c r="Q824" t="s">
        <v>645</v>
      </c>
      <c r="R824" t="s">
        <v>652</v>
      </c>
      <c r="S824" t="s">
        <v>653</v>
      </c>
      <c r="T824">
        <v>20</v>
      </c>
      <c r="U824">
        <v>30229315</v>
      </c>
      <c r="V824">
        <v>33905101</v>
      </c>
      <c r="W824" t="s">
        <v>637</v>
      </c>
    </row>
    <row r="825" spans="1:23" x14ac:dyDescent="0.25">
      <c r="A825">
        <v>20</v>
      </c>
      <c r="B825">
        <v>30319208</v>
      </c>
      <c r="C825">
        <v>30326348</v>
      </c>
      <c r="D825" t="s">
        <v>2127</v>
      </c>
      <c r="E825" t="s">
        <v>644</v>
      </c>
      <c r="F825" t="s">
        <v>359</v>
      </c>
      <c r="G825" t="s">
        <v>645</v>
      </c>
      <c r="H825" t="s">
        <v>646</v>
      </c>
      <c r="I825" t="s">
        <v>644</v>
      </c>
      <c r="J825" t="s">
        <v>647</v>
      </c>
      <c r="K825" t="s">
        <v>2127</v>
      </c>
      <c r="L825" t="s">
        <v>648</v>
      </c>
      <c r="M825">
        <v>1</v>
      </c>
      <c r="N825" t="s">
        <v>649</v>
      </c>
      <c r="O825" t="s">
        <v>2128</v>
      </c>
      <c r="P825" t="s">
        <v>651</v>
      </c>
      <c r="Q825" t="s">
        <v>645</v>
      </c>
      <c r="R825" t="s">
        <v>652</v>
      </c>
      <c r="S825" t="s">
        <v>653</v>
      </c>
      <c r="T825">
        <v>20</v>
      </c>
      <c r="U825">
        <v>30229315</v>
      </c>
      <c r="V825">
        <v>33905101</v>
      </c>
      <c r="W825" t="s">
        <v>637</v>
      </c>
    </row>
    <row r="826" spans="1:23" x14ac:dyDescent="0.25">
      <c r="A826">
        <v>20</v>
      </c>
      <c r="B826">
        <v>30361284</v>
      </c>
      <c r="C826">
        <v>30362797</v>
      </c>
      <c r="D826" t="s">
        <v>2129</v>
      </c>
      <c r="E826" t="s">
        <v>644</v>
      </c>
      <c r="F826" t="s">
        <v>359</v>
      </c>
      <c r="G826" t="s">
        <v>645</v>
      </c>
      <c r="H826" t="s">
        <v>646</v>
      </c>
      <c r="I826" t="s">
        <v>644</v>
      </c>
      <c r="J826" t="s">
        <v>647</v>
      </c>
      <c r="K826" t="s">
        <v>2129</v>
      </c>
      <c r="L826" t="s">
        <v>648</v>
      </c>
      <c r="M826">
        <v>1</v>
      </c>
      <c r="P826" t="s">
        <v>651</v>
      </c>
      <c r="Q826" t="s">
        <v>645</v>
      </c>
      <c r="R826" t="s">
        <v>652</v>
      </c>
      <c r="S826" t="s">
        <v>653</v>
      </c>
      <c r="T826">
        <v>20</v>
      </c>
      <c r="U826">
        <v>30229315</v>
      </c>
      <c r="V826">
        <v>33905101</v>
      </c>
      <c r="W826" t="s">
        <v>637</v>
      </c>
    </row>
    <row r="827" spans="1:23" x14ac:dyDescent="0.25">
      <c r="A827">
        <v>20</v>
      </c>
      <c r="B827">
        <v>30372183</v>
      </c>
      <c r="C827">
        <v>30374332</v>
      </c>
      <c r="D827" t="s">
        <v>2130</v>
      </c>
      <c r="E827" t="s">
        <v>644</v>
      </c>
      <c r="F827" t="s">
        <v>359</v>
      </c>
      <c r="G827" t="s">
        <v>645</v>
      </c>
      <c r="H827" t="s">
        <v>646</v>
      </c>
      <c r="I827" t="s">
        <v>644</v>
      </c>
      <c r="J827" t="s">
        <v>647</v>
      </c>
      <c r="K827" t="s">
        <v>2130</v>
      </c>
      <c r="L827" t="s">
        <v>648</v>
      </c>
      <c r="M827">
        <v>1</v>
      </c>
      <c r="P827" t="s">
        <v>651</v>
      </c>
      <c r="Q827" t="s">
        <v>645</v>
      </c>
      <c r="R827" t="s">
        <v>652</v>
      </c>
      <c r="S827" t="s">
        <v>653</v>
      </c>
      <c r="T827">
        <v>20</v>
      </c>
      <c r="U827">
        <v>30229315</v>
      </c>
      <c r="V827">
        <v>33905101</v>
      </c>
      <c r="W827" t="s">
        <v>637</v>
      </c>
    </row>
    <row r="828" spans="1:23" x14ac:dyDescent="0.25">
      <c r="A828">
        <v>20</v>
      </c>
      <c r="B828">
        <v>30372479</v>
      </c>
      <c r="C828">
        <v>30380149</v>
      </c>
      <c r="D828" t="s">
        <v>2131</v>
      </c>
      <c r="E828" t="s">
        <v>644</v>
      </c>
      <c r="F828" t="s">
        <v>353</v>
      </c>
      <c r="G828" t="s">
        <v>645</v>
      </c>
      <c r="H828" t="s">
        <v>646</v>
      </c>
      <c r="I828" t="s">
        <v>644</v>
      </c>
      <c r="J828" t="s">
        <v>647</v>
      </c>
      <c r="K828" t="s">
        <v>2131</v>
      </c>
      <c r="L828" t="s">
        <v>648</v>
      </c>
      <c r="M828">
        <v>1</v>
      </c>
      <c r="P828" t="s">
        <v>651</v>
      </c>
      <c r="Q828" t="s">
        <v>645</v>
      </c>
      <c r="R828" t="s">
        <v>652</v>
      </c>
      <c r="S828" t="s">
        <v>653</v>
      </c>
      <c r="T828">
        <v>20</v>
      </c>
      <c r="U828">
        <v>30229315</v>
      </c>
      <c r="V828">
        <v>33905101</v>
      </c>
      <c r="W828" t="s">
        <v>637</v>
      </c>
    </row>
    <row r="829" spans="1:23" x14ac:dyDescent="0.25">
      <c r="A829">
        <v>20</v>
      </c>
      <c r="B829">
        <v>30374336</v>
      </c>
      <c r="C829">
        <v>30380149</v>
      </c>
      <c r="D829" t="s">
        <v>2132</v>
      </c>
      <c r="E829" t="s">
        <v>644</v>
      </c>
      <c r="F829" t="s">
        <v>353</v>
      </c>
      <c r="G829" t="s">
        <v>645</v>
      </c>
      <c r="H829" t="s">
        <v>646</v>
      </c>
      <c r="I829" t="s">
        <v>644</v>
      </c>
      <c r="J829" t="s">
        <v>647</v>
      </c>
      <c r="K829" t="s">
        <v>2132</v>
      </c>
      <c r="L829" t="s">
        <v>648</v>
      </c>
      <c r="M829">
        <v>1</v>
      </c>
      <c r="N829" t="s">
        <v>649</v>
      </c>
      <c r="O829" t="s">
        <v>2133</v>
      </c>
      <c r="P829" t="s">
        <v>651</v>
      </c>
      <c r="Q829" t="s">
        <v>645</v>
      </c>
      <c r="R829" t="s">
        <v>652</v>
      </c>
      <c r="S829" t="s">
        <v>653</v>
      </c>
      <c r="T829">
        <v>20</v>
      </c>
      <c r="U829">
        <v>30229315</v>
      </c>
      <c r="V829">
        <v>33905101</v>
      </c>
      <c r="W829" t="s">
        <v>637</v>
      </c>
    </row>
    <row r="830" spans="1:23" x14ac:dyDescent="0.25">
      <c r="A830">
        <v>20</v>
      </c>
      <c r="B830">
        <v>30451754</v>
      </c>
      <c r="C830">
        <v>30469463</v>
      </c>
      <c r="D830" t="s">
        <v>2134</v>
      </c>
      <c r="E830" t="s">
        <v>644</v>
      </c>
      <c r="F830" t="s">
        <v>353</v>
      </c>
      <c r="G830" t="s">
        <v>645</v>
      </c>
      <c r="H830" t="s">
        <v>646</v>
      </c>
      <c r="I830" t="s">
        <v>644</v>
      </c>
      <c r="J830" t="s">
        <v>647</v>
      </c>
      <c r="K830" t="s">
        <v>2134</v>
      </c>
      <c r="L830" t="s">
        <v>648</v>
      </c>
      <c r="M830">
        <v>1</v>
      </c>
      <c r="N830" t="s">
        <v>649</v>
      </c>
      <c r="O830" t="s">
        <v>2135</v>
      </c>
      <c r="P830" t="s">
        <v>651</v>
      </c>
      <c r="Q830" t="s">
        <v>645</v>
      </c>
      <c r="R830" t="s">
        <v>652</v>
      </c>
      <c r="S830" t="s">
        <v>653</v>
      </c>
      <c r="T830">
        <v>20</v>
      </c>
      <c r="U830">
        <v>30229315</v>
      </c>
      <c r="V830">
        <v>33905101</v>
      </c>
      <c r="W830" t="s">
        <v>637</v>
      </c>
    </row>
    <row r="831" spans="1:23" x14ac:dyDescent="0.25">
      <c r="A831">
        <v>20</v>
      </c>
      <c r="B831">
        <v>30517332</v>
      </c>
      <c r="C831">
        <v>30520857</v>
      </c>
      <c r="D831" t="s">
        <v>2136</v>
      </c>
      <c r="E831" t="s">
        <v>644</v>
      </c>
      <c r="F831" t="s">
        <v>359</v>
      </c>
      <c r="G831" t="s">
        <v>645</v>
      </c>
      <c r="H831" t="s">
        <v>646</v>
      </c>
      <c r="I831" t="s">
        <v>644</v>
      </c>
      <c r="J831" t="s">
        <v>647</v>
      </c>
      <c r="K831" t="s">
        <v>2136</v>
      </c>
      <c r="L831" t="s">
        <v>648</v>
      </c>
      <c r="M831">
        <v>2</v>
      </c>
      <c r="P831" t="s">
        <v>651</v>
      </c>
      <c r="Q831" t="s">
        <v>645</v>
      </c>
      <c r="R831" t="s">
        <v>652</v>
      </c>
      <c r="S831" t="s">
        <v>653</v>
      </c>
      <c r="T831">
        <v>20</v>
      </c>
      <c r="U831">
        <v>30229315</v>
      </c>
      <c r="V831">
        <v>33905101</v>
      </c>
      <c r="W831" t="s">
        <v>637</v>
      </c>
    </row>
    <row r="832" spans="1:23" x14ac:dyDescent="0.25">
      <c r="A832">
        <v>20</v>
      </c>
      <c r="B832">
        <v>30561763</v>
      </c>
      <c r="C832">
        <v>30570609</v>
      </c>
      <c r="D832" t="s">
        <v>2137</v>
      </c>
      <c r="E832" t="s">
        <v>644</v>
      </c>
      <c r="F832" t="s">
        <v>359</v>
      </c>
      <c r="G832" t="s">
        <v>645</v>
      </c>
      <c r="H832" t="s">
        <v>646</v>
      </c>
      <c r="I832" t="s">
        <v>644</v>
      </c>
      <c r="J832" t="s">
        <v>647</v>
      </c>
      <c r="K832" t="s">
        <v>2137</v>
      </c>
      <c r="L832" t="s">
        <v>648</v>
      </c>
      <c r="M832">
        <v>1</v>
      </c>
      <c r="P832" t="s">
        <v>651</v>
      </c>
      <c r="Q832" t="s">
        <v>645</v>
      </c>
      <c r="R832" t="s">
        <v>652</v>
      </c>
      <c r="S832" t="s">
        <v>653</v>
      </c>
      <c r="T832">
        <v>20</v>
      </c>
      <c r="U832">
        <v>30229315</v>
      </c>
      <c r="V832">
        <v>33905101</v>
      </c>
      <c r="W832" t="s">
        <v>637</v>
      </c>
    </row>
    <row r="833" spans="1:23" x14ac:dyDescent="0.25">
      <c r="A833">
        <v>20</v>
      </c>
      <c r="B833">
        <v>30583350</v>
      </c>
      <c r="C833">
        <v>30590264</v>
      </c>
      <c r="D833" t="s">
        <v>2138</v>
      </c>
      <c r="E833" t="s">
        <v>644</v>
      </c>
      <c r="F833" t="s">
        <v>359</v>
      </c>
      <c r="G833" t="s">
        <v>645</v>
      </c>
      <c r="H833" t="s">
        <v>646</v>
      </c>
      <c r="I833" t="s">
        <v>644</v>
      </c>
      <c r="J833" t="s">
        <v>647</v>
      </c>
      <c r="K833" t="s">
        <v>2138</v>
      </c>
      <c r="L833" t="s">
        <v>648</v>
      </c>
      <c r="M833">
        <v>2</v>
      </c>
      <c r="N833" t="s">
        <v>649</v>
      </c>
      <c r="O833" t="s">
        <v>2139</v>
      </c>
      <c r="P833" t="s">
        <v>651</v>
      </c>
      <c r="Q833" t="s">
        <v>645</v>
      </c>
      <c r="R833" t="s">
        <v>652</v>
      </c>
      <c r="S833" t="s">
        <v>653</v>
      </c>
      <c r="T833">
        <v>20</v>
      </c>
      <c r="U833">
        <v>30229315</v>
      </c>
      <c r="V833">
        <v>33905101</v>
      </c>
      <c r="W833" t="s">
        <v>637</v>
      </c>
    </row>
    <row r="834" spans="1:23" x14ac:dyDescent="0.25">
      <c r="A834">
        <v>20</v>
      </c>
      <c r="B834">
        <v>30603227</v>
      </c>
      <c r="C834">
        <v>30612358</v>
      </c>
      <c r="D834" t="s">
        <v>2140</v>
      </c>
      <c r="E834" t="s">
        <v>644</v>
      </c>
      <c r="F834" t="s">
        <v>359</v>
      </c>
      <c r="G834" t="s">
        <v>645</v>
      </c>
      <c r="H834" t="s">
        <v>646</v>
      </c>
      <c r="I834" t="s">
        <v>644</v>
      </c>
      <c r="J834" t="s">
        <v>647</v>
      </c>
      <c r="K834" t="s">
        <v>2140</v>
      </c>
      <c r="L834" t="s">
        <v>648</v>
      </c>
      <c r="M834">
        <v>2</v>
      </c>
      <c r="N834" t="s">
        <v>649</v>
      </c>
      <c r="O834" t="s">
        <v>2141</v>
      </c>
      <c r="P834" t="s">
        <v>651</v>
      </c>
      <c r="Q834" t="s">
        <v>645</v>
      </c>
      <c r="R834" t="s">
        <v>652</v>
      </c>
      <c r="S834" t="s">
        <v>653</v>
      </c>
      <c r="T834">
        <v>20</v>
      </c>
      <c r="U834">
        <v>30229315</v>
      </c>
      <c r="V834">
        <v>33905101</v>
      </c>
      <c r="W834" t="s">
        <v>637</v>
      </c>
    </row>
    <row r="835" spans="1:23" x14ac:dyDescent="0.25">
      <c r="A835">
        <v>20</v>
      </c>
      <c r="B835">
        <v>30641431</v>
      </c>
      <c r="C835">
        <v>30652828</v>
      </c>
      <c r="D835" t="s">
        <v>2142</v>
      </c>
      <c r="E835" t="s">
        <v>644</v>
      </c>
      <c r="F835" t="s">
        <v>359</v>
      </c>
      <c r="G835" t="s">
        <v>645</v>
      </c>
      <c r="H835" t="s">
        <v>646</v>
      </c>
      <c r="I835" t="s">
        <v>644</v>
      </c>
      <c r="J835" t="s">
        <v>647</v>
      </c>
      <c r="K835" t="s">
        <v>2142</v>
      </c>
      <c r="L835" t="s">
        <v>648</v>
      </c>
      <c r="M835">
        <v>1</v>
      </c>
      <c r="P835" t="s">
        <v>651</v>
      </c>
      <c r="Q835" t="s">
        <v>645</v>
      </c>
      <c r="R835" t="s">
        <v>652</v>
      </c>
      <c r="S835" t="s">
        <v>653</v>
      </c>
      <c r="T835">
        <v>20</v>
      </c>
      <c r="U835">
        <v>30229315</v>
      </c>
      <c r="V835">
        <v>33905101</v>
      </c>
      <c r="W835" t="s">
        <v>637</v>
      </c>
    </row>
    <row r="836" spans="1:23" x14ac:dyDescent="0.25">
      <c r="A836">
        <v>20</v>
      </c>
      <c r="B836">
        <v>30696212</v>
      </c>
      <c r="C836">
        <v>30708483</v>
      </c>
      <c r="D836" t="s">
        <v>2143</v>
      </c>
      <c r="E836" t="s">
        <v>644</v>
      </c>
      <c r="F836" t="s">
        <v>353</v>
      </c>
      <c r="G836" t="s">
        <v>645</v>
      </c>
      <c r="H836" t="s">
        <v>646</v>
      </c>
      <c r="I836" t="s">
        <v>644</v>
      </c>
      <c r="J836" t="s">
        <v>647</v>
      </c>
      <c r="K836" t="s">
        <v>2143</v>
      </c>
      <c r="L836" t="s">
        <v>648</v>
      </c>
      <c r="M836">
        <v>1</v>
      </c>
      <c r="P836" t="s">
        <v>651</v>
      </c>
      <c r="Q836" t="s">
        <v>645</v>
      </c>
      <c r="R836" t="s">
        <v>652</v>
      </c>
      <c r="S836" t="s">
        <v>653</v>
      </c>
      <c r="T836">
        <v>20</v>
      </c>
      <c r="U836">
        <v>30229315</v>
      </c>
      <c r="V836">
        <v>33905101</v>
      </c>
      <c r="W836" t="s">
        <v>637</v>
      </c>
    </row>
    <row r="837" spans="1:23" x14ac:dyDescent="0.25">
      <c r="A837">
        <v>20</v>
      </c>
      <c r="B837">
        <v>30705611</v>
      </c>
      <c r="C837">
        <v>30706281</v>
      </c>
      <c r="D837" t="s">
        <v>2144</v>
      </c>
      <c r="E837" t="s">
        <v>644</v>
      </c>
      <c r="F837" t="s">
        <v>359</v>
      </c>
      <c r="G837" t="s">
        <v>645</v>
      </c>
      <c r="H837" t="s">
        <v>646</v>
      </c>
      <c r="I837" t="s">
        <v>644</v>
      </c>
      <c r="J837" t="s">
        <v>647</v>
      </c>
      <c r="K837" t="s">
        <v>2144</v>
      </c>
      <c r="L837" t="s">
        <v>648</v>
      </c>
      <c r="M837">
        <v>1</v>
      </c>
      <c r="N837" t="s">
        <v>649</v>
      </c>
      <c r="O837" t="s">
        <v>2145</v>
      </c>
      <c r="P837" t="s">
        <v>651</v>
      </c>
      <c r="Q837" t="s">
        <v>645</v>
      </c>
      <c r="R837" t="s">
        <v>652</v>
      </c>
      <c r="S837" t="s">
        <v>653</v>
      </c>
      <c r="T837">
        <v>20</v>
      </c>
      <c r="U837">
        <v>30229315</v>
      </c>
      <c r="V837">
        <v>33905101</v>
      </c>
      <c r="W837" t="s">
        <v>637</v>
      </c>
    </row>
    <row r="838" spans="1:23" x14ac:dyDescent="0.25">
      <c r="A838">
        <v>20</v>
      </c>
      <c r="B838">
        <v>30707236</v>
      </c>
      <c r="C838">
        <v>30761381</v>
      </c>
      <c r="D838" t="s">
        <v>2146</v>
      </c>
      <c r="E838" t="s">
        <v>644</v>
      </c>
      <c r="F838" t="s">
        <v>359</v>
      </c>
      <c r="G838" t="s">
        <v>645</v>
      </c>
      <c r="H838" t="s">
        <v>646</v>
      </c>
      <c r="I838" t="s">
        <v>644</v>
      </c>
      <c r="J838" t="s">
        <v>647</v>
      </c>
      <c r="K838" t="s">
        <v>2146</v>
      </c>
      <c r="L838" t="s">
        <v>648</v>
      </c>
      <c r="M838">
        <v>1</v>
      </c>
      <c r="P838" t="s">
        <v>651</v>
      </c>
      <c r="Q838" t="s">
        <v>645</v>
      </c>
      <c r="R838" t="s">
        <v>652</v>
      </c>
      <c r="S838" t="s">
        <v>653</v>
      </c>
      <c r="T838">
        <v>20</v>
      </c>
      <c r="U838">
        <v>30229315</v>
      </c>
      <c r="V838">
        <v>33905101</v>
      </c>
      <c r="W838" t="s">
        <v>637</v>
      </c>
    </row>
    <row r="839" spans="1:23" x14ac:dyDescent="0.25">
      <c r="A839">
        <v>20</v>
      </c>
      <c r="B839">
        <v>30723000</v>
      </c>
      <c r="C839">
        <v>30738520</v>
      </c>
      <c r="D839" t="s">
        <v>2147</v>
      </c>
      <c r="E839" t="s">
        <v>644</v>
      </c>
      <c r="F839" t="s">
        <v>353</v>
      </c>
      <c r="G839" t="s">
        <v>645</v>
      </c>
      <c r="H839" t="s">
        <v>646</v>
      </c>
      <c r="I839" t="s">
        <v>644</v>
      </c>
      <c r="J839" t="s">
        <v>647</v>
      </c>
      <c r="K839" t="s">
        <v>2147</v>
      </c>
      <c r="L839" t="s">
        <v>648</v>
      </c>
      <c r="M839">
        <v>2</v>
      </c>
      <c r="N839" t="s">
        <v>649</v>
      </c>
      <c r="O839" t="s">
        <v>2148</v>
      </c>
      <c r="P839" t="s">
        <v>651</v>
      </c>
      <c r="Q839" t="s">
        <v>645</v>
      </c>
      <c r="R839" t="s">
        <v>652</v>
      </c>
      <c r="S839" t="s">
        <v>653</v>
      </c>
      <c r="T839">
        <v>20</v>
      </c>
      <c r="U839">
        <v>30229315</v>
      </c>
      <c r="V839">
        <v>33905101</v>
      </c>
      <c r="W839" t="s">
        <v>637</v>
      </c>
    </row>
    <row r="840" spans="1:23" x14ac:dyDescent="0.25">
      <c r="A840">
        <v>20</v>
      </c>
      <c r="B840">
        <v>30753525</v>
      </c>
      <c r="C840">
        <v>30754248</v>
      </c>
      <c r="D840" t="s">
        <v>2149</v>
      </c>
      <c r="E840" t="s">
        <v>644</v>
      </c>
      <c r="F840" t="s">
        <v>353</v>
      </c>
      <c r="G840" t="s">
        <v>645</v>
      </c>
      <c r="H840" t="s">
        <v>646</v>
      </c>
      <c r="I840" t="s">
        <v>644</v>
      </c>
      <c r="J840" t="s">
        <v>647</v>
      </c>
      <c r="K840" t="s">
        <v>2149</v>
      </c>
      <c r="L840" t="s">
        <v>648</v>
      </c>
      <c r="M840">
        <v>1</v>
      </c>
      <c r="P840" t="s">
        <v>651</v>
      </c>
      <c r="Q840" t="s">
        <v>645</v>
      </c>
      <c r="R840" t="s">
        <v>652</v>
      </c>
      <c r="S840" t="s">
        <v>653</v>
      </c>
      <c r="T840">
        <v>20</v>
      </c>
      <c r="U840">
        <v>30229315</v>
      </c>
      <c r="V840">
        <v>33905101</v>
      </c>
      <c r="W840" t="s">
        <v>637</v>
      </c>
    </row>
    <row r="841" spans="1:23" x14ac:dyDescent="0.25">
      <c r="A841">
        <v>20</v>
      </c>
      <c r="B841">
        <v>30758453</v>
      </c>
      <c r="C841">
        <v>30761105</v>
      </c>
      <c r="D841" t="s">
        <v>2150</v>
      </c>
      <c r="E841" t="s">
        <v>644</v>
      </c>
      <c r="F841" t="s">
        <v>353</v>
      </c>
      <c r="G841" t="s">
        <v>645</v>
      </c>
      <c r="H841" t="s">
        <v>646</v>
      </c>
      <c r="I841" t="s">
        <v>644</v>
      </c>
      <c r="J841" t="s">
        <v>647</v>
      </c>
      <c r="K841" t="s">
        <v>2150</v>
      </c>
      <c r="L841" t="s">
        <v>648</v>
      </c>
      <c r="M841">
        <v>1</v>
      </c>
      <c r="P841" t="s">
        <v>651</v>
      </c>
      <c r="Q841" t="s">
        <v>645</v>
      </c>
      <c r="R841" t="s">
        <v>652</v>
      </c>
      <c r="S841" t="s">
        <v>653</v>
      </c>
      <c r="T841">
        <v>20</v>
      </c>
      <c r="U841">
        <v>30229315</v>
      </c>
      <c r="V841">
        <v>33905101</v>
      </c>
      <c r="W841" t="s">
        <v>637</v>
      </c>
    </row>
    <row r="842" spans="1:23" x14ac:dyDescent="0.25">
      <c r="A842">
        <v>20</v>
      </c>
      <c r="B842">
        <v>30764325</v>
      </c>
      <c r="C842">
        <v>30768086</v>
      </c>
      <c r="D842" t="s">
        <v>2151</v>
      </c>
      <c r="E842" t="s">
        <v>644</v>
      </c>
      <c r="F842" t="s">
        <v>359</v>
      </c>
      <c r="G842" t="s">
        <v>645</v>
      </c>
      <c r="H842" t="s">
        <v>646</v>
      </c>
      <c r="I842" t="s">
        <v>644</v>
      </c>
      <c r="J842" t="s">
        <v>647</v>
      </c>
      <c r="K842" t="s">
        <v>2151</v>
      </c>
      <c r="L842" t="s">
        <v>648</v>
      </c>
      <c r="M842">
        <v>1</v>
      </c>
      <c r="P842" t="s">
        <v>651</v>
      </c>
      <c r="Q842" t="s">
        <v>645</v>
      </c>
      <c r="R842" t="s">
        <v>652</v>
      </c>
      <c r="S842" t="s">
        <v>653</v>
      </c>
      <c r="T842">
        <v>20</v>
      </c>
      <c r="U842">
        <v>30229315</v>
      </c>
      <c r="V842">
        <v>33905101</v>
      </c>
      <c r="W842" t="s">
        <v>637</v>
      </c>
    </row>
    <row r="843" spans="1:23" x14ac:dyDescent="0.25">
      <c r="A843">
        <v>20</v>
      </c>
      <c r="B843">
        <v>30783989</v>
      </c>
      <c r="C843">
        <v>30785193</v>
      </c>
      <c r="D843" t="s">
        <v>2152</v>
      </c>
      <c r="E843" t="s">
        <v>644</v>
      </c>
      <c r="F843" t="s">
        <v>359</v>
      </c>
      <c r="G843" t="s">
        <v>645</v>
      </c>
      <c r="H843" t="s">
        <v>646</v>
      </c>
      <c r="I843" t="s">
        <v>644</v>
      </c>
      <c r="J843" t="s">
        <v>647</v>
      </c>
      <c r="K843" t="s">
        <v>2152</v>
      </c>
      <c r="L843" t="s">
        <v>648</v>
      </c>
      <c r="M843">
        <v>1</v>
      </c>
      <c r="P843" t="s">
        <v>651</v>
      </c>
      <c r="Q843" t="s">
        <v>645</v>
      </c>
      <c r="R843" t="s">
        <v>652</v>
      </c>
      <c r="S843" t="s">
        <v>653</v>
      </c>
      <c r="T843">
        <v>20</v>
      </c>
      <c r="U843">
        <v>30229315</v>
      </c>
      <c r="V843">
        <v>33905101</v>
      </c>
      <c r="W843" t="s">
        <v>637</v>
      </c>
    </row>
    <row r="844" spans="1:23" x14ac:dyDescent="0.25">
      <c r="A844">
        <v>20</v>
      </c>
      <c r="B844">
        <v>30784542</v>
      </c>
      <c r="C844">
        <v>30786191</v>
      </c>
      <c r="D844" t="s">
        <v>2153</v>
      </c>
      <c r="E844" t="s">
        <v>644</v>
      </c>
      <c r="F844" t="s">
        <v>359</v>
      </c>
      <c r="G844" t="s">
        <v>645</v>
      </c>
      <c r="H844" t="s">
        <v>646</v>
      </c>
      <c r="I844" t="s">
        <v>644</v>
      </c>
      <c r="J844" t="s">
        <v>647</v>
      </c>
      <c r="K844" t="s">
        <v>2153</v>
      </c>
      <c r="L844" t="s">
        <v>648</v>
      </c>
      <c r="M844">
        <v>2</v>
      </c>
      <c r="N844" t="s">
        <v>649</v>
      </c>
      <c r="O844" t="s">
        <v>2154</v>
      </c>
      <c r="P844" t="s">
        <v>651</v>
      </c>
      <c r="Q844" t="s">
        <v>645</v>
      </c>
      <c r="R844" t="s">
        <v>652</v>
      </c>
      <c r="S844" t="s">
        <v>653</v>
      </c>
      <c r="T844">
        <v>20</v>
      </c>
      <c r="U844">
        <v>30229315</v>
      </c>
      <c r="V844">
        <v>33905101</v>
      </c>
      <c r="W844" t="s">
        <v>637</v>
      </c>
    </row>
    <row r="845" spans="1:23" x14ac:dyDescent="0.25">
      <c r="A845">
        <v>20</v>
      </c>
      <c r="B845">
        <v>30804515</v>
      </c>
      <c r="C845">
        <v>30818964</v>
      </c>
      <c r="D845" t="s">
        <v>2155</v>
      </c>
      <c r="E845" t="s">
        <v>644</v>
      </c>
      <c r="F845" t="s">
        <v>359</v>
      </c>
      <c r="G845" t="s">
        <v>645</v>
      </c>
      <c r="H845" t="s">
        <v>646</v>
      </c>
      <c r="I845" t="s">
        <v>644</v>
      </c>
      <c r="J845" t="s">
        <v>647</v>
      </c>
      <c r="K845" t="s">
        <v>2155</v>
      </c>
      <c r="L845" t="s">
        <v>648</v>
      </c>
      <c r="M845">
        <v>1</v>
      </c>
      <c r="P845" t="s">
        <v>651</v>
      </c>
      <c r="Q845" t="s">
        <v>645</v>
      </c>
      <c r="R845" t="s">
        <v>652</v>
      </c>
      <c r="S845" t="s">
        <v>653</v>
      </c>
      <c r="T845">
        <v>20</v>
      </c>
      <c r="U845">
        <v>30229315</v>
      </c>
      <c r="V845">
        <v>33905101</v>
      </c>
      <c r="W845" t="s">
        <v>637</v>
      </c>
    </row>
    <row r="846" spans="1:23" x14ac:dyDescent="0.25">
      <c r="A846">
        <v>20</v>
      </c>
      <c r="B846">
        <v>30817229</v>
      </c>
      <c r="C846">
        <v>30829480</v>
      </c>
      <c r="D846" t="s">
        <v>2156</v>
      </c>
      <c r="E846" t="s">
        <v>644</v>
      </c>
      <c r="F846" t="s">
        <v>353</v>
      </c>
      <c r="G846" t="s">
        <v>645</v>
      </c>
      <c r="H846" t="s">
        <v>646</v>
      </c>
      <c r="I846" t="s">
        <v>644</v>
      </c>
      <c r="J846" t="s">
        <v>647</v>
      </c>
      <c r="K846" t="s">
        <v>2156</v>
      </c>
      <c r="L846" t="s">
        <v>648</v>
      </c>
      <c r="M846">
        <v>1</v>
      </c>
      <c r="P846" t="s">
        <v>651</v>
      </c>
      <c r="Q846" t="s">
        <v>645</v>
      </c>
      <c r="R846" t="s">
        <v>652</v>
      </c>
      <c r="S846" t="s">
        <v>653</v>
      </c>
      <c r="T846">
        <v>20</v>
      </c>
      <c r="U846">
        <v>30229315</v>
      </c>
      <c r="V846">
        <v>33905101</v>
      </c>
      <c r="W846" t="s">
        <v>637</v>
      </c>
    </row>
    <row r="847" spans="1:23" x14ac:dyDescent="0.25">
      <c r="A847">
        <v>20</v>
      </c>
      <c r="B847">
        <v>30829423</v>
      </c>
      <c r="C847">
        <v>30834351</v>
      </c>
      <c r="D847" t="s">
        <v>2157</v>
      </c>
      <c r="E847" t="s">
        <v>644</v>
      </c>
      <c r="F847" t="s">
        <v>353</v>
      </c>
      <c r="G847" t="s">
        <v>645</v>
      </c>
      <c r="H847" t="s">
        <v>646</v>
      </c>
      <c r="I847" t="s">
        <v>644</v>
      </c>
      <c r="J847" t="s">
        <v>647</v>
      </c>
      <c r="K847" t="s">
        <v>2157</v>
      </c>
      <c r="L847" t="s">
        <v>648</v>
      </c>
      <c r="M847">
        <v>1</v>
      </c>
      <c r="N847" t="s">
        <v>649</v>
      </c>
      <c r="O847" t="s">
        <v>2158</v>
      </c>
      <c r="P847" t="s">
        <v>651</v>
      </c>
      <c r="Q847" t="s">
        <v>645</v>
      </c>
      <c r="R847" t="s">
        <v>652</v>
      </c>
      <c r="S847" t="s">
        <v>653</v>
      </c>
      <c r="T847">
        <v>20</v>
      </c>
      <c r="U847">
        <v>30229315</v>
      </c>
      <c r="V847">
        <v>33905101</v>
      </c>
      <c r="W847" t="s">
        <v>637</v>
      </c>
    </row>
    <row r="848" spans="1:23" x14ac:dyDescent="0.25">
      <c r="A848">
        <v>20</v>
      </c>
      <c r="B848">
        <v>30835220</v>
      </c>
      <c r="C848">
        <v>30835532</v>
      </c>
      <c r="D848" t="s">
        <v>2159</v>
      </c>
      <c r="E848" t="s">
        <v>644</v>
      </c>
      <c r="F848" t="s">
        <v>359</v>
      </c>
      <c r="G848" t="s">
        <v>645</v>
      </c>
      <c r="H848" t="s">
        <v>646</v>
      </c>
      <c r="I848" t="s">
        <v>644</v>
      </c>
      <c r="J848" t="s">
        <v>647</v>
      </c>
      <c r="K848" t="s">
        <v>2159</v>
      </c>
      <c r="L848" t="s">
        <v>648</v>
      </c>
      <c r="M848">
        <v>1</v>
      </c>
      <c r="P848" t="s">
        <v>651</v>
      </c>
      <c r="Q848" t="s">
        <v>645</v>
      </c>
      <c r="R848" t="s">
        <v>652</v>
      </c>
      <c r="S848" t="s">
        <v>653</v>
      </c>
      <c r="T848">
        <v>20</v>
      </c>
      <c r="U848">
        <v>30229315</v>
      </c>
      <c r="V848">
        <v>33905101</v>
      </c>
      <c r="W848" t="s">
        <v>637</v>
      </c>
    </row>
    <row r="849" spans="1:23" x14ac:dyDescent="0.25">
      <c r="A849">
        <v>20</v>
      </c>
      <c r="B849">
        <v>30843969</v>
      </c>
      <c r="C849">
        <v>30853135</v>
      </c>
      <c r="D849" t="s">
        <v>2160</v>
      </c>
      <c r="E849" t="s">
        <v>644</v>
      </c>
      <c r="F849" t="s">
        <v>359</v>
      </c>
      <c r="G849" t="s">
        <v>645</v>
      </c>
      <c r="H849" t="s">
        <v>646</v>
      </c>
      <c r="I849" t="s">
        <v>644</v>
      </c>
      <c r="J849" t="s">
        <v>647</v>
      </c>
      <c r="K849" t="s">
        <v>2160</v>
      </c>
      <c r="L849" t="s">
        <v>648</v>
      </c>
      <c r="M849">
        <v>2</v>
      </c>
      <c r="N849" t="s">
        <v>649</v>
      </c>
      <c r="O849" t="s">
        <v>2161</v>
      </c>
      <c r="P849" t="s">
        <v>651</v>
      </c>
      <c r="Q849" t="s">
        <v>645</v>
      </c>
      <c r="R849" t="s">
        <v>652</v>
      </c>
      <c r="S849" t="s">
        <v>653</v>
      </c>
      <c r="T849">
        <v>20</v>
      </c>
      <c r="U849">
        <v>30229315</v>
      </c>
      <c r="V849">
        <v>33905101</v>
      </c>
      <c r="W849" t="s">
        <v>637</v>
      </c>
    </row>
    <row r="850" spans="1:23" x14ac:dyDescent="0.25">
      <c r="A850">
        <v>20</v>
      </c>
      <c r="B850">
        <v>30861229</v>
      </c>
      <c r="C850">
        <v>30898208</v>
      </c>
      <c r="D850" t="s">
        <v>2162</v>
      </c>
      <c r="E850" t="s">
        <v>644</v>
      </c>
      <c r="F850" t="s">
        <v>359</v>
      </c>
      <c r="G850" t="s">
        <v>645</v>
      </c>
      <c r="H850" t="s">
        <v>646</v>
      </c>
      <c r="I850" t="s">
        <v>644</v>
      </c>
      <c r="J850" t="s">
        <v>647</v>
      </c>
      <c r="K850" t="s">
        <v>2162</v>
      </c>
      <c r="L850" t="s">
        <v>648</v>
      </c>
      <c r="M850">
        <v>1</v>
      </c>
      <c r="P850" t="s">
        <v>651</v>
      </c>
      <c r="Q850" t="s">
        <v>645</v>
      </c>
      <c r="R850" t="s">
        <v>652</v>
      </c>
      <c r="S850" t="s">
        <v>653</v>
      </c>
      <c r="T850">
        <v>20</v>
      </c>
      <c r="U850">
        <v>30229315</v>
      </c>
      <c r="V850">
        <v>33905101</v>
      </c>
      <c r="W850" t="s">
        <v>637</v>
      </c>
    </row>
    <row r="851" spans="1:23" x14ac:dyDescent="0.25">
      <c r="A851">
        <v>20</v>
      </c>
      <c r="B851">
        <v>30864803</v>
      </c>
      <c r="C851">
        <v>30867249</v>
      </c>
      <c r="D851" t="s">
        <v>2163</v>
      </c>
      <c r="E851" t="s">
        <v>644</v>
      </c>
      <c r="F851" t="s">
        <v>353</v>
      </c>
      <c r="G851" t="s">
        <v>645</v>
      </c>
      <c r="H851" t="s">
        <v>646</v>
      </c>
      <c r="I851" t="s">
        <v>644</v>
      </c>
      <c r="J851" t="s">
        <v>647</v>
      </c>
      <c r="K851" t="s">
        <v>2163</v>
      </c>
      <c r="L851" t="s">
        <v>648</v>
      </c>
      <c r="M851">
        <v>2</v>
      </c>
      <c r="N851" t="s">
        <v>649</v>
      </c>
      <c r="O851" t="s">
        <v>2164</v>
      </c>
      <c r="P851" t="s">
        <v>651</v>
      </c>
      <c r="Q851" t="s">
        <v>645</v>
      </c>
      <c r="R851" t="s">
        <v>652</v>
      </c>
      <c r="S851" t="s">
        <v>653</v>
      </c>
      <c r="T851">
        <v>20</v>
      </c>
      <c r="U851">
        <v>30229315</v>
      </c>
      <c r="V851">
        <v>33905101</v>
      </c>
      <c r="W851" t="s">
        <v>637</v>
      </c>
    </row>
    <row r="852" spans="1:23" x14ac:dyDescent="0.25">
      <c r="A852">
        <v>20</v>
      </c>
      <c r="B852">
        <v>30873281</v>
      </c>
      <c r="C852">
        <v>30874062</v>
      </c>
      <c r="D852" t="s">
        <v>2165</v>
      </c>
      <c r="E852" t="s">
        <v>644</v>
      </c>
      <c r="F852" t="s">
        <v>353</v>
      </c>
      <c r="G852" t="s">
        <v>645</v>
      </c>
      <c r="H852" t="s">
        <v>646</v>
      </c>
      <c r="I852" t="s">
        <v>644</v>
      </c>
      <c r="J852" t="s">
        <v>647</v>
      </c>
      <c r="K852" t="s">
        <v>2165</v>
      </c>
      <c r="L852" t="s">
        <v>648</v>
      </c>
      <c r="M852">
        <v>1</v>
      </c>
      <c r="N852" t="s">
        <v>649</v>
      </c>
      <c r="O852" t="s">
        <v>2166</v>
      </c>
      <c r="P852" t="s">
        <v>651</v>
      </c>
      <c r="Q852" t="s">
        <v>645</v>
      </c>
      <c r="R852" t="s">
        <v>652</v>
      </c>
      <c r="S852" t="s">
        <v>653</v>
      </c>
      <c r="T852">
        <v>20</v>
      </c>
      <c r="U852">
        <v>30229315</v>
      </c>
      <c r="V852">
        <v>33905101</v>
      </c>
      <c r="W852" t="s">
        <v>637</v>
      </c>
    </row>
    <row r="853" spans="1:23" x14ac:dyDescent="0.25">
      <c r="A853">
        <v>20</v>
      </c>
      <c r="B853">
        <v>30879738</v>
      </c>
      <c r="C853">
        <v>30888541</v>
      </c>
      <c r="D853" t="s">
        <v>2167</v>
      </c>
      <c r="E853" t="s">
        <v>644</v>
      </c>
      <c r="F853" t="s">
        <v>353</v>
      </c>
      <c r="G853" t="s">
        <v>645</v>
      </c>
      <c r="H853" t="s">
        <v>646</v>
      </c>
      <c r="I853" t="s">
        <v>644</v>
      </c>
      <c r="J853" t="s">
        <v>647</v>
      </c>
      <c r="K853" t="s">
        <v>2167</v>
      </c>
      <c r="L853" t="s">
        <v>648</v>
      </c>
      <c r="M853">
        <v>1</v>
      </c>
      <c r="P853" t="s">
        <v>651</v>
      </c>
      <c r="Q853" t="s">
        <v>645</v>
      </c>
      <c r="R853" t="s">
        <v>652</v>
      </c>
      <c r="S853" t="s">
        <v>653</v>
      </c>
      <c r="T853">
        <v>20</v>
      </c>
      <c r="U853">
        <v>30229315</v>
      </c>
      <c r="V853">
        <v>33905101</v>
      </c>
      <c r="W853" t="s">
        <v>637</v>
      </c>
    </row>
    <row r="854" spans="1:23" x14ac:dyDescent="0.25">
      <c r="A854">
        <v>20</v>
      </c>
      <c r="B854">
        <v>30892095</v>
      </c>
      <c r="C854">
        <v>30892407</v>
      </c>
      <c r="D854" t="s">
        <v>2168</v>
      </c>
      <c r="E854" t="s">
        <v>644</v>
      </c>
      <c r="F854" t="s">
        <v>353</v>
      </c>
      <c r="G854" t="s">
        <v>645</v>
      </c>
      <c r="H854" t="s">
        <v>646</v>
      </c>
      <c r="I854" t="s">
        <v>644</v>
      </c>
      <c r="J854" t="s">
        <v>647</v>
      </c>
      <c r="K854" t="s">
        <v>2168</v>
      </c>
      <c r="L854" t="s">
        <v>648</v>
      </c>
      <c r="M854">
        <v>1</v>
      </c>
      <c r="P854" t="s">
        <v>651</v>
      </c>
      <c r="Q854" t="s">
        <v>645</v>
      </c>
      <c r="R854" t="s">
        <v>652</v>
      </c>
      <c r="S854" t="s">
        <v>653</v>
      </c>
      <c r="T854">
        <v>20</v>
      </c>
      <c r="U854">
        <v>30229315</v>
      </c>
      <c r="V854">
        <v>33905101</v>
      </c>
      <c r="W854" t="s">
        <v>637</v>
      </c>
    </row>
    <row r="855" spans="1:23" x14ac:dyDescent="0.25">
      <c r="A855">
        <v>20</v>
      </c>
      <c r="B855">
        <v>30900609</v>
      </c>
      <c r="C855">
        <v>30906600</v>
      </c>
      <c r="D855" t="s">
        <v>2169</v>
      </c>
      <c r="E855" t="s">
        <v>644</v>
      </c>
      <c r="F855" t="s">
        <v>353</v>
      </c>
      <c r="G855" t="s">
        <v>645</v>
      </c>
      <c r="H855" t="s">
        <v>646</v>
      </c>
      <c r="I855" t="s">
        <v>644</v>
      </c>
      <c r="J855" t="s">
        <v>647</v>
      </c>
      <c r="K855" t="s">
        <v>2169</v>
      </c>
      <c r="L855" t="s">
        <v>648</v>
      </c>
      <c r="M855">
        <v>1</v>
      </c>
      <c r="N855" t="s">
        <v>649</v>
      </c>
      <c r="O855" t="s">
        <v>2170</v>
      </c>
      <c r="P855" t="s">
        <v>651</v>
      </c>
      <c r="Q855" t="s">
        <v>645</v>
      </c>
      <c r="R855" t="s">
        <v>652</v>
      </c>
      <c r="S855" t="s">
        <v>653</v>
      </c>
      <c r="T855">
        <v>20</v>
      </c>
      <c r="U855">
        <v>30229315</v>
      </c>
      <c r="V855">
        <v>33905101</v>
      </c>
      <c r="W855" t="s">
        <v>637</v>
      </c>
    </row>
    <row r="856" spans="1:23" x14ac:dyDescent="0.25">
      <c r="A856">
        <v>20</v>
      </c>
      <c r="B856">
        <v>30914683</v>
      </c>
      <c r="C856">
        <v>30929631</v>
      </c>
      <c r="D856" t="s">
        <v>2171</v>
      </c>
      <c r="E856" t="s">
        <v>644</v>
      </c>
      <c r="F856" t="s">
        <v>359</v>
      </c>
      <c r="G856" t="s">
        <v>645</v>
      </c>
      <c r="H856" t="s">
        <v>646</v>
      </c>
      <c r="I856" t="s">
        <v>644</v>
      </c>
      <c r="J856" t="s">
        <v>647</v>
      </c>
      <c r="K856" t="s">
        <v>2171</v>
      </c>
      <c r="L856" t="s">
        <v>648</v>
      </c>
      <c r="M856">
        <v>2</v>
      </c>
      <c r="N856" t="s">
        <v>649</v>
      </c>
      <c r="O856" t="s">
        <v>2172</v>
      </c>
      <c r="P856" t="s">
        <v>651</v>
      </c>
      <c r="Q856" t="s">
        <v>645</v>
      </c>
      <c r="R856" t="s">
        <v>652</v>
      </c>
      <c r="S856" t="s">
        <v>653</v>
      </c>
      <c r="T856">
        <v>20</v>
      </c>
      <c r="U856">
        <v>30229315</v>
      </c>
      <c r="V856">
        <v>33905101</v>
      </c>
      <c r="W856" t="s">
        <v>637</v>
      </c>
    </row>
    <row r="857" spans="1:23" x14ac:dyDescent="0.25">
      <c r="A857">
        <v>20</v>
      </c>
      <c r="B857">
        <v>30939212</v>
      </c>
      <c r="C857">
        <v>30959093</v>
      </c>
      <c r="D857" t="s">
        <v>2173</v>
      </c>
      <c r="E857" t="s">
        <v>644</v>
      </c>
      <c r="F857" t="s">
        <v>353</v>
      </c>
      <c r="G857" t="s">
        <v>645</v>
      </c>
      <c r="H857" t="s">
        <v>646</v>
      </c>
      <c r="I857" t="s">
        <v>644</v>
      </c>
      <c r="J857" t="s">
        <v>647</v>
      </c>
      <c r="K857" t="s">
        <v>2173</v>
      </c>
      <c r="L857" t="s">
        <v>648</v>
      </c>
      <c r="M857">
        <v>2</v>
      </c>
      <c r="N857" t="s">
        <v>649</v>
      </c>
      <c r="O857" t="s">
        <v>2174</v>
      </c>
      <c r="P857" t="s">
        <v>651</v>
      </c>
      <c r="Q857" t="s">
        <v>645</v>
      </c>
      <c r="R857" t="s">
        <v>652</v>
      </c>
      <c r="S857" t="s">
        <v>653</v>
      </c>
      <c r="T857">
        <v>20</v>
      </c>
      <c r="U857">
        <v>30229315</v>
      </c>
      <c r="V857">
        <v>33905101</v>
      </c>
      <c r="W857" t="s">
        <v>637</v>
      </c>
    </row>
    <row r="858" spans="1:23" x14ac:dyDescent="0.25">
      <c r="A858">
        <v>20</v>
      </c>
      <c r="B858">
        <v>30974180</v>
      </c>
      <c r="C858">
        <v>30995133</v>
      </c>
      <c r="D858" t="s">
        <v>2175</v>
      </c>
      <c r="E858" t="s">
        <v>644</v>
      </c>
      <c r="F858" t="s">
        <v>353</v>
      </c>
      <c r="G858" t="s">
        <v>645</v>
      </c>
      <c r="H858" t="s">
        <v>646</v>
      </c>
      <c r="I858" t="s">
        <v>644</v>
      </c>
      <c r="J858" t="s">
        <v>647</v>
      </c>
      <c r="K858" t="s">
        <v>2175</v>
      </c>
      <c r="L858" t="s">
        <v>648</v>
      </c>
      <c r="M858">
        <v>2</v>
      </c>
      <c r="P858" t="s">
        <v>651</v>
      </c>
      <c r="Q858" t="s">
        <v>645</v>
      </c>
      <c r="R858" t="s">
        <v>652</v>
      </c>
      <c r="S858" t="s">
        <v>653</v>
      </c>
      <c r="T858">
        <v>20</v>
      </c>
      <c r="U858">
        <v>30229315</v>
      </c>
      <c r="V858">
        <v>33905101</v>
      </c>
      <c r="W858" t="s">
        <v>637</v>
      </c>
    </row>
    <row r="859" spans="1:23" x14ac:dyDescent="0.25">
      <c r="A859">
        <v>20</v>
      </c>
      <c r="B859">
        <v>31011792</v>
      </c>
      <c r="C859">
        <v>31047273</v>
      </c>
      <c r="D859" t="s">
        <v>2176</v>
      </c>
      <c r="E859" t="s">
        <v>644</v>
      </c>
      <c r="F859" t="s">
        <v>353</v>
      </c>
      <c r="G859" t="s">
        <v>645</v>
      </c>
      <c r="H859" t="s">
        <v>646</v>
      </c>
      <c r="I859" t="s">
        <v>644</v>
      </c>
      <c r="J859" t="s">
        <v>647</v>
      </c>
      <c r="K859" t="s">
        <v>2176</v>
      </c>
      <c r="L859" t="s">
        <v>648</v>
      </c>
      <c r="M859">
        <v>2</v>
      </c>
      <c r="N859" t="s">
        <v>649</v>
      </c>
      <c r="O859" t="s">
        <v>2177</v>
      </c>
      <c r="P859" t="s">
        <v>651</v>
      </c>
      <c r="Q859" t="s">
        <v>645</v>
      </c>
      <c r="R859" t="s">
        <v>652</v>
      </c>
      <c r="S859" t="s">
        <v>653</v>
      </c>
      <c r="T859">
        <v>20</v>
      </c>
      <c r="U859">
        <v>30229315</v>
      </c>
      <c r="V859">
        <v>33905101</v>
      </c>
      <c r="W859" t="s">
        <v>637</v>
      </c>
    </row>
    <row r="860" spans="1:23" x14ac:dyDescent="0.25">
      <c r="A860">
        <v>20</v>
      </c>
      <c r="B860">
        <v>31061370</v>
      </c>
      <c r="C860">
        <v>31099278</v>
      </c>
      <c r="D860" t="s">
        <v>2178</v>
      </c>
      <c r="E860" t="s">
        <v>644</v>
      </c>
      <c r="F860" t="s">
        <v>359</v>
      </c>
      <c r="G860" t="s">
        <v>645</v>
      </c>
      <c r="H860" t="s">
        <v>646</v>
      </c>
      <c r="I860" t="s">
        <v>644</v>
      </c>
      <c r="J860" t="s">
        <v>647</v>
      </c>
      <c r="K860" t="s">
        <v>2178</v>
      </c>
      <c r="L860" t="s">
        <v>648</v>
      </c>
      <c r="M860">
        <v>2</v>
      </c>
      <c r="N860" t="s">
        <v>649</v>
      </c>
      <c r="O860" t="s">
        <v>2179</v>
      </c>
      <c r="P860" t="s">
        <v>651</v>
      </c>
      <c r="Q860" t="s">
        <v>645</v>
      </c>
      <c r="R860" t="s">
        <v>652</v>
      </c>
      <c r="S860" t="s">
        <v>653</v>
      </c>
      <c r="T860">
        <v>20</v>
      </c>
      <c r="U860">
        <v>30229315</v>
      </c>
      <c r="V860">
        <v>33905101</v>
      </c>
      <c r="W860" t="s">
        <v>637</v>
      </c>
    </row>
    <row r="861" spans="1:23" x14ac:dyDescent="0.25">
      <c r="A861">
        <v>20</v>
      </c>
      <c r="B861">
        <v>31097620</v>
      </c>
      <c r="C861">
        <v>31100663</v>
      </c>
      <c r="D861" t="s">
        <v>2180</v>
      </c>
      <c r="E861" t="s">
        <v>644</v>
      </c>
      <c r="F861" t="s">
        <v>353</v>
      </c>
      <c r="G861" t="s">
        <v>645</v>
      </c>
      <c r="H861" t="s">
        <v>646</v>
      </c>
      <c r="I861" t="s">
        <v>644</v>
      </c>
      <c r="J861" t="s">
        <v>647</v>
      </c>
      <c r="K861" t="s">
        <v>2180</v>
      </c>
      <c r="L861" t="s">
        <v>648</v>
      </c>
      <c r="M861">
        <v>1</v>
      </c>
      <c r="N861" t="s">
        <v>649</v>
      </c>
      <c r="O861" t="s">
        <v>2181</v>
      </c>
      <c r="P861" t="s">
        <v>651</v>
      </c>
      <c r="Q861" t="s">
        <v>645</v>
      </c>
      <c r="R861" t="s">
        <v>652</v>
      </c>
      <c r="S861" t="s">
        <v>653</v>
      </c>
      <c r="T861">
        <v>20</v>
      </c>
      <c r="U861">
        <v>30229315</v>
      </c>
      <c r="V861">
        <v>33905101</v>
      </c>
      <c r="W861" t="s">
        <v>637</v>
      </c>
    </row>
    <row r="862" spans="1:23" x14ac:dyDescent="0.25">
      <c r="A862">
        <v>20</v>
      </c>
      <c r="B862">
        <v>31103883</v>
      </c>
      <c r="C862">
        <v>31120119</v>
      </c>
      <c r="D862" t="s">
        <v>2182</v>
      </c>
      <c r="E862" t="s">
        <v>644</v>
      </c>
      <c r="F862" t="s">
        <v>353</v>
      </c>
      <c r="G862" t="s">
        <v>645</v>
      </c>
      <c r="H862" t="s">
        <v>646</v>
      </c>
      <c r="I862" t="s">
        <v>644</v>
      </c>
      <c r="J862" t="s">
        <v>647</v>
      </c>
      <c r="K862" t="s">
        <v>2182</v>
      </c>
      <c r="L862" t="s">
        <v>648</v>
      </c>
      <c r="M862">
        <v>1</v>
      </c>
      <c r="P862" t="s">
        <v>651</v>
      </c>
      <c r="Q862" t="s">
        <v>645</v>
      </c>
      <c r="R862" t="s">
        <v>652</v>
      </c>
      <c r="S862" t="s">
        <v>653</v>
      </c>
      <c r="T862">
        <v>20</v>
      </c>
      <c r="U862">
        <v>30229315</v>
      </c>
      <c r="V862">
        <v>33905101</v>
      </c>
      <c r="W862" t="s">
        <v>637</v>
      </c>
    </row>
    <row r="863" spans="1:23" x14ac:dyDescent="0.25">
      <c r="A863">
        <v>20</v>
      </c>
      <c r="B863">
        <v>31114302</v>
      </c>
      <c r="C863">
        <v>31130800</v>
      </c>
      <c r="D863" t="s">
        <v>2183</v>
      </c>
      <c r="E863" t="s">
        <v>644</v>
      </c>
      <c r="F863" t="s">
        <v>359</v>
      </c>
      <c r="G863" t="s">
        <v>645</v>
      </c>
      <c r="H863" t="s">
        <v>646</v>
      </c>
      <c r="I863" t="s">
        <v>644</v>
      </c>
      <c r="J863" t="s">
        <v>647</v>
      </c>
      <c r="K863" t="s">
        <v>2183</v>
      </c>
      <c r="L863" t="s">
        <v>648</v>
      </c>
      <c r="M863">
        <v>1</v>
      </c>
      <c r="N863" t="s">
        <v>649</v>
      </c>
      <c r="O863" t="s">
        <v>2184</v>
      </c>
      <c r="P863" t="s">
        <v>651</v>
      </c>
      <c r="Q863" t="s">
        <v>645</v>
      </c>
      <c r="R863" t="s">
        <v>652</v>
      </c>
      <c r="S863" t="s">
        <v>653</v>
      </c>
      <c r="T863">
        <v>20</v>
      </c>
      <c r="U863">
        <v>30229315</v>
      </c>
      <c r="V863">
        <v>33905101</v>
      </c>
      <c r="W863" t="s">
        <v>637</v>
      </c>
    </row>
    <row r="864" spans="1:23" x14ac:dyDescent="0.25">
      <c r="A864">
        <v>20</v>
      </c>
      <c r="B864">
        <v>31150891</v>
      </c>
      <c r="C864">
        <v>31151759</v>
      </c>
      <c r="D864" t="s">
        <v>2185</v>
      </c>
      <c r="E864" t="s">
        <v>644</v>
      </c>
      <c r="F864" t="s">
        <v>353</v>
      </c>
      <c r="G864" t="s">
        <v>645</v>
      </c>
      <c r="H864" t="s">
        <v>646</v>
      </c>
      <c r="I864" t="s">
        <v>644</v>
      </c>
      <c r="J864" t="s">
        <v>647</v>
      </c>
      <c r="K864" t="s">
        <v>2185</v>
      </c>
      <c r="L864" t="s">
        <v>648</v>
      </c>
      <c r="M864">
        <v>1</v>
      </c>
      <c r="N864" t="s">
        <v>649</v>
      </c>
      <c r="O864" t="s">
        <v>2145</v>
      </c>
      <c r="P864" t="s">
        <v>651</v>
      </c>
      <c r="Q864" t="s">
        <v>645</v>
      </c>
      <c r="R864" t="s">
        <v>652</v>
      </c>
      <c r="S864" t="s">
        <v>653</v>
      </c>
      <c r="T864">
        <v>20</v>
      </c>
      <c r="U864">
        <v>30229315</v>
      </c>
      <c r="V864">
        <v>33905101</v>
      </c>
      <c r="W864" t="s">
        <v>637</v>
      </c>
    </row>
    <row r="865" spans="1:23" x14ac:dyDescent="0.25">
      <c r="A865">
        <v>20</v>
      </c>
      <c r="B865">
        <v>31154105</v>
      </c>
      <c r="C865">
        <v>31154801</v>
      </c>
      <c r="D865" t="s">
        <v>2186</v>
      </c>
      <c r="E865" t="s">
        <v>644</v>
      </c>
      <c r="F865" t="s">
        <v>359</v>
      </c>
      <c r="G865" t="s">
        <v>645</v>
      </c>
      <c r="H865" t="s">
        <v>646</v>
      </c>
      <c r="I865" t="s">
        <v>644</v>
      </c>
      <c r="J865" t="s">
        <v>647</v>
      </c>
      <c r="K865" t="s">
        <v>2186</v>
      </c>
      <c r="L865" t="s">
        <v>648</v>
      </c>
      <c r="M865">
        <v>1</v>
      </c>
      <c r="N865" t="s">
        <v>649</v>
      </c>
      <c r="O865" t="s">
        <v>2187</v>
      </c>
      <c r="P865" t="s">
        <v>651</v>
      </c>
      <c r="Q865" t="s">
        <v>645</v>
      </c>
      <c r="R865" t="s">
        <v>652</v>
      </c>
      <c r="S865" t="s">
        <v>653</v>
      </c>
      <c r="T865">
        <v>20</v>
      </c>
      <c r="U865">
        <v>30229315</v>
      </c>
      <c r="V865">
        <v>33905101</v>
      </c>
      <c r="W865" t="s">
        <v>637</v>
      </c>
    </row>
    <row r="866" spans="1:23" x14ac:dyDescent="0.25">
      <c r="A866">
        <v>20</v>
      </c>
      <c r="B866">
        <v>31184732</v>
      </c>
      <c r="C866">
        <v>31236221</v>
      </c>
      <c r="D866" t="s">
        <v>2188</v>
      </c>
      <c r="E866" t="s">
        <v>644</v>
      </c>
      <c r="F866" t="s">
        <v>359</v>
      </c>
      <c r="G866" t="s">
        <v>645</v>
      </c>
      <c r="H866" t="s">
        <v>646</v>
      </c>
      <c r="I866" t="s">
        <v>644</v>
      </c>
      <c r="J866" t="s">
        <v>647</v>
      </c>
      <c r="K866" t="s">
        <v>2188</v>
      </c>
      <c r="L866" t="s">
        <v>648</v>
      </c>
      <c r="M866">
        <v>2</v>
      </c>
      <c r="P866" t="s">
        <v>651</v>
      </c>
      <c r="Q866" t="s">
        <v>645</v>
      </c>
      <c r="R866" t="s">
        <v>652</v>
      </c>
      <c r="S866" t="s">
        <v>653</v>
      </c>
      <c r="T866">
        <v>20</v>
      </c>
      <c r="U866">
        <v>30229315</v>
      </c>
      <c r="V866">
        <v>33905101</v>
      </c>
      <c r="W866" t="s">
        <v>637</v>
      </c>
    </row>
    <row r="867" spans="1:23" x14ac:dyDescent="0.25">
      <c r="A867">
        <v>20</v>
      </c>
      <c r="B867">
        <v>31261672</v>
      </c>
      <c r="C867">
        <v>31567144</v>
      </c>
      <c r="D867" t="s">
        <v>2189</v>
      </c>
      <c r="E867" t="s">
        <v>644</v>
      </c>
      <c r="F867" t="s">
        <v>359</v>
      </c>
      <c r="G867" t="s">
        <v>645</v>
      </c>
      <c r="H867" t="s">
        <v>646</v>
      </c>
      <c r="I867" t="s">
        <v>644</v>
      </c>
      <c r="J867" t="s">
        <v>647</v>
      </c>
      <c r="K867" t="s">
        <v>2189</v>
      </c>
      <c r="L867" t="s">
        <v>648</v>
      </c>
      <c r="M867">
        <v>2</v>
      </c>
      <c r="N867" t="s">
        <v>649</v>
      </c>
      <c r="O867" t="s">
        <v>2190</v>
      </c>
      <c r="P867" t="s">
        <v>651</v>
      </c>
      <c r="Q867" t="s">
        <v>645</v>
      </c>
      <c r="R867" t="s">
        <v>652</v>
      </c>
      <c r="S867" t="s">
        <v>653</v>
      </c>
      <c r="T867">
        <v>20</v>
      </c>
      <c r="U867">
        <v>30229315</v>
      </c>
      <c r="V867">
        <v>33905101</v>
      </c>
      <c r="W867" t="s">
        <v>637</v>
      </c>
    </row>
    <row r="868" spans="1:23" x14ac:dyDescent="0.25">
      <c r="A868">
        <v>20</v>
      </c>
      <c r="B868">
        <v>31573200</v>
      </c>
      <c r="C868">
        <v>31587109</v>
      </c>
      <c r="D868" t="s">
        <v>2191</v>
      </c>
      <c r="E868" t="s">
        <v>644</v>
      </c>
      <c r="F868" t="s">
        <v>353</v>
      </c>
      <c r="G868" t="s">
        <v>645</v>
      </c>
      <c r="H868" t="s">
        <v>646</v>
      </c>
      <c r="I868" t="s">
        <v>644</v>
      </c>
      <c r="J868" t="s">
        <v>647</v>
      </c>
      <c r="K868" t="s">
        <v>2191</v>
      </c>
      <c r="L868" t="s">
        <v>648</v>
      </c>
      <c r="M868">
        <v>1</v>
      </c>
      <c r="P868" t="s">
        <v>651</v>
      </c>
      <c r="Q868" t="s">
        <v>645</v>
      </c>
      <c r="R868" t="s">
        <v>652</v>
      </c>
      <c r="S868" t="s">
        <v>653</v>
      </c>
      <c r="T868">
        <v>20</v>
      </c>
      <c r="U868">
        <v>30229315</v>
      </c>
      <c r="V868">
        <v>33905101</v>
      </c>
      <c r="W868" t="s">
        <v>637</v>
      </c>
    </row>
    <row r="869" spans="1:23" x14ac:dyDescent="0.25">
      <c r="A869">
        <v>20</v>
      </c>
      <c r="B869">
        <v>31621188</v>
      </c>
      <c r="C869">
        <v>31642763</v>
      </c>
      <c r="D869" t="s">
        <v>2192</v>
      </c>
      <c r="E869" t="s">
        <v>644</v>
      </c>
      <c r="F869" t="s">
        <v>353</v>
      </c>
      <c r="G869" t="s">
        <v>645</v>
      </c>
      <c r="H869" t="s">
        <v>646</v>
      </c>
      <c r="I869" t="s">
        <v>644</v>
      </c>
      <c r="J869" t="s">
        <v>647</v>
      </c>
      <c r="K869" t="s">
        <v>2192</v>
      </c>
      <c r="L869" t="s">
        <v>648</v>
      </c>
      <c r="M869">
        <v>1</v>
      </c>
      <c r="N869" t="s">
        <v>649</v>
      </c>
      <c r="O869" t="s">
        <v>2193</v>
      </c>
      <c r="P869" t="s">
        <v>651</v>
      </c>
      <c r="Q869" t="s">
        <v>645</v>
      </c>
      <c r="R869" t="s">
        <v>652</v>
      </c>
      <c r="S869" t="s">
        <v>653</v>
      </c>
      <c r="T869">
        <v>20</v>
      </c>
      <c r="U869">
        <v>30229315</v>
      </c>
      <c r="V869">
        <v>33905101</v>
      </c>
      <c r="W869" t="s">
        <v>637</v>
      </c>
    </row>
    <row r="870" spans="1:23" x14ac:dyDescent="0.25">
      <c r="A870">
        <v>20</v>
      </c>
      <c r="B870">
        <v>31689283</v>
      </c>
      <c r="C870">
        <v>31757198</v>
      </c>
      <c r="D870" t="s">
        <v>2194</v>
      </c>
      <c r="E870" t="s">
        <v>644</v>
      </c>
      <c r="F870" t="s">
        <v>353</v>
      </c>
      <c r="G870" t="s">
        <v>645</v>
      </c>
      <c r="H870" t="s">
        <v>646</v>
      </c>
      <c r="I870" t="s">
        <v>644</v>
      </c>
      <c r="J870" t="s">
        <v>647</v>
      </c>
      <c r="K870" t="s">
        <v>2194</v>
      </c>
      <c r="L870" t="s">
        <v>648</v>
      </c>
      <c r="M870">
        <v>2</v>
      </c>
      <c r="N870" t="s">
        <v>649</v>
      </c>
      <c r="O870" t="s">
        <v>2195</v>
      </c>
      <c r="P870" t="s">
        <v>651</v>
      </c>
      <c r="Q870" t="s">
        <v>645</v>
      </c>
      <c r="R870" t="s">
        <v>652</v>
      </c>
      <c r="S870" t="s">
        <v>653</v>
      </c>
      <c r="T870">
        <v>20</v>
      </c>
      <c r="U870">
        <v>30229315</v>
      </c>
      <c r="V870">
        <v>33905101</v>
      </c>
      <c r="W870" t="s">
        <v>637</v>
      </c>
    </row>
    <row r="871" spans="1:23" x14ac:dyDescent="0.25">
      <c r="A871">
        <v>20</v>
      </c>
      <c r="B871">
        <v>31792576</v>
      </c>
      <c r="C871">
        <v>32010330</v>
      </c>
      <c r="D871" t="s">
        <v>2196</v>
      </c>
      <c r="E871" t="s">
        <v>644</v>
      </c>
      <c r="F871" t="s">
        <v>353</v>
      </c>
      <c r="G871" t="s">
        <v>645</v>
      </c>
      <c r="H871" t="s">
        <v>646</v>
      </c>
      <c r="I871" t="s">
        <v>644</v>
      </c>
      <c r="J871" t="s">
        <v>647</v>
      </c>
      <c r="K871" t="s">
        <v>2196</v>
      </c>
      <c r="L871" t="s">
        <v>648</v>
      </c>
      <c r="M871">
        <v>2</v>
      </c>
      <c r="N871" t="s">
        <v>649</v>
      </c>
      <c r="O871" t="s">
        <v>2197</v>
      </c>
      <c r="P871" t="s">
        <v>651</v>
      </c>
      <c r="Q871" t="s">
        <v>645</v>
      </c>
      <c r="R871" t="s">
        <v>652</v>
      </c>
      <c r="S871" t="s">
        <v>653</v>
      </c>
      <c r="T871">
        <v>20</v>
      </c>
      <c r="U871">
        <v>30229315</v>
      </c>
      <c r="V871">
        <v>33905101</v>
      </c>
      <c r="W871" t="s">
        <v>637</v>
      </c>
    </row>
    <row r="872" spans="1:23" x14ac:dyDescent="0.25">
      <c r="A872">
        <v>20</v>
      </c>
      <c r="B872">
        <v>32013894</v>
      </c>
      <c r="C872">
        <v>32017051</v>
      </c>
      <c r="D872" t="s">
        <v>2198</v>
      </c>
      <c r="E872" t="s">
        <v>644</v>
      </c>
      <c r="F872" t="s">
        <v>353</v>
      </c>
      <c r="G872" t="s">
        <v>645</v>
      </c>
      <c r="H872" t="s">
        <v>646</v>
      </c>
      <c r="I872" t="s">
        <v>644</v>
      </c>
      <c r="J872" t="s">
        <v>647</v>
      </c>
      <c r="K872" t="s">
        <v>2198</v>
      </c>
      <c r="L872" t="s">
        <v>648</v>
      </c>
      <c r="M872">
        <v>2</v>
      </c>
      <c r="N872" t="s">
        <v>649</v>
      </c>
      <c r="O872" t="s">
        <v>2199</v>
      </c>
      <c r="P872" t="s">
        <v>651</v>
      </c>
      <c r="Q872" t="s">
        <v>645</v>
      </c>
      <c r="R872" t="s">
        <v>652</v>
      </c>
      <c r="S872" t="s">
        <v>653</v>
      </c>
      <c r="T872">
        <v>20</v>
      </c>
      <c r="U872">
        <v>30229315</v>
      </c>
      <c r="V872">
        <v>33905101</v>
      </c>
      <c r="W872" t="s">
        <v>637</v>
      </c>
    </row>
    <row r="873" spans="1:23" x14ac:dyDescent="0.25">
      <c r="A873">
        <v>20</v>
      </c>
      <c r="B873">
        <v>32020460</v>
      </c>
      <c r="C873">
        <v>32031685</v>
      </c>
      <c r="D873" t="s">
        <v>2200</v>
      </c>
      <c r="E873" t="s">
        <v>644</v>
      </c>
      <c r="F873" t="s">
        <v>359</v>
      </c>
      <c r="G873" t="s">
        <v>645</v>
      </c>
      <c r="H873" t="s">
        <v>646</v>
      </c>
      <c r="I873" t="s">
        <v>644</v>
      </c>
      <c r="J873" t="s">
        <v>647</v>
      </c>
      <c r="K873" t="s">
        <v>2200</v>
      </c>
      <c r="L873" t="s">
        <v>648</v>
      </c>
      <c r="M873">
        <v>2</v>
      </c>
      <c r="N873" t="s">
        <v>649</v>
      </c>
      <c r="O873" t="s">
        <v>2201</v>
      </c>
      <c r="P873" t="s">
        <v>651</v>
      </c>
      <c r="Q873" t="s">
        <v>645</v>
      </c>
      <c r="R873" t="s">
        <v>652</v>
      </c>
      <c r="S873" t="s">
        <v>653</v>
      </c>
      <c r="T873">
        <v>20</v>
      </c>
      <c r="U873">
        <v>30229315</v>
      </c>
      <c r="V873">
        <v>33905101</v>
      </c>
      <c r="W873" t="s">
        <v>637</v>
      </c>
    </row>
    <row r="874" spans="1:23" x14ac:dyDescent="0.25">
      <c r="A874">
        <v>20</v>
      </c>
      <c r="B874">
        <v>32070394</v>
      </c>
      <c r="C874">
        <v>32081302</v>
      </c>
      <c r="D874" t="s">
        <v>2202</v>
      </c>
      <c r="E874" t="s">
        <v>644</v>
      </c>
      <c r="F874" t="s">
        <v>353</v>
      </c>
      <c r="G874" t="s">
        <v>645</v>
      </c>
      <c r="H874" t="s">
        <v>646</v>
      </c>
      <c r="I874" t="s">
        <v>644</v>
      </c>
      <c r="J874" t="s">
        <v>647</v>
      </c>
      <c r="K874" t="s">
        <v>2202</v>
      </c>
      <c r="L874" t="s">
        <v>648</v>
      </c>
      <c r="M874">
        <v>2</v>
      </c>
      <c r="N874" t="s">
        <v>649</v>
      </c>
      <c r="O874" t="s">
        <v>2203</v>
      </c>
      <c r="P874" t="s">
        <v>651</v>
      </c>
      <c r="Q874" t="s">
        <v>645</v>
      </c>
      <c r="R874" t="s">
        <v>652</v>
      </c>
      <c r="S874" t="s">
        <v>653</v>
      </c>
      <c r="T874">
        <v>20</v>
      </c>
      <c r="U874">
        <v>30229315</v>
      </c>
      <c r="V874">
        <v>33905101</v>
      </c>
      <c r="W874" t="s">
        <v>637</v>
      </c>
    </row>
    <row r="875" spans="1:23" x14ac:dyDescent="0.25">
      <c r="A875">
        <v>20</v>
      </c>
      <c r="B875">
        <v>32081932</v>
      </c>
      <c r="C875">
        <v>32095772</v>
      </c>
      <c r="D875" t="s">
        <v>2204</v>
      </c>
      <c r="E875" t="s">
        <v>644</v>
      </c>
      <c r="F875" t="s">
        <v>359</v>
      </c>
      <c r="G875" t="s">
        <v>645</v>
      </c>
      <c r="H875" t="s">
        <v>646</v>
      </c>
      <c r="I875" t="s">
        <v>644</v>
      </c>
      <c r="J875" t="s">
        <v>647</v>
      </c>
      <c r="K875" t="s">
        <v>2204</v>
      </c>
      <c r="L875" t="s">
        <v>648</v>
      </c>
      <c r="M875">
        <v>1</v>
      </c>
      <c r="N875" t="s">
        <v>649</v>
      </c>
      <c r="O875" t="s">
        <v>2205</v>
      </c>
      <c r="P875" t="s">
        <v>651</v>
      </c>
      <c r="Q875" t="s">
        <v>645</v>
      </c>
      <c r="R875" t="s">
        <v>652</v>
      </c>
      <c r="S875" t="s">
        <v>653</v>
      </c>
      <c r="T875">
        <v>20</v>
      </c>
      <c r="U875">
        <v>30229315</v>
      </c>
      <c r="V875">
        <v>33905101</v>
      </c>
      <c r="W875" t="s">
        <v>637</v>
      </c>
    </row>
    <row r="876" spans="1:23" x14ac:dyDescent="0.25">
      <c r="A876">
        <v>20</v>
      </c>
      <c r="B876">
        <v>32082976</v>
      </c>
      <c r="C876">
        <v>32142200</v>
      </c>
      <c r="D876" t="s">
        <v>2206</v>
      </c>
      <c r="E876" t="s">
        <v>644</v>
      </c>
      <c r="F876" t="s">
        <v>359</v>
      </c>
      <c r="G876" t="s">
        <v>645</v>
      </c>
      <c r="H876" t="s">
        <v>646</v>
      </c>
      <c r="I876" t="s">
        <v>644</v>
      </c>
      <c r="J876" t="s">
        <v>647</v>
      </c>
      <c r="K876" t="s">
        <v>2206</v>
      </c>
      <c r="L876" t="s">
        <v>648</v>
      </c>
      <c r="M876">
        <v>1</v>
      </c>
      <c r="N876" t="s">
        <v>649</v>
      </c>
      <c r="O876" t="s">
        <v>2205</v>
      </c>
      <c r="P876" t="s">
        <v>651</v>
      </c>
      <c r="Q876" t="s">
        <v>645</v>
      </c>
      <c r="R876" t="s">
        <v>652</v>
      </c>
      <c r="S876" t="s">
        <v>653</v>
      </c>
      <c r="T876">
        <v>20</v>
      </c>
      <c r="U876">
        <v>30229315</v>
      </c>
      <c r="V876">
        <v>33905101</v>
      </c>
      <c r="W876" t="s">
        <v>637</v>
      </c>
    </row>
    <row r="877" spans="1:23" x14ac:dyDescent="0.25">
      <c r="A877">
        <v>20</v>
      </c>
      <c r="B877">
        <v>32090620</v>
      </c>
      <c r="C877">
        <v>32137913</v>
      </c>
      <c r="D877" t="s">
        <v>2207</v>
      </c>
      <c r="E877" t="s">
        <v>644</v>
      </c>
      <c r="F877" t="s">
        <v>359</v>
      </c>
      <c r="G877" t="s">
        <v>645</v>
      </c>
      <c r="H877" t="s">
        <v>646</v>
      </c>
      <c r="I877" t="s">
        <v>644</v>
      </c>
      <c r="J877" t="s">
        <v>647</v>
      </c>
      <c r="K877" t="s">
        <v>2207</v>
      </c>
      <c r="L877" t="s">
        <v>648</v>
      </c>
      <c r="M877">
        <v>1</v>
      </c>
      <c r="P877" t="s">
        <v>651</v>
      </c>
      <c r="Q877" t="s">
        <v>645</v>
      </c>
      <c r="R877" t="s">
        <v>652</v>
      </c>
      <c r="S877" t="s">
        <v>653</v>
      </c>
      <c r="T877">
        <v>20</v>
      </c>
      <c r="U877">
        <v>30229315</v>
      </c>
      <c r="V877">
        <v>33905101</v>
      </c>
      <c r="W877" t="s">
        <v>637</v>
      </c>
    </row>
    <row r="878" spans="1:23" x14ac:dyDescent="0.25">
      <c r="A878">
        <v>20</v>
      </c>
      <c r="B878">
        <v>32100342</v>
      </c>
      <c r="C878">
        <v>32128712</v>
      </c>
      <c r="D878" t="s">
        <v>2208</v>
      </c>
      <c r="E878" t="s">
        <v>644</v>
      </c>
      <c r="F878" t="s">
        <v>353</v>
      </c>
      <c r="G878" t="s">
        <v>645</v>
      </c>
      <c r="H878" t="s">
        <v>646</v>
      </c>
      <c r="I878" t="s">
        <v>644</v>
      </c>
      <c r="J878" t="s">
        <v>647</v>
      </c>
      <c r="K878" t="s">
        <v>2208</v>
      </c>
      <c r="L878" t="s">
        <v>648</v>
      </c>
      <c r="M878">
        <v>2</v>
      </c>
      <c r="N878" t="s">
        <v>649</v>
      </c>
      <c r="O878" t="s">
        <v>2209</v>
      </c>
      <c r="P878" t="s">
        <v>651</v>
      </c>
      <c r="Q878" t="s">
        <v>645</v>
      </c>
      <c r="R878" t="s">
        <v>652</v>
      </c>
      <c r="S878" t="s">
        <v>653</v>
      </c>
      <c r="T878">
        <v>20</v>
      </c>
      <c r="U878">
        <v>30229315</v>
      </c>
      <c r="V878">
        <v>33905101</v>
      </c>
      <c r="W878" t="s">
        <v>637</v>
      </c>
    </row>
    <row r="879" spans="1:23" x14ac:dyDescent="0.25">
      <c r="A879">
        <v>20</v>
      </c>
      <c r="B879">
        <v>32142298</v>
      </c>
      <c r="C879">
        <v>32152829</v>
      </c>
      <c r="D879" t="s">
        <v>2210</v>
      </c>
      <c r="E879" t="s">
        <v>644</v>
      </c>
      <c r="F879" t="s">
        <v>353</v>
      </c>
      <c r="G879" t="s">
        <v>645</v>
      </c>
      <c r="H879" t="s">
        <v>646</v>
      </c>
      <c r="I879" t="s">
        <v>644</v>
      </c>
      <c r="J879" t="s">
        <v>647</v>
      </c>
      <c r="K879" t="s">
        <v>2210</v>
      </c>
      <c r="L879" t="s">
        <v>648</v>
      </c>
      <c r="M879">
        <v>1</v>
      </c>
      <c r="N879" t="s">
        <v>649</v>
      </c>
      <c r="O879" t="s">
        <v>2211</v>
      </c>
      <c r="P879" t="s">
        <v>651</v>
      </c>
      <c r="Q879" t="s">
        <v>645</v>
      </c>
      <c r="R879" t="s">
        <v>652</v>
      </c>
      <c r="S879" t="s">
        <v>653</v>
      </c>
      <c r="T879">
        <v>20</v>
      </c>
      <c r="U879">
        <v>30229315</v>
      </c>
      <c r="V879">
        <v>33905101</v>
      </c>
      <c r="W879" t="s">
        <v>637</v>
      </c>
    </row>
    <row r="880" spans="1:23" x14ac:dyDescent="0.25">
      <c r="A880">
        <v>20</v>
      </c>
      <c r="B880">
        <v>32155926</v>
      </c>
      <c r="C880">
        <v>32232093</v>
      </c>
      <c r="D880" t="s">
        <v>2212</v>
      </c>
      <c r="E880" t="s">
        <v>644</v>
      </c>
      <c r="F880" t="s">
        <v>353</v>
      </c>
      <c r="G880" t="s">
        <v>645</v>
      </c>
      <c r="H880" t="s">
        <v>646</v>
      </c>
      <c r="I880" t="s">
        <v>644</v>
      </c>
      <c r="J880" t="s">
        <v>647</v>
      </c>
      <c r="K880" t="s">
        <v>2212</v>
      </c>
      <c r="L880" t="s">
        <v>648</v>
      </c>
      <c r="M880">
        <v>1</v>
      </c>
      <c r="N880" t="s">
        <v>649</v>
      </c>
      <c r="O880" t="s">
        <v>2213</v>
      </c>
      <c r="P880" t="s">
        <v>651</v>
      </c>
      <c r="Q880" t="s">
        <v>645</v>
      </c>
      <c r="R880" t="s">
        <v>652</v>
      </c>
      <c r="S880" t="s">
        <v>653</v>
      </c>
      <c r="T880">
        <v>20</v>
      </c>
      <c r="U880">
        <v>30229315</v>
      </c>
      <c r="V880">
        <v>33905101</v>
      </c>
      <c r="W880" t="s">
        <v>637</v>
      </c>
    </row>
    <row r="881" spans="1:23" x14ac:dyDescent="0.25">
      <c r="A881">
        <v>20</v>
      </c>
      <c r="B881">
        <v>32172147</v>
      </c>
      <c r="C881">
        <v>32172758</v>
      </c>
      <c r="D881" t="s">
        <v>2214</v>
      </c>
      <c r="E881" t="s">
        <v>644</v>
      </c>
      <c r="F881" t="s">
        <v>359</v>
      </c>
      <c r="G881" t="s">
        <v>645</v>
      </c>
      <c r="H881" t="s">
        <v>646</v>
      </c>
      <c r="I881" t="s">
        <v>644</v>
      </c>
      <c r="J881" t="s">
        <v>647</v>
      </c>
      <c r="K881" t="s">
        <v>2214</v>
      </c>
      <c r="L881" t="s">
        <v>648</v>
      </c>
      <c r="M881">
        <v>1</v>
      </c>
      <c r="N881" t="s">
        <v>649</v>
      </c>
      <c r="O881" t="s">
        <v>2215</v>
      </c>
      <c r="P881" t="s">
        <v>651</v>
      </c>
      <c r="Q881" t="s">
        <v>645</v>
      </c>
      <c r="R881" t="s">
        <v>652</v>
      </c>
      <c r="S881" t="s">
        <v>653</v>
      </c>
      <c r="T881">
        <v>20</v>
      </c>
      <c r="U881">
        <v>30229315</v>
      </c>
      <c r="V881">
        <v>33905101</v>
      </c>
      <c r="W881" t="s">
        <v>637</v>
      </c>
    </row>
    <row r="882" spans="1:23" x14ac:dyDescent="0.25">
      <c r="A882">
        <v>20</v>
      </c>
      <c r="B882">
        <v>32235590</v>
      </c>
      <c r="C882">
        <v>32261486</v>
      </c>
      <c r="D882" t="s">
        <v>2216</v>
      </c>
      <c r="E882" t="s">
        <v>644</v>
      </c>
      <c r="F882" t="s">
        <v>359</v>
      </c>
      <c r="G882" t="s">
        <v>645</v>
      </c>
      <c r="H882" t="s">
        <v>646</v>
      </c>
      <c r="I882" t="s">
        <v>644</v>
      </c>
      <c r="J882" t="s">
        <v>647</v>
      </c>
      <c r="K882" t="s">
        <v>2216</v>
      </c>
      <c r="L882" t="s">
        <v>648</v>
      </c>
      <c r="M882">
        <v>2</v>
      </c>
      <c r="N882" t="s">
        <v>649</v>
      </c>
      <c r="O882" t="s">
        <v>2217</v>
      </c>
      <c r="P882" t="s">
        <v>651</v>
      </c>
      <c r="Q882" t="s">
        <v>645</v>
      </c>
      <c r="R882" t="s">
        <v>652</v>
      </c>
      <c r="S882" t="s">
        <v>653</v>
      </c>
      <c r="T882">
        <v>20</v>
      </c>
      <c r="U882">
        <v>30229315</v>
      </c>
      <c r="V882">
        <v>33905101</v>
      </c>
      <c r="W882" t="s">
        <v>637</v>
      </c>
    </row>
    <row r="883" spans="1:23" x14ac:dyDescent="0.25">
      <c r="A883">
        <v>20</v>
      </c>
      <c r="B883">
        <v>32268461</v>
      </c>
      <c r="C883">
        <v>32321912</v>
      </c>
      <c r="D883" t="s">
        <v>2218</v>
      </c>
      <c r="E883" t="s">
        <v>644</v>
      </c>
      <c r="F883" t="s">
        <v>353</v>
      </c>
      <c r="G883" t="s">
        <v>645</v>
      </c>
      <c r="H883" t="s">
        <v>646</v>
      </c>
      <c r="I883" t="s">
        <v>644</v>
      </c>
      <c r="J883" t="s">
        <v>647</v>
      </c>
      <c r="K883" t="s">
        <v>2218</v>
      </c>
      <c r="L883" t="s">
        <v>648</v>
      </c>
      <c r="M883">
        <v>2</v>
      </c>
      <c r="N883" t="s">
        <v>649</v>
      </c>
      <c r="O883" t="s">
        <v>2219</v>
      </c>
      <c r="P883" t="s">
        <v>651</v>
      </c>
      <c r="Q883" t="s">
        <v>645</v>
      </c>
      <c r="R883" t="s">
        <v>652</v>
      </c>
      <c r="S883" t="s">
        <v>653</v>
      </c>
      <c r="T883">
        <v>20</v>
      </c>
      <c r="U883">
        <v>30229315</v>
      </c>
      <c r="V883">
        <v>33905101</v>
      </c>
      <c r="W883" t="s">
        <v>637</v>
      </c>
    </row>
    <row r="884" spans="1:23" x14ac:dyDescent="0.25">
      <c r="A884">
        <v>20</v>
      </c>
      <c r="B884">
        <v>32322983</v>
      </c>
      <c r="C884">
        <v>32357038</v>
      </c>
      <c r="D884" t="s">
        <v>2220</v>
      </c>
      <c r="E884" t="s">
        <v>644</v>
      </c>
      <c r="F884" t="s">
        <v>359</v>
      </c>
      <c r="G884" t="s">
        <v>645</v>
      </c>
      <c r="H884" t="s">
        <v>646</v>
      </c>
      <c r="I884" t="s">
        <v>644</v>
      </c>
      <c r="J884" t="s">
        <v>647</v>
      </c>
      <c r="K884" t="s">
        <v>2220</v>
      </c>
      <c r="L884" t="s">
        <v>648</v>
      </c>
      <c r="M884">
        <v>2</v>
      </c>
      <c r="N884" t="s">
        <v>649</v>
      </c>
      <c r="O884" t="s">
        <v>2221</v>
      </c>
      <c r="P884" t="s">
        <v>651</v>
      </c>
      <c r="Q884" t="s">
        <v>645</v>
      </c>
      <c r="R884" t="s">
        <v>652</v>
      </c>
      <c r="S884" t="s">
        <v>653</v>
      </c>
      <c r="T884">
        <v>20</v>
      </c>
      <c r="U884">
        <v>30229315</v>
      </c>
      <c r="V884">
        <v>33905101</v>
      </c>
      <c r="W884" t="s">
        <v>637</v>
      </c>
    </row>
    <row r="885" spans="1:23" x14ac:dyDescent="0.25">
      <c r="A885">
        <v>20</v>
      </c>
      <c r="B885">
        <v>32377497</v>
      </c>
      <c r="C885">
        <v>32516143</v>
      </c>
      <c r="D885" t="s">
        <v>2222</v>
      </c>
      <c r="E885" t="s">
        <v>644</v>
      </c>
      <c r="F885" t="s">
        <v>353</v>
      </c>
      <c r="G885" t="s">
        <v>645</v>
      </c>
      <c r="H885" t="s">
        <v>646</v>
      </c>
      <c r="I885" t="s">
        <v>644</v>
      </c>
      <c r="J885" t="s">
        <v>647</v>
      </c>
      <c r="K885" t="s">
        <v>2222</v>
      </c>
      <c r="L885" t="s">
        <v>648</v>
      </c>
      <c r="M885">
        <v>2</v>
      </c>
      <c r="N885" t="s">
        <v>649</v>
      </c>
      <c r="O885" t="s">
        <v>2223</v>
      </c>
      <c r="P885" t="s">
        <v>651</v>
      </c>
      <c r="Q885" t="s">
        <v>645</v>
      </c>
      <c r="R885" t="s">
        <v>652</v>
      </c>
      <c r="S885" t="s">
        <v>653</v>
      </c>
      <c r="T885">
        <v>20</v>
      </c>
      <c r="U885">
        <v>30229315</v>
      </c>
      <c r="V885">
        <v>33905101</v>
      </c>
      <c r="W885" t="s">
        <v>637</v>
      </c>
    </row>
    <row r="886" spans="1:23" x14ac:dyDescent="0.25">
      <c r="A886">
        <v>20</v>
      </c>
      <c r="B886">
        <v>32378072</v>
      </c>
      <c r="C886">
        <v>32378480</v>
      </c>
      <c r="D886" t="s">
        <v>2224</v>
      </c>
      <c r="E886" t="s">
        <v>644</v>
      </c>
      <c r="F886" t="s">
        <v>359</v>
      </c>
      <c r="G886" t="s">
        <v>645</v>
      </c>
      <c r="H886" t="s">
        <v>646</v>
      </c>
      <c r="I886" t="s">
        <v>644</v>
      </c>
      <c r="J886" t="s">
        <v>647</v>
      </c>
      <c r="K886" t="s">
        <v>2224</v>
      </c>
      <c r="L886" t="s">
        <v>648</v>
      </c>
      <c r="M886">
        <v>2</v>
      </c>
      <c r="N886" t="s">
        <v>649</v>
      </c>
      <c r="O886" t="s">
        <v>2225</v>
      </c>
      <c r="P886" t="s">
        <v>651</v>
      </c>
      <c r="Q886" t="s">
        <v>645</v>
      </c>
      <c r="R886" t="s">
        <v>652</v>
      </c>
      <c r="S886" t="s">
        <v>653</v>
      </c>
      <c r="T886">
        <v>20</v>
      </c>
      <c r="U886">
        <v>30229315</v>
      </c>
      <c r="V886">
        <v>33905101</v>
      </c>
      <c r="W886" t="s">
        <v>637</v>
      </c>
    </row>
    <row r="887" spans="1:23" x14ac:dyDescent="0.25">
      <c r="A887">
        <v>20</v>
      </c>
      <c r="B887">
        <v>32539706</v>
      </c>
      <c r="C887">
        <v>32559487</v>
      </c>
      <c r="D887" t="s">
        <v>2226</v>
      </c>
      <c r="E887" t="s">
        <v>644</v>
      </c>
      <c r="F887" t="s">
        <v>359</v>
      </c>
      <c r="G887" t="s">
        <v>645</v>
      </c>
      <c r="H887" t="s">
        <v>646</v>
      </c>
      <c r="I887" t="s">
        <v>644</v>
      </c>
      <c r="J887" t="s">
        <v>647</v>
      </c>
      <c r="K887" t="s">
        <v>2226</v>
      </c>
      <c r="L887" t="s">
        <v>648</v>
      </c>
      <c r="M887">
        <v>1</v>
      </c>
      <c r="N887" t="s">
        <v>649</v>
      </c>
      <c r="O887" t="s">
        <v>2227</v>
      </c>
      <c r="P887" t="s">
        <v>651</v>
      </c>
      <c r="Q887" t="s">
        <v>645</v>
      </c>
      <c r="R887" t="s">
        <v>652</v>
      </c>
      <c r="S887" t="s">
        <v>653</v>
      </c>
      <c r="T887">
        <v>20</v>
      </c>
      <c r="U887">
        <v>30229315</v>
      </c>
      <c r="V887">
        <v>33905101</v>
      </c>
      <c r="W887" t="s">
        <v>637</v>
      </c>
    </row>
    <row r="888" spans="1:23" x14ac:dyDescent="0.25">
      <c r="A888">
        <v>20</v>
      </c>
      <c r="B888">
        <v>33649308</v>
      </c>
      <c r="C888">
        <v>33651822</v>
      </c>
      <c r="D888" t="s">
        <v>2228</v>
      </c>
      <c r="E888" t="s">
        <v>644</v>
      </c>
      <c r="F888" t="s">
        <v>359</v>
      </c>
      <c r="G888" t="s">
        <v>645</v>
      </c>
      <c r="H888" t="s">
        <v>646</v>
      </c>
      <c r="I888" t="s">
        <v>644</v>
      </c>
      <c r="J888" t="s">
        <v>647</v>
      </c>
      <c r="K888" t="s">
        <v>2228</v>
      </c>
      <c r="L888" t="s">
        <v>648</v>
      </c>
      <c r="M888">
        <v>2</v>
      </c>
      <c r="N888" t="s">
        <v>649</v>
      </c>
      <c r="O888" t="s">
        <v>2229</v>
      </c>
      <c r="P888" t="s">
        <v>651</v>
      </c>
      <c r="Q888" t="s">
        <v>645</v>
      </c>
      <c r="R888" t="s">
        <v>652</v>
      </c>
      <c r="S888" t="s">
        <v>653</v>
      </c>
      <c r="T888">
        <v>20</v>
      </c>
      <c r="U888">
        <v>30229315</v>
      </c>
      <c r="V888">
        <v>33905101</v>
      </c>
      <c r="W888" t="s">
        <v>637</v>
      </c>
    </row>
    <row r="889" spans="1:23" x14ac:dyDescent="0.25">
      <c r="A889">
        <v>20</v>
      </c>
      <c r="B889">
        <v>33654096</v>
      </c>
      <c r="C889">
        <v>33674146</v>
      </c>
      <c r="D889" t="s">
        <v>2230</v>
      </c>
      <c r="E889" t="s">
        <v>644</v>
      </c>
      <c r="F889" t="s">
        <v>359</v>
      </c>
      <c r="G889" t="s">
        <v>645</v>
      </c>
      <c r="H889" t="s">
        <v>646</v>
      </c>
      <c r="I889" t="s">
        <v>644</v>
      </c>
      <c r="J889" t="s">
        <v>647</v>
      </c>
      <c r="K889" t="s">
        <v>2230</v>
      </c>
      <c r="L889" t="s">
        <v>648</v>
      </c>
      <c r="M889">
        <v>2</v>
      </c>
      <c r="N889" t="s">
        <v>649</v>
      </c>
      <c r="O889" t="s">
        <v>2231</v>
      </c>
      <c r="P889" t="s">
        <v>651</v>
      </c>
      <c r="Q889" t="s">
        <v>645</v>
      </c>
      <c r="R889" t="s">
        <v>652</v>
      </c>
      <c r="S889" t="s">
        <v>653</v>
      </c>
      <c r="T889">
        <v>20</v>
      </c>
      <c r="U889">
        <v>30229315</v>
      </c>
      <c r="V889">
        <v>33905101</v>
      </c>
      <c r="W889" t="s">
        <v>637</v>
      </c>
    </row>
    <row r="890" spans="1:23" x14ac:dyDescent="0.25">
      <c r="A890">
        <v>20</v>
      </c>
      <c r="B890">
        <v>33685031</v>
      </c>
      <c r="C890">
        <v>33697847</v>
      </c>
      <c r="D890" t="s">
        <v>2232</v>
      </c>
      <c r="E890" t="s">
        <v>644</v>
      </c>
      <c r="F890" t="s">
        <v>359</v>
      </c>
      <c r="G890" t="s">
        <v>645</v>
      </c>
      <c r="H890" t="s">
        <v>646</v>
      </c>
      <c r="I890" t="s">
        <v>644</v>
      </c>
      <c r="J890" t="s">
        <v>647</v>
      </c>
      <c r="K890" t="s">
        <v>2232</v>
      </c>
      <c r="L890" t="s">
        <v>648</v>
      </c>
      <c r="M890">
        <v>2</v>
      </c>
      <c r="P890" t="s">
        <v>651</v>
      </c>
      <c r="Q890" t="s">
        <v>645</v>
      </c>
      <c r="R890" t="s">
        <v>652</v>
      </c>
      <c r="S890" t="s">
        <v>653</v>
      </c>
      <c r="T890">
        <v>20</v>
      </c>
      <c r="U890">
        <v>30229315</v>
      </c>
      <c r="V890">
        <v>33905101</v>
      </c>
      <c r="W890" t="s">
        <v>637</v>
      </c>
    </row>
    <row r="891" spans="1:23" x14ac:dyDescent="0.25">
      <c r="A891">
        <v>20</v>
      </c>
      <c r="B891">
        <v>33718801</v>
      </c>
      <c r="C891">
        <v>33941077</v>
      </c>
      <c r="D891" t="s">
        <v>2233</v>
      </c>
      <c r="E891" t="s">
        <v>644</v>
      </c>
      <c r="F891" t="s">
        <v>353</v>
      </c>
      <c r="G891" t="s">
        <v>645</v>
      </c>
      <c r="H891" t="s">
        <v>646</v>
      </c>
      <c r="I891" t="s">
        <v>644</v>
      </c>
      <c r="J891" t="s">
        <v>647</v>
      </c>
      <c r="K891" t="s">
        <v>2233</v>
      </c>
      <c r="L891" t="s">
        <v>648</v>
      </c>
      <c r="M891">
        <v>1</v>
      </c>
      <c r="N891" t="s">
        <v>649</v>
      </c>
      <c r="O891" t="s">
        <v>2234</v>
      </c>
      <c r="P891" t="s">
        <v>651</v>
      </c>
      <c r="Q891" t="s">
        <v>645</v>
      </c>
      <c r="R891" t="s">
        <v>652</v>
      </c>
      <c r="S891" t="s">
        <v>653</v>
      </c>
      <c r="T891">
        <v>20</v>
      </c>
      <c r="U891">
        <v>30229315</v>
      </c>
      <c r="V891">
        <v>33905101</v>
      </c>
      <c r="W891" t="s">
        <v>637</v>
      </c>
    </row>
    <row r="892" spans="1:23" x14ac:dyDescent="0.25">
      <c r="A892">
        <v>20</v>
      </c>
      <c r="B892">
        <v>33771425</v>
      </c>
      <c r="C892">
        <v>33799375</v>
      </c>
      <c r="D892" t="s">
        <v>2235</v>
      </c>
      <c r="E892" t="s">
        <v>644</v>
      </c>
      <c r="F892" t="s">
        <v>359</v>
      </c>
      <c r="G892" t="s">
        <v>645</v>
      </c>
      <c r="H892" t="s">
        <v>646</v>
      </c>
      <c r="I892" t="s">
        <v>644</v>
      </c>
      <c r="J892" t="s">
        <v>647</v>
      </c>
      <c r="K892" t="s">
        <v>2235</v>
      </c>
      <c r="L892" t="s">
        <v>648</v>
      </c>
      <c r="M892">
        <v>2</v>
      </c>
      <c r="P892" t="s">
        <v>651</v>
      </c>
      <c r="Q892" t="s">
        <v>645</v>
      </c>
      <c r="R892" t="s">
        <v>652</v>
      </c>
      <c r="S892" t="s">
        <v>653</v>
      </c>
      <c r="T892">
        <v>20</v>
      </c>
      <c r="U892">
        <v>30229315</v>
      </c>
      <c r="V892">
        <v>33905101</v>
      </c>
      <c r="W892" t="s">
        <v>637</v>
      </c>
    </row>
    <row r="893" spans="1:23" x14ac:dyDescent="0.25">
      <c r="A893">
        <v>20</v>
      </c>
      <c r="B893">
        <v>33808598</v>
      </c>
      <c r="C893">
        <v>33829302</v>
      </c>
      <c r="D893" t="s">
        <v>2236</v>
      </c>
      <c r="E893" t="s">
        <v>644</v>
      </c>
      <c r="F893" t="s">
        <v>359</v>
      </c>
      <c r="G893" t="s">
        <v>645</v>
      </c>
      <c r="H893" t="s">
        <v>646</v>
      </c>
      <c r="I893" t="s">
        <v>644</v>
      </c>
      <c r="J893" t="s">
        <v>647</v>
      </c>
      <c r="K893" t="s">
        <v>2236</v>
      </c>
      <c r="L893" t="s">
        <v>648</v>
      </c>
      <c r="M893">
        <v>2</v>
      </c>
      <c r="P893" t="s">
        <v>651</v>
      </c>
      <c r="Q893" t="s">
        <v>645</v>
      </c>
      <c r="R893" t="s">
        <v>652</v>
      </c>
      <c r="S893" t="s">
        <v>653</v>
      </c>
      <c r="T893">
        <v>20</v>
      </c>
      <c r="U893">
        <v>30229315</v>
      </c>
      <c r="V893">
        <v>33905101</v>
      </c>
      <c r="W893" t="s">
        <v>637</v>
      </c>
    </row>
    <row r="894" spans="1:23" x14ac:dyDescent="0.25">
      <c r="A894">
        <v>20</v>
      </c>
      <c r="B894">
        <v>33868496</v>
      </c>
      <c r="C894">
        <v>33908479</v>
      </c>
      <c r="D894" t="s">
        <v>2237</v>
      </c>
      <c r="E894" t="s">
        <v>644</v>
      </c>
      <c r="F894" t="s">
        <v>359</v>
      </c>
      <c r="G894" t="s">
        <v>645</v>
      </c>
      <c r="H894" t="s">
        <v>646</v>
      </c>
      <c r="I894" t="s">
        <v>644</v>
      </c>
      <c r="J894" t="s">
        <v>647</v>
      </c>
      <c r="K894" t="s">
        <v>2237</v>
      </c>
      <c r="L894" t="s">
        <v>648</v>
      </c>
      <c r="M894">
        <v>1</v>
      </c>
      <c r="P894" t="s">
        <v>651</v>
      </c>
      <c r="Q894" t="s">
        <v>645</v>
      </c>
      <c r="R894" t="s">
        <v>652</v>
      </c>
      <c r="S894" t="s">
        <v>653</v>
      </c>
      <c r="T894">
        <v>20</v>
      </c>
      <c r="U894">
        <v>30229315</v>
      </c>
      <c r="V894">
        <v>33905101</v>
      </c>
      <c r="W894" t="s">
        <v>637</v>
      </c>
    </row>
    <row r="895" spans="1:23" x14ac:dyDescent="0.25">
      <c r="A895">
        <v>21</v>
      </c>
      <c r="B895">
        <v>17643458</v>
      </c>
      <c r="C895">
        <v>18158346</v>
      </c>
      <c r="D895" t="s">
        <v>2238</v>
      </c>
      <c r="E895" t="s">
        <v>644</v>
      </c>
      <c r="F895" t="s">
        <v>359</v>
      </c>
      <c r="G895" t="s">
        <v>645</v>
      </c>
      <c r="H895" t="s">
        <v>646</v>
      </c>
      <c r="I895" t="s">
        <v>644</v>
      </c>
      <c r="J895" t="s">
        <v>647</v>
      </c>
      <c r="K895" t="s">
        <v>2238</v>
      </c>
      <c r="L895" t="s">
        <v>648</v>
      </c>
      <c r="M895">
        <v>2</v>
      </c>
      <c r="N895" t="s">
        <v>649</v>
      </c>
      <c r="O895" t="s">
        <v>2239</v>
      </c>
      <c r="P895" t="s">
        <v>651</v>
      </c>
      <c r="Q895" t="s">
        <v>645</v>
      </c>
      <c r="R895" t="s">
        <v>652</v>
      </c>
      <c r="S895" t="s">
        <v>653</v>
      </c>
      <c r="T895">
        <v>21</v>
      </c>
      <c r="U895">
        <v>18130499</v>
      </c>
      <c r="V895">
        <v>19980486</v>
      </c>
      <c r="W895" t="s">
        <v>638</v>
      </c>
    </row>
    <row r="896" spans="1:23" x14ac:dyDescent="0.25">
      <c r="A896">
        <v>21</v>
      </c>
      <c r="B896">
        <v>19376270</v>
      </c>
      <c r="C896">
        <v>19376854</v>
      </c>
      <c r="D896" t="s">
        <v>2240</v>
      </c>
      <c r="E896" t="s">
        <v>644</v>
      </c>
      <c r="F896" t="s">
        <v>353</v>
      </c>
      <c r="G896" t="s">
        <v>645</v>
      </c>
      <c r="H896" t="s">
        <v>646</v>
      </c>
      <c r="I896" t="s">
        <v>644</v>
      </c>
      <c r="J896" t="s">
        <v>647</v>
      </c>
      <c r="K896" t="s">
        <v>2240</v>
      </c>
      <c r="L896" t="s">
        <v>648</v>
      </c>
      <c r="M896">
        <v>1</v>
      </c>
      <c r="P896" t="s">
        <v>651</v>
      </c>
      <c r="Q896" t="s">
        <v>645</v>
      </c>
      <c r="R896" t="s">
        <v>652</v>
      </c>
      <c r="S896" t="s">
        <v>653</v>
      </c>
      <c r="T896">
        <v>21</v>
      </c>
      <c r="U896">
        <v>18130499</v>
      </c>
      <c r="V896">
        <v>19980486</v>
      </c>
      <c r="W896" t="s">
        <v>638</v>
      </c>
    </row>
    <row r="897" spans="1:23" x14ac:dyDescent="0.25">
      <c r="A897">
        <v>21</v>
      </c>
      <c r="B897">
        <v>19536355</v>
      </c>
      <c r="C897">
        <v>19562808</v>
      </c>
      <c r="D897" t="s">
        <v>2241</v>
      </c>
      <c r="E897" t="s">
        <v>644</v>
      </c>
      <c r="F897" t="s">
        <v>353</v>
      </c>
      <c r="G897" t="s">
        <v>645</v>
      </c>
      <c r="H897" t="s">
        <v>646</v>
      </c>
      <c r="I897" t="s">
        <v>644</v>
      </c>
      <c r="J897" t="s">
        <v>647</v>
      </c>
      <c r="K897" t="s">
        <v>2241</v>
      </c>
      <c r="L897" t="s">
        <v>648</v>
      </c>
      <c r="M897">
        <v>1</v>
      </c>
      <c r="N897" t="s">
        <v>649</v>
      </c>
      <c r="O897" t="s">
        <v>2242</v>
      </c>
      <c r="P897" t="s">
        <v>651</v>
      </c>
      <c r="Q897" t="s">
        <v>645</v>
      </c>
      <c r="R897" t="s">
        <v>652</v>
      </c>
      <c r="S897" t="s">
        <v>653</v>
      </c>
      <c r="T897">
        <v>21</v>
      </c>
      <c r="U897">
        <v>18130499</v>
      </c>
      <c r="V897">
        <v>19980486</v>
      </c>
      <c r="W897" t="s">
        <v>638</v>
      </c>
    </row>
    <row r="898" spans="1:23" x14ac:dyDescent="0.25">
      <c r="A898">
        <v>21</v>
      </c>
      <c r="B898">
        <v>19565014</v>
      </c>
      <c r="C898">
        <v>19566182</v>
      </c>
      <c r="D898" t="s">
        <v>2243</v>
      </c>
      <c r="E898" t="s">
        <v>644</v>
      </c>
      <c r="F898" t="s">
        <v>359</v>
      </c>
      <c r="G898" t="s">
        <v>645</v>
      </c>
      <c r="H898" t="s">
        <v>646</v>
      </c>
      <c r="I898" t="s">
        <v>644</v>
      </c>
      <c r="J898" t="s">
        <v>647</v>
      </c>
      <c r="K898" t="s">
        <v>2243</v>
      </c>
      <c r="L898" t="s">
        <v>648</v>
      </c>
      <c r="M898">
        <v>1</v>
      </c>
      <c r="P898" t="s">
        <v>651</v>
      </c>
      <c r="Q898" t="s">
        <v>645</v>
      </c>
      <c r="R898" t="s">
        <v>652</v>
      </c>
      <c r="S898" t="s">
        <v>653</v>
      </c>
      <c r="T898">
        <v>21</v>
      </c>
      <c r="U898">
        <v>18130499</v>
      </c>
      <c r="V898">
        <v>19980486</v>
      </c>
      <c r="W898" t="s">
        <v>638</v>
      </c>
    </row>
    <row r="899" spans="1:23" x14ac:dyDescent="0.25">
      <c r="A899">
        <v>21</v>
      </c>
      <c r="B899">
        <v>19655816</v>
      </c>
      <c r="C899">
        <v>19695818</v>
      </c>
      <c r="D899" t="s">
        <v>2244</v>
      </c>
      <c r="E899" t="s">
        <v>644</v>
      </c>
      <c r="F899" t="s">
        <v>359</v>
      </c>
      <c r="G899" t="s">
        <v>645</v>
      </c>
      <c r="H899" t="s">
        <v>646</v>
      </c>
      <c r="I899" t="s">
        <v>644</v>
      </c>
      <c r="J899" t="s">
        <v>647</v>
      </c>
      <c r="K899" t="s">
        <v>2244</v>
      </c>
      <c r="L899" t="s">
        <v>648</v>
      </c>
      <c r="M899">
        <v>2</v>
      </c>
      <c r="N899" t="s">
        <v>649</v>
      </c>
      <c r="O899" t="s">
        <v>2245</v>
      </c>
      <c r="P899" t="s">
        <v>651</v>
      </c>
      <c r="Q899" t="s">
        <v>645</v>
      </c>
      <c r="R899" t="s">
        <v>652</v>
      </c>
      <c r="S899" t="s">
        <v>653</v>
      </c>
      <c r="T899">
        <v>21</v>
      </c>
      <c r="U899">
        <v>18130499</v>
      </c>
      <c r="V899">
        <v>19980486</v>
      </c>
      <c r="W899" t="s">
        <v>638</v>
      </c>
    </row>
    <row r="900" spans="1:23" x14ac:dyDescent="0.25">
      <c r="A900">
        <v>21</v>
      </c>
      <c r="B900">
        <v>19677725</v>
      </c>
      <c r="C900">
        <v>20265688</v>
      </c>
      <c r="D900" t="s">
        <v>2246</v>
      </c>
      <c r="E900" t="s">
        <v>644</v>
      </c>
      <c r="F900" t="s">
        <v>359</v>
      </c>
      <c r="G900" t="s">
        <v>645</v>
      </c>
      <c r="H900" t="s">
        <v>646</v>
      </c>
      <c r="I900" t="s">
        <v>644</v>
      </c>
      <c r="J900" t="s">
        <v>647</v>
      </c>
      <c r="K900" t="s">
        <v>2246</v>
      </c>
      <c r="L900" t="s">
        <v>648</v>
      </c>
      <c r="M900">
        <v>1</v>
      </c>
      <c r="P900" t="s">
        <v>651</v>
      </c>
      <c r="Q900" t="s">
        <v>645</v>
      </c>
      <c r="R900" t="s">
        <v>652</v>
      </c>
      <c r="S900" t="s">
        <v>653</v>
      </c>
      <c r="T900">
        <v>21</v>
      </c>
      <c r="U900">
        <v>18130499</v>
      </c>
      <c r="V900">
        <v>19980486</v>
      </c>
      <c r="W900" t="s">
        <v>638</v>
      </c>
    </row>
    <row r="901" spans="1:23" x14ac:dyDescent="0.25">
      <c r="A901">
        <v>21</v>
      </c>
      <c r="B901">
        <v>19733713</v>
      </c>
      <c r="C901">
        <v>19735015</v>
      </c>
      <c r="D901" t="s">
        <v>2247</v>
      </c>
      <c r="E901" t="s">
        <v>644</v>
      </c>
      <c r="F901" t="s">
        <v>353</v>
      </c>
      <c r="G901" t="s">
        <v>645</v>
      </c>
      <c r="H901" t="s">
        <v>646</v>
      </c>
      <c r="I901" t="s">
        <v>644</v>
      </c>
      <c r="J901" t="s">
        <v>647</v>
      </c>
      <c r="K901" t="s">
        <v>2247</v>
      </c>
      <c r="L901" t="s">
        <v>648</v>
      </c>
      <c r="M901">
        <v>2</v>
      </c>
      <c r="N901" t="s">
        <v>649</v>
      </c>
      <c r="O901" t="s">
        <v>2248</v>
      </c>
      <c r="P901" t="s">
        <v>651</v>
      </c>
      <c r="Q901" t="s">
        <v>645</v>
      </c>
      <c r="R901" t="s">
        <v>652</v>
      </c>
      <c r="S901" t="s">
        <v>653</v>
      </c>
      <c r="T901">
        <v>21</v>
      </c>
      <c r="U901">
        <v>18130499</v>
      </c>
      <c r="V901">
        <v>19980486</v>
      </c>
      <c r="W901" t="s">
        <v>638</v>
      </c>
    </row>
    <row r="902" spans="1:23" x14ac:dyDescent="0.25">
      <c r="A902">
        <v>23</v>
      </c>
      <c r="B902">
        <v>21418807</v>
      </c>
      <c r="C902">
        <v>21486866</v>
      </c>
      <c r="D902" t="s">
        <v>2249</v>
      </c>
      <c r="E902" t="s">
        <v>644</v>
      </c>
      <c r="F902" t="s">
        <v>353</v>
      </c>
      <c r="G902" t="s">
        <v>645</v>
      </c>
      <c r="H902" t="s">
        <v>646</v>
      </c>
      <c r="I902" t="s">
        <v>644</v>
      </c>
      <c r="J902" t="s">
        <v>647</v>
      </c>
      <c r="K902" t="s">
        <v>2249</v>
      </c>
      <c r="L902" t="s">
        <v>648</v>
      </c>
      <c r="M902">
        <v>2</v>
      </c>
      <c r="N902" t="s">
        <v>649</v>
      </c>
      <c r="O902" t="s">
        <v>2250</v>
      </c>
      <c r="P902" t="s">
        <v>651</v>
      </c>
      <c r="Q902" t="s">
        <v>645</v>
      </c>
      <c r="R902" t="s">
        <v>652</v>
      </c>
      <c r="S902" t="s">
        <v>653</v>
      </c>
      <c r="T902">
        <v>23</v>
      </c>
      <c r="U902">
        <v>21442431</v>
      </c>
      <c r="V902">
        <v>22410052</v>
      </c>
      <c r="W902" t="s">
        <v>639</v>
      </c>
    </row>
    <row r="903" spans="1:23" x14ac:dyDescent="0.25">
      <c r="A903">
        <v>23</v>
      </c>
      <c r="B903">
        <v>21501657</v>
      </c>
      <c r="C903">
        <v>21510776</v>
      </c>
      <c r="D903" t="s">
        <v>2251</v>
      </c>
      <c r="E903" t="s">
        <v>644</v>
      </c>
      <c r="F903" t="s">
        <v>359</v>
      </c>
      <c r="G903" t="s">
        <v>645</v>
      </c>
      <c r="H903" t="s">
        <v>646</v>
      </c>
      <c r="I903" t="s">
        <v>644</v>
      </c>
      <c r="J903" t="s">
        <v>647</v>
      </c>
      <c r="K903" t="s">
        <v>2251</v>
      </c>
      <c r="L903" t="s">
        <v>648</v>
      </c>
      <c r="M903">
        <v>2</v>
      </c>
      <c r="N903" t="s">
        <v>649</v>
      </c>
      <c r="O903" t="s">
        <v>2252</v>
      </c>
      <c r="P903" t="s">
        <v>651</v>
      </c>
      <c r="Q903" t="s">
        <v>645</v>
      </c>
      <c r="R903" t="s">
        <v>652</v>
      </c>
      <c r="S903" t="s">
        <v>653</v>
      </c>
      <c r="T903">
        <v>23</v>
      </c>
      <c r="U903">
        <v>21442431</v>
      </c>
      <c r="V903">
        <v>22410052</v>
      </c>
      <c r="W903" t="s">
        <v>639</v>
      </c>
    </row>
    <row r="904" spans="1:23" x14ac:dyDescent="0.25">
      <c r="A904">
        <v>23</v>
      </c>
      <c r="B904">
        <v>21739131</v>
      </c>
      <c r="C904">
        <v>21859179</v>
      </c>
      <c r="D904" t="s">
        <v>2253</v>
      </c>
      <c r="E904" t="s">
        <v>644</v>
      </c>
      <c r="F904" t="s">
        <v>359</v>
      </c>
      <c r="G904" t="s">
        <v>645</v>
      </c>
      <c r="H904" t="s">
        <v>646</v>
      </c>
      <c r="I904" t="s">
        <v>644</v>
      </c>
      <c r="J904" t="s">
        <v>647</v>
      </c>
      <c r="K904" t="s">
        <v>2253</v>
      </c>
      <c r="L904" t="s">
        <v>648</v>
      </c>
      <c r="M904">
        <v>2</v>
      </c>
      <c r="N904" t="s">
        <v>649</v>
      </c>
      <c r="O904" t="s">
        <v>2254</v>
      </c>
      <c r="P904" t="s">
        <v>651</v>
      </c>
      <c r="Q904" t="s">
        <v>645</v>
      </c>
      <c r="R904" t="s">
        <v>652</v>
      </c>
      <c r="S904" t="s">
        <v>653</v>
      </c>
      <c r="T904">
        <v>23</v>
      </c>
      <c r="U904">
        <v>21442431</v>
      </c>
      <c r="V904">
        <v>22410052</v>
      </c>
      <c r="W904" t="s">
        <v>639</v>
      </c>
    </row>
    <row r="905" spans="1:23" x14ac:dyDescent="0.25">
      <c r="A905">
        <v>23</v>
      </c>
      <c r="B905">
        <v>21955343</v>
      </c>
      <c r="C905">
        <v>21978730</v>
      </c>
      <c r="D905" t="s">
        <v>2255</v>
      </c>
      <c r="E905" t="s">
        <v>644</v>
      </c>
      <c r="F905" t="s">
        <v>353</v>
      </c>
      <c r="G905" t="s">
        <v>645</v>
      </c>
      <c r="H905" t="s">
        <v>646</v>
      </c>
      <c r="I905" t="s">
        <v>644</v>
      </c>
      <c r="J905" t="s">
        <v>647</v>
      </c>
      <c r="K905" t="s">
        <v>2255</v>
      </c>
      <c r="L905" t="s">
        <v>648</v>
      </c>
      <c r="M905">
        <v>2</v>
      </c>
      <c r="P905" t="s">
        <v>651</v>
      </c>
      <c r="Q905" t="s">
        <v>645</v>
      </c>
      <c r="R905" t="s">
        <v>652</v>
      </c>
      <c r="S905" t="s">
        <v>653</v>
      </c>
      <c r="T905">
        <v>23</v>
      </c>
      <c r="U905">
        <v>21442431</v>
      </c>
      <c r="V905">
        <v>22410052</v>
      </c>
      <c r="W905" t="s">
        <v>639</v>
      </c>
    </row>
    <row r="906" spans="1:23" x14ac:dyDescent="0.25">
      <c r="A906">
        <v>23</v>
      </c>
      <c r="B906">
        <v>22077837</v>
      </c>
      <c r="C906">
        <v>22088241</v>
      </c>
      <c r="D906" t="s">
        <v>2256</v>
      </c>
      <c r="E906" t="s">
        <v>644</v>
      </c>
      <c r="F906" t="s">
        <v>353</v>
      </c>
      <c r="G906" t="s">
        <v>645</v>
      </c>
      <c r="H906" t="s">
        <v>646</v>
      </c>
      <c r="I906" t="s">
        <v>644</v>
      </c>
      <c r="J906" t="s">
        <v>647</v>
      </c>
      <c r="K906" t="s">
        <v>2256</v>
      </c>
      <c r="L906" t="s">
        <v>648</v>
      </c>
      <c r="M906">
        <v>1</v>
      </c>
      <c r="N906" t="s">
        <v>649</v>
      </c>
      <c r="O906" t="s">
        <v>2257</v>
      </c>
      <c r="P906" t="s">
        <v>651</v>
      </c>
      <c r="Q906" t="s">
        <v>645</v>
      </c>
      <c r="R906" t="s">
        <v>652</v>
      </c>
      <c r="S906" t="s">
        <v>653</v>
      </c>
      <c r="T906">
        <v>23</v>
      </c>
      <c r="U906">
        <v>21442431</v>
      </c>
      <c r="V906">
        <v>22410052</v>
      </c>
      <c r="W906" t="s">
        <v>639</v>
      </c>
    </row>
    <row r="907" spans="1:23" x14ac:dyDescent="0.25">
      <c r="A907">
        <v>23</v>
      </c>
      <c r="B907">
        <v>22094221</v>
      </c>
      <c r="C907">
        <v>22110983</v>
      </c>
      <c r="D907" t="s">
        <v>2258</v>
      </c>
      <c r="E907" t="s">
        <v>644</v>
      </c>
      <c r="F907" t="s">
        <v>359</v>
      </c>
      <c r="G907" t="s">
        <v>645</v>
      </c>
      <c r="H907" t="s">
        <v>646</v>
      </c>
      <c r="I907" t="s">
        <v>644</v>
      </c>
      <c r="J907" t="s">
        <v>647</v>
      </c>
      <c r="K907" t="s">
        <v>2258</v>
      </c>
      <c r="L907" t="s">
        <v>648</v>
      </c>
      <c r="M907">
        <v>1</v>
      </c>
      <c r="P907" t="s">
        <v>651</v>
      </c>
      <c r="Q907" t="s">
        <v>645</v>
      </c>
      <c r="R907" t="s">
        <v>652</v>
      </c>
      <c r="S907" t="s">
        <v>653</v>
      </c>
      <c r="T907">
        <v>23</v>
      </c>
      <c r="U907">
        <v>21442431</v>
      </c>
      <c r="V907">
        <v>22410052</v>
      </c>
      <c r="W907" t="s">
        <v>639</v>
      </c>
    </row>
    <row r="908" spans="1:23" x14ac:dyDescent="0.25">
      <c r="A908">
        <v>23</v>
      </c>
      <c r="B908">
        <v>22098293</v>
      </c>
      <c r="C908">
        <v>22143869</v>
      </c>
      <c r="D908" t="s">
        <v>2259</v>
      </c>
      <c r="E908" t="s">
        <v>644</v>
      </c>
      <c r="F908" t="s">
        <v>353</v>
      </c>
      <c r="G908" t="s">
        <v>645</v>
      </c>
      <c r="H908" t="s">
        <v>646</v>
      </c>
      <c r="I908" t="s">
        <v>644</v>
      </c>
      <c r="J908" t="s">
        <v>647</v>
      </c>
      <c r="K908" t="s">
        <v>2259</v>
      </c>
      <c r="L908" t="s">
        <v>648</v>
      </c>
      <c r="M908">
        <v>2</v>
      </c>
      <c r="N908" t="s">
        <v>649</v>
      </c>
      <c r="O908" t="s">
        <v>2260</v>
      </c>
      <c r="P908" t="s">
        <v>651</v>
      </c>
      <c r="Q908" t="s">
        <v>645</v>
      </c>
      <c r="R908" t="s">
        <v>652</v>
      </c>
      <c r="S908" t="s">
        <v>653</v>
      </c>
      <c r="T908">
        <v>23</v>
      </c>
      <c r="U908">
        <v>21442431</v>
      </c>
      <c r="V908">
        <v>22410052</v>
      </c>
      <c r="W908" t="s">
        <v>639</v>
      </c>
    </row>
    <row r="909" spans="1:23" x14ac:dyDescent="0.25">
      <c r="A909">
        <v>23</v>
      </c>
      <c r="B909">
        <v>22148309</v>
      </c>
      <c r="C909">
        <v>22153897</v>
      </c>
      <c r="D909" t="s">
        <v>2261</v>
      </c>
      <c r="E909" t="s">
        <v>644</v>
      </c>
      <c r="F909" t="s">
        <v>359</v>
      </c>
      <c r="G909" t="s">
        <v>645</v>
      </c>
      <c r="H909" t="s">
        <v>646</v>
      </c>
      <c r="I909" t="s">
        <v>644</v>
      </c>
      <c r="J909" t="s">
        <v>647</v>
      </c>
      <c r="K909" t="s">
        <v>2261</v>
      </c>
      <c r="L909" t="s">
        <v>648</v>
      </c>
      <c r="M909">
        <v>2</v>
      </c>
      <c r="N909" t="s">
        <v>649</v>
      </c>
      <c r="O909" t="s">
        <v>2262</v>
      </c>
      <c r="P909" t="s">
        <v>651</v>
      </c>
      <c r="Q909" t="s">
        <v>645</v>
      </c>
      <c r="R909" t="s">
        <v>652</v>
      </c>
      <c r="S909" t="s">
        <v>653</v>
      </c>
      <c r="T909">
        <v>23</v>
      </c>
      <c r="U909">
        <v>21442431</v>
      </c>
      <c r="V909">
        <v>22410052</v>
      </c>
      <c r="W909" t="s">
        <v>639</v>
      </c>
    </row>
    <row r="910" spans="1:23" x14ac:dyDescent="0.25">
      <c r="A910">
        <v>23</v>
      </c>
      <c r="B910">
        <v>22245872</v>
      </c>
      <c r="C910">
        <v>22432354</v>
      </c>
      <c r="D910" t="s">
        <v>2263</v>
      </c>
      <c r="E910" t="s">
        <v>644</v>
      </c>
      <c r="F910" t="s">
        <v>359</v>
      </c>
      <c r="G910" t="s">
        <v>645</v>
      </c>
      <c r="H910" t="s">
        <v>646</v>
      </c>
      <c r="I910" t="s">
        <v>644</v>
      </c>
      <c r="J910" t="s">
        <v>647</v>
      </c>
      <c r="K910" t="s">
        <v>2263</v>
      </c>
      <c r="L910" t="s">
        <v>648</v>
      </c>
      <c r="M910">
        <v>2</v>
      </c>
      <c r="N910" t="s">
        <v>649</v>
      </c>
      <c r="O910" t="s">
        <v>2264</v>
      </c>
      <c r="P910" t="s">
        <v>651</v>
      </c>
      <c r="Q910" t="s">
        <v>645</v>
      </c>
      <c r="R910" t="s">
        <v>652</v>
      </c>
      <c r="S910" t="s">
        <v>653</v>
      </c>
      <c r="T910">
        <v>23</v>
      </c>
      <c r="U910">
        <v>21442431</v>
      </c>
      <c r="V910">
        <v>22410052</v>
      </c>
      <c r="W910" t="s">
        <v>639</v>
      </c>
    </row>
    <row r="911" spans="1:23" x14ac:dyDescent="0.25">
      <c r="A911">
        <v>23</v>
      </c>
      <c r="B911">
        <v>27537170</v>
      </c>
      <c r="C911">
        <v>27557508</v>
      </c>
      <c r="D911" t="s">
        <v>2265</v>
      </c>
      <c r="E911" t="s">
        <v>644</v>
      </c>
      <c r="F911" t="s">
        <v>353</v>
      </c>
      <c r="G911" t="s">
        <v>645</v>
      </c>
      <c r="H911" t="s">
        <v>646</v>
      </c>
      <c r="I911" t="s">
        <v>644</v>
      </c>
      <c r="J911" t="s">
        <v>647</v>
      </c>
      <c r="K911" t="s">
        <v>2265</v>
      </c>
      <c r="L911" t="s">
        <v>648</v>
      </c>
      <c r="M911">
        <v>1</v>
      </c>
      <c r="P911" t="s">
        <v>651</v>
      </c>
      <c r="Q911" t="s">
        <v>645</v>
      </c>
      <c r="R911" t="s">
        <v>652</v>
      </c>
      <c r="S911" t="s">
        <v>653</v>
      </c>
      <c r="T911">
        <v>23</v>
      </c>
      <c r="U911">
        <v>27297665</v>
      </c>
      <c r="V911">
        <v>29149697</v>
      </c>
      <c r="W911" t="s">
        <v>640</v>
      </c>
    </row>
    <row r="912" spans="1:23" x14ac:dyDescent="0.25">
      <c r="A912">
        <v>23</v>
      </c>
      <c r="B912">
        <v>28601574</v>
      </c>
      <c r="C912">
        <v>28696635</v>
      </c>
      <c r="D912" t="s">
        <v>2266</v>
      </c>
      <c r="E912" t="s">
        <v>644</v>
      </c>
      <c r="F912" t="s">
        <v>359</v>
      </c>
      <c r="G912" t="s">
        <v>645</v>
      </c>
      <c r="H912" t="s">
        <v>646</v>
      </c>
      <c r="I912" t="s">
        <v>644</v>
      </c>
      <c r="J912" t="s">
        <v>647</v>
      </c>
      <c r="K912" t="s">
        <v>2266</v>
      </c>
      <c r="L912" t="s">
        <v>648</v>
      </c>
      <c r="M912">
        <v>1</v>
      </c>
      <c r="P912" t="s">
        <v>651</v>
      </c>
      <c r="Q912" t="s">
        <v>645</v>
      </c>
      <c r="R912" t="s">
        <v>652</v>
      </c>
      <c r="S912" t="s">
        <v>653</v>
      </c>
      <c r="T912">
        <v>23</v>
      </c>
      <c r="U912">
        <v>27297665</v>
      </c>
      <c r="V912">
        <v>29149697</v>
      </c>
      <c r="W912" t="s">
        <v>640</v>
      </c>
    </row>
    <row r="913" spans="1:23" x14ac:dyDescent="0.25">
      <c r="A913">
        <v>23</v>
      </c>
      <c r="B913">
        <v>28919803</v>
      </c>
      <c r="C913">
        <v>28970059</v>
      </c>
      <c r="D913" t="s">
        <v>2267</v>
      </c>
      <c r="E913" t="s">
        <v>644</v>
      </c>
      <c r="F913" t="s">
        <v>353</v>
      </c>
      <c r="G913" t="s">
        <v>645</v>
      </c>
      <c r="H913" t="s">
        <v>646</v>
      </c>
      <c r="I913" t="s">
        <v>644</v>
      </c>
      <c r="J913" t="s">
        <v>647</v>
      </c>
      <c r="K913" t="s">
        <v>2267</v>
      </c>
      <c r="L913" t="s">
        <v>648</v>
      </c>
      <c r="M913">
        <v>1</v>
      </c>
      <c r="P913" t="s">
        <v>651</v>
      </c>
      <c r="Q913" t="s">
        <v>645</v>
      </c>
      <c r="R913" t="s">
        <v>652</v>
      </c>
      <c r="S913" t="s">
        <v>653</v>
      </c>
      <c r="T913">
        <v>23</v>
      </c>
      <c r="U913">
        <v>27297665</v>
      </c>
      <c r="V913">
        <v>29149697</v>
      </c>
      <c r="W913" t="s">
        <v>640</v>
      </c>
    </row>
    <row r="914" spans="1:23" x14ac:dyDescent="0.25">
      <c r="A914">
        <v>23</v>
      </c>
      <c r="B914">
        <v>28956407</v>
      </c>
      <c r="C914">
        <v>28970642</v>
      </c>
      <c r="D914" t="s">
        <v>2268</v>
      </c>
      <c r="E914" t="s">
        <v>644</v>
      </c>
      <c r="F914" t="s">
        <v>359</v>
      </c>
      <c r="G914" t="s">
        <v>645</v>
      </c>
      <c r="H914" t="s">
        <v>646</v>
      </c>
      <c r="I914" t="s">
        <v>644</v>
      </c>
      <c r="J914" t="s">
        <v>647</v>
      </c>
      <c r="K914" t="s">
        <v>2268</v>
      </c>
      <c r="L914" t="s">
        <v>648</v>
      </c>
      <c r="M914">
        <v>2</v>
      </c>
      <c r="N914" t="s">
        <v>649</v>
      </c>
      <c r="O914" t="s">
        <v>2269</v>
      </c>
      <c r="P914" t="s">
        <v>651</v>
      </c>
      <c r="Q914" t="s">
        <v>645</v>
      </c>
      <c r="R914" t="s">
        <v>652</v>
      </c>
      <c r="S914" t="s">
        <v>653</v>
      </c>
      <c r="T914">
        <v>23</v>
      </c>
      <c r="U914">
        <v>27297665</v>
      </c>
      <c r="V914">
        <v>29149697</v>
      </c>
      <c r="W914" t="s">
        <v>640</v>
      </c>
    </row>
    <row r="915" spans="1:23" x14ac:dyDescent="0.25">
      <c r="A915">
        <v>23</v>
      </c>
      <c r="B915">
        <v>29012484</v>
      </c>
      <c r="C915">
        <v>29253473</v>
      </c>
      <c r="D915" t="s">
        <v>2270</v>
      </c>
      <c r="E915" t="s">
        <v>644</v>
      </c>
      <c r="F915" t="s">
        <v>353</v>
      </c>
      <c r="G915" t="s">
        <v>645</v>
      </c>
      <c r="H915" t="s">
        <v>646</v>
      </c>
      <c r="I915" t="s">
        <v>644</v>
      </c>
      <c r="J915" t="s">
        <v>647</v>
      </c>
      <c r="K915" t="s">
        <v>2270</v>
      </c>
      <c r="L915" t="s">
        <v>648</v>
      </c>
      <c r="M915">
        <v>2</v>
      </c>
      <c r="N915" t="s">
        <v>649</v>
      </c>
      <c r="O915" t="s">
        <v>2271</v>
      </c>
      <c r="P915" t="s">
        <v>651</v>
      </c>
      <c r="Q915" t="s">
        <v>645</v>
      </c>
      <c r="R915" t="s">
        <v>652</v>
      </c>
      <c r="S915" t="s">
        <v>653</v>
      </c>
      <c r="T915">
        <v>23</v>
      </c>
      <c r="U915">
        <v>27297665</v>
      </c>
      <c r="V915">
        <v>29149697</v>
      </c>
      <c r="W915" t="s">
        <v>640</v>
      </c>
    </row>
    <row r="916" spans="1:23" x14ac:dyDescent="0.25">
      <c r="A916">
        <v>26</v>
      </c>
      <c r="B916">
        <v>29826813</v>
      </c>
      <c r="C916">
        <v>30460759</v>
      </c>
      <c r="D916" t="s">
        <v>2272</v>
      </c>
      <c r="E916" t="s">
        <v>644</v>
      </c>
      <c r="F916" t="s">
        <v>353</v>
      </c>
      <c r="G916" t="s">
        <v>645</v>
      </c>
      <c r="H916" t="s">
        <v>646</v>
      </c>
      <c r="I916" t="s">
        <v>644</v>
      </c>
      <c r="J916" t="s">
        <v>647</v>
      </c>
      <c r="K916" t="s">
        <v>2272</v>
      </c>
      <c r="L916" t="s">
        <v>648</v>
      </c>
      <c r="M916">
        <v>2</v>
      </c>
      <c r="N916" t="s">
        <v>649</v>
      </c>
      <c r="O916" t="s">
        <v>2273</v>
      </c>
      <c r="P916" t="s">
        <v>651</v>
      </c>
      <c r="Q916" t="s">
        <v>645</v>
      </c>
      <c r="R916" t="s">
        <v>652</v>
      </c>
      <c r="S916" t="s">
        <v>653</v>
      </c>
      <c r="T916">
        <v>26</v>
      </c>
      <c r="U916">
        <v>29855703</v>
      </c>
      <c r="V916">
        <v>30413323</v>
      </c>
      <c r="W916" t="s">
        <v>642</v>
      </c>
    </row>
  </sheetData>
  <pageMargins left="0.7" right="0.7" top="0.75" bottom="0.75" header="0.3" footer="0.3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7B3E6-E215-47DC-9EF4-1E9664F041B8}">
  <dimension ref="A1:W267"/>
  <sheetViews>
    <sheetView workbookViewId="0">
      <selection activeCell="H18" sqref="H18"/>
    </sheetView>
  </sheetViews>
  <sheetFormatPr defaultColWidth="8.85546875" defaultRowHeight="15" x14ac:dyDescent="0.25"/>
  <cols>
    <col min="2" max="3" width="10" bestFit="1" customWidth="1"/>
    <col min="21" max="22" width="10" bestFit="1" customWidth="1"/>
  </cols>
  <sheetData>
    <row r="1" spans="1:23" s="1" customFormat="1" x14ac:dyDescent="0.25">
      <c r="A1" s="1" t="s">
        <v>2590</v>
      </c>
    </row>
    <row r="2" spans="1:23" s="1" customFormat="1" x14ac:dyDescent="0.25">
      <c r="A2" s="1" t="s">
        <v>2589</v>
      </c>
    </row>
    <row r="3" spans="1:23" x14ac:dyDescent="0.25">
      <c r="A3">
        <v>3</v>
      </c>
      <c r="B3">
        <v>132524754</v>
      </c>
      <c r="C3">
        <v>132529861</v>
      </c>
      <c r="D3" t="s">
        <v>876</v>
      </c>
      <c r="E3" t="s">
        <v>644</v>
      </c>
      <c r="F3" t="s">
        <v>359</v>
      </c>
      <c r="G3" t="s">
        <v>645</v>
      </c>
      <c r="H3" t="s">
        <v>646</v>
      </c>
      <c r="I3" t="s">
        <v>644</v>
      </c>
      <c r="J3" t="s">
        <v>647</v>
      </c>
      <c r="K3" t="s">
        <v>876</v>
      </c>
      <c r="L3" t="s">
        <v>648</v>
      </c>
      <c r="M3">
        <v>2</v>
      </c>
      <c r="N3" t="s">
        <v>649</v>
      </c>
      <c r="O3" t="s">
        <v>877</v>
      </c>
      <c r="P3" t="s">
        <v>651</v>
      </c>
      <c r="Q3" t="s">
        <v>645</v>
      </c>
      <c r="R3" t="s">
        <v>652</v>
      </c>
      <c r="S3" t="s">
        <v>653</v>
      </c>
      <c r="T3">
        <v>3</v>
      </c>
      <c r="U3">
        <v>132514992</v>
      </c>
      <c r="V3">
        <v>137617509</v>
      </c>
      <c r="W3" t="s">
        <v>591</v>
      </c>
    </row>
    <row r="4" spans="1:23" x14ac:dyDescent="0.25">
      <c r="A4">
        <v>3</v>
      </c>
      <c r="B4">
        <v>132538463</v>
      </c>
      <c r="C4">
        <v>132542043</v>
      </c>
      <c r="D4" t="s">
        <v>878</v>
      </c>
      <c r="E4" t="s">
        <v>644</v>
      </c>
      <c r="F4" t="s">
        <v>359</v>
      </c>
      <c r="G4" t="s">
        <v>645</v>
      </c>
      <c r="H4" t="s">
        <v>646</v>
      </c>
      <c r="I4" t="s">
        <v>644</v>
      </c>
      <c r="J4" t="s">
        <v>647</v>
      </c>
      <c r="K4" t="s">
        <v>878</v>
      </c>
      <c r="L4" t="s">
        <v>648</v>
      </c>
      <c r="M4">
        <v>2</v>
      </c>
      <c r="N4" t="s">
        <v>649</v>
      </c>
      <c r="O4" t="s">
        <v>879</v>
      </c>
      <c r="P4" t="s">
        <v>651</v>
      </c>
      <c r="Q4" t="s">
        <v>645</v>
      </c>
      <c r="R4" t="s">
        <v>652</v>
      </c>
      <c r="S4" t="s">
        <v>653</v>
      </c>
      <c r="T4">
        <v>3</v>
      </c>
      <c r="U4">
        <v>132514992</v>
      </c>
      <c r="V4">
        <v>137617509</v>
      </c>
      <c r="W4" t="s">
        <v>591</v>
      </c>
    </row>
    <row r="5" spans="1:23" x14ac:dyDescent="0.25">
      <c r="A5">
        <v>3</v>
      </c>
      <c r="B5">
        <v>132558220</v>
      </c>
      <c r="C5">
        <v>132560079</v>
      </c>
      <c r="D5" t="s">
        <v>880</v>
      </c>
      <c r="E5" t="s">
        <v>644</v>
      </c>
      <c r="F5" t="s">
        <v>359</v>
      </c>
      <c r="G5" t="s">
        <v>645</v>
      </c>
      <c r="H5" t="s">
        <v>646</v>
      </c>
      <c r="I5" t="s">
        <v>644</v>
      </c>
      <c r="J5" t="s">
        <v>647</v>
      </c>
      <c r="K5" t="s">
        <v>880</v>
      </c>
      <c r="L5" t="s">
        <v>648</v>
      </c>
      <c r="M5">
        <v>2</v>
      </c>
      <c r="N5" t="s">
        <v>649</v>
      </c>
      <c r="O5" t="s">
        <v>881</v>
      </c>
      <c r="P5" t="s">
        <v>651</v>
      </c>
      <c r="Q5" t="s">
        <v>645</v>
      </c>
      <c r="R5" t="s">
        <v>652</v>
      </c>
      <c r="S5" t="s">
        <v>653</v>
      </c>
      <c r="T5">
        <v>3</v>
      </c>
      <c r="U5">
        <v>132514992</v>
      </c>
      <c r="V5">
        <v>137617509</v>
      </c>
      <c r="W5" t="s">
        <v>591</v>
      </c>
    </row>
    <row r="6" spans="1:23" x14ac:dyDescent="0.25">
      <c r="A6">
        <v>3</v>
      </c>
      <c r="B6">
        <v>132568461</v>
      </c>
      <c r="C6">
        <v>132575988</v>
      </c>
      <c r="D6" t="s">
        <v>882</v>
      </c>
      <c r="E6" t="s">
        <v>644</v>
      </c>
      <c r="F6" t="s">
        <v>359</v>
      </c>
      <c r="G6" t="s">
        <v>645</v>
      </c>
      <c r="H6" t="s">
        <v>646</v>
      </c>
      <c r="I6" t="s">
        <v>644</v>
      </c>
      <c r="J6" t="s">
        <v>647</v>
      </c>
      <c r="K6" t="s">
        <v>882</v>
      </c>
      <c r="L6" t="s">
        <v>648</v>
      </c>
      <c r="M6">
        <v>2</v>
      </c>
      <c r="N6" t="s">
        <v>649</v>
      </c>
      <c r="O6" t="s">
        <v>883</v>
      </c>
      <c r="P6" t="s">
        <v>651</v>
      </c>
      <c r="Q6" t="s">
        <v>645</v>
      </c>
      <c r="R6" t="s">
        <v>652</v>
      </c>
      <c r="S6" t="s">
        <v>653</v>
      </c>
      <c r="T6">
        <v>3</v>
      </c>
      <c r="U6">
        <v>132514992</v>
      </c>
      <c r="V6">
        <v>137617509</v>
      </c>
      <c r="W6" t="s">
        <v>591</v>
      </c>
    </row>
    <row r="7" spans="1:23" x14ac:dyDescent="0.25">
      <c r="A7">
        <v>3</v>
      </c>
      <c r="B7">
        <v>132813584</v>
      </c>
      <c r="C7">
        <v>132827743</v>
      </c>
      <c r="D7" t="s">
        <v>884</v>
      </c>
      <c r="E7" t="s">
        <v>644</v>
      </c>
      <c r="F7" t="s">
        <v>353</v>
      </c>
      <c r="G7" t="s">
        <v>645</v>
      </c>
      <c r="H7" t="s">
        <v>646</v>
      </c>
      <c r="I7" t="s">
        <v>644</v>
      </c>
      <c r="J7" t="s">
        <v>647</v>
      </c>
      <c r="K7" t="s">
        <v>884</v>
      </c>
      <c r="L7" t="s">
        <v>648</v>
      </c>
      <c r="M7">
        <v>2</v>
      </c>
      <c r="N7" t="s">
        <v>649</v>
      </c>
      <c r="O7" t="s">
        <v>885</v>
      </c>
      <c r="P7" t="s">
        <v>651</v>
      </c>
      <c r="Q7" t="s">
        <v>645</v>
      </c>
      <c r="R7" t="s">
        <v>652</v>
      </c>
      <c r="S7" t="s">
        <v>653</v>
      </c>
      <c r="T7">
        <v>3</v>
      </c>
      <c r="U7">
        <v>132514992</v>
      </c>
      <c r="V7">
        <v>137617509</v>
      </c>
      <c r="W7" t="s">
        <v>591</v>
      </c>
    </row>
    <row r="8" spans="1:23" x14ac:dyDescent="0.25">
      <c r="A8">
        <v>3</v>
      </c>
      <c r="B8">
        <v>132856502</v>
      </c>
      <c r="C8">
        <v>132871483</v>
      </c>
      <c r="D8" t="s">
        <v>886</v>
      </c>
      <c r="E8" t="s">
        <v>644</v>
      </c>
      <c r="F8" t="s">
        <v>353</v>
      </c>
      <c r="G8" t="s">
        <v>645</v>
      </c>
      <c r="H8" t="s">
        <v>646</v>
      </c>
      <c r="I8" t="s">
        <v>644</v>
      </c>
      <c r="J8" t="s">
        <v>647</v>
      </c>
      <c r="K8" t="s">
        <v>886</v>
      </c>
      <c r="L8" t="s">
        <v>648</v>
      </c>
      <c r="M8">
        <v>2</v>
      </c>
      <c r="N8" t="s">
        <v>649</v>
      </c>
      <c r="O8" t="s">
        <v>887</v>
      </c>
      <c r="P8" t="s">
        <v>651</v>
      </c>
      <c r="Q8" t="s">
        <v>645</v>
      </c>
      <c r="R8" t="s">
        <v>652</v>
      </c>
      <c r="S8" t="s">
        <v>653</v>
      </c>
      <c r="T8">
        <v>3</v>
      </c>
      <c r="U8">
        <v>132514992</v>
      </c>
      <c r="V8">
        <v>137617509</v>
      </c>
      <c r="W8" t="s">
        <v>591</v>
      </c>
    </row>
    <row r="9" spans="1:23" x14ac:dyDescent="0.25">
      <c r="A9">
        <v>3</v>
      </c>
      <c r="B9">
        <v>132904741</v>
      </c>
      <c r="C9">
        <v>132996645</v>
      </c>
      <c r="D9" t="s">
        <v>888</v>
      </c>
      <c r="E9" t="s">
        <v>644</v>
      </c>
      <c r="F9" t="s">
        <v>353</v>
      </c>
      <c r="G9" t="s">
        <v>645</v>
      </c>
      <c r="H9" t="s">
        <v>646</v>
      </c>
      <c r="I9" t="s">
        <v>644</v>
      </c>
      <c r="J9" t="s">
        <v>647</v>
      </c>
      <c r="K9" t="s">
        <v>888</v>
      </c>
      <c r="L9" t="s">
        <v>648</v>
      </c>
      <c r="M9">
        <v>2</v>
      </c>
      <c r="N9" t="s">
        <v>649</v>
      </c>
      <c r="O9" t="s">
        <v>889</v>
      </c>
      <c r="P9" t="s">
        <v>651</v>
      </c>
      <c r="Q9" t="s">
        <v>645</v>
      </c>
      <c r="R9" t="s">
        <v>652</v>
      </c>
      <c r="S9" t="s">
        <v>653</v>
      </c>
      <c r="T9">
        <v>3</v>
      </c>
      <c r="U9">
        <v>132514992</v>
      </c>
      <c r="V9">
        <v>137617509</v>
      </c>
      <c r="W9" t="s">
        <v>591</v>
      </c>
    </row>
    <row r="10" spans="1:23" x14ac:dyDescent="0.25">
      <c r="A10">
        <v>3</v>
      </c>
      <c r="B10">
        <v>133003857</v>
      </c>
      <c r="C10">
        <v>133005070</v>
      </c>
      <c r="D10" t="s">
        <v>890</v>
      </c>
      <c r="E10" t="s">
        <v>644</v>
      </c>
      <c r="F10" t="s">
        <v>353</v>
      </c>
      <c r="G10" t="s">
        <v>645</v>
      </c>
      <c r="H10" t="s">
        <v>646</v>
      </c>
      <c r="I10" t="s">
        <v>644</v>
      </c>
      <c r="J10" t="s">
        <v>647</v>
      </c>
      <c r="K10" t="s">
        <v>890</v>
      </c>
      <c r="L10" t="s">
        <v>648</v>
      </c>
      <c r="M10">
        <v>2</v>
      </c>
      <c r="N10" t="s">
        <v>649</v>
      </c>
      <c r="O10" t="s">
        <v>891</v>
      </c>
      <c r="P10" t="s">
        <v>651</v>
      </c>
      <c r="Q10" t="s">
        <v>645</v>
      </c>
      <c r="R10" t="s">
        <v>652</v>
      </c>
      <c r="S10" t="s">
        <v>653</v>
      </c>
      <c r="T10">
        <v>3</v>
      </c>
      <c r="U10">
        <v>132514992</v>
      </c>
      <c r="V10">
        <v>137617509</v>
      </c>
      <c r="W10" t="s">
        <v>591</v>
      </c>
    </row>
    <row r="11" spans="1:23" x14ac:dyDescent="0.25">
      <c r="A11">
        <v>3</v>
      </c>
      <c r="B11">
        <v>133005331</v>
      </c>
      <c r="C11">
        <v>133010857</v>
      </c>
      <c r="D11" t="s">
        <v>892</v>
      </c>
      <c r="E11" t="s">
        <v>644</v>
      </c>
      <c r="F11" t="s">
        <v>359</v>
      </c>
      <c r="G11" t="s">
        <v>645</v>
      </c>
      <c r="H11" t="s">
        <v>646</v>
      </c>
      <c r="I11" t="s">
        <v>644</v>
      </c>
      <c r="J11" t="s">
        <v>647</v>
      </c>
      <c r="K11" t="s">
        <v>892</v>
      </c>
      <c r="L11" t="s">
        <v>648</v>
      </c>
      <c r="M11">
        <v>2</v>
      </c>
      <c r="N11" t="s">
        <v>649</v>
      </c>
      <c r="O11" t="s">
        <v>893</v>
      </c>
      <c r="P11" t="s">
        <v>651</v>
      </c>
      <c r="Q11" t="s">
        <v>645</v>
      </c>
      <c r="R11" t="s">
        <v>652</v>
      </c>
      <c r="S11" t="s">
        <v>653</v>
      </c>
      <c r="T11">
        <v>3</v>
      </c>
      <c r="U11">
        <v>132514992</v>
      </c>
      <c r="V11">
        <v>137617509</v>
      </c>
      <c r="W11" t="s">
        <v>591</v>
      </c>
    </row>
    <row r="12" spans="1:23" x14ac:dyDescent="0.25">
      <c r="A12">
        <v>3</v>
      </c>
      <c r="B12">
        <v>133012319</v>
      </c>
      <c r="C12">
        <v>133026756</v>
      </c>
      <c r="D12" t="s">
        <v>894</v>
      </c>
      <c r="E12" t="s">
        <v>644</v>
      </c>
      <c r="F12" t="s">
        <v>353</v>
      </c>
      <c r="G12" t="s">
        <v>645</v>
      </c>
      <c r="H12" t="s">
        <v>646</v>
      </c>
      <c r="I12" t="s">
        <v>644</v>
      </c>
      <c r="J12" t="s">
        <v>647</v>
      </c>
      <c r="K12" t="s">
        <v>894</v>
      </c>
      <c r="L12" t="s">
        <v>648</v>
      </c>
      <c r="M12">
        <v>2</v>
      </c>
      <c r="N12" t="s">
        <v>649</v>
      </c>
      <c r="O12" t="s">
        <v>895</v>
      </c>
      <c r="P12" t="s">
        <v>651</v>
      </c>
      <c r="Q12" t="s">
        <v>645</v>
      </c>
      <c r="R12" t="s">
        <v>652</v>
      </c>
      <c r="S12" t="s">
        <v>653</v>
      </c>
      <c r="T12">
        <v>3</v>
      </c>
      <c r="U12">
        <v>132514992</v>
      </c>
      <c r="V12">
        <v>137617509</v>
      </c>
      <c r="W12" t="s">
        <v>591</v>
      </c>
    </row>
    <row r="13" spans="1:23" x14ac:dyDescent="0.25">
      <c r="A13">
        <v>3</v>
      </c>
      <c r="B13">
        <v>133026454</v>
      </c>
      <c r="C13">
        <v>133048990</v>
      </c>
      <c r="D13" t="s">
        <v>896</v>
      </c>
      <c r="E13" t="s">
        <v>644</v>
      </c>
      <c r="F13" t="s">
        <v>359</v>
      </c>
      <c r="G13" t="s">
        <v>645</v>
      </c>
      <c r="H13" t="s">
        <v>646</v>
      </c>
      <c r="I13" t="s">
        <v>644</v>
      </c>
      <c r="J13" t="s">
        <v>647</v>
      </c>
      <c r="K13" t="s">
        <v>896</v>
      </c>
      <c r="L13" t="s">
        <v>648</v>
      </c>
      <c r="M13">
        <v>2</v>
      </c>
      <c r="N13" t="s">
        <v>649</v>
      </c>
      <c r="O13" t="s">
        <v>897</v>
      </c>
      <c r="P13" t="s">
        <v>651</v>
      </c>
      <c r="Q13" t="s">
        <v>645</v>
      </c>
      <c r="R13" t="s">
        <v>652</v>
      </c>
      <c r="S13" t="s">
        <v>653</v>
      </c>
      <c r="T13">
        <v>3</v>
      </c>
      <c r="U13">
        <v>132514992</v>
      </c>
      <c r="V13">
        <v>137617509</v>
      </c>
      <c r="W13" t="s">
        <v>591</v>
      </c>
    </row>
    <row r="14" spans="1:23" x14ac:dyDescent="0.25">
      <c r="A14">
        <v>3</v>
      </c>
      <c r="B14">
        <v>133054601</v>
      </c>
      <c r="C14">
        <v>133057351</v>
      </c>
      <c r="D14" t="s">
        <v>898</v>
      </c>
      <c r="E14" t="s">
        <v>644</v>
      </c>
      <c r="F14" t="s">
        <v>359</v>
      </c>
      <c r="G14" t="s">
        <v>645</v>
      </c>
      <c r="H14" t="s">
        <v>646</v>
      </c>
      <c r="I14" t="s">
        <v>644</v>
      </c>
      <c r="J14" t="s">
        <v>647</v>
      </c>
      <c r="K14" t="s">
        <v>898</v>
      </c>
      <c r="L14" t="s">
        <v>648</v>
      </c>
      <c r="M14">
        <v>2</v>
      </c>
      <c r="N14" t="s">
        <v>649</v>
      </c>
      <c r="O14" t="s">
        <v>899</v>
      </c>
      <c r="P14" t="s">
        <v>651</v>
      </c>
      <c r="Q14" t="s">
        <v>645</v>
      </c>
      <c r="R14" t="s">
        <v>652</v>
      </c>
      <c r="S14" t="s">
        <v>653</v>
      </c>
      <c r="T14">
        <v>3</v>
      </c>
      <c r="U14">
        <v>132514992</v>
      </c>
      <c r="V14">
        <v>137617509</v>
      </c>
      <c r="W14" t="s">
        <v>591</v>
      </c>
    </row>
    <row r="15" spans="1:23" x14ac:dyDescent="0.25">
      <c r="A15">
        <v>3</v>
      </c>
      <c r="B15">
        <v>133077975</v>
      </c>
      <c r="C15">
        <v>133084056</v>
      </c>
      <c r="D15" t="s">
        <v>900</v>
      </c>
      <c r="E15" t="s">
        <v>644</v>
      </c>
      <c r="F15" t="s">
        <v>359</v>
      </c>
      <c r="G15" t="s">
        <v>645</v>
      </c>
      <c r="H15" t="s">
        <v>646</v>
      </c>
      <c r="I15" t="s">
        <v>644</v>
      </c>
      <c r="J15" t="s">
        <v>647</v>
      </c>
      <c r="K15" t="s">
        <v>900</v>
      </c>
      <c r="L15" t="s">
        <v>648</v>
      </c>
      <c r="M15">
        <v>2</v>
      </c>
      <c r="N15" t="s">
        <v>649</v>
      </c>
      <c r="O15" t="s">
        <v>901</v>
      </c>
      <c r="P15" t="s">
        <v>651</v>
      </c>
      <c r="Q15" t="s">
        <v>645</v>
      </c>
      <c r="R15" t="s">
        <v>652</v>
      </c>
      <c r="S15" t="s">
        <v>653</v>
      </c>
      <c r="T15">
        <v>3</v>
      </c>
      <c r="U15">
        <v>132514992</v>
      </c>
      <c r="V15">
        <v>137617509</v>
      </c>
      <c r="W15" t="s">
        <v>591</v>
      </c>
    </row>
    <row r="16" spans="1:23" x14ac:dyDescent="0.25">
      <c r="A16">
        <v>3</v>
      </c>
      <c r="B16">
        <v>133091802</v>
      </c>
      <c r="C16">
        <v>133128786</v>
      </c>
      <c r="D16" t="s">
        <v>902</v>
      </c>
      <c r="E16" t="s">
        <v>644</v>
      </c>
      <c r="F16" t="s">
        <v>359</v>
      </c>
      <c r="G16" t="s">
        <v>645</v>
      </c>
      <c r="H16" t="s">
        <v>646</v>
      </c>
      <c r="I16" t="s">
        <v>644</v>
      </c>
      <c r="J16" t="s">
        <v>647</v>
      </c>
      <c r="K16" t="s">
        <v>902</v>
      </c>
      <c r="L16" t="s">
        <v>648</v>
      </c>
      <c r="M16">
        <v>2</v>
      </c>
      <c r="N16" t="s">
        <v>649</v>
      </c>
      <c r="O16" t="s">
        <v>903</v>
      </c>
      <c r="P16" t="s">
        <v>651</v>
      </c>
      <c r="Q16" t="s">
        <v>645</v>
      </c>
      <c r="R16" t="s">
        <v>652</v>
      </c>
      <c r="S16" t="s">
        <v>653</v>
      </c>
      <c r="T16">
        <v>3</v>
      </c>
      <c r="U16">
        <v>132514992</v>
      </c>
      <c r="V16">
        <v>137617509</v>
      </c>
      <c r="W16" t="s">
        <v>591</v>
      </c>
    </row>
    <row r="17" spans="1:23" x14ac:dyDescent="0.25">
      <c r="A17">
        <v>3</v>
      </c>
      <c r="B17">
        <v>133169111</v>
      </c>
      <c r="C17">
        <v>133175678</v>
      </c>
      <c r="D17" t="s">
        <v>904</v>
      </c>
      <c r="E17" t="s">
        <v>644</v>
      </c>
      <c r="F17" t="s">
        <v>353</v>
      </c>
      <c r="G17" t="s">
        <v>645</v>
      </c>
      <c r="H17" t="s">
        <v>646</v>
      </c>
      <c r="I17" t="s">
        <v>644</v>
      </c>
      <c r="J17" t="s">
        <v>647</v>
      </c>
      <c r="K17" t="s">
        <v>904</v>
      </c>
      <c r="L17" t="s">
        <v>648</v>
      </c>
      <c r="M17">
        <v>2</v>
      </c>
      <c r="N17" t="s">
        <v>649</v>
      </c>
      <c r="O17" t="s">
        <v>905</v>
      </c>
      <c r="P17" t="s">
        <v>651</v>
      </c>
      <c r="Q17" t="s">
        <v>645</v>
      </c>
      <c r="R17" t="s">
        <v>652</v>
      </c>
      <c r="S17" t="s">
        <v>653</v>
      </c>
      <c r="T17">
        <v>3</v>
      </c>
      <c r="U17">
        <v>132514992</v>
      </c>
      <c r="V17">
        <v>137617509</v>
      </c>
      <c r="W17" t="s">
        <v>591</v>
      </c>
    </row>
    <row r="18" spans="1:23" x14ac:dyDescent="0.25">
      <c r="A18">
        <v>3</v>
      </c>
      <c r="B18">
        <v>133181692</v>
      </c>
      <c r="C18">
        <v>133195928</v>
      </c>
      <c r="D18" t="s">
        <v>906</v>
      </c>
      <c r="E18" t="s">
        <v>644</v>
      </c>
      <c r="F18" t="s">
        <v>353</v>
      </c>
      <c r="G18" t="s">
        <v>645</v>
      </c>
      <c r="H18" t="s">
        <v>646</v>
      </c>
      <c r="I18" t="s">
        <v>644</v>
      </c>
      <c r="J18" t="s">
        <v>647</v>
      </c>
      <c r="K18" t="s">
        <v>906</v>
      </c>
      <c r="L18" t="s">
        <v>648</v>
      </c>
      <c r="M18">
        <v>2</v>
      </c>
      <c r="N18" t="s">
        <v>649</v>
      </c>
      <c r="O18" t="s">
        <v>907</v>
      </c>
      <c r="P18" t="s">
        <v>651</v>
      </c>
      <c r="Q18" t="s">
        <v>645</v>
      </c>
      <c r="R18" t="s">
        <v>652</v>
      </c>
      <c r="S18" t="s">
        <v>653</v>
      </c>
      <c r="T18">
        <v>3</v>
      </c>
      <c r="U18">
        <v>132514992</v>
      </c>
      <c r="V18">
        <v>137617509</v>
      </c>
      <c r="W18" t="s">
        <v>591</v>
      </c>
    </row>
    <row r="19" spans="1:23" x14ac:dyDescent="0.25">
      <c r="A19">
        <v>3</v>
      </c>
      <c r="B19">
        <v>133195725</v>
      </c>
      <c r="C19">
        <v>133203131</v>
      </c>
      <c r="D19" t="s">
        <v>908</v>
      </c>
      <c r="E19" t="s">
        <v>644</v>
      </c>
      <c r="F19" t="s">
        <v>359</v>
      </c>
      <c r="G19" t="s">
        <v>645</v>
      </c>
      <c r="H19" t="s">
        <v>646</v>
      </c>
      <c r="I19" t="s">
        <v>644</v>
      </c>
      <c r="J19" t="s">
        <v>647</v>
      </c>
      <c r="K19" t="s">
        <v>908</v>
      </c>
      <c r="L19" t="s">
        <v>648</v>
      </c>
      <c r="M19">
        <v>2</v>
      </c>
      <c r="P19" t="s">
        <v>651</v>
      </c>
      <c r="Q19" t="s">
        <v>645</v>
      </c>
      <c r="R19" t="s">
        <v>652</v>
      </c>
      <c r="S19" t="s">
        <v>653</v>
      </c>
      <c r="T19">
        <v>3</v>
      </c>
      <c r="U19">
        <v>132514992</v>
      </c>
      <c r="V19">
        <v>137617509</v>
      </c>
      <c r="W19" t="s">
        <v>591</v>
      </c>
    </row>
    <row r="20" spans="1:23" x14ac:dyDescent="0.25">
      <c r="A20">
        <v>3</v>
      </c>
      <c r="B20">
        <v>133203435</v>
      </c>
      <c r="C20">
        <v>133207015</v>
      </c>
      <c r="D20" t="s">
        <v>909</v>
      </c>
      <c r="E20" t="s">
        <v>644</v>
      </c>
      <c r="F20" t="s">
        <v>359</v>
      </c>
      <c r="G20" t="s">
        <v>645</v>
      </c>
      <c r="H20" t="s">
        <v>646</v>
      </c>
      <c r="I20" t="s">
        <v>644</v>
      </c>
      <c r="J20" t="s">
        <v>647</v>
      </c>
      <c r="K20" t="s">
        <v>909</v>
      </c>
      <c r="L20" t="s">
        <v>648</v>
      </c>
      <c r="M20">
        <v>2</v>
      </c>
      <c r="N20" t="s">
        <v>649</v>
      </c>
      <c r="O20" t="s">
        <v>910</v>
      </c>
      <c r="P20" t="s">
        <v>651</v>
      </c>
      <c r="Q20" t="s">
        <v>645</v>
      </c>
      <c r="R20" t="s">
        <v>652</v>
      </c>
      <c r="S20" t="s">
        <v>653</v>
      </c>
      <c r="T20">
        <v>3</v>
      </c>
      <c r="U20">
        <v>132514992</v>
      </c>
      <c r="V20">
        <v>137617509</v>
      </c>
      <c r="W20" t="s">
        <v>591</v>
      </c>
    </row>
    <row r="21" spans="1:23" x14ac:dyDescent="0.25">
      <c r="A21">
        <v>3</v>
      </c>
      <c r="B21">
        <v>133208405</v>
      </c>
      <c r="C21">
        <v>133230130</v>
      </c>
      <c r="D21" t="s">
        <v>911</v>
      </c>
      <c r="E21" t="s">
        <v>644</v>
      </c>
      <c r="F21" t="s">
        <v>359</v>
      </c>
      <c r="G21" t="s">
        <v>645</v>
      </c>
      <c r="H21" t="s">
        <v>646</v>
      </c>
      <c r="I21" t="s">
        <v>644</v>
      </c>
      <c r="J21" t="s">
        <v>647</v>
      </c>
      <c r="K21" t="s">
        <v>911</v>
      </c>
      <c r="L21" t="s">
        <v>648</v>
      </c>
      <c r="M21">
        <v>2</v>
      </c>
      <c r="N21" t="s">
        <v>649</v>
      </c>
      <c r="O21" t="s">
        <v>912</v>
      </c>
      <c r="P21" t="s">
        <v>651</v>
      </c>
      <c r="Q21" t="s">
        <v>645</v>
      </c>
      <c r="R21" t="s">
        <v>652</v>
      </c>
      <c r="S21" t="s">
        <v>653</v>
      </c>
      <c r="T21">
        <v>3</v>
      </c>
      <c r="U21">
        <v>132514992</v>
      </c>
      <c r="V21">
        <v>137617509</v>
      </c>
      <c r="W21" t="s">
        <v>591</v>
      </c>
    </row>
    <row r="22" spans="1:23" x14ac:dyDescent="0.25">
      <c r="A22">
        <v>3</v>
      </c>
      <c r="B22">
        <v>133232811</v>
      </c>
      <c r="C22">
        <v>133238914</v>
      </c>
      <c r="D22" t="s">
        <v>913</v>
      </c>
      <c r="E22" t="s">
        <v>644</v>
      </c>
      <c r="F22" t="s">
        <v>359</v>
      </c>
      <c r="G22" t="s">
        <v>645</v>
      </c>
      <c r="H22" t="s">
        <v>646</v>
      </c>
      <c r="I22" t="s">
        <v>644</v>
      </c>
      <c r="J22" t="s">
        <v>647</v>
      </c>
      <c r="K22" t="s">
        <v>913</v>
      </c>
      <c r="L22" t="s">
        <v>648</v>
      </c>
      <c r="M22">
        <v>1</v>
      </c>
      <c r="N22" t="s">
        <v>649</v>
      </c>
      <c r="O22" t="s">
        <v>914</v>
      </c>
      <c r="P22" t="s">
        <v>651</v>
      </c>
      <c r="Q22" t="s">
        <v>645</v>
      </c>
      <c r="R22" t="s">
        <v>652</v>
      </c>
      <c r="S22" t="s">
        <v>653</v>
      </c>
      <c r="T22">
        <v>3</v>
      </c>
      <c r="U22">
        <v>132514992</v>
      </c>
      <c r="V22">
        <v>137617509</v>
      </c>
      <c r="W22" t="s">
        <v>591</v>
      </c>
    </row>
    <row r="23" spans="1:23" x14ac:dyDescent="0.25">
      <c r="A23">
        <v>3</v>
      </c>
      <c r="B23">
        <v>133244229</v>
      </c>
      <c r="C23">
        <v>133244742</v>
      </c>
      <c r="D23" t="s">
        <v>915</v>
      </c>
      <c r="E23" t="s">
        <v>644</v>
      </c>
      <c r="F23" t="s">
        <v>359</v>
      </c>
      <c r="G23" t="s">
        <v>645</v>
      </c>
      <c r="H23" t="s">
        <v>646</v>
      </c>
      <c r="I23" t="s">
        <v>644</v>
      </c>
      <c r="J23" t="s">
        <v>647</v>
      </c>
      <c r="K23" t="s">
        <v>915</v>
      </c>
      <c r="L23" t="s">
        <v>648</v>
      </c>
      <c r="M23">
        <v>2</v>
      </c>
      <c r="P23" t="s">
        <v>651</v>
      </c>
      <c r="Q23" t="s">
        <v>645</v>
      </c>
      <c r="R23" t="s">
        <v>652</v>
      </c>
      <c r="S23" t="s">
        <v>653</v>
      </c>
      <c r="T23">
        <v>3</v>
      </c>
      <c r="U23">
        <v>132514992</v>
      </c>
      <c r="V23">
        <v>137617509</v>
      </c>
      <c r="W23" t="s">
        <v>591</v>
      </c>
    </row>
    <row r="24" spans="1:23" x14ac:dyDescent="0.25">
      <c r="A24">
        <v>3</v>
      </c>
      <c r="B24">
        <v>133256886</v>
      </c>
      <c r="C24">
        <v>133273274</v>
      </c>
      <c r="D24" t="s">
        <v>916</v>
      </c>
      <c r="E24" t="s">
        <v>644</v>
      </c>
      <c r="F24" t="s">
        <v>353</v>
      </c>
      <c r="G24" t="s">
        <v>645</v>
      </c>
      <c r="H24" t="s">
        <v>646</v>
      </c>
      <c r="I24" t="s">
        <v>644</v>
      </c>
      <c r="J24" t="s">
        <v>647</v>
      </c>
      <c r="K24" t="s">
        <v>916</v>
      </c>
      <c r="L24" t="s">
        <v>648</v>
      </c>
      <c r="M24">
        <v>2</v>
      </c>
      <c r="N24" t="s">
        <v>649</v>
      </c>
      <c r="O24" t="s">
        <v>917</v>
      </c>
      <c r="P24" t="s">
        <v>651</v>
      </c>
      <c r="Q24" t="s">
        <v>645</v>
      </c>
      <c r="R24" t="s">
        <v>652</v>
      </c>
      <c r="S24" t="s">
        <v>653</v>
      </c>
      <c r="T24">
        <v>3</v>
      </c>
      <c r="U24">
        <v>132514992</v>
      </c>
      <c r="V24">
        <v>137617509</v>
      </c>
      <c r="W24" t="s">
        <v>591</v>
      </c>
    </row>
    <row r="25" spans="1:23" x14ac:dyDescent="0.25">
      <c r="A25">
        <v>3</v>
      </c>
      <c r="B25">
        <v>133274963</v>
      </c>
      <c r="C25">
        <v>133290388</v>
      </c>
      <c r="D25" t="s">
        <v>918</v>
      </c>
      <c r="E25" t="s">
        <v>644</v>
      </c>
      <c r="F25" t="s">
        <v>353</v>
      </c>
      <c r="G25" t="s">
        <v>645</v>
      </c>
      <c r="H25" t="s">
        <v>646</v>
      </c>
      <c r="I25" t="s">
        <v>644</v>
      </c>
      <c r="J25" t="s">
        <v>647</v>
      </c>
      <c r="K25" t="s">
        <v>918</v>
      </c>
      <c r="L25" t="s">
        <v>648</v>
      </c>
      <c r="M25">
        <v>2</v>
      </c>
      <c r="N25" t="s">
        <v>649</v>
      </c>
      <c r="O25" t="s">
        <v>919</v>
      </c>
      <c r="P25" t="s">
        <v>651</v>
      </c>
      <c r="Q25" t="s">
        <v>645</v>
      </c>
      <c r="R25" t="s">
        <v>652</v>
      </c>
      <c r="S25" t="s">
        <v>653</v>
      </c>
      <c r="T25">
        <v>3</v>
      </c>
      <c r="U25">
        <v>132514992</v>
      </c>
      <c r="V25">
        <v>137617509</v>
      </c>
      <c r="W25" t="s">
        <v>591</v>
      </c>
    </row>
    <row r="26" spans="1:23" x14ac:dyDescent="0.25">
      <c r="A26">
        <v>3</v>
      </c>
      <c r="B26">
        <v>133290395</v>
      </c>
      <c r="C26">
        <v>133300347</v>
      </c>
      <c r="D26" t="s">
        <v>920</v>
      </c>
      <c r="E26" t="s">
        <v>644</v>
      </c>
      <c r="F26" t="s">
        <v>359</v>
      </c>
      <c r="G26" t="s">
        <v>645</v>
      </c>
      <c r="H26" t="s">
        <v>646</v>
      </c>
      <c r="I26" t="s">
        <v>644</v>
      </c>
      <c r="J26" t="s">
        <v>647</v>
      </c>
      <c r="K26" t="s">
        <v>920</v>
      </c>
      <c r="L26" t="s">
        <v>648</v>
      </c>
      <c r="M26">
        <v>2</v>
      </c>
      <c r="N26" t="s">
        <v>649</v>
      </c>
      <c r="O26" t="s">
        <v>921</v>
      </c>
      <c r="P26" t="s">
        <v>651</v>
      </c>
      <c r="Q26" t="s">
        <v>645</v>
      </c>
      <c r="R26" t="s">
        <v>652</v>
      </c>
      <c r="S26" t="s">
        <v>653</v>
      </c>
      <c r="T26">
        <v>3</v>
      </c>
      <c r="U26">
        <v>132514992</v>
      </c>
      <c r="V26">
        <v>137617509</v>
      </c>
      <c r="W26" t="s">
        <v>591</v>
      </c>
    </row>
    <row r="27" spans="1:23" x14ac:dyDescent="0.25">
      <c r="A27">
        <v>3</v>
      </c>
      <c r="B27">
        <v>133299784</v>
      </c>
      <c r="C27">
        <v>133312671</v>
      </c>
      <c r="D27" t="s">
        <v>922</v>
      </c>
      <c r="E27" t="s">
        <v>644</v>
      </c>
      <c r="F27" t="s">
        <v>353</v>
      </c>
      <c r="G27" t="s">
        <v>645</v>
      </c>
      <c r="H27" t="s">
        <v>646</v>
      </c>
      <c r="I27" t="s">
        <v>644</v>
      </c>
      <c r="J27" t="s">
        <v>647</v>
      </c>
      <c r="K27" t="s">
        <v>922</v>
      </c>
      <c r="L27" t="s">
        <v>648</v>
      </c>
      <c r="M27">
        <v>1</v>
      </c>
      <c r="P27" t="s">
        <v>651</v>
      </c>
      <c r="Q27" t="s">
        <v>645</v>
      </c>
      <c r="R27" t="s">
        <v>652</v>
      </c>
      <c r="S27" t="s">
        <v>653</v>
      </c>
      <c r="T27">
        <v>3</v>
      </c>
      <c r="U27">
        <v>132514992</v>
      </c>
      <c r="V27">
        <v>137617509</v>
      </c>
      <c r="W27" t="s">
        <v>591</v>
      </c>
    </row>
    <row r="28" spans="1:23" x14ac:dyDescent="0.25">
      <c r="A28">
        <v>3</v>
      </c>
      <c r="B28">
        <v>133299791</v>
      </c>
      <c r="C28">
        <v>133327818</v>
      </c>
      <c r="D28" t="s">
        <v>923</v>
      </c>
      <c r="E28" t="s">
        <v>644</v>
      </c>
      <c r="F28" t="s">
        <v>353</v>
      </c>
      <c r="G28" t="s">
        <v>645</v>
      </c>
      <c r="H28" t="s">
        <v>646</v>
      </c>
      <c r="I28" t="s">
        <v>644</v>
      </c>
      <c r="J28" t="s">
        <v>647</v>
      </c>
      <c r="K28" t="s">
        <v>923</v>
      </c>
      <c r="L28" t="s">
        <v>648</v>
      </c>
      <c r="M28">
        <v>2</v>
      </c>
      <c r="P28" t="s">
        <v>651</v>
      </c>
      <c r="Q28" t="s">
        <v>645</v>
      </c>
      <c r="R28" t="s">
        <v>652</v>
      </c>
      <c r="S28" t="s">
        <v>653</v>
      </c>
      <c r="T28">
        <v>3</v>
      </c>
      <c r="U28">
        <v>132514992</v>
      </c>
      <c r="V28">
        <v>137617509</v>
      </c>
      <c r="W28" t="s">
        <v>591</v>
      </c>
    </row>
    <row r="29" spans="1:23" x14ac:dyDescent="0.25">
      <c r="A29">
        <v>3</v>
      </c>
      <c r="B29">
        <v>133342919</v>
      </c>
      <c r="C29">
        <v>133353069</v>
      </c>
      <c r="D29" t="s">
        <v>924</v>
      </c>
      <c r="E29" t="s">
        <v>644</v>
      </c>
      <c r="F29" t="s">
        <v>359</v>
      </c>
      <c r="G29" t="s">
        <v>645</v>
      </c>
      <c r="H29" t="s">
        <v>646</v>
      </c>
      <c r="I29" t="s">
        <v>644</v>
      </c>
      <c r="J29" t="s">
        <v>647</v>
      </c>
      <c r="K29" t="s">
        <v>924</v>
      </c>
      <c r="L29" t="s">
        <v>648</v>
      </c>
      <c r="M29">
        <v>2</v>
      </c>
      <c r="P29" t="s">
        <v>651</v>
      </c>
      <c r="Q29" t="s">
        <v>645</v>
      </c>
      <c r="R29" t="s">
        <v>652</v>
      </c>
      <c r="S29" t="s">
        <v>653</v>
      </c>
      <c r="T29">
        <v>3</v>
      </c>
      <c r="U29">
        <v>132514992</v>
      </c>
      <c r="V29">
        <v>137617509</v>
      </c>
      <c r="W29" t="s">
        <v>591</v>
      </c>
    </row>
    <row r="30" spans="1:23" x14ac:dyDescent="0.25">
      <c r="A30">
        <v>3</v>
      </c>
      <c r="B30">
        <v>133354120</v>
      </c>
      <c r="C30">
        <v>133358109</v>
      </c>
      <c r="D30" t="s">
        <v>925</v>
      </c>
      <c r="E30" t="s">
        <v>644</v>
      </c>
      <c r="F30" t="s">
        <v>359</v>
      </c>
      <c r="G30" t="s">
        <v>645</v>
      </c>
      <c r="H30" t="s">
        <v>646</v>
      </c>
      <c r="I30" t="s">
        <v>644</v>
      </c>
      <c r="J30" t="s">
        <v>647</v>
      </c>
      <c r="K30" t="s">
        <v>925</v>
      </c>
      <c r="L30" t="s">
        <v>648</v>
      </c>
      <c r="M30">
        <v>2</v>
      </c>
      <c r="N30" t="s">
        <v>649</v>
      </c>
      <c r="O30" t="s">
        <v>926</v>
      </c>
      <c r="P30" t="s">
        <v>651</v>
      </c>
      <c r="Q30" t="s">
        <v>645</v>
      </c>
      <c r="R30" t="s">
        <v>652</v>
      </c>
      <c r="S30" t="s">
        <v>653</v>
      </c>
      <c r="T30">
        <v>3</v>
      </c>
      <c r="U30">
        <v>132514992</v>
      </c>
      <c r="V30">
        <v>137617509</v>
      </c>
      <c r="W30" t="s">
        <v>591</v>
      </c>
    </row>
    <row r="31" spans="1:23" x14ac:dyDescent="0.25">
      <c r="A31">
        <v>3</v>
      </c>
      <c r="B31">
        <v>133364248</v>
      </c>
      <c r="C31">
        <v>133385513</v>
      </c>
      <c r="D31" t="s">
        <v>927</v>
      </c>
      <c r="E31" t="s">
        <v>644</v>
      </c>
      <c r="F31" t="s">
        <v>353</v>
      </c>
      <c r="G31" t="s">
        <v>645</v>
      </c>
      <c r="H31" t="s">
        <v>646</v>
      </c>
      <c r="I31" t="s">
        <v>644</v>
      </c>
      <c r="J31" t="s">
        <v>647</v>
      </c>
      <c r="K31" t="s">
        <v>927</v>
      </c>
      <c r="L31" t="s">
        <v>648</v>
      </c>
      <c r="M31">
        <v>2</v>
      </c>
      <c r="N31" t="s">
        <v>649</v>
      </c>
      <c r="O31" t="s">
        <v>928</v>
      </c>
      <c r="P31" t="s">
        <v>651</v>
      </c>
      <c r="Q31" t="s">
        <v>645</v>
      </c>
      <c r="R31" t="s">
        <v>652</v>
      </c>
      <c r="S31" t="s">
        <v>653</v>
      </c>
      <c r="T31">
        <v>3</v>
      </c>
      <c r="U31">
        <v>132514992</v>
      </c>
      <c r="V31">
        <v>137617509</v>
      </c>
      <c r="W31" t="s">
        <v>591</v>
      </c>
    </row>
    <row r="32" spans="1:23" x14ac:dyDescent="0.25">
      <c r="A32">
        <v>3</v>
      </c>
      <c r="B32">
        <v>133378261</v>
      </c>
      <c r="C32">
        <v>133396938</v>
      </c>
      <c r="D32" t="s">
        <v>929</v>
      </c>
      <c r="E32" t="s">
        <v>644</v>
      </c>
      <c r="F32" t="s">
        <v>359</v>
      </c>
      <c r="G32" t="s">
        <v>645</v>
      </c>
      <c r="H32" t="s">
        <v>646</v>
      </c>
      <c r="I32" t="s">
        <v>644</v>
      </c>
      <c r="J32" t="s">
        <v>647</v>
      </c>
      <c r="K32" t="s">
        <v>929</v>
      </c>
      <c r="L32" t="s">
        <v>648</v>
      </c>
      <c r="M32">
        <v>2</v>
      </c>
      <c r="N32" t="s">
        <v>649</v>
      </c>
      <c r="O32" t="s">
        <v>930</v>
      </c>
      <c r="P32" t="s">
        <v>651</v>
      </c>
      <c r="Q32" t="s">
        <v>645</v>
      </c>
      <c r="R32" t="s">
        <v>652</v>
      </c>
      <c r="S32" t="s">
        <v>653</v>
      </c>
      <c r="T32">
        <v>3</v>
      </c>
      <c r="U32">
        <v>132514992</v>
      </c>
      <c r="V32">
        <v>137617509</v>
      </c>
      <c r="W32" t="s">
        <v>591</v>
      </c>
    </row>
    <row r="33" spans="1:23" x14ac:dyDescent="0.25">
      <c r="A33">
        <v>3</v>
      </c>
      <c r="B33">
        <v>133398487</v>
      </c>
      <c r="C33">
        <v>133424128</v>
      </c>
      <c r="D33" t="s">
        <v>931</v>
      </c>
      <c r="E33" t="s">
        <v>644</v>
      </c>
      <c r="F33" t="s">
        <v>359</v>
      </c>
      <c r="G33" t="s">
        <v>645</v>
      </c>
      <c r="H33" t="s">
        <v>646</v>
      </c>
      <c r="I33" t="s">
        <v>644</v>
      </c>
      <c r="J33" t="s">
        <v>647</v>
      </c>
      <c r="K33" t="s">
        <v>931</v>
      </c>
      <c r="L33" t="s">
        <v>648</v>
      </c>
      <c r="M33">
        <v>2</v>
      </c>
      <c r="N33" t="s">
        <v>649</v>
      </c>
      <c r="O33" t="s">
        <v>932</v>
      </c>
      <c r="P33" t="s">
        <v>651</v>
      </c>
      <c r="Q33" t="s">
        <v>645</v>
      </c>
      <c r="R33" t="s">
        <v>652</v>
      </c>
      <c r="S33" t="s">
        <v>653</v>
      </c>
      <c r="T33">
        <v>3</v>
      </c>
      <c r="U33">
        <v>132514992</v>
      </c>
      <c r="V33">
        <v>137617509</v>
      </c>
      <c r="W33" t="s">
        <v>591</v>
      </c>
    </row>
    <row r="34" spans="1:23" x14ac:dyDescent="0.25">
      <c r="A34">
        <v>3</v>
      </c>
      <c r="B34">
        <v>133471146</v>
      </c>
      <c r="C34">
        <v>133475910</v>
      </c>
      <c r="D34" t="s">
        <v>933</v>
      </c>
      <c r="E34" t="s">
        <v>644</v>
      </c>
      <c r="F34" t="s">
        <v>359</v>
      </c>
      <c r="G34" t="s">
        <v>645</v>
      </c>
      <c r="H34" t="s">
        <v>646</v>
      </c>
      <c r="I34" t="s">
        <v>644</v>
      </c>
      <c r="J34" t="s">
        <v>647</v>
      </c>
      <c r="K34" t="s">
        <v>933</v>
      </c>
      <c r="L34" t="s">
        <v>648</v>
      </c>
      <c r="M34">
        <v>2</v>
      </c>
      <c r="N34" t="s">
        <v>649</v>
      </c>
      <c r="O34" t="s">
        <v>934</v>
      </c>
      <c r="P34" t="s">
        <v>651</v>
      </c>
      <c r="Q34" t="s">
        <v>645</v>
      </c>
      <c r="R34" t="s">
        <v>652</v>
      </c>
      <c r="S34" t="s">
        <v>653</v>
      </c>
      <c r="T34">
        <v>3</v>
      </c>
      <c r="U34">
        <v>132514992</v>
      </c>
      <c r="V34">
        <v>137617509</v>
      </c>
      <c r="W34" t="s">
        <v>591</v>
      </c>
    </row>
    <row r="35" spans="1:23" x14ac:dyDescent="0.25">
      <c r="A35">
        <v>3</v>
      </c>
      <c r="B35">
        <v>133474052</v>
      </c>
      <c r="C35">
        <v>133475050</v>
      </c>
      <c r="D35" t="s">
        <v>935</v>
      </c>
      <c r="E35" t="s">
        <v>644</v>
      </c>
      <c r="F35" t="s">
        <v>353</v>
      </c>
      <c r="G35" t="s">
        <v>645</v>
      </c>
      <c r="H35" t="s">
        <v>646</v>
      </c>
      <c r="I35" t="s">
        <v>644</v>
      </c>
      <c r="J35" t="s">
        <v>647</v>
      </c>
      <c r="K35" t="s">
        <v>935</v>
      </c>
      <c r="L35" t="s">
        <v>648</v>
      </c>
      <c r="M35">
        <v>2</v>
      </c>
      <c r="P35" t="s">
        <v>651</v>
      </c>
      <c r="Q35" t="s">
        <v>645</v>
      </c>
      <c r="R35" t="s">
        <v>652</v>
      </c>
      <c r="S35" t="s">
        <v>653</v>
      </c>
      <c r="T35">
        <v>3</v>
      </c>
      <c r="U35">
        <v>132514992</v>
      </c>
      <c r="V35">
        <v>137617509</v>
      </c>
      <c r="W35" t="s">
        <v>591</v>
      </c>
    </row>
    <row r="36" spans="1:23" x14ac:dyDescent="0.25">
      <c r="A36">
        <v>3</v>
      </c>
      <c r="B36">
        <v>133512090</v>
      </c>
      <c r="C36">
        <v>133519635</v>
      </c>
      <c r="D36" t="s">
        <v>936</v>
      </c>
      <c r="E36" t="s">
        <v>644</v>
      </c>
      <c r="F36" t="s">
        <v>353</v>
      </c>
      <c r="G36" t="s">
        <v>645</v>
      </c>
      <c r="H36" t="s">
        <v>646</v>
      </c>
      <c r="I36" t="s">
        <v>644</v>
      </c>
      <c r="J36" t="s">
        <v>647</v>
      </c>
      <c r="K36" t="s">
        <v>936</v>
      </c>
      <c r="L36" t="s">
        <v>648</v>
      </c>
      <c r="M36">
        <v>2</v>
      </c>
      <c r="N36" t="s">
        <v>649</v>
      </c>
      <c r="O36" t="s">
        <v>937</v>
      </c>
      <c r="P36" t="s">
        <v>651</v>
      </c>
      <c r="Q36" t="s">
        <v>645</v>
      </c>
      <c r="R36" t="s">
        <v>652</v>
      </c>
      <c r="S36" t="s">
        <v>653</v>
      </c>
      <c r="T36">
        <v>3</v>
      </c>
      <c r="U36">
        <v>132514992</v>
      </c>
      <c r="V36">
        <v>137617509</v>
      </c>
      <c r="W36" t="s">
        <v>591</v>
      </c>
    </row>
    <row r="37" spans="1:23" x14ac:dyDescent="0.25">
      <c r="A37">
        <v>3</v>
      </c>
      <c r="B37">
        <v>133556559</v>
      </c>
      <c r="C37">
        <v>133565225</v>
      </c>
      <c r="D37" t="s">
        <v>938</v>
      </c>
      <c r="E37" t="s">
        <v>644</v>
      </c>
      <c r="F37" t="s">
        <v>353</v>
      </c>
      <c r="G37" t="s">
        <v>645</v>
      </c>
      <c r="H37" t="s">
        <v>646</v>
      </c>
      <c r="I37" t="s">
        <v>644</v>
      </c>
      <c r="J37" t="s">
        <v>647</v>
      </c>
      <c r="K37" t="s">
        <v>938</v>
      </c>
      <c r="L37" t="s">
        <v>648</v>
      </c>
      <c r="M37">
        <v>2</v>
      </c>
      <c r="N37" t="s">
        <v>649</v>
      </c>
      <c r="O37" t="s">
        <v>939</v>
      </c>
      <c r="P37" t="s">
        <v>651</v>
      </c>
      <c r="Q37" t="s">
        <v>645</v>
      </c>
      <c r="R37" t="s">
        <v>652</v>
      </c>
      <c r="S37" t="s">
        <v>653</v>
      </c>
      <c r="T37">
        <v>3</v>
      </c>
      <c r="U37">
        <v>132514992</v>
      </c>
      <c r="V37">
        <v>137617509</v>
      </c>
      <c r="W37" t="s">
        <v>591</v>
      </c>
    </row>
    <row r="38" spans="1:23" x14ac:dyDescent="0.25">
      <c r="A38">
        <v>3</v>
      </c>
      <c r="B38">
        <v>133564939</v>
      </c>
      <c r="C38">
        <v>133565388</v>
      </c>
      <c r="D38" t="s">
        <v>940</v>
      </c>
      <c r="E38" t="s">
        <v>644</v>
      </c>
      <c r="F38" t="s">
        <v>359</v>
      </c>
      <c r="G38" t="s">
        <v>645</v>
      </c>
      <c r="H38" t="s">
        <v>646</v>
      </c>
      <c r="I38" t="s">
        <v>644</v>
      </c>
      <c r="J38" t="s">
        <v>647</v>
      </c>
      <c r="K38" t="s">
        <v>940</v>
      </c>
      <c r="L38" t="s">
        <v>648</v>
      </c>
      <c r="M38">
        <v>2</v>
      </c>
      <c r="P38" t="s">
        <v>651</v>
      </c>
      <c r="Q38" t="s">
        <v>645</v>
      </c>
      <c r="R38" t="s">
        <v>652</v>
      </c>
      <c r="S38" t="s">
        <v>653</v>
      </c>
      <c r="T38">
        <v>3</v>
      </c>
      <c r="U38">
        <v>132514992</v>
      </c>
      <c r="V38">
        <v>137617509</v>
      </c>
      <c r="W38" t="s">
        <v>591</v>
      </c>
    </row>
    <row r="39" spans="1:23" x14ac:dyDescent="0.25">
      <c r="A39">
        <v>3</v>
      </c>
      <c r="B39">
        <v>133569447</v>
      </c>
      <c r="C39">
        <v>133580251</v>
      </c>
      <c r="D39" t="s">
        <v>941</v>
      </c>
      <c r="E39" t="s">
        <v>644</v>
      </c>
      <c r="F39" t="s">
        <v>353</v>
      </c>
      <c r="G39" t="s">
        <v>645</v>
      </c>
      <c r="H39" t="s">
        <v>646</v>
      </c>
      <c r="I39" t="s">
        <v>644</v>
      </c>
      <c r="J39" t="s">
        <v>647</v>
      </c>
      <c r="K39" t="s">
        <v>941</v>
      </c>
      <c r="L39" t="s">
        <v>648</v>
      </c>
      <c r="M39">
        <v>2</v>
      </c>
      <c r="N39" t="s">
        <v>649</v>
      </c>
      <c r="O39" t="s">
        <v>942</v>
      </c>
      <c r="P39" t="s">
        <v>651</v>
      </c>
      <c r="Q39" t="s">
        <v>645</v>
      </c>
      <c r="R39" t="s">
        <v>652</v>
      </c>
      <c r="S39" t="s">
        <v>653</v>
      </c>
      <c r="T39">
        <v>3</v>
      </c>
      <c r="U39">
        <v>132514992</v>
      </c>
      <c r="V39">
        <v>137617509</v>
      </c>
      <c r="W39" t="s">
        <v>591</v>
      </c>
    </row>
    <row r="40" spans="1:23" x14ac:dyDescent="0.25">
      <c r="A40">
        <v>3</v>
      </c>
      <c r="B40">
        <v>133588970</v>
      </c>
      <c r="C40">
        <v>133596591</v>
      </c>
      <c r="D40" t="s">
        <v>943</v>
      </c>
      <c r="E40" t="s">
        <v>644</v>
      </c>
      <c r="F40" t="s">
        <v>353</v>
      </c>
      <c r="G40" t="s">
        <v>645</v>
      </c>
      <c r="H40" t="s">
        <v>646</v>
      </c>
      <c r="I40" t="s">
        <v>644</v>
      </c>
      <c r="J40" t="s">
        <v>647</v>
      </c>
      <c r="K40" t="s">
        <v>943</v>
      </c>
      <c r="L40" t="s">
        <v>648</v>
      </c>
      <c r="M40">
        <v>2</v>
      </c>
      <c r="N40" t="s">
        <v>649</v>
      </c>
      <c r="O40" t="s">
        <v>944</v>
      </c>
      <c r="P40" t="s">
        <v>651</v>
      </c>
      <c r="Q40" t="s">
        <v>645</v>
      </c>
      <c r="R40" t="s">
        <v>652</v>
      </c>
      <c r="S40" t="s">
        <v>653</v>
      </c>
      <c r="T40">
        <v>3</v>
      </c>
      <c r="U40">
        <v>132514992</v>
      </c>
      <c r="V40">
        <v>137617509</v>
      </c>
      <c r="W40" t="s">
        <v>591</v>
      </c>
    </row>
    <row r="41" spans="1:23" x14ac:dyDescent="0.25">
      <c r="A41">
        <v>3</v>
      </c>
      <c r="B41">
        <v>133607857</v>
      </c>
      <c r="C41">
        <v>133613561</v>
      </c>
      <c r="D41" t="s">
        <v>945</v>
      </c>
      <c r="E41" t="s">
        <v>644</v>
      </c>
      <c r="F41" t="s">
        <v>353</v>
      </c>
      <c r="G41" t="s">
        <v>645</v>
      </c>
      <c r="H41" t="s">
        <v>646</v>
      </c>
      <c r="I41" t="s">
        <v>644</v>
      </c>
      <c r="J41" t="s">
        <v>647</v>
      </c>
      <c r="K41" t="s">
        <v>945</v>
      </c>
      <c r="L41" t="s">
        <v>648</v>
      </c>
      <c r="M41">
        <v>2</v>
      </c>
      <c r="N41" t="s">
        <v>649</v>
      </c>
      <c r="O41" t="s">
        <v>946</v>
      </c>
      <c r="P41" t="s">
        <v>651</v>
      </c>
      <c r="Q41" t="s">
        <v>645</v>
      </c>
      <c r="R41" t="s">
        <v>652</v>
      </c>
      <c r="S41" t="s">
        <v>653</v>
      </c>
      <c r="T41">
        <v>3</v>
      </c>
      <c r="U41">
        <v>132514992</v>
      </c>
      <c r="V41">
        <v>137617509</v>
      </c>
      <c r="W41" t="s">
        <v>591</v>
      </c>
    </row>
    <row r="42" spans="1:23" x14ac:dyDescent="0.25">
      <c r="A42">
        <v>3</v>
      </c>
      <c r="B42">
        <v>133630657</v>
      </c>
      <c r="C42">
        <v>133638858</v>
      </c>
      <c r="D42" t="s">
        <v>947</v>
      </c>
      <c r="E42" t="s">
        <v>644</v>
      </c>
      <c r="F42" t="s">
        <v>353</v>
      </c>
      <c r="G42" t="s">
        <v>645</v>
      </c>
      <c r="H42" t="s">
        <v>646</v>
      </c>
      <c r="I42" t="s">
        <v>644</v>
      </c>
      <c r="J42" t="s">
        <v>647</v>
      </c>
      <c r="K42" t="s">
        <v>947</v>
      </c>
      <c r="L42" t="s">
        <v>648</v>
      </c>
      <c r="M42">
        <v>2</v>
      </c>
      <c r="N42" t="s">
        <v>649</v>
      </c>
      <c r="O42" t="s">
        <v>948</v>
      </c>
      <c r="P42" t="s">
        <v>651</v>
      </c>
      <c r="Q42" t="s">
        <v>645</v>
      </c>
      <c r="R42" t="s">
        <v>652</v>
      </c>
      <c r="S42" t="s">
        <v>653</v>
      </c>
      <c r="T42">
        <v>3</v>
      </c>
      <c r="U42">
        <v>132514992</v>
      </c>
      <c r="V42">
        <v>137617509</v>
      </c>
      <c r="W42" t="s">
        <v>591</v>
      </c>
    </row>
    <row r="43" spans="1:23" x14ac:dyDescent="0.25">
      <c r="A43">
        <v>3</v>
      </c>
      <c r="B43">
        <v>133662989</v>
      </c>
      <c r="C43">
        <v>133669855</v>
      </c>
      <c r="D43" t="s">
        <v>949</v>
      </c>
      <c r="E43" t="s">
        <v>644</v>
      </c>
      <c r="F43" t="s">
        <v>353</v>
      </c>
      <c r="G43" t="s">
        <v>645</v>
      </c>
      <c r="H43" t="s">
        <v>646</v>
      </c>
      <c r="I43" t="s">
        <v>644</v>
      </c>
      <c r="J43" t="s">
        <v>647</v>
      </c>
      <c r="K43" t="s">
        <v>949</v>
      </c>
      <c r="L43" t="s">
        <v>648</v>
      </c>
      <c r="M43">
        <v>2</v>
      </c>
      <c r="N43" t="s">
        <v>649</v>
      </c>
      <c r="O43" t="s">
        <v>946</v>
      </c>
      <c r="P43" t="s">
        <v>651</v>
      </c>
      <c r="Q43" t="s">
        <v>645</v>
      </c>
      <c r="R43" t="s">
        <v>652</v>
      </c>
      <c r="S43" t="s">
        <v>653</v>
      </c>
      <c r="T43">
        <v>3</v>
      </c>
      <c r="U43">
        <v>132514992</v>
      </c>
      <c r="V43">
        <v>137617509</v>
      </c>
      <c r="W43" t="s">
        <v>591</v>
      </c>
    </row>
    <row r="44" spans="1:23" x14ac:dyDescent="0.25">
      <c r="A44">
        <v>3</v>
      </c>
      <c r="B44">
        <v>133679532</v>
      </c>
      <c r="C44">
        <v>133693293</v>
      </c>
      <c r="D44" t="s">
        <v>950</v>
      </c>
      <c r="E44" t="s">
        <v>644</v>
      </c>
      <c r="F44" t="s">
        <v>353</v>
      </c>
      <c r="G44" t="s">
        <v>645</v>
      </c>
      <c r="H44" t="s">
        <v>646</v>
      </c>
      <c r="I44" t="s">
        <v>644</v>
      </c>
      <c r="J44" t="s">
        <v>647</v>
      </c>
      <c r="K44" t="s">
        <v>950</v>
      </c>
      <c r="L44" t="s">
        <v>648</v>
      </c>
      <c r="M44">
        <v>2</v>
      </c>
      <c r="N44" t="s">
        <v>649</v>
      </c>
      <c r="O44" t="s">
        <v>951</v>
      </c>
      <c r="P44" t="s">
        <v>651</v>
      </c>
      <c r="Q44" t="s">
        <v>645</v>
      </c>
      <c r="R44" t="s">
        <v>652</v>
      </c>
      <c r="S44" t="s">
        <v>653</v>
      </c>
      <c r="T44">
        <v>3</v>
      </c>
      <c r="U44">
        <v>132514992</v>
      </c>
      <c r="V44">
        <v>137617509</v>
      </c>
      <c r="W44" t="s">
        <v>591</v>
      </c>
    </row>
    <row r="45" spans="1:23" x14ac:dyDescent="0.25">
      <c r="A45">
        <v>3</v>
      </c>
      <c r="B45">
        <v>133702656</v>
      </c>
      <c r="C45">
        <v>133708724</v>
      </c>
      <c r="D45" t="s">
        <v>952</v>
      </c>
      <c r="E45" t="s">
        <v>644</v>
      </c>
      <c r="F45" t="s">
        <v>353</v>
      </c>
      <c r="G45" t="s">
        <v>645</v>
      </c>
      <c r="H45" t="s">
        <v>646</v>
      </c>
      <c r="I45" t="s">
        <v>644</v>
      </c>
      <c r="J45" t="s">
        <v>647</v>
      </c>
      <c r="K45" t="s">
        <v>952</v>
      </c>
      <c r="L45" t="s">
        <v>648</v>
      </c>
      <c r="M45">
        <v>2</v>
      </c>
      <c r="N45" t="s">
        <v>649</v>
      </c>
      <c r="O45" t="s">
        <v>953</v>
      </c>
      <c r="P45" t="s">
        <v>651</v>
      </c>
      <c r="Q45" t="s">
        <v>645</v>
      </c>
      <c r="R45" t="s">
        <v>652</v>
      </c>
      <c r="S45" t="s">
        <v>653</v>
      </c>
      <c r="T45">
        <v>3</v>
      </c>
      <c r="U45">
        <v>132514992</v>
      </c>
      <c r="V45">
        <v>137617509</v>
      </c>
      <c r="W45" t="s">
        <v>591</v>
      </c>
    </row>
    <row r="46" spans="1:23" x14ac:dyDescent="0.25">
      <c r="A46">
        <v>3</v>
      </c>
      <c r="B46">
        <v>133732271</v>
      </c>
      <c r="C46">
        <v>133740216</v>
      </c>
      <c r="D46" t="s">
        <v>954</v>
      </c>
      <c r="E46" t="s">
        <v>644</v>
      </c>
      <c r="F46" t="s">
        <v>353</v>
      </c>
      <c r="G46" t="s">
        <v>645</v>
      </c>
      <c r="H46" t="s">
        <v>646</v>
      </c>
      <c r="I46" t="s">
        <v>644</v>
      </c>
      <c r="J46" t="s">
        <v>647</v>
      </c>
      <c r="K46" t="s">
        <v>954</v>
      </c>
      <c r="L46" t="s">
        <v>648</v>
      </c>
      <c r="M46">
        <v>2</v>
      </c>
      <c r="N46" t="s">
        <v>649</v>
      </c>
      <c r="O46" t="s">
        <v>955</v>
      </c>
      <c r="P46" t="s">
        <v>651</v>
      </c>
      <c r="Q46" t="s">
        <v>645</v>
      </c>
      <c r="R46" t="s">
        <v>652</v>
      </c>
      <c r="S46" t="s">
        <v>653</v>
      </c>
      <c r="T46">
        <v>3</v>
      </c>
      <c r="U46">
        <v>132514992</v>
      </c>
      <c r="V46">
        <v>137617509</v>
      </c>
      <c r="W46" t="s">
        <v>591</v>
      </c>
    </row>
    <row r="47" spans="1:23" x14ac:dyDescent="0.25">
      <c r="A47">
        <v>3</v>
      </c>
      <c r="B47">
        <v>133745052</v>
      </c>
      <c r="C47">
        <v>133755802</v>
      </c>
      <c r="D47" t="s">
        <v>956</v>
      </c>
      <c r="E47" t="s">
        <v>644</v>
      </c>
      <c r="F47" t="s">
        <v>353</v>
      </c>
      <c r="G47" t="s">
        <v>645</v>
      </c>
      <c r="H47" t="s">
        <v>646</v>
      </c>
      <c r="I47" t="s">
        <v>644</v>
      </c>
      <c r="J47" t="s">
        <v>647</v>
      </c>
      <c r="K47" t="s">
        <v>956</v>
      </c>
      <c r="L47" t="s">
        <v>648</v>
      </c>
      <c r="M47">
        <v>2</v>
      </c>
      <c r="N47" t="s">
        <v>649</v>
      </c>
      <c r="O47" t="s">
        <v>957</v>
      </c>
      <c r="P47" t="s">
        <v>651</v>
      </c>
      <c r="Q47" t="s">
        <v>645</v>
      </c>
      <c r="R47" t="s">
        <v>652</v>
      </c>
      <c r="S47" t="s">
        <v>653</v>
      </c>
      <c r="T47">
        <v>3</v>
      </c>
      <c r="U47">
        <v>132514992</v>
      </c>
      <c r="V47">
        <v>137617509</v>
      </c>
      <c r="W47" t="s">
        <v>591</v>
      </c>
    </row>
    <row r="48" spans="1:23" x14ac:dyDescent="0.25">
      <c r="A48">
        <v>3</v>
      </c>
      <c r="B48">
        <v>133764359</v>
      </c>
      <c r="C48">
        <v>133777515</v>
      </c>
      <c r="D48" t="s">
        <v>958</v>
      </c>
      <c r="E48" t="s">
        <v>644</v>
      </c>
      <c r="F48" t="s">
        <v>353</v>
      </c>
      <c r="G48" t="s">
        <v>645</v>
      </c>
      <c r="H48" t="s">
        <v>646</v>
      </c>
      <c r="I48" t="s">
        <v>644</v>
      </c>
      <c r="J48" t="s">
        <v>647</v>
      </c>
      <c r="K48" t="s">
        <v>958</v>
      </c>
      <c r="L48" t="s">
        <v>648</v>
      </c>
      <c r="M48">
        <v>2</v>
      </c>
      <c r="N48" t="s">
        <v>649</v>
      </c>
      <c r="O48" t="s">
        <v>959</v>
      </c>
      <c r="P48" t="s">
        <v>651</v>
      </c>
      <c r="Q48" t="s">
        <v>645</v>
      </c>
      <c r="R48" t="s">
        <v>652</v>
      </c>
      <c r="S48" t="s">
        <v>653</v>
      </c>
      <c r="T48">
        <v>3</v>
      </c>
      <c r="U48">
        <v>132514992</v>
      </c>
      <c r="V48">
        <v>137617509</v>
      </c>
      <c r="W48" t="s">
        <v>591</v>
      </c>
    </row>
    <row r="49" spans="1:23" x14ac:dyDescent="0.25">
      <c r="A49">
        <v>3</v>
      </c>
      <c r="B49">
        <v>133787973</v>
      </c>
      <c r="C49">
        <v>133796789</v>
      </c>
      <c r="D49" t="s">
        <v>960</v>
      </c>
      <c r="E49" t="s">
        <v>644</v>
      </c>
      <c r="F49" t="s">
        <v>353</v>
      </c>
      <c r="G49" t="s">
        <v>645</v>
      </c>
      <c r="H49" t="s">
        <v>646</v>
      </c>
      <c r="I49" t="s">
        <v>644</v>
      </c>
      <c r="J49" t="s">
        <v>647</v>
      </c>
      <c r="K49" t="s">
        <v>960</v>
      </c>
      <c r="L49" t="s">
        <v>648</v>
      </c>
      <c r="M49">
        <v>2</v>
      </c>
      <c r="N49" t="s">
        <v>649</v>
      </c>
      <c r="O49" t="s">
        <v>961</v>
      </c>
      <c r="P49" t="s">
        <v>651</v>
      </c>
      <c r="Q49" t="s">
        <v>645</v>
      </c>
      <c r="R49" t="s">
        <v>652</v>
      </c>
      <c r="S49" t="s">
        <v>653</v>
      </c>
      <c r="T49">
        <v>3</v>
      </c>
      <c r="U49">
        <v>132514992</v>
      </c>
      <c r="V49">
        <v>137617509</v>
      </c>
      <c r="W49" t="s">
        <v>591</v>
      </c>
    </row>
    <row r="50" spans="1:23" x14ac:dyDescent="0.25">
      <c r="A50">
        <v>3</v>
      </c>
      <c r="B50">
        <v>133805253</v>
      </c>
      <c r="C50">
        <v>133813539</v>
      </c>
      <c r="D50" t="s">
        <v>962</v>
      </c>
      <c r="E50" t="s">
        <v>644</v>
      </c>
      <c r="F50" t="s">
        <v>353</v>
      </c>
      <c r="G50" t="s">
        <v>645</v>
      </c>
      <c r="H50" t="s">
        <v>646</v>
      </c>
      <c r="I50" t="s">
        <v>644</v>
      </c>
      <c r="J50" t="s">
        <v>647</v>
      </c>
      <c r="K50" t="s">
        <v>962</v>
      </c>
      <c r="L50" t="s">
        <v>648</v>
      </c>
      <c r="M50">
        <v>2</v>
      </c>
      <c r="N50" t="s">
        <v>649</v>
      </c>
      <c r="O50" t="s">
        <v>963</v>
      </c>
      <c r="P50" t="s">
        <v>651</v>
      </c>
      <c r="Q50" t="s">
        <v>645</v>
      </c>
      <c r="R50" t="s">
        <v>652</v>
      </c>
      <c r="S50" t="s">
        <v>653</v>
      </c>
      <c r="T50">
        <v>3</v>
      </c>
      <c r="U50">
        <v>132514992</v>
      </c>
      <c r="V50">
        <v>137617509</v>
      </c>
      <c r="W50" t="s">
        <v>591</v>
      </c>
    </row>
    <row r="51" spans="1:23" x14ac:dyDescent="0.25">
      <c r="A51">
        <v>3</v>
      </c>
      <c r="B51">
        <v>133840055</v>
      </c>
      <c r="C51">
        <v>133846557</v>
      </c>
      <c r="D51" t="s">
        <v>964</v>
      </c>
      <c r="E51" t="s">
        <v>644</v>
      </c>
      <c r="F51" t="s">
        <v>353</v>
      </c>
      <c r="G51" t="s">
        <v>645</v>
      </c>
      <c r="H51" t="s">
        <v>646</v>
      </c>
      <c r="I51" t="s">
        <v>644</v>
      </c>
      <c r="J51" t="s">
        <v>647</v>
      </c>
      <c r="K51" t="s">
        <v>964</v>
      </c>
      <c r="L51" t="s">
        <v>648</v>
      </c>
      <c r="M51">
        <v>2</v>
      </c>
      <c r="N51" t="s">
        <v>649</v>
      </c>
      <c r="O51" t="s">
        <v>965</v>
      </c>
      <c r="P51" t="s">
        <v>651</v>
      </c>
      <c r="Q51" t="s">
        <v>645</v>
      </c>
      <c r="R51" t="s">
        <v>652</v>
      </c>
      <c r="S51" t="s">
        <v>653</v>
      </c>
      <c r="T51">
        <v>3</v>
      </c>
      <c r="U51">
        <v>132514992</v>
      </c>
      <c r="V51">
        <v>137617509</v>
      </c>
      <c r="W51" t="s">
        <v>591</v>
      </c>
    </row>
    <row r="52" spans="1:23" x14ac:dyDescent="0.25">
      <c r="A52">
        <v>3</v>
      </c>
      <c r="B52">
        <v>133858448</v>
      </c>
      <c r="C52">
        <v>133863819</v>
      </c>
      <c r="D52" t="s">
        <v>966</v>
      </c>
      <c r="E52" t="s">
        <v>644</v>
      </c>
      <c r="F52" t="s">
        <v>353</v>
      </c>
      <c r="G52" t="s">
        <v>645</v>
      </c>
      <c r="H52" t="s">
        <v>646</v>
      </c>
      <c r="I52" t="s">
        <v>644</v>
      </c>
      <c r="J52" t="s">
        <v>647</v>
      </c>
      <c r="K52" t="s">
        <v>966</v>
      </c>
      <c r="L52" t="s">
        <v>648</v>
      </c>
      <c r="M52">
        <v>2</v>
      </c>
      <c r="P52" t="s">
        <v>651</v>
      </c>
      <c r="Q52" t="s">
        <v>645</v>
      </c>
      <c r="R52" t="s">
        <v>652</v>
      </c>
      <c r="S52" t="s">
        <v>653</v>
      </c>
      <c r="T52">
        <v>3</v>
      </c>
      <c r="U52">
        <v>132514992</v>
      </c>
      <c r="V52">
        <v>137617509</v>
      </c>
      <c r="W52" t="s">
        <v>591</v>
      </c>
    </row>
    <row r="53" spans="1:23" x14ac:dyDescent="0.25">
      <c r="A53">
        <v>3</v>
      </c>
      <c r="B53">
        <v>133895173</v>
      </c>
      <c r="C53">
        <v>133958228</v>
      </c>
      <c r="D53" t="s">
        <v>967</v>
      </c>
      <c r="E53" t="s">
        <v>644</v>
      </c>
      <c r="F53" t="s">
        <v>353</v>
      </c>
      <c r="G53" t="s">
        <v>645</v>
      </c>
      <c r="H53" t="s">
        <v>646</v>
      </c>
      <c r="I53" t="s">
        <v>644</v>
      </c>
      <c r="J53" t="s">
        <v>647</v>
      </c>
      <c r="K53" t="s">
        <v>967</v>
      </c>
      <c r="L53" t="s">
        <v>648</v>
      </c>
      <c r="M53">
        <v>2</v>
      </c>
      <c r="N53" t="s">
        <v>649</v>
      </c>
      <c r="O53" t="s">
        <v>965</v>
      </c>
      <c r="P53" t="s">
        <v>651</v>
      </c>
      <c r="Q53" t="s">
        <v>645</v>
      </c>
      <c r="R53" t="s">
        <v>652</v>
      </c>
      <c r="S53" t="s">
        <v>653</v>
      </c>
      <c r="T53">
        <v>3</v>
      </c>
      <c r="U53">
        <v>132514992</v>
      </c>
      <c r="V53">
        <v>137617509</v>
      </c>
      <c r="W53" t="s">
        <v>591</v>
      </c>
    </row>
    <row r="54" spans="1:23" x14ac:dyDescent="0.25">
      <c r="A54">
        <v>3</v>
      </c>
      <c r="B54">
        <v>133959197</v>
      </c>
      <c r="C54">
        <v>133971729</v>
      </c>
      <c r="D54" t="s">
        <v>968</v>
      </c>
      <c r="E54" t="s">
        <v>644</v>
      </c>
      <c r="F54" t="s">
        <v>353</v>
      </c>
      <c r="G54" t="s">
        <v>645</v>
      </c>
      <c r="H54" t="s">
        <v>646</v>
      </c>
      <c r="I54" t="s">
        <v>644</v>
      </c>
      <c r="J54" t="s">
        <v>647</v>
      </c>
      <c r="K54" t="s">
        <v>968</v>
      </c>
      <c r="L54" t="s">
        <v>648</v>
      </c>
      <c r="M54">
        <v>2</v>
      </c>
      <c r="N54" t="s">
        <v>649</v>
      </c>
      <c r="O54" t="s">
        <v>969</v>
      </c>
      <c r="P54" t="s">
        <v>651</v>
      </c>
      <c r="Q54" t="s">
        <v>645</v>
      </c>
      <c r="R54" t="s">
        <v>652</v>
      </c>
      <c r="S54" t="s">
        <v>653</v>
      </c>
      <c r="T54">
        <v>3</v>
      </c>
      <c r="U54">
        <v>132514992</v>
      </c>
      <c r="V54">
        <v>137617509</v>
      </c>
      <c r="W54" t="s">
        <v>591</v>
      </c>
    </row>
    <row r="55" spans="1:23" x14ac:dyDescent="0.25">
      <c r="A55">
        <v>3</v>
      </c>
      <c r="B55">
        <v>133975508</v>
      </c>
      <c r="C55">
        <v>133988610</v>
      </c>
      <c r="D55" t="s">
        <v>970</v>
      </c>
      <c r="E55" t="s">
        <v>644</v>
      </c>
      <c r="F55" t="s">
        <v>353</v>
      </c>
      <c r="G55" t="s">
        <v>645</v>
      </c>
      <c r="H55" t="s">
        <v>646</v>
      </c>
      <c r="I55" t="s">
        <v>644</v>
      </c>
      <c r="J55" t="s">
        <v>647</v>
      </c>
      <c r="K55" t="s">
        <v>970</v>
      </c>
      <c r="L55" t="s">
        <v>648</v>
      </c>
      <c r="M55">
        <v>2</v>
      </c>
      <c r="N55" t="s">
        <v>649</v>
      </c>
      <c r="O55" t="s">
        <v>971</v>
      </c>
      <c r="P55" t="s">
        <v>651</v>
      </c>
      <c r="Q55" t="s">
        <v>645</v>
      </c>
      <c r="R55" t="s">
        <v>652</v>
      </c>
      <c r="S55" t="s">
        <v>653</v>
      </c>
      <c r="T55">
        <v>3</v>
      </c>
      <c r="U55">
        <v>132514992</v>
      </c>
      <c r="V55">
        <v>137617509</v>
      </c>
      <c r="W55" t="s">
        <v>591</v>
      </c>
    </row>
    <row r="56" spans="1:23" x14ac:dyDescent="0.25">
      <c r="A56">
        <v>3</v>
      </c>
      <c r="B56">
        <v>133995957</v>
      </c>
      <c r="C56">
        <v>134004431</v>
      </c>
      <c r="D56" t="s">
        <v>972</v>
      </c>
      <c r="E56" t="s">
        <v>644</v>
      </c>
      <c r="F56" t="s">
        <v>353</v>
      </c>
      <c r="G56" t="s">
        <v>645</v>
      </c>
      <c r="H56" t="s">
        <v>646</v>
      </c>
      <c r="I56" t="s">
        <v>644</v>
      </c>
      <c r="J56" t="s">
        <v>647</v>
      </c>
      <c r="K56" t="s">
        <v>972</v>
      </c>
      <c r="L56" t="s">
        <v>648</v>
      </c>
      <c r="M56">
        <v>2</v>
      </c>
      <c r="N56" t="s">
        <v>649</v>
      </c>
      <c r="O56" t="s">
        <v>973</v>
      </c>
      <c r="P56" t="s">
        <v>651</v>
      </c>
      <c r="Q56" t="s">
        <v>645</v>
      </c>
      <c r="R56" t="s">
        <v>652</v>
      </c>
      <c r="S56" t="s">
        <v>653</v>
      </c>
      <c r="T56">
        <v>3</v>
      </c>
      <c r="U56">
        <v>132514992</v>
      </c>
      <c r="V56">
        <v>137617509</v>
      </c>
      <c r="W56" t="s">
        <v>591</v>
      </c>
    </row>
    <row r="57" spans="1:23" x14ac:dyDescent="0.25">
      <c r="A57">
        <v>3</v>
      </c>
      <c r="B57">
        <v>134015187</v>
      </c>
      <c r="C57">
        <v>134022879</v>
      </c>
      <c r="D57" t="s">
        <v>974</v>
      </c>
      <c r="E57" t="s">
        <v>644</v>
      </c>
      <c r="F57" t="s">
        <v>353</v>
      </c>
      <c r="G57" t="s">
        <v>645</v>
      </c>
      <c r="H57" t="s">
        <v>646</v>
      </c>
      <c r="I57" t="s">
        <v>644</v>
      </c>
      <c r="J57" t="s">
        <v>647</v>
      </c>
      <c r="K57" t="s">
        <v>974</v>
      </c>
      <c r="L57" t="s">
        <v>648</v>
      </c>
      <c r="M57">
        <v>2</v>
      </c>
      <c r="N57" t="s">
        <v>649</v>
      </c>
      <c r="O57" t="s">
        <v>975</v>
      </c>
      <c r="P57" t="s">
        <v>651</v>
      </c>
      <c r="Q57" t="s">
        <v>645</v>
      </c>
      <c r="R57" t="s">
        <v>652</v>
      </c>
      <c r="S57" t="s">
        <v>653</v>
      </c>
      <c r="T57">
        <v>3</v>
      </c>
      <c r="U57">
        <v>132514992</v>
      </c>
      <c r="V57">
        <v>137617509</v>
      </c>
      <c r="W57" t="s">
        <v>591</v>
      </c>
    </row>
    <row r="58" spans="1:23" x14ac:dyDescent="0.25">
      <c r="A58">
        <v>3</v>
      </c>
      <c r="B58">
        <v>134027443</v>
      </c>
      <c r="C58">
        <v>134045890</v>
      </c>
      <c r="D58" t="s">
        <v>976</v>
      </c>
      <c r="E58" t="s">
        <v>644</v>
      </c>
      <c r="F58" t="s">
        <v>359</v>
      </c>
      <c r="G58" t="s">
        <v>645</v>
      </c>
      <c r="H58" t="s">
        <v>646</v>
      </c>
      <c r="I58" t="s">
        <v>644</v>
      </c>
      <c r="J58" t="s">
        <v>647</v>
      </c>
      <c r="K58" t="s">
        <v>976</v>
      </c>
      <c r="L58" t="s">
        <v>648</v>
      </c>
      <c r="M58">
        <v>2</v>
      </c>
      <c r="P58" t="s">
        <v>651</v>
      </c>
      <c r="Q58" t="s">
        <v>645</v>
      </c>
      <c r="R58" t="s">
        <v>652</v>
      </c>
      <c r="S58" t="s">
        <v>653</v>
      </c>
      <c r="T58">
        <v>3</v>
      </c>
      <c r="U58">
        <v>132514992</v>
      </c>
      <c r="V58">
        <v>137617509</v>
      </c>
      <c r="W58" t="s">
        <v>591</v>
      </c>
    </row>
    <row r="59" spans="1:23" x14ac:dyDescent="0.25">
      <c r="A59">
        <v>3</v>
      </c>
      <c r="B59">
        <v>134060489</v>
      </c>
      <c r="C59">
        <v>134095894</v>
      </c>
      <c r="D59" t="s">
        <v>977</v>
      </c>
      <c r="E59" t="s">
        <v>644</v>
      </c>
      <c r="F59" t="s">
        <v>353</v>
      </c>
      <c r="G59" t="s">
        <v>645</v>
      </c>
      <c r="H59" t="s">
        <v>646</v>
      </c>
      <c r="I59" t="s">
        <v>644</v>
      </c>
      <c r="J59" t="s">
        <v>647</v>
      </c>
      <c r="K59" t="s">
        <v>977</v>
      </c>
      <c r="L59" t="s">
        <v>648</v>
      </c>
      <c r="M59">
        <v>2</v>
      </c>
      <c r="N59" t="s">
        <v>649</v>
      </c>
      <c r="O59" t="s">
        <v>978</v>
      </c>
      <c r="P59" t="s">
        <v>651</v>
      </c>
      <c r="Q59" t="s">
        <v>645</v>
      </c>
      <c r="R59" t="s">
        <v>652</v>
      </c>
      <c r="S59" t="s">
        <v>653</v>
      </c>
      <c r="T59">
        <v>3</v>
      </c>
      <c r="U59">
        <v>132514992</v>
      </c>
      <c r="V59">
        <v>137617509</v>
      </c>
      <c r="W59" t="s">
        <v>591</v>
      </c>
    </row>
    <row r="60" spans="1:23" x14ac:dyDescent="0.25">
      <c r="A60">
        <v>3</v>
      </c>
      <c r="B60">
        <v>134074911</v>
      </c>
      <c r="C60">
        <v>134082027</v>
      </c>
      <c r="D60" t="s">
        <v>979</v>
      </c>
      <c r="E60" t="s">
        <v>644</v>
      </c>
      <c r="F60" t="s">
        <v>359</v>
      </c>
      <c r="G60" t="s">
        <v>645</v>
      </c>
      <c r="H60" t="s">
        <v>646</v>
      </c>
      <c r="I60" t="s">
        <v>644</v>
      </c>
      <c r="J60" t="s">
        <v>647</v>
      </c>
      <c r="K60" t="s">
        <v>979</v>
      </c>
      <c r="L60" t="s">
        <v>648</v>
      </c>
      <c r="M60">
        <v>2</v>
      </c>
      <c r="N60" t="s">
        <v>649</v>
      </c>
      <c r="O60" t="s">
        <v>980</v>
      </c>
      <c r="P60" t="s">
        <v>651</v>
      </c>
      <c r="Q60" t="s">
        <v>645</v>
      </c>
      <c r="R60" t="s">
        <v>652</v>
      </c>
      <c r="S60" t="s">
        <v>653</v>
      </c>
      <c r="T60">
        <v>3</v>
      </c>
      <c r="U60">
        <v>132514992</v>
      </c>
      <c r="V60">
        <v>137617509</v>
      </c>
      <c r="W60" t="s">
        <v>591</v>
      </c>
    </row>
    <row r="61" spans="1:23" x14ac:dyDescent="0.25">
      <c r="A61">
        <v>3</v>
      </c>
      <c r="B61">
        <v>134101674</v>
      </c>
      <c r="C61">
        <v>134107358</v>
      </c>
      <c r="D61" t="s">
        <v>981</v>
      </c>
      <c r="E61" t="s">
        <v>644</v>
      </c>
      <c r="F61" t="s">
        <v>359</v>
      </c>
      <c r="G61" t="s">
        <v>645</v>
      </c>
      <c r="H61" t="s">
        <v>646</v>
      </c>
      <c r="I61" t="s">
        <v>644</v>
      </c>
      <c r="J61" t="s">
        <v>647</v>
      </c>
      <c r="K61" t="s">
        <v>981</v>
      </c>
      <c r="L61" t="s">
        <v>648</v>
      </c>
      <c r="M61">
        <v>1</v>
      </c>
      <c r="P61" t="s">
        <v>651</v>
      </c>
      <c r="Q61" t="s">
        <v>645</v>
      </c>
      <c r="R61" t="s">
        <v>652</v>
      </c>
      <c r="S61" t="s">
        <v>653</v>
      </c>
      <c r="T61">
        <v>3</v>
      </c>
      <c r="U61">
        <v>132514992</v>
      </c>
      <c r="V61">
        <v>137617509</v>
      </c>
      <c r="W61" t="s">
        <v>591</v>
      </c>
    </row>
    <row r="62" spans="1:23" x14ac:dyDescent="0.25">
      <c r="A62">
        <v>3</v>
      </c>
      <c r="B62">
        <v>134116027</v>
      </c>
      <c r="C62">
        <v>134121704</v>
      </c>
      <c r="D62" t="s">
        <v>982</v>
      </c>
      <c r="E62" t="s">
        <v>644</v>
      </c>
      <c r="F62" t="s">
        <v>359</v>
      </c>
      <c r="G62" t="s">
        <v>645</v>
      </c>
      <c r="H62" t="s">
        <v>646</v>
      </c>
      <c r="I62" t="s">
        <v>644</v>
      </c>
      <c r="J62" t="s">
        <v>647</v>
      </c>
      <c r="K62" t="s">
        <v>982</v>
      </c>
      <c r="L62" t="s">
        <v>648</v>
      </c>
      <c r="M62">
        <v>2</v>
      </c>
      <c r="P62" t="s">
        <v>651</v>
      </c>
      <c r="Q62" t="s">
        <v>645</v>
      </c>
      <c r="R62" t="s">
        <v>652</v>
      </c>
      <c r="S62" t="s">
        <v>653</v>
      </c>
      <c r="T62">
        <v>3</v>
      </c>
      <c r="U62">
        <v>132514992</v>
      </c>
      <c r="V62">
        <v>137617509</v>
      </c>
      <c r="W62" t="s">
        <v>591</v>
      </c>
    </row>
    <row r="63" spans="1:23" x14ac:dyDescent="0.25">
      <c r="A63">
        <v>3</v>
      </c>
      <c r="B63">
        <v>134127514</v>
      </c>
      <c r="C63">
        <v>134136825</v>
      </c>
      <c r="D63" t="s">
        <v>983</v>
      </c>
      <c r="E63" t="s">
        <v>644</v>
      </c>
      <c r="F63" t="s">
        <v>353</v>
      </c>
      <c r="G63" t="s">
        <v>645</v>
      </c>
      <c r="H63" t="s">
        <v>646</v>
      </c>
      <c r="I63" t="s">
        <v>644</v>
      </c>
      <c r="J63" t="s">
        <v>647</v>
      </c>
      <c r="K63" t="s">
        <v>983</v>
      </c>
      <c r="L63" t="s">
        <v>648</v>
      </c>
      <c r="M63">
        <v>2</v>
      </c>
      <c r="N63" t="s">
        <v>649</v>
      </c>
      <c r="O63" t="s">
        <v>984</v>
      </c>
      <c r="P63" t="s">
        <v>651</v>
      </c>
      <c r="Q63" t="s">
        <v>645</v>
      </c>
      <c r="R63" t="s">
        <v>652</v>
      </c>
      <c r="S63" t="s">
        <v>653</v>
      </c>
      <c r="T63">
        <v>3</v>
      </c>
      <c r="U63">
        <v>132514992</v>
      </c>
      <c r="V63">
        <v>137617509</v>
      </c>
      <c r="W63" t="s">
        <v>591</v>
      </c>
    </row>
    <row r="64" spans="1:23" x14ac:dyDescent="0.25">
      <c r="A64">
        <v>3</v>
      </c>
      <c r="B64">
        <v>134137844</v>
      </c>
      <c r="C64">
        <v>134152156</v>
      </c>
      <c r="D64" t="s">
        <v>985</v>
      </c>
      <c r="E64" t="s">
        <v>644</v>
      </c>
      <c r="F64" t="s">
        <v>359</v>
      </c>
      <c r="G64" t="s">
        <v>645</v>
      </c>
      <c r="H64" t="s">
        <v>646</v>
      </c>
      <c r="I64" t="s">
        <v>644</v>
      </c>
      <c r="J64" t="s">
        <v>647</v>
      </c>
      <c r="K64" t="s">
        <v>985</v>
      </c>
      <c r="L64" t="s">
        <v>648</v>
      </c>
      <c r="M64">
        <v>2</v>
      </c>
      <c r="N64" t="s">
        <v>649</v>
      </c>
      <c r="O64" t="s">
        <v>986</v>
      </c>
      <c r="P64" t="s">
        <v>651</v>
      </c>
      <c r="Q64" t="s">
        <v>645</v>
      </c>
      <c r="R64" t="s">
        <v>652</v>
      </c>
      <c r="S64" t="s">
        <v>653</v>
      </c>
      <c r="T64">
        <v>3</v>
      </c>
      <c r="U64">
        <v>132514992</v>
      </c>
      <c r="V64">
        <v>137617509</v>
      </c>
      <c r="W64" t="s">
        <v>591</v>
      </c>
    </row>
    <row r="65" spans="1:23" x14ac:dyDescent="0.25">
      <c r="A65">
        <v>3</v>
      </c>
      <c r="B65">
        <v>134195335</v>
      </c>
      <c r="C65">
        <v>134218021</v>
      </c>
      <c r="D65" t="s">
        <v>987</v>
      </c>
      <c r="E65" t="s">
        <v>644</v>
      </c>
      <c r="F65" t="s">
        <v>353</v>
      </c>
      <c r="G65" t="s">
        <v>645</v>
      </c>
      <c r="H65" t="s">
        <v>646</v>
      </c>
      <c r="I65" t="s">
        <v>644</v>
      </c>
      <c r="J65" t="s">
        <v>647</v>
      </c>
      <c r="K65" t="s">
        <v>987</v>
      </c>
      <c r="L65" t="s">
        <v>648</v>
      </c>
      <c r="M65">
        <v>2</v>
      </c>
      <c r="N65" t="s">
        <v>649</v>
      </c>
      <c r="O65" t="s">
        <v>988</v>
      </c>
      <c r="P65" t="s">
        <v>651</v>
      </c>
      <c r="Q65" t="s">
        <v>645</v>
      </c>
      <c r="R65" t="s">
        <v>652</v>
      </c>
      <c r="S65" t="s">
        <v>653</v>
      </c>
      <c r="T65">
        <v>3</v>
      </c>
      <c r="U65">
        <v>132514992</v>
      </c>
      <c r="V65">
        <v>137617509</v>
      </c>
      <c r="W65" t="s">
        <v>591</v>
      </c>
    </row>
    <row r="66" spans="1:23" x14ac:dyDescent="0.25">
      <c r="A66">
        <v>3</v>
      </c>
      <c r="B66">
        <v>134270059</v>
      </c>
      <c r="C66">
        <v>134275891</v>
      </c>
      <c r="D66" t="s">
        <v>989</v>
      </c>
      <c r="E66" t="s">
        <v>644</v>
      </c>
      <c r="F66" t="s">
        <v>359</v>
      </c>
      <c r="G66" t="s">
        <v>645</v>
      </c>
      <c r="H66" t="s">
        <v>646</v>
      </c>
      <c r="I66" t="s">
        <v>644</v>
      </c>
      <c r="J66" t="s">
        <v>647</v>
      </c>
      <c r="K66" t="s">
        <v>989</v>
      </c>
      <c r="L66" t="s">
        <v>648</v>
      </c>
      <c r="M66">
        <v>2</v>
      </c>
      <c r="N66" t="s">
        <v>649</v>
      </c>
      <c r="O66" t="s">
        <v>857</v>
      </c>
      <c r="P66" t="s">
        <v>651</v>
      </c>
      <c r="Q66" t="s">
        <v>645</v>
      </c>
      <c r="R66" t="s">
        <v>652</v>
      </c>
      <c r="S66" t="s">
        <v>653</v>
      </c>
      <c r="T66">
        <v>3</v>
      </c>
      <c r="U66">
        <v>132514992</v>
      </c>
      <c r="V66">
        <v>137617509</v>
      </c>
      <c r="W66" t="s">
        <v>591</v>
      </c>
    </row>
    <row r="67" spans="1:23" x14ac:dyDescent="0.25">
      <c r="A67">
        <v>3</v>
      </c>
      <c r="B67">
        <v>134284460</v>
      </c>
      <c r="C67">
        <v>134299766</v>
      </c>
      <c r="D67" t="s">
        <v>990</v>
      </c>
      <c r="E67" t="s">
        <v>644</v>
      </c>
      <c r="F67" t="s">
        <v>359</v>
      </c>
      <c r="G67" t="s">
        <v>645</v>
      </c>
      <c r="H67" t="s">
        <v>646</v>
      </c>
      <c r="I67" t="s">
        <v>644</v>
      </c>
      <c r="J67" t="s">
        <v>647</v>
      </c>
      <c r="K67" t="s">
        <v>990</v>
      </c>
      <c r="L67" t="s">
        <v>648</v>
      </c>
      <c r="M67">
        <v>2</v>
      </c>
      <c r="N67" t="s">
        <v>649</v>
      </c>
      <c r="O67" t="s">
        <v>991</v>
      </c>
      <c r="P67" t="s">
        <v>651</v>
      </c>
      <c r="Q67" t="s">
        <v>645</v>
      </c>
      <c r="R67" t="s">
        <v>652</v>
      </c>
      <c r="S67" t="s">
        <v>653</v>
      </c>
      <c r="T67">
        <v>3</v>
      </c>
      <c r="U67">
        <v>132514992</v>
      </c>
      <c r="V67">
        <v>137617509</v>
      </c>
      <c r="W67" t="s">
        <v>591</v>
      </c>
    </row>
    <row r="68" spans="1:23" x14ac:dyDescent="0.25">
      <c r="A68">
        <v>3</v>
      </c>
      <c r="B68">
        <v>134324751</v>
      </c>
      <c r="C68">
        <v>134332701</v>
      </c>
      <c r="D68" t="s">
        <v>992</v>
      </c>
      <c r="E68" t="s">
        <v>644</v>
      </c>
      <c r="F68" t="s">
        <v>359</v>
      </c>
      <c r="G68" t="s">
        <v>645</v>
      </c>
      <c r="H68" t="s">
        <v>646</v>
      </c>
      <c r="I68" t="s">
        <v>644</v>
      </c>
      <c r="J68" t="s">
        <v>647</v>
      </c>
      <c r="K68" t="s">
        <v>992</v>
      </c>
      <c r="L68" t="s">
        <v>648</v>
      </c>
      <c r="M68">
        <v>2</v>
      </c>
      <c r="N68" t="s">
        <v>649</v>
      </c>
      <c r="O68" t="s">
        <v>993</v>
      </c>
      <c r="P68" t="s">
        <v>651</v>
      </c>
      <c r="Q68" t="s">
        <v>645</v>
      </c>
      <c r="R68" t="s">
        <v>652</v>
      </c>
      <c r="S68" t="s">
        <v>653</v>
      </c>
      <c r="T68">
        <v>3</v>
      </c>
      <c r="U68">
        <v>132514992</v>
      </c>
      <c r="V68">
        <v>137617509</v>
      </c>
      <c r="W68" t="s">
        <v>591</v>
      </c>
    </row>
    <row r="69" spans="1:23" x14ac:dyDescent="0.25">
      <c r="A69">
        <v>3</v>
      </c>
      <c r="B69">
        <v>134340858</v>
      </c>
      <c r="C69">
        <v>134374935</v>
      </c>
      <c r="D69" t="s">
        <v>994</v>
      </c>
      <c r="E69" t="s">
        <v>644</v>
      </c>
      <c r="F69" t="s">
        <v>359</v>
      </c>
      <c r="G69" t="s">
        <v>645</v>
      </c>
      <c r="H69" t="s">
        <v>646</v>
      </c>
      <c r="I69" t="s">
        <v>644</v>
      </c>
      <c r="J69" t="s">
        <v>647</v>
      </c>
      <c r="K69" t="s">
        <v>994</v>
      </c>
      <c r="L69" t="s">
        <v>648</v>
      </c>
      <c r="M69">
        <v>2</v>
      </c>
      <c r="N69" t="s">
        <v>649</v>
      </c>
      <c r="O69" t="s">
        <v>995</v>
      </c>
      <c r="P69" t="s">
        <v>651</v>
      </c>
      <c r="Q69" t="s">
        <v>645</v>
      </c>
      <c r="R69" t="s">
        <v>652</v>
      </c>
      <c r="S69" t="s">
        <v>653</v>
      </c>
      <c r="T69">
        <v>3</v>
      </c>
      <c r="U69">
        <v>132514992</v>
      </c>
      <c r="V69">
        <v>137617509</v>
      </c>
      <c r="W69" t="s">
        <v>591</v>
      </c>
    </row>
    <row r="70" spans="1:23" x14ac:dyDescent="0.25">
      <c r="A70">
        <v>3</v>
      </c>
      <c r="B70">
        <v>134402283</v>
      </c>
      <c r="C70">
        <v>134416410</v>
      </c>
      <c r="D70" t="s">
        <v>996</v>
      </c>
      <c r="E70" t="s">
        <v>644</v>
      </c>
      <c r="F70" t="s">
        <v>359</v>
      </c>
      <c r="G70" t="s">
        <v>645</v>
      </c>
      <c r="H70" t="s">
        <v>646</v>
      </c>
      <c r="I70" t="s">
        <v>644</v>
      </c>
      <c r="J70" t="s">
        <v>647</v>
      </c>
      <c r="K70" t="s">
        <v>996</v>
      </c>
      <c r="L70" t="s">
        <v>648</v>
      </c>
      <c r="M70">
        <v>2</v>
      </c>
      <c r="P70" t="s">
        <v>651</v>
      </c>
      <c r="Q70" t="s">
        <v>645</v>
      </c>
      <c r="R70" t="s">
        <v>652</v>
      </c>
      <c r="S70" t="s">
        <v>653</v>
      </c>
      <c r="T70">
        <v>3</v>
      </c>
      <c r="U70">
        <v>132514992</v>
      </c>
      <c r="V70">
        <v>137617509</v>
      </c>
      <c r="W70" t="s">
        <v>591</v>
      </c>
    </row>
    <row r="71" spans="1:23" x14ac:dyDescent="0.25">
      <c r="A71">
        <v>3</v>
      </c>
      <c r="B71">
        <v>134428861</v>
      </c>
      <c r="C71">
        <v>134431485</v>
      </c>
      <c r="D71" t="s">
        <v>997</v>
      </c>
      <c r="E71" t="s">
        <v>644</v>
      </c>
      <c r="F71" t="s">
        <v>359</v>
      </c>
      <c r="G71" t="s">
        <v>645</v>
      </c>
      <c r="H71" t="s">
        <v>646</v>
      </c>
      <c r="I71" t="s">
        <v>644</v>
      </c>
      <c r="J71" t="s">
        <v>647</v>
      </c>
      <c r="K71" t="s">
        <v>997</v>
      </c>
      <c r="L71" t="s">
        <v>648</v>
      </c>
      <c r="M71">
        <v>2</v>
      </c>
      <c r="N71" t="s">
        <v>649</v>
      </c>
      <c r="O71" t="s">
        <v>998</v>
      </c>
      <c r="P71" t="s">
        <v>651</v>
      </c>
      <c r="Q71" t="s">
        <v>645</v>
      </c>
      <c r="R71" t="s">
        <v>652</v>
      </c>
      <c r="S71" t="s">
        <v>653</v>
      </c>
      <c r="T71">
        <v>3</v>
      </c>
      <c r="U71">
        <v>132514992</v>
      </c>
      <c r="V71">
        <v>137617509</v>
      </c>
      <c r="W71" t="s">
        <v>591</v>
      </c>
    </row>
    <row r="72" spans="1:23" x14ac:dyDescent="0.25">
      <c r="A72">
        <v>3</v>
      </c>
      <c r="B72">
        <v>134462320</v>
      </c>
      <c r="C72">
        <v>134495425</v>
      </c>
      <c r="D72" t="s">
        <v>999</v>
      </c>
      <c r="E72" t="s">
        <v>644</v>
      </c>
      <c r="F72" t="s">
        <v>353</v>
      </c>
      <c r="G72" t="s">
        <v>645</v>
      </c>
      <c r="H72" t="s">
        <v>646</v>
      </c>
      <c r="I72" t="s">
        <v>644</v>
      </c>
      <c r="J72" t="s">
        <v>647</v>
      </c>
      <c r="K72" t="s">
        <v>999</v>
      </c>
      <c r="L72" t="s">
        <v>648</v>
      </c>
      <c r="M72">
        <v>2</v>
      </c>
      <c r="N72" t="s">
        <v>649</v>
      </c>
      <c r="O72" t="s">
        <v>1000</v>
      </c>
      <c r="P72" t="s">
        <v>651</v>
      </c>
      <c r="Q72" t="s">
        <v>645</v>
      </c>
      <c r="R72" t="s">
        <v>652</v>
      </c>
      <c r="S72" t="s">
        <v>653</v>
      </c>
      <c r="T72">
        <v>3</v>
      </c>
      <c r="U72">
        <v>132514992</v>
      </c>
      <c r="V72">
        <v>137617509</v>
      </c>
      <c r="W72" t="s">
        <v>591</v>
      </c>
    </row>
    <row r="73" spans="1:23" x14ac:dyDescent="0.25">
      <c r="A73">
        <v>3</v>
      </c>
      <c r="B73">
        <v>134507076</v>
      </c>
      <c r="C73">
        <v>134702630</v>
      </c>
      <c r="D73" t="s">
        <v>1001</v>
      </c>
      <c r="E73" t="s">
        <v>644</v>
      </c>
      <c r="F73" t="s">
        <v>359</v>
      </c>
      <c r="G73" t="s">
        <v>645</v>
      </c>
      <c r="H73" t="s">
        <v>646</v>
      </c>
      <c r="I73" t="s">
        <v>644</v>
      </c>
      <c r="J73" t="s">
        <v>647</v>
      </c>
      <c r="K73" t="s">
        <v>1001</v>
      </c>
      <c r="L73" t="s">
        <v>648</v>
      </c>
      <c r="M73">
        <v>2</v>
      </c>
      <c r="N73" t="s">
        <v>649</v>
      </c>
      <c r="O73" t="s">
        <v>1002</v>
      </c>
      <c r="P73" t="s">
        <v>651</v>
      </c>
      <c r="Q73" t="s">
        <v>645</v>
      </c>
      <c r="R73" t="s">
        <v>652</v>
      </c>
      <c r="S73" t="s">
        <v>653</v>
      </c>
      <c r="T73">
        <v>3</v>
      </c>
      <c r="U73">
        <v>132514992</v>
      </c>
      <c r="V73">
        <v>137617509</v>
      </c>
      <c r="W73" t="s">
        <v>591</v>
      </c>
    </row>
    <row r="74" spans="1:23" x14ac:dyDescent="0.25">
      <c r="A74">
        <v>3</v>
      </c>
      <c r="B74">
        <v>134710456</v>
      </c>
      <c r="C74">
        <v>134830552</v>
      </c>
      <c r="D74" t="s">
        <v>1003</v>
      </c>
      <c r="E74" t="s">
        <v>644</v>
      </c>
      <c r="F74" t="s">
        <v>359</v>
      </c>
      <c r="G74" t="s">
        <v>645</v>
      </c>
      <c r="H74" t="s">
        <v>646</v>
      </c>
      <c r="I74" t="s">
        <v>644</v>
      </c>
      <c r="J74" t="s">
        <v>647</v>
      </c>
      <c r="K74" t="s">
        <v>1003</v>
      </c>
      <c r="L74" t="s">
        <v>648</v>
      </c>
      <c r="M74">
        <v>2</v>
      </c>
      <c r="N74" t="s">
        <v>649</v>
      </c>
      <c r="O74" t="s">
        <v>1004</v>
      </c>
      <c r="P74" t="s">
        <v>651</v>
      </c>
      <c r="Q74" t="s">
        <v>645</v>
      </c>
      <c r="R74" t="s">
        <v>652</v>
      </c>
      <c r="S74" t="s">
        <v>653</v>
      </c>
      <c r="T74">
        <v>3</v>
      </c>
      <c r="U74">
        <v>132514992</v>
      </c>
      <c r="V74">
        <v>137617509</v>
      </c>
      <c r="W74" t="s">
        <v>591</v>
      </c>
    </row>
    <row r="75" spans="1:23" x14ac:dyDescent="0.25">
      <c r="A75">
        <v>3</v>
      </c>
      <c r="B75">
        <v>134849512</v>
      </c>
      <c r="C75">
        <v>134856574</v>
      </c>
      <c r="D75" t="s">
        <v>1005</v>
      </c>
      <c r="E75" t="s">
        <v>644</v>
      </c>
      <c r="F75" t="s">
        <v>359</v>
      </c>
      <c r="G75" t="s">
        <v>645</v>
      </c>
      <c r="H75" t="s">
        <v>646</v>
      </c>
      <c r="I75" t="s">
        <v>644</v>
      </c>
      <c r="J75" t="s">
        <v>647</v>
      </c>
      <c r="K75" t="s">
        <v>1005</v>
      </c>
      <c r="L75" t="s">
        <v>648</v>
      </c>
      <c r="M75">
        <v>1</v>
      </c>
      <c r="N75" t="s">
        <v>649</v>
      </c>
      <c r="O75" t="s">
        <v>1006</v>
      </c>
      <c r="P75" t="s">
        <v>651</v>
      </c>
      <c r="Q75" t="s">
        <v>645</v>
      </c>
      <c r="R75" t="s">
        <v>652</v>
      </c>
      <c r="S75" t="s">
        <v>653</v>
      </c>
      <c r="T75">
        <v>3</v>
      </c>
      <c r="U75">
        <v>132514992</v>
      </c>
      <c r="V75">
        <v>137617509</v>
      </c>
      <c r="W75" t="s">
        <v>591</v>
      </c>
    </row>
    <row r="76" spans="1:23" x14ac:dyDescent="0.25">
      <c r="A76">
        <v>3</v>
      </c>
      <c r="B76">
        <v>134865069</v>
      </c>
      <c r="C76">
        <v>134896285</v>
      </c>
      <c r="D76" t="s">
        <v>1007</v>
      </c>
      <c r="E76" t="s">
        <v>644</v>
      </c>
      <c r="F76" t="s">
        <v>353</v>
      </c>
      <c r="G76" t="s">
        <v>645</v>
      </c>
      <c r="H76" t="s">
        <v>646</v>
      </c>
      <c r="I76" t="s">
        <v>644</v>
      </c>
      <c r="J76" t="s">
        <v>647</v>
      </c>
      <c r="K76" t="s">
        <v>1007</v>
      </c>
      <c r="L76" t="s">
        <v>648</v>
      </c>
      <c r="M76">
        <v>2</v>
      </c>
      <c r="N76" t="s">
        <v>649</v>
      </c>
      <c r="O76" t="s">
        <v>1008</v>
      </c>
      <c r="P76" t="s">
        <v>651</v>
      </c>
      <c r="Q76" t="s">
        <v>645</v>
      </c>
      <c r="R76" t="s">
        <v>652</v>
      </c>
      <c r="S76" t="s">
        <v>653</v>
      </c>
      <c r="T76">
        <v>3</v>
      </c>
      <c r="U76">
        <v>132514992</v>
      </c>
      <c r="V76">
        <v>137617509</v>
      </c>
      <c r="W76" t="s">
        <v>591</v>
      </c>
    </row>
    <row r="77" spans="1:23" x14ac:dyDescent="0.25">
      <c r="A77">
        <v>3</v>
      </c>
      <c r="B77">
        <v>134904003</v>
      </c>
      <c r="C77">
        <v>134918474</v>
      </c>
      <c r="D77" t="s">
        <v>1009</v>
      </c>
      <c r="E77" t="s">
        <v>644</v>
      </c>
      <c r="F77" t="s">
        <v>353</v>
      </c>
      <c r="G77" t="s">
        <v>645</v>
      </c>
      <c r="H77" t="s">
        <v>646</v>
      </c>
      <c r="I77" t="s">
        <v>644</v>
      </c>
      <c r="J77" t="s">
        <v>647</v>
      </c>
      <c r="K77" t="s">
        <v>1009</v>
      </c>
      <c r="L77" t="s">
        <v>648</v>
      </c>
      <c r="M77">
        <v>2</v>
      </c>
      <c r="N77" t="s">
        <v>649</v>
      </c>
      <c r="O77" t="s">
        <v>1010</v>
      </c>
      <c r="P77" t="s">
        <v>651</v>
      </c>
      <c r="Q77" t="s">
        <v>645</v>
      </c>
      <c r="R77" t="s">
        <v>652</v>
      </c>
      <c r="S77" t="s">
        <v>653</v>
      </c>
      <c r="T77">
        <v>3</v>
      </c>
      <c r="U77">
        <v>132514992</v>
      </c>
      <c r="V77">
        <v>137617509</v>
      </c>
      <c r="W77" t="s">
        <v>591</v>
      </c>
    </row>
    <row r="78" spans="1:23" x14ac:dyDescent="0.25">
      <c r="A78">
        <v>3</v>
      </c>
      <c r="B78">
        <v>134922054</v>
      </c>
      <c r="C78">
        <v>134959334</v>
      </c>
      <c r="D78" t="s">
        <v>1011</v>
      </c>
      <c r="E78" t="s">
        <v>644</v>
      </c>
      <c r="F78" t="s">
        <v>353</v>
      </c>
      <c r="G78" t="s">
        <v>645</v>
      </c>
      <c r="H78" t="s">
        <v>646</v>
      </c>
      <c r="I78" t="s">
        <v>644</v>
      </c>
      <c r="J78" t="s">
        <v>647</v>
      </c>
      <c r="K78" t="s">
        <v>1011</v>
      </c>
      <c r="L78" t="s">
        <v>648</v>
      </c>
      <c r="M78">
        <v>2</v>
      </c>
      <c r="N78" t="s">
        <v>649</v>
      </c>
      <c r="O78" t="s">
        <v>1012</v>
      </c>
      <c r="P78" t="s">
        <v>651</v>
      </c>
      <c r="Q78" t="s">
        <v>645</v>
      </c>
      <c r="R78" t="s">
        <v>652</v>
      </c>
      <c r="S78" t="s">
        <v>653</v>
      </c>
      <c r="T78">
        <v>3</v>
      </c>
      <c r="U78">
        <v>132514992</v>
      </c>
      <c r="V78">
        <v>137617509</v>
      </c>
      <c r="W78" t="s">
        <v>591</v>
      </c>
    </row>
    <row r="79" spans="1:23" x14ac:dyDescent="0.25">
      <c r="A79">
        <v>3</v>
      </c>
      <c r="B79">
        <v>134965036</v>
      </c>
      <c r="C79">
        <v>134987298</v>
      </c>
      <c r="D79" t="s">
        <v>1013</v>
      </c>
      <c r="E79" t="s">
        <v>644</v>
      </c>
      <c r="F79" t="s">
        <v>353</v>
      </c>
      <c r="G79" t="s">
        <v>645</v>
      </c>
      <c r="H79" t="s">
        <v>646</v>
      </c>
      <c r="I79" t="s">
        <v>644</v>
      </c>
      <c r="J79" t="s">
        <v>647</v>
      </c>
      <c r="K79" t="s">
        <v>1013</v>
      </c>
      <c r="L79" t="s">
        <v>648</v>
      </c>
      <c r="M79">
        <v>2</v>
      </c>
      <c r="P79" t="s">
        <v>651</v>
      </c>
      <c r="Q79" t="s">
        <v>645</v>
      </c>
      <c r="R79" t="s">
        <v>652</v>
      </c>
      <c r="S79" t="s">
        <v>653</v>
      </c>
      <c r="T79">
        <v>3</v>
      </c>
      <c r="U79">
        <v>132514992</v>
      </c>
      <c r="V79">
        <v>137617509</v>
      </c>
      <c r="W79" t="s">
        <v>591</v>
      </c>
    </row>
    <row r="80" spans="1:23" x14ac:dyDescent="0.25">
      <c r="A80">
        <v>3</v>
      </c>
      <c r="B80">
        <v>134985974</v>
      </c>
      <c r="C80">
        <v>134993305</v>
      </c>
      <c r="D80" t="s">
        <v>1014</v>
      </c>
      <c r="E80" t="s">
        <v>644</v>
      </c>
      <c r="F80" t="s">
        <v>359</v>
      </c>
      <c r="G80" t="s">
        <v>645</v>
      </c>
      <c r="H80" t="s">
        <v>646</v>
      </c>
      <c r="I80" t="s">
        <v>644</v>
      </c>
      <c r="J80" t="s">
        <v>647</v>
      </c>
      <c r="K80" t="s">
        <v>1014</v>
      </c>
      <c r="L80" t="s">
        <v>648</v>
      </c>
      <c r="M80">
        <v>2</v>
      </c>
      <c r="N80" t="s">
        <v>649</v>
      </c>
      <c r="O80" t="s">
        <v>1015</v>
      </c>
      <c r="P80" t="s">
        <v>651</v>
      </c>
      <c r="Q80" t="s">
        <v>645</v>
      </c>
      <c r="R80" t="s">
        <v>652</v>
      </c>
      <c r="S80" t="s">
        <v>653</v>
      </c>
      <c r="T80">
        <v>3</v>
      </c>
      <c r="U80">
        <v>132514992</v>
      </c>
      <c r="V80">
        <v>137617509</v>
      </c>
      <c r="W80" t="s">
        <v>591</v>
      </c>
    </row>
    <row r="81" spans="1:23" x14ac:dyDescent="0.25">
      <c r="A81">
        <v>3</v>
      </c>
      <c r="B81">
        <v>134992020</v>
      </c>
      <c r="C81">
        <v>135038236</v>
      </c>
      <c r="D81" t="s">
        <v>1016</v>
      </c>
      <c r="E81" t="s">
        <v>644</v>
      </c>
      <c r="F81" t="s">
        <v>353</v>
      </c>
      <c r="G81" t="s">
        <v>645</v>
      </c>
      <c r="H81" t="s">
        <v>646</v>
      </c>
      <c r="I81" t="s">
        <v>644</v>
      </c>
      <c r="J81" t="s">
        <v>647</v>
      </c>
      <c r="K81" t="s">
        <v>1016</v>
      </c>
      <c r="L81" t="s">
        <v>648</v>
      </c>
      <c r="M81">
        <v>2</v>
      </c>
      <c r="N81" t="s">
        <v>649</v>
      </c>
      <c r="O81" t="s">
        <v>1017</v>
      </c>
      <c r="P81" t="s">
        <v>651</v>
      </c>
      <c r="Q81" t="s">
        <v>645</v>
      </c>
      <c r="R81" t="s">
        <v>652</v>
      </c>
      <c r="S81" t="s">
        <v>653</v>
      </c>
      <c r="T81">
        <v>3</v>
      </c>
      <c r="U81">
        <v>132514992</v>
      </c>
      <c r="V81">
        <v>137617509</v>
      </c>
      <c r="W81" t="s">
        <v>591</v>
      </c>
    </row>
    <row r="82" spans="1:23" x14ac:dyDescent="0.25">
      <c r="A82">
        <v>3</v>
      </c>
      <c r="B82">
        <v>135044042</v>
      </c>
      <c r="C82">
        <v>135098350</v>
      </c>
      <c r="D82" t="s">
        <v>1018</v>
      </c>
      <c r="E82" t="s">
        <v>644</v>
      </c>
      <c r="F82" t="s">
        <v>353</v>
      </c>
      <c r="G82" t="s">
        <v>645</v>
      </c>
      <c r="H82" t="s">
        <v>646</v>
      </c>
      <c r="I82" t="s">
        <v>644</v>
      </c>
      <c r="J82" t="s">
        <v>647</v>
      </c>
      <c r="K82" t="s">
        <v>1018</v>
      </c>
      <c r="L82" t="s">
        <v>648</v>
      </c>
      <c r="M82">
        <v>2</v>
      </c>
      <c r="N82" t="s">
        <v>649</v>
      </c>
      <c r="O82" t="s">
        <v>1019</v>
      </c>
      <c r="P82" t="s">
        <v>651</v>
      </c>
      <c r="Q82" t="s">
        <v>645</v>
      </c>
      <c r="R82" t="s">
        <v>652</v>
      </c>
      <c r="S82" t="s">
        <v>653</v>
      </c>
      <c r="T82">
        <v>3</v>
      </c>
      <c r="U82">
        <v>132514992</v>
      </c>
      <c r="V82">
        <v>137617509</v>
      </c>
      <c r="W82" t="s">
        <v>591</v>
      </c>
    </row>
    <row r="83" spans="1:23" x14ac:dyDescent="0.25">
      <c r="A83">
        <v>3</v>
      </c>
      <c r="B83">
        <v>135105109</v>
      </c>
      <c r="C83">
        <v>135118373</v>
      </c>
      <c r="D83" t="s">
        <v>1020</v>
      </c>
      <c r="E83" t="s">
        <v>644</v>
      </c>
      <c r="F83" t="s">
        <v>353</v>
      </c>
      <c r="G83" t="s">
        <v>645</v>
      </c>
      <c r="H83" t="s">
        <v>646</v>
      </c>
      <c r="I83" t="s">
        <v>644</v>
      </c>
      <c r="J83" t="s">
        <v>647</v>
      </c>
      <c r="K83" t="s">
        <v>1020</v>
      </c>
      <c r="L83" t="s">
        <v>648</v>
      </c>
      <c r="M83">
        <v>2</v>
      </c>
      <c r="N83" t="s">
        <v>649</v>
      </c>
      <c r="O83" t="s">
        <v>1021</v>
      </c>
      <c r="P83" t="s">
        <v>651</v>
      </c>
      <c r="Q83" t="s">
        <v>645</v>
      </c>
      <c r="R83" t="s">
        <v>652</v>
      </c>
      <c r="S83" t="s">
        <v>653</v>
      </c>
      <c r="T83">
        <v>3</v>
      </c>
      <c r="U83">
        <v>132514992</v>
      </c>
      <c r="V83">
        <v>137617509</v>
      </c>
      <c r="W83" t="s">
        <v>591</v>
      </c>
    </row>
    <row r="84" spans="1:23" x14ac:dyDescent="0.25">
      <c r="A84">
        <v>3</v>
      </c>
      <c r="B84">
        <v>135117226</v>
      </c>
      <c r="C84">
        <v>135129633</v>
      </c>
      <c r="D84" t="s">
        <v>1022</v>
      </c>
      <c r="E84" t="s">
        <v>644</v>
      </c>
      <c r="F84" t="s">
        <v>359</v>
      </c>
      <c r="G84" t="s">
        <v>645</v>
      </c>
      <c r="H84" t="s">
        <v>646</v>
      </c>
      <c r="I84" t="s">
        <v>644</v>
      </c>
      <c r="J84" t="s">
        <v>647</v>
      </c>
      <c r="K84" t="s">
        <v>1022</v>
      </c>
      <c r="L84" t="s">
        <v>648</v>
      </c>
      <c r="M84">
        <v>2</v>
      </c>
      <c r="N84" t="s">
        <v>649</v>
      </c>
      <c r="O84" t="s">
        <v>1023</v>
      </c>
      <c r="P84" t="s">
        <v>651</v>
      </c>
      <c r="Q84" t="s">
        <v>645</v>
      </c>
      <c r="R84" t="s">
        <v>652</v>
      </c>
      <c r="S84" t="s">
        <v>653</v>
      </c>
      <c r="T84">
        <v>3</v>
      </c>
      <c r="U84">
        <v>132514992</v>
      </c>
      <c r="V84">
        <v>137617509</v>
      </c>
      <c r="W84" t="s">
        <v>591</v>
      </c>
    </row>
    <row r="85" spans="1:23" x14ac:dyDescent="0.25">
      <c r="A85">
        <v>3</v>
      </c>
      <c r="B85">
        <v>135154442</v>
      </c>
      <c r="C85">
        <v>135191003</v>
      </c>
      <c r="D85" t="s">
        <v>1024</v>
      </c>
      <c r="E85" t="s">
        <v>644</v>
      </c>
      <c r="F85" t="s">
        <v>353</v>
      </c>
      <c r="G85" t="s">
        <v>645</v>
      </c>
      <c r="H85" t="s">
        <v>646</v>
      </c>
      <c r="I85" t="s">
        <v>644</v>
      </c>
      <c r="J85" t="s">
        <v>647</v>
      </c>
      <c r="K85" t="s">
        <v>1024</v>
      </c>
      <c r="L85" t="s">
        <v>648</v>
      </c>
      <c r="M85">
        <v>1</v>
      </c>
      <c r="N85" t="s">
        <v>649</v>
      </c>
      <c r="O85" t="s">
        <v>1025</v>
      </c>
      <c r="P85" t="s">
        <v>651</v>
      </c>
      <c r="Q85" t="s">
        <v>645</v>
      </c>
      <c r="R85" t="s">
        <v>652</v>
      </c>
      <c r="S85" t="s">
        <v>653</v>
      </c>
      <c r="T85">
        <v>3</v>
      </c>
      <c r="U85">
        <v>132514992</v>
      </c>
      <c r="V85">
        <v>137617509</v>
      </c>
      <c r="W85" t="s">
        <v>591</v>
      </c>
    </row>
    <row r="86" spans="1:23" x14ac:dyDescent="0.25">
      <c r="A86">
        <v>3</v>
      </c>
      <c r="B86">
        <v>135196546</v>
      </c>
      <c r="C86">
        <v>135209532</v>
      </c>
      <c r="D86" t="s">
        <v>1026</v>
      </c>
      <c r="E86" t="s">
        <v>644</v>
      </c>
      <c r="F86" t="s">
        <v>353</v>
      </c>
      <c r="G86" t="s">
        <v>645</v>
      </c>
      <c r="H86" t="s">
        <v>646</v>
      </c>
      <c r="I86" t="s">
        <v>644</v>
      </c>
      <c r="J86" t="s">
        <v>647</v>
      </c>
      <c r="K86" t="s">
        <v>1026</v>
      </c>
      <c r="L86" t="s">
        <v>648</v>
      </c>
      <c r="M86">
        <v>1</v>
      </c>
      <c r="N86" t="s">
        <v>649</v>
      </c>
      <c r="O86" t="s">
        <v>1006</v>
      </c>
      <c r="P86" t="s">
        <v>651</v>
      </c>
      <c r="Q86" t="s">
        <v>645</v>
      </c>
      <c r="R86" t="s">
        <v>652</v>
      </c>
      <c r="S86" t="s">
        <v>653</v>
      </c>
      <c r="T86">
        <v>3</v>
      </c>
      <c r="U86">
        <v>132514992</v>
      </c>
      <c r="V86">
        <v>137617509</v>
      </c>
      <c r="W86" t="s">
        <v>591</v>
      </c>
    </row>
    <row r="87" spans="1:23" x14ac:dyDescent="0.25">
      <c r="A87">
        <v>3</v>
      </c>
      <c r="B87">
        <v>135210210</v>
      </c>
      <c r="C87">
        <v>135319908</v>
      </c>
      <c r="D87" t="s">
        <v>1027</v>
      </c>
      <c r="E87" t="s">
        <v>644</v>
      </c>
      <c r="F87" t="s">
        <v>359</v>
      </c>
      <c r="G87" t="s">
        <v>645</v>
      </c>
      <c r="H87" t="s">
        <v>646</v>
      </c>
      <c r="I87" t="s">
        <v>644</v>
      </c>
      <c r="J87" t="s">
        <v>647</v>
      </c>
      <c r="K87" t="s">
        <v>1027</v>
      </c>
      <c r="L87" t="s">
        <v>648</v>
      </c>
      <c r="M87">
        <v>2</v>
      </c>
      <c r="N87" t="s">
        <v>649</v>
      </c>
      <c r="O87" t="s">
        <v>1028</v>
      </c>
      <c r="P87" t="s">
        <v>651</v>
      </c>
      <c r="Q87" t="s">
        <v>645</v>
      </c>
      <c r="R87" t="s">
        <v>652</v>
      </c>
      <c r="S87" t="s">
        <v>653</v>
      </c>
      <c r="T87">
        <v>3</v>
      </c>
      <c r="U87">
        <v>132514992</v>
      </c>
      <c r="V87">
        <v>137617509</v>
      </c>
      <c r="W87" t="s">
        <v>591</v>
      </c>
    </row>
    <row r="88" spans="1:23" x14ac:dyDescent="0.25">
      <c r="A88">
        <v>3</v>
      </c>
      <c r="B88">
        <v>135251343</v>
      </c>
      <c r="C88">
        <v>135279149</v>
      </c>
      <c r="D88" t="s">
        <v>1029</v>
      </c>
      <c r="E88" t="s">
        <v>644</v>
      </c>
      <c r="F88" t="s">
        <v>353</v>
      </c>
      <c r="G88" t="s">
        <v>645</v>
      </c>
      <c r="H88" t="s">
        <v>646</v>
      </c>
      <c r="I88" t="s">
        <v>644</v>
      </c>
      <c r="J88" t="s">
        <v>647</v>
      </c>
      <c r="K88" t="s">
        <v>1029</v>
      </c>
      <c r="L88" t="s">
        <v>648</v>
      </c>
      <c r="M88">
        <v>2</v>
      </c>
      <c r="N88" t="s">
        <v>649</v>
      </c>
      <c r="O88" t="s">
        <v>1025</v>
      </c>
      <c r="P88" t="s">
        <v>651</v>
      </c>
      <c r="Q88" t="s">
        <v>645</v>
      </c>
      <c r="R88" t="s">
        <v>652</v>
      </c>
      <c r="S88" t="s">
        <v>653</v>
      </c>
      <c r="T88">
        <v>3</v>
      </c>
      <c r="U88">
        <v>132514992</v>
      </c>
      <c r="V88">
        <v>137617509</v>
      </c>
      <c r="W88" t="s">
        <v>591</v>
      </c>
    </row>
    <row r="89" spans="1:23" x14ac:dyDescent="0.25">
      <c r="A89">
        <v>3</v>
      </c>
      <c r="B89">
        <v>135301528</v>
      </c>
      <c r="C89">
        <v>135308474</v>
      </c>
      <c r="D89" t="s">
        <v>1030</v>
      </c>
      <c r="E89" t="s">
        <v>644</v>
      </c>
      <c r="F89" t="s">
        <v>353</v>
      </c>
      <c r="G89" t="s">
        <v>645</v>
      </c>
      <c r="H89" t="s">
        <v>646</v>
      </c>
      <c r="I89" t="s">
        <v>644</v>
      </c>
      <c r="J89" t="s">
        <v>647</v>
      </c>
      <c r="K89" t="s">
        <v>1030</v>
      </c>
      <c r="L89" t="s">
        <v>648</v>
      </c>
      <c r="M89">
        <v>1</v>
      </c>
      <c r="P89" t="s">
        <v>651</v>
      </c>
      <c r="Q89" t="s">
        <v>645</v>
      </c>
      <c r="R89" t="s">
        <v>652</v>
      </c>
      <c r="S89" t="s">
        <v>653</v>
      </c>
      <c r="T89">
        <v>3</v>
      </c>
      <c r="U89">
        <v>132514992</v>
      </c>
      <c r="V89">
        <v>137617509</v>
      </c>
      <c r="W89" t="s">
        <v>591</v>
      </c>
    </row>
    <row r="90" spans="1:23" x14ac:dyDescent="0.25">
      <c r="A90">
        <v>3</v>
      </c>
      <c r="B90">
        <v>135319722</v>
      </c>
      <c r="C90">
        <v>135419336</v>
      </c>
      <c r="D90" t="s">
        <v>1031</v>
      </c>
      <c r="E90" t="s">
        <v>644</v>
      </c>
      <c r="F90" t="s">
        <v>353</v>
      </c>
      <c r="G90" t="s">
        <v>645</v>
      </c>
      <c r="H90" t="s">
        <v>646</v>
      </c>
      <c r="I90" t="s">
        <v>644</v>
      </c>
      <c r="J90" t="s">
        <v>647</v>
      </c>
      <c r="K90" t="s">
        <v>1031</v>
      </c>
      <c r="L90" t="s">
        <v>648</v>
      </c>
      <c r="M90">
        <v>2</v>
      </c>
      <c r="P90" t="s">
        <v>651</v>
      </c>
      <c r="Q90" t="s">
        <v>645</v>
      </c>
      <c r="R90" t="s">
        <v>652</v>
      </c>
      <c r="S90" t="s">
        <v>653</v>
      </c>
      <c r="T90">
        <v>3</v>
      </c>
      <c r="U90">
        <v>132514992</v>
      </c>
      <c r="V90">
        <v>137617509</v>
      </c>
      <c r="W90" t="s">
        <v>591</v>
      </c>
    </row>
    <row r="91" spans="1:23" x14ac:dyDescent="0.25">
      <c r="A91">
        <v>3</v>
      </c>
      <c r="B91">
        <v>135380129</v>
      </c>
      <c r="C91">
        <v>135394735</v>
      </c>
      <c r="D91" t="s">
        <v>1032</v>
      </c>
      <c r="E91" t="s">
        <v>644</v>
      </c>
      <c r="F91" t="s">
        <v>359</v>
      </c>
      <c r="G91" t="s">
        <v>645</v>
      </c>
      <c r="H91" t="s">
        <v>646</v>
      </c>
      <c r="I91" t="s">
        <v>644</v>
      </c>
      <c r="J91" t="s">
        <v>647</v>
      </c>
      <c r="K91" t="s">
        <v>1032</v>
      </c>
      <c r="L91" t="s">
        <v>648</v>
      </c>
      <c r="M91">
        <v>2</v>
      </c>
      <c r="N91" t="s">
        <v>649</v>
      </c>
      <c r="O91" t="s">
        <v>1033</v>
      </c>
      <c r="P91" t="s">
        <v>651</v>
      </c>
      <c r="Q91" t="s">
        <v>645</v>
      </c>
      <c r="R91" t="s">
        <v>652</v>
      </c>
      <c r="S91" t="s">
        <v>653</v>
      </c>
      <c r="T91">
        <v>3</v>
      </c>
      <c r="U91">
        <v>132514992</v>
      </c>
      <c r="V91">
        <v>137617509</v>
      </c>
      <c r="W91" t="s">
        <v>591</v>
      </c>
    </row>
    <row r="92" spans="1:23" x14ac:dyDescent="0.25">
      <c r="A92">
        <v>3</v>
      </c>
      <c r="B92">
        <v>135407795</v>
      </c>
      <c r="C92">
        <v>135419318</v>
      </c>
      <c r="D92" t="s">
        <v>1034</v>
      </c>
      <c r="E92" t="s">
        <v>644</v>
      </c>
      <c r="F92" t="s">
        <v>359</v>
      </c>
      <c r="G92" t="s">
        <v>645</v>
      </c>
      <c r="H92" t="s">
        <v>646</v>
      </c>
      <c r="I92" t="s">
        <v>644</v>
      </c>
      <c r="J92" t="s">
        <v>647</v>
      </c>
      <c r="K92" t="s">
        <v>1034</v>
      </c>
      <c r="L92" t="s">
        <v>648</v>
      </c>
      <c r="M92">
        <v>2</v>
      </c>
      <c r="N92" t="s">
        <v>649</v>
      </c>
      <c r="O92" t="s">
        <v>1028</v>
      </c>
      <c r="P92" t="s">
        <v>651</v>
      </c>
      <c r="Q92" t="s">
        <v>645</v>
      </c>
      <c r="R92" t="s">
        <v>652</v>
      </c>
      <c r="S92" t="s">
        <v>653</v>
      </c>
      <c r="T92">
        <v>3</v>
      </c>
      <c r="U92">
        <v>132514992</v>
      </c>
      <c r="V92">
        <v>137617509</v>
      </c>
      <c r="W92" t="s">
        <v>591</v>
      </c>
    </row>
    <row r="93" spans="1:23" x14ac:dyDescent="0.25">
      <c r="A93">
        <v>3</v>
      </c>
      <c r="B93">
        <v>135454217</v>
      </c>
      <c r="C93">
        <v>135499661</v>
      </c>
      <c r="D93" t="s">
        <v>1035</v>
      </c>
      <c r="E93" t="s">
        <v>644</v>
      </c>
      <c r="F93" t="s">
        <v>353</v>
      </c>
      <c r="G93" t="s">
        <v>645</v>
      </c>
      <c r="H93" t="s">
        <v>646</v>
      </c>
      <c r="I93" t="s">
        <v>644</v>
      </c>
      <c r="J93" t="s">
        <v>647</v>
      </c>
      <c r="K93" t="s">
        <v>1035</v>
      </c>
      <c r="L93" t="s">
        <v>648</v>
      </c>
      <c r="M93">
        <v>1</v>
      </c>
      <c r="P93" t="s">
        <v>651</v>
      </c>
      <c r="Q93" t="s">
        <v>645</v>
      </c>
      <c r="R93" t="s">
        <v>652</v>
      </c>
      <c r="S93" t="s">
        <v>653</v>
      </c>
      <c r="T93">
        <v>3</v>
      </c>
      <c r="U93">
        <v>132514992</v>
      </c>
      <c r="V93">
        <v>137617509</v>
      </c>
      <c r="W93" t="s">
        <v>591</v>
      </c>
    </row>
    <row r="94" spans="1:23" x14ac:dyDescent="0.25">
      <c r="A94">
        <v>3</v>
      </c>
      <c r="B94">
        <v>135469226</v>
      </c>
      <c r="C94">
        <v>135498109</v>
      </c>
      <c r="D94" t="s">
        <v>1036</v>
      </c>
      <c r="E94" t="s">
        <v>644</v>
      </c>
      <c r="F94" t="s">
        <v>359</v>
      </c>
      <c r="G94" t="s">
        <v>645</v>
      </c>
      <c r="H94" t="s">
        <v>646</v>
      </c>
      <c r="I94" t="s">
        <v>644</v>
      </c>
      <c r="J94" t="s">
        <v>647</v>
      </c>
      <c r="K94" t="s">
        <v>1036</v>
      </c>
      <c r="L94" t="s">
        <v>648</v>
      </c>
      <c r="M94">
        <v>2</v>
      </c>
      <c r="N94" t="s">
        <v>649</v>
      </c>
      <c r="O94" t="s">
        <v>1037</v>
      </c>
      <c r="P94" t="s">
        <v>651</v>
      </c>
      <c r="Q94" t="s">
        <v>645</v>
      </c>
      <c r="R94" t="s">
        <v>652</v>
      </c>
      <c r="S94" t="s">
        <v>653</v>
      </c>
      <c r="T94">
        <v>3</v>
      </c>
      <c r="U94">
        <v>132514992</v>
      </c>
      <c r="V94">
        <v>137617509</v>
      </c>
      <c r="W94" t="s">
        <v>591</v>
      </c>
    </row>
    <row r="95" spans="1:23" x14ac:dyDescent="0.25">
      <c r="A95">
        <v>3</v>
      </c>
      <c r="B95">
        <v>135525957</v>
      </c>
      <c r="C95">
        <v>135828930</v>
      </c>
      <c r="D95" t="s">
        <v>1038</v>
      </c>
      <c r="E95" t="s">
        <v>644</v>
      </c>
      <c r="F95" t="s">
        <v>359</v>
      </c>
      <c r="G95" t="s">
        <v>645</v>
      </c>
      <c r="H95" t="s">
        <v>646</v>
      </c>
      <c r="I95" t="s">
        <v>644</v>
      </c>
      <c r="J95" t="s">
        <v>647</v>
      </c>
      <c r="K95" t="s">
        <v>1038</v>
      </c>
      <c r="L95" t="s">
        <v>648</v>
      </c>
      <c r="M95">
        <v>2</v>
      </c>
      <c r="N95" t="s">
        <v>649</v>
      </c>
      <c r="O95" t="s">
        <v>1039</v>
      </c>
      <c r="P95" t="s">
        <v>651</v>
      </c>
      <c r="Q95" t="s">
        <v>645</v>
      </c>
      <c r="R95" t="s">
        <v>652</v>
      </c>
      <c r="S95" t="s">
        <v>653</v>
      </c>
      <c r="T95">
        <v>3</v>
      </c>
      <c r="U95">
        <v>132514992</v>
      </c>
      <c r="V95">
        <v>137617509</v>
      </c>
      <c r="W95" t="s">
        <v>591</v>
      </c>
    </row>
    <row r="96" spans="1:23" x14ac:dyDescent="0.25">
      <c r="A96">
        <v>3</v>
      </c>
      <c r="B96">
        <v>135647388</v>
      </c>
      <c r="C96">
        <v>135647830</v>
      </c>
      <c r="D96" t="s">
        <v>1040</v>
      </c>
      <c r="E96" t="s">
        <v>644</v>
      </c>
      <c r="F96" t="s">
        <v>353</v>
      </c>
      <c r="G96" t="s">
        <v>645</v>
      </c>
      <c r="H96" t="s">
        <v>646</v>
      </c>
      <c r="I96" t="s">
        <v>644</v>
      </c>
      <c r="J96" t="s">
        <v>647</v>
      </c>
      <c r="K96" t="s">
        <v>1040</v>
      </c>
      <c r="L96" t="s">
        <v>648</v>
      </c>
      <c r="M96">
        <v>2</v>
      </c>
      <c r="N96" t="s">
        <v>649</v>
      </c>
      <c r="O96" t="s">
        <v>1041</v>
      </c>
      <c r="P96" t="s">
        <v>651</v>
      </c>
      <c r="Q96" t="s">
        <v>645</v>
      </c>
      <c r="R96" t="s">
        <v>652</v>
      </c>
      <c r="S96" t="s">
        <v>653</v>
      </c>
      <c r="T96">
        <v>3</v>
      </c>
      <c r="U96">
        <v>132514992</v>
      </c>
      <c r="V96">
        <v>137617509</v>
      </c>
      <c r="W96" t="s">
        <v>591</v>
      </c>
    </row>
    <row r="97" spans="1:23" x14ac:dyDescent="0.25">
      <c r="A97">
        <v>3</v>
      </c>
      <c r="B97">
        <v>135848809</v>
      </c>
      <c r="C97">
        <v>135919950</v>
      </c>
      <c r="D97" t="s">
        <v>1042</v>
      </c>
      <c r="E97" t="s">
        <v>644</v>
      </c>
      <c r="F97" t="s">
        <v>359</v>
      </c>
      <c r="G97" t="s">
        <v>645</v>
      </c>
      <c r="H97" t="s">
        <v>646</v>
      </c>
      <c r="I97" t="s">
        <v>644</v>
      </c>
      <c r="J97" t="s">
        <v>647</v>
      </c>
      <c r="K97" t="s">
        <v>1042</v>
      </c>
      <c r="L97" t="s">
        <v>648</v>
      </c>
      <c r="M97">
        <v>2</v>
      </c>
      <c r="N97" t="s">
        <v>649</v>
      </c>
      <c r="O97" t="s">
        <v>1043</v>
      </c>
      <c r="P97" t="s">
        <v>651</v>
      </c>
      <c r="Q97" t="s">
        <v>645</v>
      </c>
      <c r="R97" t="s">
        <v>652</v>
      </c>
      <c r="S97" t="s">
        <v>653</v>
      </c>
      <c r="T97">
        <v>3</v>
      </c>
      <c r="U97">
        <v>132514992</v>
      </c>
      <c r="V97">
        <v>137617509</v>
      </c>
      <c r="W97" t="s">
        <v>591</v>
      </c>
    </row>
    <row r="98" spans="1:23" x14ac:dyDescent="0.25">
      <c r="A98">
        <v>3</v>
      </c>
      <c r="B98">
        <v>135922079</v>
      </c>
      <c r="C98">
        <v>135984131</v>
      </c>
      <c r="D98" t="s">
        <v>1044</v>
      </c>
      <c r="E98" t="s">
        <v>644</v>
      </c>
      <c r="F98" t="s">
        <v>353</v>
      </c>
      <c r="G98" t="s">
        <v>645</v>
      </c>
      <c r="H98" t="s">
        <v>646</v>
      </c>
      <c r="I98" t="s">
        <v>644</v>
      </c>
      <c r="J98" t="s">
        <v>647</v>
      </c>
      <c r="K98" t="s">
        <v>1044</v>
      </c>
      <c r="L98" t="s">
        <v>648</v>
      </c>
      <c r="M98">
        <v>1</v>
      </c>
      <c r="N98" t="s">
        <v>649</v>
      </c>
      <c r="O98" t="s">
        <v>1045</v>
      </c>
      <c r="P98" t="s">
        <v>651</v>
      </c>
      <c r="Q98" t="s">
        <v>645</v>
      </c>
      <c r="R98" t="s">
        <v>652</v>
      </c>
      <c r="S98" t="s">
        <v>653</v>
      </c>
      <c r="T98">
        <v>3</v>
      </c>
      <c r="U98">
        <v>132514992</v>
      </c>
      <c r="V98">
        <v>137617509</v>
      </c>
      <c r="W98" t="s">
        <v>591</v>
      </c>
    </row>
    <row r="99" spans="1:23" x14ac:dyDescent="0.25">
      <c r="A99">
        <v>3</v>
      </c>
      <c r="B99">
        <v>135984637</v>
      </c>
      <c r="C99">
        <v>136014891</v>
      </c>
      <c r="D99" t="s">
        <v>1046</v>
      </c>
      <c r="E99" t="s">
        <v>644</v>
      </c>
      <c r="F99" t="s">
        <v>353</v>
      </c>
      <c r="G99" t="s">
        <v>645</v>
      </c>
      <c r="H99" t="s">
        <v>646</v>
      </c>
      <c r="I99" t="s">
        <v>644</v>
      </c>
      <c r="J99" t="s">
        <v>647</v>
      </c>
      <c r="K99" t="s">
        <v>1046</v>
      </c>
      <c r="L99" t="s">
        <v>648</v>
      </c>
      <c r="M99">
        <v>2</v>
      </c>
      <c r="N99" t="s">
        <v>649</v>
      </c>
      <c r="O99" t="s">
        <v>1047</v>
      </c>
      <c r="P99" t="s">
        <v>651</v>
      </c>
      <c r="Q99" t="s">
        <v>645</v>
      </c>
      <c r="R99" t="s">
        <v>652</v>
      </c>
      <c r="S99" t="s">
        <v>653</v>
      </c>
      <c r="T99">
        <v>3</v>
      </c>
      <c r="U99">
        <v>132514992</v>
      </c>
      <c r="V99">
        <v>137617509</v>
      </c>
      <c r="W99" t="s">
        <v>591</v>
      </c>
    </row>
    <row r="100" spans="1:23" x14ac:dyDescent="0.25">
      <c r="A100">
        <v>3</v>
      </c>
      <c r="B100">
        <v>136059316</v>
      </c>
      <c r="C100">
        <v>136149300</v>
      </c>
      <c r="D100" t="s">
        <v>1048</v>
      </c>
      <c r="E100" t="s">
        <v>644</v>
      </c>
      <c r="F100" t="s">
        <v>353</v>
      </c>
      <c r="G100" t="s">
        <v>645</v>
      </c>
      <c r="H100" t="s">
        <v>646</v>
      </c>
      <c r="I100" t="s">
        <v>644</v>
      </c>
      <c r="J100" t="s">
        <v>647</v>
      </c>
      <c r="K100" t="s">
        <v>1048</v>
      </c>
      <c r="L100" t="s">
        <v>648</v>
      </c>
      <c r="M100">
        <v>2</v>
      </c>
      <c r="N100" t="s">
        <v>649</v>
      </c>
      <c r="O100" t="s">
        <v>1049</v>
      </c>
      <c r="P100" t="s">
        <v>651</v>
      </c>
      <c r="Q100" t="s">
        <v>645</v>
      </c>
      <c r="R100" t="s">
        <v>652</v>
      </c>
      <c r="S100" t="s">
        <v>653</v>
      </c>
      <c r="T100">
        <v>3</v>
      </c>
      <c r="U100">
        <v>132514992</v>
      </c>
      <c r="V100">
        <v>137617509</v>
      </c>
      <c r="W100" t="s">
        <v>591</v>
      </c>
    </row>
    <row r="101" spans="1:23" x14ac:dyDescent="0.25">
      <c r="A101">
        <v>3</v>
      </c>
      <c r="B101">
        <v>136155411</v>
      </c>
      <c r="C101">
        <v>136194306</v>
      </c>
      <c r="D101" t="s">
        <v>1050</v>
      </c>
      <c r="E101" t="s">
        <v>644</v>
      </c>
      <c r="F101" t="s">
        <v>353</v>
      </c>
      <c r="G101" t="s">
        <v>645</v>
      </c>
      <c r="H101" t="s">
        <v>646</v>
      </c>
      <c r="I101" t="s">
        <v>644</v>
      </c>
      <c r="J101" t="s">
        <v>647</v>
      </c>
      <c r="K101" t="s">
        <v>1050</v>
      </c>
      <c r="L101" t="s">
        <v>648</v>
      </c>
      <c r="M101">
        <v>2</v>
      </c>
      <c r="P101" t="s">
        <v>651</v>
      </c>
      <c r="Q101" t="s">
        <v>645</v>
      </c>
      <c r="R101" t="s">
        <v>652</v>
      </c>
      <c r="S101" t="s">
        <v>653</v>
      </c>
      <c r="T101">
        <v>3</v>
      </c>
      <c r="U101">
        <v>132514992</v>
      </c>
      <c r="V101">
        <v>137617509</v>
      </c>
      <c r="W101" t="s">
        <v>591</v>
      </c>
    </row>
    <row r="102" spans="1:23" x14ac:dyDescent="0.25">
      <c r="A102">
        <v>3</v>
      </c>
      <c r="B102">
        <v>136200731</v>
      </c>
      <c r="C102">
        <v>136206161</v>
      </c>
      <c r="D102" t="s">
        <v>1051</v>
      </c>
      <c r="E102" t="s">
        <v>644</v>
      </c>
      <c r="F102" t="s">
        <v>359</v>
      </c>
      <c r="G102" t="s">
        <v>645</v>
      </c>
      <c r="H102" t="s">
        <v>646</v>
      </c>
      <c r="I102" t="s">
        <v>644</v>
      </c>
      <c r="J102" t="s">
        <v>647</v>
      </c>
      <c r="K102" t="s">
        <v>1051</v>
      </c>
      <c r="L102" t="s">
        <v>648</v>
      </c>
      <c r="M102">
        <v>2</v>
      </c>
      <c r="P102" t="s">
        <v>651</v>
      </c>
      <c r="Q102" t="s">
        <v>645</v>
      </c>
      <c r="R102" t="s">
        <v>652</v>
      </c>
      <c r="S102" t="s">
        <v>653</v>
      </c>
      <c r="T102">
        <v>3</v>
      </c>
      <c r="U102">
        <v>132514992</v>
      </c>
      <c r="V102">
        <v>137617509</v>
      </c>
      <c r="W102" t="s">
        <v>591</v>
      </c>
    </row>
    <row r="103" spans="1:23" x14ac:dyDescent="0.25">
      <c r="A103">
        <v>3</v>
      </c>
      <c r="B103">
        <v>136206186</v>
      </c>
      <c r="C103">
        <v>136213394</v>
      </c>
      <c r="D103" t="s">
        <v>1052</v>
      </c>
      <c r="E103" t="s">
        <v>644</v>
      </c>
      <c r="F103" t="s">
        <v>359</v>
      </c>
      <c r="G103" t="s">
        <v>645</v>
      </c>
      <c r="H103" t="s">
        <v>646</v>
      </c>
      <c r="I103" t="s">
        <v>644</v>
      </c>
      <c r="J103" t="s">
        <v>647</v>
      </c>
      <c r="K103" t="s">
        <v>1052</v>
      </c>
      <c r="L103" t="s">
        <v>648</v>
      </c>
      <c r="M103">
        <v>2</v>
      </c>
      <c r="N103" t="s">
        <v>649</v>
      </c>
      <c r="O103" t="s">
        <v>1053</v>
      </c>
      <c r="P103" t="s">
        <v>651</v>
      </c>
      <c r="Q103" t="s">
        <v>645</v>
      </c>
      <c r="R103" t="s">
        <v>652</v>
      </c>
      <c r="S103" t="s">
        <v>653</v>
      </c>
      <c r="T103">
        <v>3</v>
      </c>
      <c r="U103">
        <v>132514992</v>
      </c>
      <c r="V103">
        <v>137617509</v>
      </c>
      <c r="W103" t="s">
        <v>591</v>
      </c>
    </row>
    <row r="104" spans="1:23" x14ac:dyDescent="0.25">
      <c r="A104">
        <v>3</v>
      </c>
      <c r="B104">
        <v>136215715</v>
      </c>
      <c r="C104">
        <v>136227971</v>
      </c>
      <c r="D104" t="s">
        <v>1054</v>
      </c>
      <c r="E104" t="s">
        <v>644</v>
      </c>
      <c r="F104" t="s">
        <v>359</v>
      </c>
      <c r="G104" t="s">
        <v>645</v>
      </c>
      <c r="H104" t="s">
        <v>646</v>
      </c>
      <c r="I104" t="s">
        <v>644</v>
      </c>
      <c r="J104" t="s">
        <v>647</v>
      </c>
      <c r="K104" t="s">
        <v>1054</v>
      </c>
      <c r="L104" t="s">
        <v>648</v>
      </c>
      <c r="M104">
        <v>2</v>
      </c>
      <c r="N104" t="s">
        <v>649</v>
      </c>
      <c r="O104" t="s">
        <v>1055</v>
      </c>
      <c r="P104" t="s">
        <v>651</v>
      </c>
      <c r="Q104" t="s">
        <v>645</v>
      </c>
      <c r="R104" t="s">
        <v>652</v>
      </c>
      <c r="S104" t="s">
        <v>653</v>
      </c>
      <c r="T104">
        <v>3</v>
      </c>
      <c r="U104">
        <v>132514992</v>
      </c>
      <c r="V104">
        <v>137617509</v>
      </c>
      <c r="W104" t="s">
        <v>591</v>
      </c>
    </row>
    <row r="105" spans="1:23" x14ac:dyDescent="0.25">
      <c r="A105">
        <v>3</v>
      </c>
      <c r="B105">
        <v>136228865</v>
      </c>
      <c r="C105">
        <v>136253945</v>
      </c>
      <c r="D105" t="s">
        <v>1056</v>
      </c>
      <c r="E105" t="s">
        <v>644</v>
      </c>
      <c r="F105" t="s">
        <v>359</v>
      </c>
      <c r="G105" t="s">
        <v>645</v>
      </c>
      <c r="H105" t="s">
        <v>646</v>
      </c>
      <c r="I105" t="s">
        <v>644</v>
      </c>
      <c r="J105" t="s">
        <v>647</v>
      </c>
      <c r="K105" t="s">
        <v>1056</v>
      </c>
      <c r="L105" t="s">
        <v>648</v>
      </c>
      <c r="M105">
        <v>2</v>
      </c>
      <c r="N105" t="s">
        <v>649</v>
      </c>
      <c r="O105" t="s">
        <v>1057</v>
      </c>
      <c r="P105" t="s">
        <v>651</v>
      </c>
      <c r="Q105" t="s">
        <v>645</v>
      </c>
      <c r="R105" t="s">
        <v>652</v>
      </c>
      <c r="S105" t="s">
        <v>653</v>
      </c>
      <c r="T105">
        <v>3</v>
      </c>
      <c r="U105">
        <v>132514992</v>
      </c>
      <c r="V105">
        <v>137617509</v>
      </c>
      <c r="W105" t="s">
        <v>591</v>
      </c>
    </row>
    <row r="106" spans="1:23" x14ac:dyDescent="0.25">
      <c r="A106">
        <v>3</v>
      </c>
      <c r="B106">
        <v>136283517</v>
      </c>
      <c r="C106">
        <v>136309144</v>
      </c>
      <c r="D106" t="s">
        <v>1058</v>
      </c>
      <c r="E106" t="s">
        <v>644</v>
      </c>
      <c r="F106" t="s">
        <v>353</v>
      </c>
      <c r="G106" t="s">
        <v>645</v>
      </c>
      <c r="H106" t="s">
        <v>646</v>
      </c>
      <c r="I106" t="s">
        <v>644</v>
      </c>
      <c r="J106" t="s">
        <v>647</v>
      </c>
      <c r="K106" t="s">
        <v>1058</v>
      </c>
      <c r="L106" t="s">
        <v>648</v>
      </c>
      <c r="M106">
        <v>2</v>
      </c>
      <c r="N106" t="s">
        <v>649</v>
      </c>
      <c r="O106" t="s">
        <v>1059</v>
      </c>
      <c r="P106" t="s">
        <v>651</v>
      </c>
      <c r="Q106" t="s">
        <v>645</v>
      </c>
      <c r="R106" t="s">
        <v>652</v>
      </c>
      <c r="S106" t="s">
        <v>653</v>
      </c>
      <c r="T106">
        <v>3</v>
      </c>
      <c r="U106">
        <v>132514992</v>
      </c>
      <c r="V106">
        <v>137617509</v>
      </c>
      <c r="W106" t="s">
        <v>591</v>
      </c>
    </row>
    <row r="107" spans="1:23" x14ac:dyDescent="0.25">
      <c r="A107">
        <v>3</v>
      </c>
      <c r="B107">
        <v>136317694</v>
      </c>
      <c r="C107">
        <v>136321518</v>
      </c>
      <c r="D107" t="s">
        <v>1060</v>
      </c>
      <c r="E107" t="s">
        <v>644</v>
      </c>
      <c r="F107" t="s">
        <v>359</v>
      </c>
      <c r="G107" t="s">
        <v>645</v>
      </c>
      <c r="H107" t="s">
        <v>646</v>
      </c>
      <c r="I107" t="s">
        <v>644</v>
      </c>
      <c r="J107" t="s">
        <v>647</v>
      </c>
      <c r="K107" t="s">
        <v>1060</v>
      </c>
      <c r="L107" t="s">
        <v>648</v>
      </c>
      <c r="M107">
        <v>2</v>
      </c>
      <c r="N107" t="s">
        <v>649</v>
      </c>
      <c r="O107" t="s">
        <v>1061</v>
      </c>
      <c r="P107" t="s">
        <v>651</v>
      </c>
      <c r="Q107" t="s">
        <v>645</v>
      </c>
      <c r="R107" t="s">
        <v>652</v>
      </c>
      <c r="S107" t="s">
        <v>653</v>
      </c>
      <c r="T107">
        <v>3</v>
      </c>
      <c r="U107">
        <v>132514992</v>
      </c>
      <c r="V107">
        <v>137617509</v>
      </c>
      <c r="W107" t="s">
        <v>591</v>
      </c>
    </row>
    <row r="108" spans="1:23" x14ac:dyDescent="0.25">
      <c r="A108">
        <v>3</v>
      </c>
      <c r="B108">
        <v>136329844</v>
      </c>
      <c r="C108">
        <v>136333096</v>
      </c>
      <c r="D108" t="s">
        <v>1062</v>
      </c>
      <c r="E108" t="s">
        <v>644</v>
      </c>
      <c r="F108" t="s">
        <v>359</v>
      </c>
      <c r="G108" t="s">
        <v>645</v>
      </c>
      <c r="H108" t="s">
        <v>646</v>
      </c>
      <c r="I108" t="s">
        <v>644</v>
      </c>
      <c r="J108" t="s">
        <v>647</v>
      </c>
      <c r="K108" t="s">
        <v>1062</v>
      </c>
      <c r="L108" t="s">
        <v>648</v>
      </c>
      <c r="M108">
        <v>2</v>
      </c>
      <c r="N108" t="s">
        <v>649</v>
      </c>
      <c r="O108" t="s">
        <v>1063</v>
      </c>
      <c r="P108" t="s">
        <v>651</v>
      </c>
      <c r="Q108" t="s">
        <v>645</v>
      </c>
      <c r="R108" t="s">
        <v>652</v>
      </c>
      <c r="S108" t="s">
        <v>653</v>
      </c>
      <c r="T108">
        <v>3</v>
      </c>
      <c r="U108">
        <v>132514992</v>
      </c>
      <c r="V108">
        <v>137617509</v>
      </c>
      <c r="W108" t="s">
        <v>591</v>
      </c>
    </row>
    <row r="109" spans="1:23" x14ac:dyDescent="0.25">
      <c r="A109">
        <v>3</v>
      </c>
      <c r="B109">
        <v>136346247</v>
      </c>
      <c r="C109">
        <v>136352558</v>
      </c>
      <c r="D109" t="s">
        <v>1064</v>
      </c>
      <c r="E109" t="s">
        <v>644</v>
      </c>
      <c r="F109" t="s">
        <v>359</v>
      </c>
      <c r="G109" t="s">
        <v>645</v>
      </c>
      <c r="H109" t="s">
        <v>646</v>
      </c>
      <c r="I109" t="s">
        <v>644</v>
      </c>
      <c r="J109" t="s">
        <v>647</v>
      </c>
      <c r="K109" t="s">
        <v>1064</v>
      </c>
      <c r="L109" t="s">
        <v>648</v>
      </c>
      <c r="M109">
        <v>2</v>
      </c>
      <c r="N109" t="s">
        <v>649</v>
      </c>
      <c r="O109" t="s">
        <v>1065</v>
      </c>
      <c r="P109" t="s">
        <v>651</v>
      </c>
      <c r="Q109" t="s">
        <v>645</v>
      </c>
      <c r="R109" t="s">
        <v>652</v>
      </c>
      <c r="S109" t="s">
        <v>653</v>
      </c>
      <c r="T109">
        <v>3</v>
      </c>
      <c r="U109">
        <v>132514992</v>
      </c>
      <c r="V109">
        <v>137617509</v>
      </c>
      <c r="W109" t="s">
        <v>591</v>
      </c>
    </row>
    <row r="110" spans="1:23" x14ac:dyDescent="0.25">
      <c r="A110">
        <v>3</v>
      </c>
      <c r="B110">
        <v>136358464</v>
      </c>
      <c r="C110">
        <v>136367301</v>
      </c>
      <c r="D110" t="s">
        <v>1066</v>
      </c>
      <c r="E110" t="s">
        <v>644</v>
      </c>
      <c r="F110" t="s">
        <v>353</v>
      </c>
      <c r="G110" t="s">
        <v>645</v>
      </c>
      <c r="H110" t="s">
        <v>646</v>
      </c>
      <c r="I110" t="s">
        <v>644</v>
      </c>
      <c r="J110" t="s">
        <v>647</v>
      </c>
      <c r="K110" t="s">
        <v>1066</v>
      </c>
      <c r="L110" t="s">
        <v>648</v>
      </c>
      <c r="M110">
        <v>1</v>
      </c>
      <c r="P110" t="s">
        <v>651</v>
      </c>
      <c r="Q110" t="s">
        <v>645</v>
      </c>
      <c r="R110" t="s">
        <v>652</v>
      </c>
      <c r="S110" t="s">
        <v>653</v>
      </c>
      <c r="T110">
        <v>3</v>
      </c>
      <c r="U110">
        <v>132514992</v>
      </c>
      <c r="V110">
        <v>137617509</v>
      </c>
      <c r="W110" t="s">
        <v>591</v>
      </c>
    </row>
    <row r="111" spans="1:23" x14ac:dyDescent="0.25">
      <c r="A111">
        <v>3</v>
      </c>
      <c r="B111">
        <v>136402892</v>
      </c>
      <c r="C111">
        <v>136437054</v>
      </c>
      <c r="D111" t="s">
        <v>1067</v>
      </c>
      <c r="E111" t="s">
        <v>644</v>
      </c>
      <c r="F111" t="s">
        <v>353</v>
      </c>
      <c r="G111" t="s">
        <v>645</v>
      </c>
      <c r="H111" t="s">
        <v>646</v>
      </c>
      <c r="I111" t="s">
        <v>644</v>
      </c>
      <c r="J111" t="s">
        <v>647</v>
      </c>
      <c r="K111" t="s">
        <v>1067</v>
      </c>
      <c r="L111" t="s">
        <v>648</v>
      </c>
      <c r="M111">
        <v>2</v>
      </c>
      <c r="N111" t="s">
        <v>649</v>
      </c>
      <c r="O111" t="s">
        <v>1068</v>
      </c>
      <c r="P111" t="s">
        <v>651</v>
      </c>
      <c r="Q111" t="s">
        <v>645</v>
      </c>
      <c r="R111" t="s">
        <v>652</v>
      </c>
      <c r="S111" t="s">
        <v>653</v>
      </c>
      <c r="T111">
        <v>3</v>
      </c>
      <c r="U111">
        <v>132514992</v>
      </c>
      <c r="V111">
        <v>137617509</v>
      </c>
      <c r="W111" t="s">
        <v>591</v>
      </c>
    </row>
    <row r="112" spans="1:23" x14ac:dyDescent="0.25">
      <c r="A112">
        <v>3</v>
      </c>
      <c r="B112">
        <v>136458518</v>
      </c>
      <c r="C112">
        <v>136464296</v>
      </c>
      <c r="D112" t="s">
        <v>1069</v>
      </c>
      <c r="E112" t="s">
        <v>644</v>
      </c>
      <c r="F112" t="s">
        <v>353</v>
      </c>
      <c r="G112" t="s">
        <v>645</v>
      </c>
      <c r="H112" t="s">
        <v>646</v>
      </c>
      <c r="I112" t="s">
        <v>644</v>
      </c>
      <c r="J112" t="s">
        <v>647</v>
      </c>
      <c r="K112" t="s">
        <v>1069</v>
      </c>
      <c r="L112" t="s">
        <v>648</v>
      </c>
      <c r="M112">
        <v>2</v>
      </c>
      <c r="N112" t="s">
        <v>649</v>
      </c>
      <c r="O112" t="s">
        <v>1070</v>
      </c>
      <c r="P112" t="s">
        <v>651</v>
      </c>
      <c r="Q112" t="s">
        <v>645</v>
      </c>
      <c r="R112" t="s">
        <v>652</v>
      </c>
      <c r="S112" t="s">
        <v>653</v>
      </c>
      <c r="T112">
        <v>3</v>
      </c>
      <c r="U112">
        <v>132514992</v>
      </c>
      <c r="V112">
        <v>137617509</v>
      </c>
      <c r="W112" t="s">
        <v>591</v>
      </c>
    </row>
    <row r="113" spans="1:23" x14ac:dyDescent="0.25">
      <c r="A113">
        <v>3</v>
      </c>
      <c r="B113">
        <v>136480246</v>
      </c>
      <c r="C113">
        <v>136514207</v>
      </c>
      <c r="D113" t="s">
        <v>1071</v>
      </c>
      <c r="E113" t="s">
        <v>644</v>
      </c>
      <c r="F113" t="s">
        <v>353</v>
      </c>
      <c r="G113" t="s">
        <v>645</v>
      </c>
      <c r="H113" t="s">
        <v>646</v>
      </c>
      <c r="I113" t="s">
        <v>644</v>
      </c>
      <c r="J113" t="s">
        <v>647</v>
      </c>
      <c r="K113" t="s">
        <v>1071</v>
      </c>
      <c r="L113" t="s">
        <v>648</v>
      </c>
      <c r="M113">
        <v>2</v>
      </c>
      <c r="N113" t="s">
        <v>649</v>
      </c>
      <c r="O113" t="s">
        <v>1072</v>
      </c>
      <c r="P113" t="s">
        <v>651</v>
      </c>
      <c r="Q113" t="s">
        <v>645</v>
      </c>
      <c r="R113" t="s">
        <v>652</v>
      </c>
      <c r="S113" t="s">
        <v>653</v>
      </c>
      <c r="T113">
        <v>3</v>
      </c>
      <c r="U113">
        <v>132514992</v>
      </c>
      <c r="V113">
        <v>137617509</v>
      </c>
      <c r="W113" t="s">
        <v>591</v>
      </c>
    </row>
    <row r="114" spans="1:23" x14ac:dyDescent="0.25">
      <c r="A114">
        <v>3</v>
      </c>
      <c r="B114">
        <v>136530530</v>
      </c>
      <c r="C114">
        <v>136547268</v>
      </c>
      <c r="D114" t="s">
        <v>1073</v>
      </c>
      <c r="E114" t="s">
        <v>644</v>
      </c>
      <c r="F114" t="s">
        <v>359</v>
      </c>
      <c r="G114" t="s">
        <v>645</v>
      </c>
      <c r="H114" t="s">
        <v>646</v>
      </c>
      <c r="I114" t="s">
        <v>644</v>
      </c>
      <c r="J114" t="s">
        <v>647</v>
      </c>
      <c r="K114" t="s">
        <v>1073</v>
      </c>
      <c r="L114" t="s">
        <v>648</v>
      </c>
      <c r="M114">
        <v>2</v>
      </c>
      <c r="N114" t="s">
        <v>649</v>
      </c>
      <c r="O114" t="s">
        <v>1074</v>
      </c>
      <c r="P114" t="s">
        <v>651</v>
      </c>
      <c r="Q114" t="s">
        <v>645</v>
      </c>
      <c r="R114" t="s">
        <v>652</v>
      </c>
      <c r="S114" t="s">
        <v>653</v>
      </c>
      <c r="T114">
        <v>3</v>
      </c>
      <c r="U114">
        <v>132514992</v>
      </c>
      <c r="V114">
        <v>137617509</v>
      </c>
      <c r="W114" t="s">
        <v>591</v>
      </c>
    </row>
    <row r="115" spans="1:23" x14ac:dyDescent="0.25">
      <c r="A115">
        <v>3</v>
      </c>
      <c r="B115">
        <v>136570197</v>
      </c>
      <c r="C115">
        <v>136624026</v>
      </c>
      <c r="D115" t="s">
        <v>1075</v>
      </c>
      <c r="E115" t="s">
        <v>644</v>
      </c>
      <c r="F115" t="s">
        <v>353</v>
      </c>
      <c r="G115" t="s">
        <v>645</v>
      </c>
      <c r="H115" t="s">
        <v>646</v>
      </c>
      <c r="I115" t="s">
        <v>644</v>
      </c>
      <c r="J115" t="s">
        <v>647</v>
      </c>
      <c r="K115" t="s">
        <v>1075</v>
      </c>
      <c r="L115" t="s">
        <v>648</v>
      </c>
      <c r="M115">
        <v>2</v>
      </c>
      <c r="N115" t="s">
        <v>649</v>
      </c>
      <c r="O115" t="s">
        <v>1076</v>
      </c>
      <c r="P115" t="s">
        <v>651</v>
      </c>
      <c r="Q115" t="s">
        <v>645</v>
      </c>
      <c r="R115" t="s">
        <v>652</v>
      </c>
      <c r="S115" t="s">
        <v>653</v>
      </c>
      <c r="T115">
        <v>3</v>
      </c>
      <c r="U115">
        <v>132514992</v>
      </c>
      <c r="V115">
        <v>137617509</v>
      </c>
      <c r="W115" t="s">
        <v>591</v>
      </c>
    </row>
    <row r="116" spans="1:23" x14ac:dyDescent="0.25">
      <c r="A116">
        <v>3</v>
      </c>
      <c r="B116">
        <v>136623199</v>
      </c>
      <c r="C116">
        <v>136643752</v>
      </c>
      <c r="D116" t="s">
        <v>1077</v>
      </c>
      <c r="E116" t="s">
        <v>644</v>
      </c>
      <c r="F116" t="s">
        <v>359</v>
      </c>
      <c r="G116" t="s">
        <v>645</v>
      </c>
      <c r="H116" t="s">
        <v>646</v>
      </c>
      <c r="I116" t="s">
        <v>644</v>
      </c>
      <c r="J116" t="s">
        <v>647</v>
      </c>
      <c r="K116" t="s">
        <v>1077</v>
      </c>
      <c r="L116" t="s">
        <v>648</v>
      </c>
      <c r="M116">
        <v>2</v>
      </c>
      <c r="N116" t="s">
        <v>649</v>
      </c>
      <c r="O116" t="s">
        <v>1078</v>
      </c>
      <c r="P116" t="s">
        <v>651</v>
      </c>
      <c r="Q116" t="s">
        <v>645</v>
      </c>
      <c r="R116" t="s">
        <v>652</v>
      </c>
      <c r="S116" t="s">
        <v>653</v>
      </c>
      <c r="T116">
        <v>3</v>
      </c>
      <c r="U116">
        <v>132514992</v>
      </c>
      <c r="V116">
        <v>137617509</v>
      </c>
      <c r="W116" t="s">
        <v>591</v>
      </c>
    </row>
    <row r="117" spans="1:23" x14ac:dyDescent="0.25">
      <c r="A117">
        <v>3</v>
      </c>
      <c r="B117">
        <v>136653305</v>
      </c>
      <c r="C117">
        <v>136668868</v>
      </c>
      <c r="D117" t="s">
        <v>1079</v>
      </c>
      <c r="E117" t="s">
        <v>644</v>
      </c>
      <c r="F117" t="s">
        <v>353</v>
      </c>
      <c r="G117" t="s">
        <v>645</v>
      </c>
      <c r="H117" t="s">
        <v>646</v>
      </c>
      <c r="I117" t="s">
        <v>644</v>
      </c>
      <c r="J117" t="s">
        <v>647</v>
      </c>
      <c r="K117" t="s">
        <v>1079</v>
      </c>
      <c r="L117" t="s">
        <v>648</v>
      </c>
      <c r="M117">
        <v>2</v>
      </c>
      <c r="N117" t="s">
        <v>649</v>
      </c>
      <c r="O117" t="s">
        <v>1080</v>
      </c>
      <c r="P117" t="s">
        <v>651</v>
      </c>
      <c r="Q117" t="s">
        <v>645</v>
      </c>
      <c r="R117" t="s">
        <v>652</v>
      </c>
      <c r="S117" t="s">
        <v>653</v>
      </c>
      <c r="T117">
        <v>3</v>
      </c>
      <c r="U117">
        <v>132514992</v>
      </c>
      <c r="V117">
        <v>137617509</v>
      </c>
      <c r="W117" t="s">
        <v>591</v>
      </c>
    </row>
    <row r="118" spans="1:23" x14ac:dyDescent="0.25">
      <c r="A118">
        <v>3</v>
      </c>
      <c r="B118">
        <v>136682998</v>
      </c>
      <c r="C118">
        <v>136692739</v>
      </c>
      <c r="D118" t="s">
        <v>1081</v>
      </c>
      <c r="E118" t="s">
        <v>644</v>
      </c>
      <c r="F118" t="s">
        <v>353</v>
      </c>
      <c r="G118" t="s">
        <v>645</v>
      </c>
      <c r="H118" t="s">
        <v>646</v>
      </c>
      <c r="I118" t="s">
        <v>644</v>
      </c>
      <c r="J118" t="s">
        <v>647</v>
      </c>
      <c r="K118" t="s">
        <v>1081</v>
      </c>
      <c r="L118" t="s">
        <v>648</v>
      </c>
      <c r="M118">
        <v>2</v>
      </c>
      <c r="N118" t="s">
        <v>649</v>
      </c>
      <c r="O118" t="s">
        <v>1082</v>
      </c>
      <c r="P118" t="s">
        <v>651</v>
      </c>
      <c r="Q118" t="s">
        <v>645</v>
      </c>
      <c r="R118" t="s">
        <v>652</v>
      </c>
      <c r="S118" t="s">
        <v>653</v>
      </c>
      <c r="T118">
        <v>3</v>
      </c>
      <c r="U118">
        <v>132514992</v>
      </c>
      <c r="V118">
        <v>137617509</v>
      </c>
      <c r="W118" t="s">
        <v>591</v>
      </c>
    </row>
    <row r="119" spans="1:23" x14ac:dyDescent="0.25">
      <c r="A119">
        <v>3</v>
      </c>
      <c r="B119">
        <v>136692740</v>
      </c>
      <c r="C119">
        <v>136711925</v>
      </c>
      <c r="D119" t="s">
        <v>1083</v>
      </c>
      <c r="E119" t="s">
        <v>644</v>
      </c>
      <c r="F119" t="s">
        <v>359</v>
      </c>
      <c r="G119" t="s">
        <v>645</v>
      </c>
      <c r="H119" t="s">
        <v>646</v>
      </c>
      <c r="I119" t="s">
        <v>644</v>
      </c>
      <c r="J119" t="s">
        <v>647</v>
      </c>
      <c r="K119" t="s">
        <v>1083</v>
      </c>
      <c r="L119" t="s">
        <v>648</v>
      </c>
      <c r="M119">
        <v>2</v>
      </c>
      <c r="N119" t="s">
        <v>649</v>
      </c>
      <c r="O119" t="s">
        <v>1084</v>
      </c>
      <c r="P119" t="s">
        <v>651</v>
      </c>
      <c r="Q119" t="s">
        <v>645</v>
      </c>
      <c r="R119" t="s">
        <v>652</v>
      </c>
      <c r="S119" t="s">
        <v>653</v>
      </c>
      <c r="T119">
        <v>3</v>
      </c>
      <c r="U119">
        <v>132514992</v>
      </c>
      <c r="V119">
        <v>137617509</v>
      </c>
      <c r="W119" t="s">
        <v>591</v>
      </c>
    </row>
    <row r="120" spans="1:23" x14ac:dyDescent="0.25">
      <c r="A120">
        <v>3</v>
      </c>
      <c r="B120">
        <v>136720596</v>
      </c>
      <c r="C120">
        <v>136875200</v>
      </c>
      <c r="D120" t="s">
        <v>1085</v>
      </c>
      <c r="E120" t="s">
        <v>644</v>
      </c>
      <c r="F120" t="s">
        <v>359</v>
      </c>
      <c r="G120" t="s">
        <v>645</v>
      </c>
      <c r="H120" t="s">
        <v>646</v>
      </c>
      <c r="I120" t="s">
        <v>644</v>
      </c>
      <c r="J120" t="s">
        <v>647</v>
      </c>
      <c r="K120" t="s">
        <v>1085</v>
      </c>
      <c r="L120" t="s">
        <v>648</v>
      </c>
      <c r="M120">
        <v>2</v>
      </c>
      <c r="N120" t="s">
        <v>649</v>
      </c>
      <c r="O120" t="s">
        <v>1086</v>
      </c>
      <c r="P120" t="s">
        <v>651</v>
      </c>
      <c r="Q120" t="s">
        <v>645</v>
      </c>
      <c r="R120" t="s">
        <v>652</v>
      </c>
      <c r="S120" t="s">
        <v>653</v>
      </c>
      <c r="T120">
        <v>3</v>
      </c>
      <c r="U120">
        <v>132514992</v>
      </c>
      <c r="V120">
        <v>137617509</v>
      </c>
      <c r="W120" t="s">
        <v>591</v>
      </c>
    </row>
    <row r="121" spans="1:23" x14ac:dyDescent="0.25">
      <c r="A121">
        <v>3</v>
      </c>
      <c r="B121">
        <v>136888431</v>
      </c>
      <c r="C121">
        <v>136892336</v>
      </c>
      <c r="D121" t="s">
        <v>1087</v>
      </c>
      <c r="E121" t="s">
        <v>644</v>
      </c>
      <c r="F121" t="s">
        <v>359</v>
      </c>
      <c r="G121" t="s">
        <v>645</v>
      </c>
      <c r="H121" t="s">
        <v>646</v>
      </c>
      <c r="I121" t="s">
        <v>644</v>
      </c>
      <c r="J121" t="s">
        <v>647</v>
      </c>
      <c r="K121" t="s">
        <v>1087</v>
      </c>
      <c r="L121" t="s">
        <v>648</v>
      </c>
      <c r="M121">
        <v>2</v>
      </c>
      <c r="N121" t="s">
        <v>649</v>
      </c>
      <c r="O121" t="s">
        <v>1088</v>
      </c>
      <c r="P121" t="s">
        <v>651</v>
      </c>
      <c r="Q121" t="s">
        <v>645</v>
      </c>
      <c r="R121" t="s">
        <v>652</v>
      </c>
      <c r="S121" t="s">
        <v>653</v>
      </c>
      <c r="T121">
        <v>3</v>
      </c>
      <c r="U121">
        <v>132514992</v>
      </c>
      <c r="V121">
        <v>137617509</v>
      </c>
      <c r="W121" t="s">
        <v>591</v>
      </c>
    </row>
    <row r="122" spans="1:23" x14ac:dyDescent="0.25">
      <c r="A122">
        <v>3</v>
      </c>
      <c r="B122">
        <v>136903174</v>
      </c>
      <c r="C122">
        <v>136906769</v>
      </c>
      <c r="D122" t="s">
        <v>1089</v>
      </c>
      <c r="E122" t="s">
        <v>644</v>
      </c>
      <c r="F122" t="s">
        <v>353</v>
      </c>
      <c r="G122" t="s">
        <v>645</v>
      </c>
      <c r="H122" t="s">
        <v>646</v>
      </c>
      <c r="I122" t="s">
        <v>644</v>
      </c>
      <c r="J122" t="s">
        <v>647</v>
      </c>
      <c r="K122" t="s">
        <v>1089</v>
      </c>
      <c r="L122" t="s">
        <v>648</v>
      </c>
      <c r="M122">
        <v>2</v>
      </c>
      <c r="N122" t="s">
        <v>649</v>
      </c>
      <c r="O122" t="s">
        <v>1090</v>
      </c>
      <c r="P122" t="s">
        <v>651</v>
      </c>
      <c r="Q122" t="s">
        <v>645</v>
      </c>
      <c r="R122" t="s">
        <v>652</v>
      </c>
      <c r="S122" t="s">
        <v>653</v>
      </c>
      <c r="T122">
        <v>3</v>
      </c>
      <c r="U122">
        <v>132514992</v>
      </c>
      <c r="V122">
        <v>137617509</v>
      </c>
      <c r="W122" t="s">
        <v>591</v>
      </c>
    </row>
    <row r="123" spans="1:23" x14ac:dyDescent="0.25">
      <c r="A123">
        <v>3</v>
      </c>
      <c r="B123">
        <v>136907288</v>
      </c>
      <c r="C123">
        <v>136914988</v>
      </c>
      <c r="D123" t="s">
        <v>1091</v>
      </c>
      <c r="E123" t="s">
        <v>644</v>
      </c>
      <c r="F123" t="s">
        <v>359</v>
      </c>
      <c r="G123" t="s">
        <v>645</v>
      </c>
      <c r="H123" t="s">
        <v>646</v>
      </c>
      <c r="I123" t="s">
        <v>644</v>
      </c>
      <c r="J123" t="s">
        <v>647</v>
      </c>
      <c r="K123" t="s">
        <v>1091</v>
      </c>
      <c r="L123" t="s">
        <v>648</v>
      </c>
      <c r="M123">
        <v>2</v>
      </c>
      <c r="N123" t="s">
        <v>649</v>
      </c>
      <c r="O123" t="s">
        <v>1092</v>
      </c>
      <c r="P123" t="s">
        <v>651</v>
      </c>
      <c r="Q123" t="s">
        <v>645</v>
      </c>
      <c r="R123" t="s">
        <v>652</v>
      </c>
      <c r="S123" t="s">
        <v>653</v>
      </c>
      <c r="T123">
        <v>3</v>
      </c>
      <c r="U123">
        <v>132514992</v>
      </c>
      <c r="V123">
        <v>137617509</v>
      </c>
      <c r="W123" t="s">
        <v>591</v>
      </c>
    </row>
    <row r="124" spans="1:23" x14ac:dyDescent="0.25">
      <c r="A124">
        <v>3</v>
      </c>
      <c r="B124">
        <v>136941478</v>
      </c>
      <c r="C124">
        <v>136945073</v>
      </c>
      <c r="D124" t="s">
        <v>1093</v>
      </c>
      <c r="E124" t="s">
        <v>644</v>
      </c>
      <c r="F124" t="s">
        <v>359</v>
      </c>
      <c r="G124" t="s">
        <v>645</v>
      </c>
      <c r="H124" t="s">
        <v>646</v>
      </c>
      <c r="I124" t="s">
        <v>644</v>
      </c>
      <c r="J124" t="s">
        <v>647</v>
      </c>
      <c r="K124" t="s">
        <v>1093</v>
      </c>
      <c r="L124" t="s">
        <v>648</v>
      </c>
      <c r="M124">
        <v>2</v>
      </c>
      <c r="N124" t="s">
        <v>649</v>
      </c>
      <c r="O124" t="s">
        <v>1094</v>
      </c>
      <c r="P124" t="s">
        <v>651</v>
      </c>
      <c r="Q124" t="s">
        <v>645</v>
      </c>
      <c r="R124" t="s">
        <v>652</v>
      </c>
      <c r="S124" t="s">
        <v>653</v>
      </c>
      <c r="T124">
        <v>3</v>
      </c>
      <c r="U124">
        <v>132514992</v>
      </c>
      <c r="V124">
        <v>137617509</v>
      </c>
      <c r="W124" t="s">
        <v>591</v>
      </c>
    </row>
    <row r="125" spans="1:23" x14ac:dyDescent="0.25">
      <c r="A125">
        <v>3</v>
      </c>
      <c r="B125">
        <v>136963138</v>
      </c>
      <c r="C125">
        <v>137024140</v>
      </c>
      <c r="D125" t="s">
        <v>1095</v>
      </c>
      <c r="E125" t="s">
        <v>644</v>
      </c>
      <c r="F125" t="s">
        <v>359</v>
      </c>
      <c r="G125" t="s">
        <v>645</v>
      </c>
      <c r="H125" t="s">
        <v>646</v>
      </c>
      <c r="I125" t="s">
        <v>644</v>
      </c>
      <c r="J125" t="s">
        <v>647</v>
      </c>
      <c r="K125" t="s">
        <v>1095</v>
      </c>
      <c r="L125" t="s">
        <v>648</v>
      </c>
      <c r="M125">
        <v>2</v>
      </c>
      <c r="N125" t="s">
        <v>649</v>
      </c>
      <c r="O125" t="s">
        <v>1096</v>
      </c>
      <c r="P125" t="s">
        <v>651</v>
      </c>
      <c r="Q125" t="s">
        <v>645</v>
      </c>
      <c r="R125" t="s">
        <v>652</v>
      </c>
      <c r="S125" t="s">
        <v>653</v>
      </c>
      <c r="T125">
        <v>3</v>
      </c>
      <c r="U125">
        <v>132514992</v>
      </c>
      <c r="V125">
        <v>137617509</v>
      </c>
      <c r="W125" t="s">
        <v>591</v>
      </c>
    </row>
    <row r="126" spans="1:23" x14ac:dyDescent="0.25">
      <c r="A126">
        <v>3</v>
      </c>
      <c r="B126">
        <v>136981264</v>
      </c>
      <c r="C126">
        <v>136998443</v>
      </c>
      <c r="D126" t="s">
        <v>1097</v>
      </c>
      <c r="E126" t="s">
        <v>644</v>
      </c>
      <c r="F126" t="s">
        <v>359</v>
      </c>
      <c r="G126" t="s">
        <v>645</v>
      </c>
      <c r="H126" t="s">
        <v>646</v>
      </c>
      <c r="I126" t="s">
        <v>644</v>
      </c>
      <c r="J126" t="s">
        <v>647</v>
      </c>
      <c r="K126" t="s">
        <v>1097</v>
      </c>
      <c r="L126" t="s">
        <v>648</v>
      </c>
      <c r="M126">
        <v>1</v>
      </c>
      <c r="N126" t="s">
        <v>649</v>
      </c>
      <c r="O126" t="s">
        <v>1098</v>
      </c>
      <c r="P126" t="s">
        <v>651</v>
      </c>
      <c r="Q126" t="s">
        <v>645</v>
      </c>
      <c r="R126" t="s">
        <v>652</v>
      </c>
      <c r="S126" t="s">
        <v>653</v>
      </c>
      <c r="T126">
        <v>3</v>
      </c>
      <c r="U126">
        <v>132514992</v>
      </c>
      <c r="V126">
        <v>137617509</v>
      </c>
      <c r="W126" t="s">
        <v>591</v>
      </c>
    </row>
    <row r="127" spans="1:23" x14ac:dyDescent="0.25">
      <c r="A127">
        <v>3</v>
      </c>
      <c r="B127">
        <v>137069313</v>
      </c>
      <c r="C127">
        <v>137076863</v>
      </c>
      <c r="D127" t="s">
        <v>1099</v>
      </c>
      <c r="E127" t="s">
        <v>644</v>
      </c>
      <c r="F127" t="s">
        <v>353</v>
      </c>
      <c r="G127" t="s">
        <v>645</v>
      </c>
      <c r="H127" t="s">
        <v>646</v>
      </c>
      <c r="I127" t="s">
        <v>644</v>
      </c>
      <c r="J127" t="s">
        <v>647</v>
      </c>
      <c r="K127" t="s">
        <v>1099</v>
      </c>
      <c r="L127" t="s">
        <v>648</v>
      </c>
      <c r="M127">
        <v>1</v>
      </c>
      <c r="N127" t="s">
        <v>649</v>
      </c>
      <c r="O127" t="s">
        <v>1100</v>
      </c>
      <c r="P127" t="s">
        <v>651</v>
      </c>
      <c r="Q127" t="s">
        <v>645</v>
      </c>
      <c r="R127" t="s">
        <v>652</v>
      </c>
      <c r="S127" t="s">
        <v>653</v>
      </c>
      <c r="T127">
        <v>3</v>
      </c>
      <c r="U127">
        <v>132514992</v>
      </c>
      <c r="V127">
        <v>137617509</v>
      </c>
      <c r="W127" t="s">
        <v>591</v>
      </c>
    </row>
    <row r="128" spans="1:23" x14ac:dyDescent="0.25">
      <c r="A128">
        <v>3</v>
      </c>
      <c r="B128">
        <v>137108453</v>
      </c>
      <c r="C128">
        <v>137113333</v>
      </c>
      <c r="D128" t="s">
        <v>1101</v>
      </c>
      <c r="E128" t="s">
        <v>644</v>
      </c>
      <c r="F128" t="s">
        <v>353</v>
      </c>
      <c r="G128" t="s">
        <v>645</v>
      </c>
      <c r="H128" t="s">
        <v>646</v>
      </c>
      <c r="I128" t="s">
        <v>644</v>
      </c>
      <c r="J128" t="s">
        <v>647</v>
      </c>
      <c r="K128" t="s">
        <v>1101</v>
      </c>
      <c r="L128" t="s">
        <v>648</v>
      </c>
      <c r="M128">
        <v>2</v>
      </c>
      <c r="N128" t="s">
        <v>649</v>
      </c>
      <c r="O128" t="s">
        <v>1100</v>
      </c>
      <c r="P128" t="s">
        <v>651</v>
      </c>
      <c r="Q128" t="s">
        <v>645</v>
      </c>
      <c r="R128" t="s">
        <v>652</v>
      </c>
      <c r="S128" t="s">
        <v>653</v>
      </c>
      <c r="T128">
        <v>3</v>
      </c>
      <c r="U128">
        <v>132514992</v>
      </c>
      <c r="V128">
        <v>137617509</v>
      </c>
      <c r="W128" t="s">
        <v>591</v>
      </c>
    </row>
    <row r="129" spans="1:23" x14ac:dyDescent="0.25">
      <c r="A129">
        <v>3</v>
      </c>
      <c r="B129">
        <v>137123838</v>
      </c>
      <c r="C129">
        <v>137136371</v>
      </c>
      <c r="D129" t="s">
        <v>1102</v>
      </c>
      <c r="E129" t="s">
        <v>644</v>
      </c>
      <c r="F129" t="s">
        <v>353</v>
      </c>
      <c r="G129" t="s">
        <v>645</v>
      </c>
      <c r="H129" t="s">
        <v>646</v>
      </c>
      <c r="I129" t="s">
        <v>644</v>
      </c>
      <c r="J129" t="s">
        <v>647</v>
      </c>
      <c r="K129" t="s">
        <v>1102</v>
      </c>
      <c r="L129" t="s">
        <v>648</v>
      </c>
      <c r="M129">
        <v>2</v>
      </c>
      <c r="N129" t="s">
        <v>649</v>
      </c>
      <c r="O129" t="s">
        <v>1103</v>
      </c>
      <c r="P129" t="s">
        <v>651</v>
      </c>
      <c r="Q129" t="s">
        <v>645</v>
      </c>
      <c r="R129" t="s">
        <v>652</v>
      </c>
      <c r="S129" t="s">
        <v>653</v>
      </c>
      <c r="T129">
        <v>3</v>
      </c>
      <c r="U129">
        <v>132514992</v>
      </c>
      <c r="V129">
        <v>137617509</v>
      </c>
      <c r="W129" t="s">
        <v>591</v>
      </c>
    </row>
    <row r="130" spans="1:23" x14ac:dyDescent="0.25">
      <c r="A130">
        <v>3</v>
      </c>
      <c r="B130">
        <v>137138452</v>
      </c>
      <c r="C130">
        <v>137144370</v>
      </c>
      <c r="D130" t="s">
        <v>1104</v>
      </c>
      <c r="E130" t="s">
        <v>644</v>
      </c>
      <c r="F130" t="s">
        <v>353</v>
      </c>
      <c r="G130" t="s">
        <v>645</v>
      </c>
      <c r="H130" t="s">
        <v>646</v>
      </c>
      <c r="I130" t="s">
        <v>644</v>
      </c>
      <c r="J130" t="s">
        <v>647</v>
      </c>
      <c r="K130" t="s">
        <v>1104</v>
      </c>
      <c r="L130" t="s">
        <v>648</v>
      </c>
      <c r="M130">
        <v>2</v>
      </c>
      <c r="N130" t="s">
        <v>649</v>
      </c>
      <c r="O130" t="s">
        <v>1105</v>
      </c>
      <c r="P130" t="s">
        <v>651</v>
      </c>
      <c r="Q130" t="s">
        <v>645</v>
      </c>
      <c r="R130" t="s">
        <v>652</v>
      </c>
      <c r="S130" t="s">
        <v>653</v>
      </c>
      <c r="T130">
        <v>3</v>
      </c>
      <c r="U130">
        <v>132514992</v>
      </c>
      <c r="V130">
        <v>137617509</v>
      </c>
      <c r="W130" t="s">
        <v>591</v>
      </c>
    </row>
    <row r="131" spans="1:23" x14ac:dyDescent="0.25">
      <c r="A131">
        <v>3</v>
      </c>
      <c r="B131">
        <v>137163175</v>
      </c>
      <c r="C131">
        <v>137166383</v>
      </c>
      <c r="D131" t="s">
        <v>1106</v>
      </c>
      <c r="E131" t="s">
        <v>644</v>
      </c>
      <c r="F131" t="s">
        <v>353</v>
      </c>
      <c r="G131" t="s">
        <v>645</v>
      </c>
      <c r="H131" t="s">
        <v>646</v>
      </c>
      <c r="I131" t="s">
        <v>644</v>
      </c>
      <c r="J131" t="s">
        <v>647</v>
      </c>
      <c r="K131" t="s">
        <v>1106</v>
      </c>
      <c r="L131" t="s">
        <v>648</v>
      </c>
      <c r="M131">
        <v>2</v>
      </c>
      <c r="N131" t="s">
        <v>649</v>
      </c>
      <c r="O131" t="s">
        <v>1107</v>
      </c>
      <c r="P131" t="s">
        <v>651</v>
      </c>
      <c r="Q131" t="s">
        <v>645</v>
      </c>
      <c r="R131" t="s">
        <v>652</v>
      </c>
      <c r="S131" t="s">
        <v>653</v>
      </c>
      <c r="T131">
        <v>3</v>
      </c>
      <c r="U131">
        <v>132514992</v>
      </c>
      <c r="V131">
        <v>137617509</v>
      </c>
      <c r="W131" t="s">
        <v>591</v>
      </c>
    </row>
    <row r="132" spans="1:23" x14ac:dyDescent="0.25">
      <c r="A132">
        <v>3</v>
      </c>
      <c r="B132">
        <v>137170563</v>
      </c>
      <c r="C132">
        <v>137207876</v>
      </c>
      <c r="D132" t="s">
        <v>1108</v>
      </c>
      <c r="E132" t="s">
        <v>644</v>
      </c>
      <c r="F132" t="s">
        <v>353</v>
      </c>
      <c r="G132" t="s">
        <v>645</v>
      </c>
      <c r="H132" t="s">
        <v>646</v>
      </c>
      <c r="I132" t="s">
        <v>644</v>
      </c>
      <c r="J132" t="s">
        <v>647</v>
      </c>
      <c r="K132" t="s">
        <v>1108</v>
      </c>
      <c r="L132" t="s">
        <v>648</v>
      </c>
      <c r="M132">
        <v>2</v>
      </c>
      <c r="N132" t="s">
        <v>649</v>
      </c>
      <c r="O132" t="s">
        <v>1109</v>
      </c>
      <c r="P132" t="s">
        <v>651</v>
      </c>
      <c r="Q132" t="s">
        <v>645</v>
      </c>
      <c r="R132" t="s">
        <v>652</v>
      </c>
      <c r="S132" t="s">
        <v>653</v>
      </c>
      <c r="T132">
        <v>3</v>
      </c>
      <c r="U132">
        <v>132514992</v>
      </c>
      <c r="V132">
        <v>137617509</v>
      </c>
      <c r="W132" t="s">
        <v>591</v>
      </c>
    </row>
    <row r="133" spans="1:23" x14ac:dyDescent="0.25">
      <c r="A133">
        <v>3</v>
      </c>
      <c r="B133">
        <v>137210039</v>
      </c>
      <c r="C133">
        <v>137223838</v>
      </c>
      <c r="D133" t="s">
        <v>1110</v>
      </c>
      <c r="E133" t="s">
        <v>644</v>
      </c>
      <c r="F133" t="s">
        <v>353</v>
      </c>
      <c r="G133" t="s">
        <v>645</v>
      </c>
      <c r="H133" t="s">
        <v>646</v>
      </c>
      <c r="I133" t="s">
        <v>644</v>
      </c>
      <c r="J133" t="s">
        <v>647</v>
      </c>
      <c r="K133" t="s">
        <v>1110</v>
      </c>
      <c r="L133" t="s">
        <v>648</v>
      </c>
      <c r="M133">
        <v>2</v>
      </c>
      <c r="P133" t="s">
        <v>651</v>
      </c>
      <c r="Q133" t="s">
        <v>645</v>
      </c>
      <c r="R133" t="s">
        <v>652</v>
      </c>
      <c r="S133" t="s">
        <v>653</v>
      </c>
      <c r="T133">
        <v>3</v>
      </c>
      <c r="U133">
        <v>132514992</v>
      </c>
      <c r="V133">
        <v>137617509</v>
      </c>
      <c r="W133" t="s">
        <v>591</v>
      </c>
    </row>
    <row r="134" spans="1:23" x14ac:dyDescent="0.25">
      <c r="A134">
        <v>3</v>
      </c>
      <c r="B134">
        <v>137226532</v>
      </c>
      <c r="C134">
        <v>137230747</v>
      </c>
      <c r="D134" t="s">
        <v>1111</v>
      </c>
      <c r="E134" t="s">
        <v>644</v>
      </c>
      <c r="F134" t="s">
        <v>353</v>
      </c>
      <c r="G134" t="s">
        <v>645</v>
      </c>
      <c r="H134" t="s">
        <v>646</v>
      </c>
      <c r="I134" t="s">
        <v>644</v>
      </c>
      <c r="J134" t="s">
        <v>647</v>
      </c>
      <c r="K134" t="s">
        <v>1111</v>
      </c>
      <c r="L134" t="s">
        <v>648</v>
      </c>
      <c r="M134">
        <v>2</v>
      </c>
      <c r="N134" t="s">
        <v>649</v>
      </c>
      <c r="O134" t="s">
        <v>1112</v>
      </c>
      <c r="P134" t="s">
        <v>651</v>
      </c>
      <c r="Q134" t="s">
        <v>645</v>
      </c>
      <c r="R134" t="s">
        <v>652</v>
      </c>
      <c r="S134" t="s">
        <v>653</v>
      </c>
      <c r="T134">
        <v>3</v>
      </c>
      <c r="U134">
        <v>132514992</v>
      </c>
      <c r="V134">
        <v>137617509</v>
      </c>
      <c r="W134" t="s">
        <v>591</v>
      </c>
    </row>
    <row r="135" spans="1:23" x14ac:dyDescent="0.25">
      <c r="A135">
        <v>3</v>
      </c>
      <c r="B135">
        <v>137241452</v>
      </c>
      <c r="C135">
        <v>137244461</v>
      </c>
      <c r="D135" t="s">
        <v>1113</v>
      </c>
      <c r="E135" t="s">
        <v>644</v>
      </c>
      <c r="F135" t="s">
        <v>359</v>
      </c>
      <c r="G135" t="s">
        <v>645</v>
      </c>
      <c r="H135" t="s">
        <v>646</v>
      </c>
      <c r="I135" t="s">
        <v>644</v>
      </c>
      <c r="J135" t="s">
        <v>647</v>
      </c>
      <c r="K135" t="s">
        <v>1113</v>
      </c>
      <c r="L135" t="s">
        <v>648</v>
      </c>
      <c r="M135">
        <v>2</v>
      </c>
      <c r="N135" t="s">
        <v>649</v>
      </c>
      <c r="O135" t="s">
        <v>1114</v>
      </c>
      <c r="P135" t="s">
        <v>651</v>
      </c>
      <c r="Q135" t="s">
        <v>645</v>
      </c>
      <c r="R135" t="s">
        <v>652</v>
      </c>
      <c r="S135" t="s">
        <v>653</v>
      </c>
      <c r="T135">
        <v>3</v>
      </c>
      <c r="U135">
        <v>132514992</v>
      </c>
      <c r="V135">
        <v>137617509</v>
      </c>
      <c r="W135" t="s">
        <v>591</v>
      </c>
    </row>
    <row r="136" spans="1:23" x14ac:dyDescent="0.25">
      <c r="A136">
        <v>3</v>
      </c>
      <c r="B136">
        <v>137250514</v>
      </c>
      <c r="C136">
        <v>137256316</v>
      </c>
      <c r="D136" t="s">
        <v>1115</v>
      </c>
      <c r="E136" t="s">
        <v>644</v>
      </c>
      <c r="F136" t="s">
        <v>353</v>
      </c>
      <c r="G136" t="s">
        <v>645</v>
      </c>
      <c r="H136" t="s">
        <v>646</v>
      </c>
      <c r="I136" t="s">
        <v>644</v>
      </c>
      <c r="J136" t="s">
        <v>647</v>
      </c>
      <c r="K136" t="s">
        <v>1115</v>
      </c>
      <c r="L136" t="s">
        <v>648</v>
      </c>
      <c r="M136">
        <v>2</v>
      </c>
      <c r="N136" t="s">
        <v>649</v>
      </c>
      <c r="O136" t="s">
        <v>1116</v>
      </c>
      <c r="P136" t="s">
        <v>651</v>
      </c>
      <c r="Q136" t="s">
        <v>645</v>
      </c>
      <c r="R136" t="s">
        <v>652</v>
      </c>
      <c r="S136" t="s">
        <v>653</v>
      </c>
      <c r="T136">
        <v>3</v>
      </c>
      <c r="U136">
        <v>132514992</v>
      </c>
      <c r="V136">
        <v>137617509</v>
      </c>
      <c r="W136" t="s">
        <v>591</v>
      </c>
    </row>
    <row r="137" spans="1:23" x14ac:dyDescent="0.25">
      <c r="A137">
        <v>3</v>
      </c>
      <c r="B137">
        <v>137261389</v>
      </c>
      <c r="C137">
        <v>137287358</v>
      </c>
      <c r="D137" t="s">
        <v>1117</v>
      </c>
      <c r="E137" t="s">
        <v>644</v>
      </c>
      <c r="F137" t="s">
        <v>353</v>
      </c>
      <c r="G137" t="s">
        <v>645</v>
      </c>
      <c r="H137" t="s">
        <v>646</v>
      </c>
      <c r="I137" t="s">
        <v>644</v>
      </c>
      <c r="J137" t="s">
        <v>647</v>
      </c>
      <c r="K137" t="s">
        <v>1117</v>
      </c>
      <c r="L137" t="s">
        <v>648</v>
      </c>
      <c r="M137">
        <v>1</v>
      </c>
      <c r="N137" t="s">
        <v>649</v>
      </c>
      <c r="O137" t="s">
        <v>1118</v>
      </c>
      <c r="P137" t="s">
        <v>651</v>
      </c>
      <c r="Q137" t="s">
        <v>645</v>
      </c>
      <c r="R137" t="s">
        <v>652</v>
      </c>
      <c r="S137" t="s">
        <v>653</v>
      </c>
      <c r="T137">
        <v>3</v>
      </c>
      <c r="U137">
        <v>132514992</v>
      </c>
      <c r="V137">
        <v>137617509</v>
      </c>
      <c r="W137" t="s">
        <v>591</v>
      </c>
    </row>
    <row r="138" spans="1:23" x14ac:dyDescent="0.25">
      <c r="A138">
        <v>3</v>
      </c>
      <c r="B138">
        <v>137287333</v>
      </c>
      <c r="C138">
        <v>137290905</v>
      </c>
      <c r="D138" t="s">
        <v>1119</v>
      </c>
      <c r="E138" t="s">
        <v>644</v>
      </c>
      <c r="F138" t="s">
        <v>353</v>
      </c>
      <c r="G138" t="s">
        <v>645</v>
      </c>
      <c r="H138" t="s">
        <v>646</v>
      </c>
      <c r="I138" t="s">
        <v>644</v>
      </c>
      <c r="J138" t="s">
        <v>647</v>
      </c>
      <c r="K138" t="s">
        <v>1119</v>
      </c>
      <c r="L138" t="s">
        <v>648</v>
      </c>
      <c r="M138">
        <v>2</v>
      </c>
      <c r="N138" t="s">
        <v>649</v>
      </c>
      <c r="O138" t="s">
        <v>1120</v>
      </c>
      <c r="P138" t="s">
        <v>651</v>
      </c>
      <c r="Q138" t="s">
        <v>645</v>
      </c>
      <c r="R138" t="s">
        <v>652</v>
      </c>
      <c r="S138" t="s">
        <v>653</v>
      </c>
      <c r="T138">
        <v>3</v>
      </c>
      <c r="U138">
        <v>132514992</v>
      </c>
      <c r="V138">
        <v>137617509</v>
      </c>
      <c r="W138" t="s">
        <v>591</v>
      </c>
    </row>
    <row r="139" spans="1:23" x14ac:dyDescent="0.25">
      <c r="A139">
        <v>3</v>
      </c>
      <c r="B139">
        <v>137291361</v>
      </c>
      <c r="C139">
        <v>137300338</v>
      </c>
      <c r="D139" t="s">
        <v>1121</v>
      </c>
      <c r="E139" t="s">
        <v>644</v>
      </c>
      <c r="F139" t="s">
        <v>359</v>
      </c>
      <c r="G139" t="s">
        <v>645</v>
      </c>
      <c r="H139" t="s">
        <v>646</v>
      </c>
      <c r="I139" t="s">
        <v>644</v>
      </c>
      <c r="J139" t="s">
        <v>647</v>
      </c>
      <c r="K139" t="s">
        <v>1121</v>
      </c>
      <c r="L139" t="s">
        <v>648</v>
      </c>
      <c r="M139">
        <v>2</v>
      </c>
      <c r="N139" t="s">
        <v>649</v>
      </c>
      <c r="O139" t="s">
        <v>1122</v>
      </c>
      <c r="P139" t="s">
        <v>651</v>
      </c>
      <c r="Q139" t="s">
        <v>645</v>
      </c>
      <c r="R139" t="s">
        <v>652</v>
      </c>
      <c r="S139" t="s">
        <v>653</v>
      </c>
      <c r="T139">
        <v>3</v>
      </c>
      <c r="U139">
        <v>132514992</v>
      </c>
      <c r="V139">
        <v>137617509</v>
      </c>
      <c r="W139" t="s">
        <v>591</v>
      </c>
    </row>
    <row r="140" spans="1:23" x14ac:dyDescent="0.25">
      <c r="A140">
        <v>3</v>
      </c>
      <c r="B140">
        <v>137329366</v>
      </c>
      <c r="C140">
        <v>137354707</v>
      </c>
      <c r="D140" t="s">
        <v>1123</v>
      </c>
      <c r="E140" t="s">
        <v>644</v>
      </c>
      <c r="F140" t="s">
        <v>353</v>
      </c>
      <c r="G140" t="s">
        <v>645</v>
      </c>
      <c r="H140" t="s">
        <v>646</v>
      </c>
      <c r="I140" t="s">
        <v>644</v>
      </c>
      <c r="J140" t="s">
        <v>647</v>
      </c>
      <c r="K140" t="s">
        <v>1123</v>
      </c>
      <c r="L140" t="s">
        <v>648</v>
      </c>
      <c r="M140">
        <v>2</v>
      </c>
      <c r="N140" t="s">
        <v>649</v>
      </c>
      <c r="O140" t="s">
        <v>1124</v>
      </c>
      <c r="P140" t="s">
        <v>651</v>
      </c>
      <c r="Q140" t="s">
        <v>645</v>
      </c>
      <c r="R140" t="s">
        <v>652</v>
      </c>
      <c r="S140" t="s">
        <v>653</v>
      </c>
      <c r="T140">
        <v>3</v>
      </c>
      <c r="U140">
        <v>132514992</v>
      </c>
      <c r="V140">
        <v>137617509</v>
      </c>
      <c r="W140" t="s">
        <v>591</v>
      </c>
    </row>
    <row r="141" spans="1:23" x14ac:dyDescent="0.25">
      <c r="A141">
        <v>3</v>
      </c>
      <c r="B141">
        <v>137355599</v>
      </c>
      <c r="C141">
        <v>137369327</v>
      </c>
      <c r="D141" t="s">
        <v>1125</v>
      </c>
      <c r="E141" t="s">
        <v>644</v>
      </c>
      <c r="F141" t="s">
        <v>359</v>
      </c>
      <c r="G141" t="s">
        <v>645</v>
      </c>
      <c r="H141" t="s">
        <v>646</v>
      </c>
      <c r="I141" t="s">
        <v>644</v>
      </c>
      <c r="J141" t="s">
        <v>647</v>
      </c>
      <c r="K141" t="s">
        <v>1125</v>
      </c>
      <c r="L141" t="s">
        <v>648</v>
      </c>
      <c r="M141">
        <v>2</v>
      </c>
      <c r="N141" t="s">
        <v>649</v>
      </c>
      <c r="O141" t="s">
        <v>1126</v>
      </c>
      <c r="P141" t="s">
        <v>651</v>
      </c>
      <c r="Q141" t="s">
        <v>645</v>
      </c>
      <c r="R141" t="s">
        <v>652</v>
      </c>
      <c r="S141" t="s">
        <v>653</v>
      </c>
      <c r="T141">
        <v>3</v>
      </c>
      <c r="U141">
        <v>132514992</v>
      </c>
      <c r="V141">
        <v>137617509</v>
      </c>
      <c r="W141" t="s">
        <v>591</v>
      </c>
    </row>
    <row r="142" spans="1:23" x14ac:dyDescent="0.25">
      <c r="A142">
        <v>3</v>
      </c>
      <c r="B142">
        <v>137396126</v>
      </c>
      <c r="C142">
        <v>137416649</v>
      </c>
      <c r="D142" t="s">
        <v>1127</v>
      </c>
      <c r="E142" t="s">
        <v>644</v>
      </c>
      <c r="F142" t="s">
        <v>353</v>
      </c>
      <c r="G142" t="s">
        <v>645</v>
      </c>
      <c r="H142" t="s">
        <v>646</v>
      </c>
      <c r="I142" t="s">
        <v>644</v>
      </c>
      <c r="J142" t="s">
        <v>647</v>
      </c>
      <c r="K142" t="s">
        <v>1127</v>
      </c>
      <c r="L142" t="s">
        <v>648</v>
      </c>
      <c r="M142">
        <v>2</v>
      </c>
      <c r="N142" t="s">
        <v>649</v>
      </c>
      <c r="O142" t="s">
        <v>1128</v>
      </c>
      <c r="P142" t="s">
        <v>651</v>
      </c>
      <c r="Q142" t="s">
        <v>645</v>
      </c>
      <c r="R142" t="s">
        <v>652</v>
      </c>
      <c r="S142" t="s">
        <v>653</v>
      </c>
      <c r="T142">
        <v>3</v>
      </c>
      <c r="U142">
        <v>132514992</v>
      </c>
      <c r="V142">
        <v>137617509</v>
      </c>
      <c r="W142" t="s">
        <v>591</v>
      </c>
    </row>
    <row r="143" spans="1:23" x14ac:dyDescent="0.25">
      <c r="A143">
        <v>3</v>
      </c>
      <c r="B143">
        <v>137415594</v>
      </c>
      <c r="C143">
        <v>137458765</v>
      </c>
      <c r="D143" t="s">
        <v>1129</v>
      </c>
      <c r="E143" t="s">
        <v>644</v>
      </c>
      <c r="F143" t="s">
        <v>359</v>
      </c>
      <c r="G143" t="s">
        <v>645</v>
      </c>
      <c r="H143" t="s">
        <v>646</v>
      </c>
      <c r="I143" t="s">
        <v>644</v>
      </c>
      <c r="J143" t="s">
        <v>647</v>
      </c>
      <c r="K143" t="s">
        <v>1129</v>
      </c>
      <c r="L143" t="s">
        <v>648</v>
      </c>
      <c r="M143">
        <v>2</v>
      </c>
      <c r="N143" t="s">
        <v>649</v>
      </c>
      <c r="O143" t="s">
        <v>1130</v>
      </c>
      <c r="P143" t="s">
        <v>651</v>
      </c>
      <c r="Q143" t="s">
        <v>645</v>
      </c>
      <c r="R143" t="s">
        <v>652</v>
      </c>
      <c r="S143" t="s">
        <v>653</v>
      </c>
      <c r="T143">
        <v>3</v>
      </c>
      <c r="U143">
        <v>132514992</v>
      </c>
      <c r="V143">
        <v>137617509</v>
      </c>
      <c r="W143" t="s">
        <v>591</v>
      </c>
    </row>
    <row r="144" spans="1:23" x14ac:dyDescent="0.25">
      <c r="A144">
        <v>3</v>
      </c>
      <c r="B144">
        <v>137457829</v>
      </c>
      <c r="C144">
        <v>137499383</v>
      </c>
      <c r="D144" t="s">
        <v>1131</v>
      </c>
      <c r="E144" t="s">
        <v>644</v>
      </c>
      <c r="F144" t="s">
        <v>353</v>
      </c>
      <c r="G144" t="s">
        <v>645</v>
      </c>
      <c r="H144" t="s">
        <v>646</v>
      </c>
      <c r="I144" t="s">
        <v>644</v>
      </c>
      <c r="J144" t="s">
        <v>647</v>
      </c>
      <c r="K144" t="s">
        <v>1131</v>
      </c>
      <c r="L144" t="s">
        <v>648</v>
      </c>
      <c r="M144">
        <v>2</v>
      </c>
      <c r="N144" t="s">
        <v>649</v>
      </c>
      <c r="O144" t="s">
        <v>1132</v>
      </c>
      <c r="P144" t="s">
        <v>651</v>
      </c>
      <c r="Q144" t="s">
        <v>645</v>
      </c>
      <c r="R144" t="s">
        <v>652</v>
      </c>
      <c r="S144" t="s">
        <v>653</v>
      </c>
      <c r="T144">
        <v>3</v>
      </c>
      <c r="U144">
        <v>132514992</v>
      </c>
      <c r="V144">
        <v>137617509</v>
      </c>
      <c r="W144" t="s">
        <v>591</v>
      </c>
    </row>
    <row r="145" spans="1:23" x14ac:dyDescent="0.25">
      <c r="A145">
        <v>3</v>
      </c>
      <c r="B145">
        <v>137503427</v>
      </c>
      <c r="C145">
        <v>137521960</v>
      </c>
      <c r="D145" t="s">
        <v>1133</v>
      </c>
      <c r="E145" t="s">
        <v>644</v>
      </c>
      <c r="F145" t="s">
        <v>353</v>
      </c>
      <c r="G145" t="s">
        <v>645</v>
      </c>
      <c r="H145" t="s">
        <v>646</v>
      </c>
      <c r="I145" t="s">
        <v>644</v>
      </c>
      <c r="J145" t="s">
        <v>647</v>
      </c>
      <c r="K145" t="s">
        <v>1133</v>
      </c>
      <c r="L145" t="s">
        <v>648</v>
      </c>
      <c r="M145">
        <v>2</v>
      </c>
      <c r="N145" t="s">
        <v>649</v>
      </c>
      <c r="O145" t="s">
        <v>1134</v>
      </c>
      <c r="P145" t="s">
        <v>651</v>
      </c>
      <c r="Q145" t="s">
        <v>645</v>
      </c>
      <c r="R145" t="s">
        <v>652</v>
      </c>
      <c r="S145" t="s">
        <v>653</v>
      </c>
      <c r="T145">
        <v>3</v>
      </c>
      <c r="U145">
        <v>132514992</v>
      </c>
      <c r="V145">
        <v>137617509</v>
      </c>
      <c r="W145" t="s">
        <v>591</v>
      </c>
    </row>
    <row r="146" spans="1:23" x14ac:dyDescent="0.25">
      <c r="A146">
        <v>3</v>
      </c>
      <c r="B146">
        <v>137579284</v>
      </c>
      <c r="C146">
        <v>137581315</v>
      </c>
      <c r="D146" t="s">
        <v>1135</v>
      </c>
      <c r="E146" t="s">
        <v>644</v>
      </c>
      <c r="F146" t="s">
        <v>353</v>
      </c>
      <c r="G146" t="s">
        <v>645</v>
      </c>
      <c r="H146" t="s">
        <v>646</v>
      </c>
      <c r="I146" t="s">
        <v>644</v>
      </c>
      <c r="J146" t="s">
        <v>647</v>
      </c>
      <c r="K146" t="s">
        <v>1135</v>
      </c>
      <c r="L146" t="s">
        <v>648</v>
      </c>
      <c r="M146">
        <v>2</v>
      </c>
      <c r="N146" t="s">
        <v>649</v>
      </c>
      <c r="O146" t="s">
        <v>1136</v>
      </c>
      <c r="P146" t="s">
        <v>651</v>
      </c>
      <c r="Q146" t="s">
        <v>645</v>
      </c>
      <c r="R146" t="s">
        <v>652</v>
      </c>
      <c r="S146" t="s">
        <v>653</v>
      </c>
      <c r="T146">
        <v>3</v>
      </c>
      <c r="U146">
        <v>132514992</v>
      </c>
      <c r="V146">
        <v>137617509</v>
      </c>
      <c r="W146" t="s">
        <v>591</v>
      </c>
    </row>
    <row r="147" spans="1:23" x14ac:dyDescent="0.25">
      <c r="A147">
        <v>4</v>
      </c>
      <c r="B147">
        <v>98604967</v>
      </c>
      <c r="C147">
        <v>99411756</v>
      </c>
      <c r="D147" t="s">
        <v>2274</v>
      </c>
      <c r="E147" t="s">
        <v>644</v>
      </c>
      <c r="F147" t="s">
        <v>353</v>
      </c>
      <c r="G147" t="s">
        <v>645</v>
      </c>
      <c r="H147" t="s">
        <v>646</v>
      </c>
      <c r="I147" t="s">
        <v>644</v>
      </c>
      <c r="J147" t="s">
        <v>647</v>
      </c>
      <c r="K147" t="s">
        <v>2274</v>
      </c>
      <c r="L147" t="s">
        <v>648</v>
      </c>
      <c r="M147">
        <v>2</v>
      </c>
      <c r="N147" t="s">
        <v>649</v>
      </c>
      <c r="O147" t="s">
        <v>2275</v>
      </c>
      <c r="P147" t="s">
        <v>651</v>
      </c>
      <c r="Q147" t="s">
        <v>645</v>
      </c>
      <c r="R147" t="s">
        <v>652</v>
      </c>
      <c r="S147" t="s">
        <v>653</v>
      </c>
      <c r="T147">
        <v>4</v>
      </c>
      <c r="U147">
        <v>98673747</v>
      </c>
      <c r="V147">
        <v>101286367</v>
      </c>
      <c r="W147" t="s">
        <v>592</v>
      </c>
    </row>
    <row r="148" spans="1:23" x14ac:dyDescent="0.25">
      <c r="A148">
        <v>4</v>
      </c>
      <c r="B148">
        <v>98737766</v>
      </c>
      <c r="C148">
        <v>99489829</v>
      </c>
      <c r="D148" t="s">
        <v>1137</v>
      </c>
      <c r="E148" t="s">
        <v>644</v>
      </c>
      <c r="F148" t="s">
        <v>353</v>
      </c>
      <c r="G148" t="s">
        <v>645</v>
      </c>
      <c r="H148" t="s">
        <v>646</v>
      </c>
      <c r="I148" t="s">
        <v>644</v>
      </c>
      <c r="J148" t="s">
        <v>647</v>
      </c>
      <c r="K148" t="s">
        <v>1137</v>
      </c>
      <c r="L148" t="s">
        <v>648</v>
      </c>
      <c r="M148">
        <v>1</v>
      </c>
      <c r="P148" t="s">
        <v>651</v>
      </c>
      <c r="Q148" t="s">
        <v>645</v>
      </c>
      <c r="R148" t="s">
        <v>652</v>
      </c>
      <c r="S148" t="s">
        <v>653</v>
      </c>
      <c r="T148">
        <v>4</v>
      </c>
      <c r="U148">
        <v>98673747</v>
      </c>
      <c r="V148">
        <v>101286367</v>
      </c>
      <c r="W148" t="s">
        <v>592</v>
      </c>
    </row>
    <row r="149" spans="1:23" x14ac:dyDescent="0.25">
      <c r="A149">
        <v>4</v>
      </c>
      <c r="B149">
        <v>99465820</v>
      </c>
      <c r="C149">
        <v>99576516</v>
      </c>
      <c r="D149" t="s">
        <v>1138</v>
      </c>
      <c r="E149" t="s">
        <v>644</v>
      </c>
      <c r="F149" t="s">
        <v>353</v>
      </c>
      <c r="G149" t="s">
        <v>645</v>
      </c>
      <c r="H149" t="s">
        <v>646</v>
      </c>
      <c r="I149" t="s">
        <v>644</v>
      </c>
      <c r="J149" t="s">
        <v>647</v>
      </c>
      <c r="K149" t="s">
        <v>1138</v>
      </c>
      <c r="L149" t="s">
        <v>648</v>
      </c>
      <c r="M149">
        <v>2</v>
      </c>
      <c r="N149" t="s">
        <v>649</v>
      </c>
      <c r="O149" t="s">
        <v>1139</v>
      </c>
      <c r="P149" t="s">
        <v>651</v>
      </c>
      <c r="Q149" t="s">
        <v>645</v>
      </c>
      <c r="R149" t="s">
        <v>652</v>
      </c>
      <c r="S149" t="s">
        <v>653</v>
      </c>
      <c r="T149">
        <v>4</v>
      </c>
      <c r="U149">
        <v>98673747</v>
      </c>
      <c r="V149">
        <v>101286367</v>
      </c>
      <c r="W149" t="s">
        <v>592</v>
      </c>
    </row>
    <row r="150" spans="1:23" x14ac:dyDescent="0.25">
      <c r="A150">
        <v>4</v>
      </c>
      <c r="B150">
        <v>99611931</v>
      </c>
      <c r="C150">
        <v>99652012</v>
      </c>
      <c r="D150" t="s">
        <v>1140</v>
      </c>
      <c r="E150" t="s">
        <v>644</v>
      </c>
      <c r="F150" t="s">
        <v>359</v>
      </c>
      <c r="G150" t="s">
        <v>645</v>
      </c>
      <c r="H150" t="s">
        <v>646</v>
      </c>
      <c r="I150" t="s">
        <v>644</v>
      </c>
      <c r="J150" t="s">
        <v>647</v>
      </c>
      <c r="K150" t="s">
        <v>1140</v>
      </c>
      <c r="L150" t="s">
        <v>648</v>
      </c>
      <c r="M150">
        <v>1</v>
      </c>
      <c r="N150" t="s">
        <v>649</v>
      </c>
      <c r="O150" t="s">
        <v>1141</v>
      </c>
      <c r="P150" t="s">
        <v>651</v>
      </c>
      <c r="Q150" t="s">
        <v>645</v>
      </c>
      <c r="R150" t="s">
        <v>652</v>
      </c>
      <c r="S150" t="s">
        <v>653</v>
      </c>
      <c r="T150">
        <v>4</v>
      </c>
      <c r="U150">
        <v>98673747</v>
      </c>
      <c r="V150">
        <v>101286367</v>
      </c>
      <c r="W150" t="s">
        <v>592</v>
      </c>
    </row>
    <row r="151" spans="1:23" x14ac:dyDescent="0.25">
      <c r="A151">
        <v>4</v>
      </c>
      <c r="B151">
        <v>99789697</v>
      </c>
      <c r="C151">
        <v>99806812</v>
      </c>
      <c r="D151" t="s">
        <v>1142</v>
      </c>
      <c r="E151" t="s">
        <v>644</v>
      </c>
      <c r="F151" t="s">
        <v>359</v>
      </c>
      <c r="G151" t="s">
        <v>645</v>
      </c>
      <c r="H151" t="s">
        <v>646</v>
      </c>
      <c r="I151" t="s">
        <v>644</v>
      </c>
      <c r="J151" t="s">
        <v>647</v>
      </c>
      <c r="K151" t="s">
        <v>1142</v>
      </c>
      <c r="L151" t="s">
        <v>648</v>
      </c>
      <c r="M151">
        <v>2</v>
      </c>
      <c r="N151" t="s">
        <v>649</v>
      </c>
      <c r="O151" t="s">
        <v>1143</v>
      </c>
      <c r="P151" t="s">
        <v>651</v>
      </c>
      <c r="Q151" t="s">
        <v>645</v>
      </c>
      <c r="R151" t="s">
        <v>652</v>
      </c>
      <c r="S151" t="s">
        <v>653</v>
      </c>
      <c r="T151">
        <v>4</v>
      </c>
      <c r="U151">
        <v>98673747</v>
      </c>
      <c r="V151">
        <v>101286367</v>
      </c>
      <c r="W151" t="s">
        <v>592</v>
      </c>
    </row>
    <row r="152" spans="1:23" x14ac:dyDescent="0.25">
      <c r="A152">
        <v>4</v>
      </c>
      <c r="B152">
        <v>99811774</v>
      </c>
      <c r="C152">
        <v>99815809</v>
      </c>
      <c r="D152" t="s">
        <v>1144</v>
      </c>
      <c r="E152" t="s">
        <v>644</v>
      </c>
      <c r="F152" t="s">
        <v>353</v>
      </c>
      <c r="G152" t="s">
        <v>645</v>
      </c>
      <c r="H152" t="s">
        <v>646</v>
      </c>
      <c r="I152" t="s">
        <v>644</v>
      </c>
      <c r="J152" t="s">
        <v>647</v>
      </c>
      <c r="K152" t="s">
        <v>1144</v>
      </c>
      <c r="L152" t="s">
        <v>648</v>
      </c>
      <c r="M152">
        <v>1</v>
      </c>
      <c r="P152" t="s">
        <v>651</v>
      </c>
      <c r="Q152" t="s">
        <v>645</v>
      </c>
      <c r="R152" t="s">
        <v>652</v>
      </c>
      <c r="S152" t="s">
        <v>653</v>
      </c>
      <c r="T152">
        <v>4</v>
      </c>
      <c r="U152">
        <v>98673747</v>
      </c>
      <c r="V152">
        <v>101286367</v>
      </c>
      <c r="W152" t="s">
        <v>592</v>
      </c>
    </row>
    <row r="153" spans="1:23" x14ac:dyDescent="0.25">
      <c r="A153">
        <v>4</v>
      </c>
      <c r="B153">
        <v>99886935</v>
      </c>
      <c r="C153">
        <v>99927257</v>
      </c>
      <c r="D153" t="s">
        <v>1145</v>
      </c>
      <c r="E153" t="s">
        <v>644</v>
      </c>
      <c r="F153" t="s">
        <v>353</v>
      </c>
      <c r="G153" t="s">
        <v>645</v>
      </c>
      <c r="H153" t="s">
        <v>646</v>
      </c>
      <c r="I153" t="s">
        <v>644</v>
      </c>
      <c r="J153" t="s">
        <v>647</v>
      </c>
      <c r="K153" t="s">
        <v>1145</v>
      </c>
      <c r="L153" t="s">
        <v>648</v>
      </c>
      <c r="M153">
        <v>1</v>
      </c>
      <c r="N153" t="s">
        <v>649</v>
      </c>
      <c r="O153" t="s">
        <v>1146</v>
      </c>
      <c r="P153" t="s">
        <v>651</v>
      </c>
      <c r="Q153" t="s">
        <v>645</v>
      </c>
      <c r="R153" t="s">
        <v>652</v>
      </c>
      <c r="S153" t="s">
        <v>653</v>
      </c>
      <c r="T153">
        <v>4</v>
      </c>
      <c r="U153">
        <v>98673747</v>
      </c>
      <c r="V153">
        <v>101286367</v>
      </c>
      <c r="W153" t="s">
        <v>592</v>
      </c>
    </row>
    <row r="154" spans="1:23" x14ac:dyDescent="0.25">
      <c r="A154">
        <v>4</v>
      </c>
      <c r="B154">
        <v>99977690</v>
      </c>
      <c r="C154">
        <v>100008177</v>
      </c>
      <c r="D154" t="s">
        <v>1147</v>
      </c>
      <c r="E154" t="s">
        <v>644</v>
      </c>
      <c r="F154" t="s">
        <v>353</v>
      </c>
      <c r="G154" t="s">
        <v>645</v>
      </c>
      <c r="H154" t="s">
        <v>646</v>
      </c>
      <c r="I154" t="s">
        <v>644</v>
      </c>
      <c r="J154" t="s">
        <v>647</v>
      </c>
      <c r="K154" t="s">
        <v>1147</v>
      </c>
      <c r="L154" t="s">
        <v>648</v>
      </c>
      <c r="M154">
        <v>2</v>
      </c>
      <c r="N154" t="s">
        <v>649</v>
      </c>
      <c r="O154" t="s">
        <v>1148</v>
      </c>
      <c r="P154" t="s">
        <v>651</v>
      </c>
      <c r="Q154" t="s">
        <v>645</v>
      </c>
      <c r="R154" t="s">
        <v>652</v>
      </c>
      <c r="S154" t="s">
        <v>653</v>
      </c>
      <c r="T154">
        <v>4</v>
      </c>
      <c r="U154">
        <v>98673747</v>
      </c>
      <c r="V154">
        <v>101286367</v>
      </c>
      <c r="W154" t="s">
        <v>592</v>
      </c>
    </row>
    <row r="155" spans="1:23" x14ac:dyDescent="0.25">
      <c r="A155">
        <v>4</v>
      </c>
      <c r="B155">
        <v>100124033</v>
      </c>
      <c r="C155">
        <v>100336192</v>
      </c>
      <c r="D155" t="s">
        <v>1149</v>
      </c>
      <c r="E155" t="s">
        <v>644</v>
      </c>
      <c r="F155" t="s">
        <v>353</v>
      </c>
      <c r="G155" t="s">
        <v>645</v>
      </c>
      <c r="H155" t="s">
        <v>646</v>
      </c>
      <c r="I155" t="s">
        <v>644</v>
      </c>
      <c r="J155" t="s">
        <v>647</v>
      </c>
      <c r="K155" t="s">
        <v>1149</v>
      </c>
      <c r="L155" t="s">
        <v>648</v>
      </c>
      <c r="M155">
        <v>2</v>
      </c>
      <c r="N155" t="s">
        <v>649</v>
      </c>
      <c r="O155" t="s">
        <v>1150</v>
      </c>
      <c r="P155" t="s">
        <v>651</v>
      </c>
      <c r="Q155" t="s">
        <v>645</v>
      </c>
      <c r="R155" t="s">
        <v>652</v>
      </c>
      <c r="S155" t="s">
        <v>653</v>
      </c>
      <c r="T155">
        <v>4</v>
      </c>
      <c r="U155">
        <v>98673747</v>
      </c>
      <c r="V155">
        <v>101286367</v>
      </c>
      <c r="W155" t="s">
        <v>592</v>
      </c>
    </row>
    <row r="156" spans="1:23" x14ac:dyDescent="0.25">
      <c r="A156">
        <v>4</v>
      </c>
      <c r="B156">
        <v>100132014</v>
      </c>
      <c r="C156">
        <v>100189002</v>
      </c>
      <c r="D156" t="s">
        <v>1151</v>
      </c>
      <c r="E156" t="s">
        <v>644</v>
      </c>
      <c r="F156" t="s">
        <v>353</v>
      </c>
      <c r="G156" t="s">
        <v>645</v>
      </c>
      <c r="H156" t="s">
        <v>646</v>
      </c>
      <c r="I156" t="s">
        <v>644</v>
      </c>
      <c r="J156" t="s">
        <v>647</v>
      </c>
      <c r="K156" t="s">
        <v>1151</v>
      </c>
      <c r="L156" t="s">
        <v>648</v>
      </c>
      <c r="M156">
        <v>1</v>
      </c>
      <c r="P156" t="s">
        <v>651</v>
      </c>
      <c r="Q156" t="s">
        <v>645</v>
      </c>
      <c r="R156" t="s">
        <v>652</v>
      </c>
      <c r="S156" t="s">
        <v>653</v>
      </c>
      <c r="T156">
        <v>4</v>
      </c>
      <c r="U156">
        <v>98673747</v>
      </c>
      <c r="V156">
        <v>101286367</v>
      </c>
      <c r="W156" t="s">
        <v>592</v>
      </c>
    </row>
    <row r="157" spans="1:23" x14ac:dyDescent="0.25">
      <c r="A157">
        <v>4</v>
      </c>
      <c r="B157">
        <v>100344246</v>
      </c>
      <c r="C157">
        <v>100443717</v>
      </c>
      <c r="D157" t="s">
        <v>1152</v>
      </c>
      <c r="E157" t="s">
        <v>644</v>
      </c>
      <c r="F157" t="s">
        <v>353</v>
      </c>
      <c r="G157" t="s">
        <v>645</v>
      </c>
      <c r="H157" t="s">
        <v>646</v>
      </c>
      <c r="I157" t="s">
        <v>644</v>
      </c>
      <c r="J157" t="s">
        <v>647</v>
      </c>
      <c r="K157" t="s">
        <v>1152</v>
      </c>
      <c r="L157" t="s">
        <v>648</v>
      </c>
      <c r="M157">
        <v>2</v>
      </c>
      <c r="N157" t="s">
        <v>649</v>
      </c>
      <c r="O157" t="s">
        <v>1153</v>
      </c>
      <c r="P157" t="s">
        <v>651</v>
      </c>
      <c r="Q157" t="s">
        <v>645</v>
      </c>
      <c r="R157" t="s">
        <v>652</v>
      </c>
      <c r="S157" t="s">
        <v>653</v>
      </c>
      <c r="T157">
        <v>4</v>
      </c>
      <c r="U157">
        <v>98673747</v>
      </c>
      <c r="V157">
        <v>101286367</v>
      </c>
      <c r="W157" t="s">
        <v>592</v>
      </c>
    </row>
    <row r="158" spans="1:23" x14ac:dyDescent="0.25">
      <c r="A158">
        <v>4</v>
      </c>
      <c r="B158">
        <v>100389108</v>
      </c>
      <c r="C158">
        <v>100475485</v>
      </c>
      <c r="D158" t="s">
        <v>1154</v>
      </c>
      <c r="E158" t="s">
        <v>644</v>
      </c>
      <c r="F158" t="s">
        <v>359</v>
      </c>
      <c r="G158" t="s">
        <v>645</v>
      </c>
      <c r="H158" t="s">
        <v>646</v>
      </c>
      <c r="I158" t="s">
        <v>644</v>
      </c>
      <c r="J158" t="s">
        <v>647</v>
      </c>
      <c r="K158" t="s">
        <v>1154</v>
      </c>
      <c r="L158" t="s">
        <v>648</v>
      </c>
      <c r="M158">
        <v>1</v>
      </c>
      <c r="P158" t="s">
        <v>651</v>
      </c>
      <c r="Q158" t="s">
        <v>645</v>
      </c>
      <c r="R158" t="s">
        <v>652</v>
      </c>
      <c r="S158" t="s">
        <v>653</v>
      </c>
      <c r="T158">
        <v>4</v>
      </c>
      <c r="U158">
        <v>98673747</v>
      </c>
      <c r="V158">
        <v>101286367</v>
      </c>
      <c r="W158" t="s">
        <v>592</v>
      </c>
    </row>
    <row r="159" spans="1:23" x14ac:dyDescent="0.25">
      <c r="A159">
        <v>4</v>
      </c>
      <c r="B159">
        <v>100452849</v>
      </c>
      <c r="C159">
        <v>100467309</v>
      </c>
      <c r="D159" t="s">
        <v>1155</v>
      </c>
      <c r="E159" t="s">
        <v>644</v>
      </c>
      <c r="F159" t="s">
        <v>353</v>
      </c>
      <c r="G159" t="s">
        <v>645</v>
      </c>
      <c r="H159" t="s">
        <v>646</v>
      </c>
      <c r="I159" t="s">
        <v>644</v>
      </c>
      <c r="J159" t="s">
        <v>647</v>
      </c>
      <c r="K159" t="s">
        <v>1155</v>
      </c>
      <c r="L159" t="s">
        <v>648</v>
      </c>
      <c r="M159">
        <v>2</v>
      </c>
      <c r="P159" t="s">
        <v>651</v>
      </c>
      <c r="Q159" t="s">
        <v>645</v>
      </c>
      <c r="R159" t="s">
        <v>652</v>
      </c>
      <c r="S159" t="s">
        <v>653</v>
      </c>
      <c r="T159">
        <v>4</v>
      </c>
      <c r="U159">
        <v>98673747</v>
      </c>
      <c r="V159">
        <v>101286367</v>
      </c>
      <c r="W159" t="s">
        <v>592</v>
      </c>
    </row>
    <row r="160" spans="1:23" x14ac:dyDescent="0.25">
      <c r="A160">
        <v>4</v>
      </c>
      <c r="B160">
        <v>100477617</v>
      </c>
      <c r="C160">
        <v>100504510</v>
      </c>
      <c r="D160" t="s">
        <v>1156</v>
      </c>
      <c r="E160" t="s">
        <v>644</v>
      </c>
      <c r="F160" t="s">
        <v>359</v>
      </c>
      <c r="G160" t="s">
        <v>645</v>
      </c>
      <c r="H160" t="s">
        <v>646</v>
      </c>
      <c r="I160" t="s">
        <v>644</v>
      </c>
      <c r="J160" t="s">
        <v>647</v>
      </c>
      <c r="K160" t="s">
        <v>1156</v>
      </c>
      <c r="L160" t="s">
        <v>648</v>
      </c>
      <c r="M160">
        <v>2</v>
      </c>
      <c r="N160" t="s">
        <v>649</v>
      </c>
      <c r="O160" t="s">
        <v>1157</v>
      </c>
      <c r="P160" t="s">
        <v>651</v>
      </c>
      <c r="Q160" t="s">
        <v>645</v>
      </c>
      <c r="R160" t="s">
        <v>652</v>
      </c>
      <c r="S160" t="s">
        <v>653</v>
      </c>
      <c r="T160">
        <v>4</v>
      </c>
      <c r="U160">
        <v>98673747</v>
      </c>
      <c r="V160">
        <v>101286367</v>
      </c>
      <c r="W160" t="s">
        <v>592</v>
      </c>
    </row>
    <row r="161" spans="1:23" x14ac:dyDescent="0.25">
      <c r="A161">
        <v>4</v>
      </c>
      <c r="B161">
        <v>100517586</v>
      </c>
      <c r="C161">
        <v>100539968</v>
      </c>
      <c r="D161" t="s">
        <v>1158</v>
      </c>
      <c r="E161" t="s">
        <v>644</v>
      </c>
      <c r="F161" t="s">
        <v>353</v>
      </c>
      <c r="G161" t="s">
        <v>645</v>
      </c>
      <c r="H161" t="s">
        <v>646</v>
      </c>
      <c r="I161" t="s">
        <v>644</v>
      </c>
      <c r="J161" t="s">
        <v>647</v>
      </c>
      <c r="K161" t="s">
        <v>1158</v>
      </c>
      <c r="L161" t="s">
        <v>648</v>
      </c>
      <c r="M161">
        <v>2</v>
      </c>
      <c r="N161" t="s">
        <v>649</v>
      </c>
      <c r="O161" t="s">
        <v>1159</v>
      </c>
      <c r="P161" t="s">
        <v>651</v>
      </c>
      <c r="Q161" t="s">
        <v>645</v>
      </c>
      <c r="R161" t="s">
        <v>652</v>
      </c>
      <c r="S161" t="s">
        <v>653</v>
      </c>
      <c r="T161">
        <v>4</v>
      </c>
      <c r="U161">
        <v>98673747</v>
      </c>
      <c r="V161">
        <v>101286367</v>
      </c>
      <c r="W161" t="s">
        <v>592</v>
      </c>
    </row>
    <row r="162" spans="1:23" x14ac:dyDescent="0.25">
      <c r="A162">
        <v>4</v>
      </c>
      <c r="B162">
        <v>100541081</v>
      </c>
      <c r="C162">
        <v>100602933</v>
      </c>
      <c r="D162" t="s">
        <v>1160</v>
      </c>
      <c r="E162" t="s">
        <v>644</v>
      </c>
      <c r="F162" t="s">
        <v>359</v>
      </c>
      <c r="G162" t="s">
        <v>645</v>
      </c>
      <c r="H162" t="s">
        <v>646</v>
      </c>
      <c r="I162" t="s">
        <v>644</v>
      </c>
      <c r="J162" t="s">
        <v>647</v>
      </c>
      <c r="K162" t="s">
        <v>1160</v>
      </c>
      <c r="L162" t="s">
        <v>648</v>
      </c>
      <c r="M162">
        <v>2</v>
      </c>
      <c r="N162" t="s">
        <v>649</v>
      </c>
      <c r="O162" t="s">
        <v>1161</v>
      </c>
      <c r="P162" t="s">
        <v>651</v>
      </c>
      <c r="Q162" t="s">
        <v>645</v>
      </c>
      <c r="R162" t="s">
        <v>652</v>
      </c>
      <c r="S162" t="s">
        <v>653</v>
      </c>
      <c r="T162">
        <v>4</v>
      </c>
      <c r="U162">
        <v>98673747</v>
      </c>
      <c r="V162">
        <v>101286367</v>
      </c>
      <c r="W162" t="s">
        <v>592</v>
      </c>
    </row>
    <row r="163" spans="1:23" x14ac:dyDescent="0.25">
      <c r="A163">
        <v>4</v>
      </c>
      <c r="B163">
        <v>100637434</v>
      </c>
      <c r="C163">
        <v>100789678</v>
      </c>
      <c r="D163" t="s">
        <v>1162</v>
      </c>
      <c r="E163" t="s">
        <v>644</v>
      </c>
      <c r="F163" t="s">
        <v>359</v>
      </c>
      <c r="G163" t="s">
        <v>645</v>
      </c>
      <c r="H163" t="s">
        <v>646</v>
      </c>
      <c r="I163" t="s">
        <v>644</v>
      </c>
      <c r="J163" t="s">
        <v>647</v>
      </c>
      <c r="K163" t="s">
        <v>1162</v>
      </c>
      <c r="L163" t="s">
        <v>648</v>
      </c>
      <c r="M163">
        <v>2</v>
      </c>
      <c r="N163" t="s">
        <v>649</v>
      </c>
      <c r="O163" t="s">
        <v>1163</v>
      </c>
      <c r="P163" t="s">
        <v>651</v>
      </c>
      <c r="Q163" t="s">
        <v>645</v>
      </c>
      <c r="R163" t="s">
        <v>652</v>
      </c>
      <c r="S163" t="s">
        <v>653</v>
      </c>
      <c r="T163">
        <v>4</v>
      </c>
      <c r="U163">
        <v>98673747</v>
      </c>
      <c r="V163">
        <v>101286367</v>
      </c>
      <c r="W163" t="s">
        <v>592</v>
      </c>
    </row>
    <row r="164" spans="1:23" x14ac:dyDescent="0.25">
      <c r="A164">
        <v>4</v>
      </c>
      <c r="B164">
        <v>100719554</v>
      </c>
      <c r="C164">
        <v>100789705</v>
      </c>
      <c r="D164" t="s">
        <v>1164</v>
      </c>
      <c r="E164" t="s">
        <v>644</v>
      </c>
      <c r="F164" t="s">
        <v>359</v>
      </c>
      <c r="G164" t="s">
        <v>645</v>
      </c>
      <c r="H164" t="s">
        <v>646</v>
      </c>
      <c r="I164" t="s">
        <v>644</v>
      </c>
      <c r="J164" t="s">
        <v>647</v>
      </c>
      <c r="K164" t="s">
        <v>1164</v>
      </c>
      <c r="L164" t="s">
        <v>648</v>
      </c>
      <c r="M164">
        <v>1</v>
      </c>
      <c r="P164" t="s">
        <v>651</v>
      </c>
      <c r="Q164" t="s">
        <v>645</v>
      </c>
      <c r="R164" t="s">
        <v>652</v>
      </c>
      <c r="S164" t="s">
        <v>653</v>
      </c>
      <c r="T164">
        <v>4</v>
      </c>
      <c r="U164">
        <v>98673747</v>
      </c>
      <c r="V164">
        <v>101286367</v>
      </c>
      <c r="W164" t="s">
        <v>592</v>
      </c>
    </row>
    <row r="165" spans="1:23" x14ac:dyDescent="0.25">
      <c r="A165">
        <v>4</v>
      </c>
      <c r="B165">
        <v>100835408</v>
      </c>
      <c r="C165">
        <v>100913848</v>
      </c>
      <c r="D165" t="s">
        <v>1165</v>
      </c>
      <c r="E165" t="s">
        <v>644</v>
      </c>
      <c r="F165" t="s">
        <v>353</v>
      </c>
      <c r="G165" t="s">
        <v>645</v>
      </c>
      <c r="H165" t="s">
        <v>646</v>
      </c>
      <c r="I165" t="s">
        <v>644</v>
      </c>
      <c r="J165" t="s">
        <v>647</v>
      </c>
      <c r="K165" t="s">
        <v>1165</v>
      </c>
      <c r="L165" t="s">
        <v>648</v>
      </c>
      <c r="M165">
        <v>2</v>
      </c>
      <c r="N165" t="s">
        <v>649</v>
      </c>
      <c r="O165" t="s">
        <v>1166</v>
      </c>
      <c r="P165" t="s">
        <v>651</v>
      </c>
      <c r="Q165" t="s">
        <v>645</v>
      </c>
      <c r="R165" t="s">
        <v>652</v>
      </c>
      <c r="S165" t="s">
        <v>653</v>
      </c>
      <c r="T165">
        <v>4</v>
      </c>
      <c r="U165">
        <v>98673747</v>
      </c>
      <c r="V165">
        <v>101286367</v>
      </c>
      <c r="W165" t="s">
        <v>592</v>
      </c>
    </row>
    <row r="166" spans="1:23" x14ac:dyDescent="0.25">
      <c r="A166">
        <v>4</v>
      </c>
      <c r="B166">
        <v>100916486</v>
      </c>
      <c r="C166">
        <v>100932638</v>
      </c>
      <c r="D166" t="s">
        <v>1167</v>
      </c>
      <c r="E166" t="s">
        <v>644</v>
      </c>
      <c r="F166" t="s">
        <v>353</v>
      </c>
      <c r="G166" t="s">
        <v>645</v>
      </c>
      <c r="H166" t="s">
        <v>646</v>
      </c>
      <c r="I166" t="s">
        <v>644</v>
      </c>
      <c r="J166" t="s">
        <v>647</v>
      </c>
      <c r="K166" t="s">
        <v>1167</v>
      </c>
      <c r="L166" t="s">
        <v>648</v>
      </c>
      <c r="M166">
        <v>2</v>
      </c>
      <c r="P166" t="s">
        <v>651</v>
      </c>
      <c r="Q166" t="s">
        <v>645</v>
      </c>
      <c r="R166" t="s">
        <v>652</v>
      </c>
      <c r="S166" t="s">
        <v>653</v>
      </c>
      <c r="T166">
        <v>4</v>
      </c>
      <c r="U166">
        <v>98673747</v>
      </c>
      <c r="V166">
        <v>101286367</v>
      </c>
      <c r="W166" t="s">
        <v>592</v>
      </c>
    </row>
    <row r="167" spans="1:23" x14ac:dyDescent="0.25">
      <c r="A167">
        <v>4</v>
      </c>
      <c r="B167">
        <v>100936421</v>
      </c>
      <c r="C167">
        <v>100979506</v>
      </c>
      <c r="D167" t="s">
        <v>1168</v>
      </c>
      <c r="E167" t="s">
        <v>644</v>
      </c>
      <c r="F167" t="s">
        <v>359</v>
      </c>
      <c r="G167" t="s">
        <v>645</v>
      </c>
      <c r="H167" t="s">
        <v>646</v>
      </c>
      <c r="I167" t="s">
        <v>644</v>
      </c>
      <c r="J167" t="s">
        <v>647</v>
      </c>
      <c r="K167" t="s">
        <v>1168</v>
      </c>
      <c r="L167" t="s">
        <v>648</v>
      </c>
      <c r="M167">
        <v>2</v>
      </c>
      <c r="N167" t="s">
        <v>649</v>
      </c>
      <c r="O167" t="s">
        <v>1169</v>
      </c>
      <c r="P167" t="s">
        <v>651</v>
      </c>
      <c r="Q167" t="s">
        <v>645</v>
      </c>
      <c r="R167" t="s">
        <v>652</v>
      </c>
      <c r="S167" t="s">
        <v>653</v>
      </c>
      <c r="T167">
        <v>4</v>
      </c>
      <c r="U167">
        <v>98673747</v>
      </c>
      <c r="V167">
        <v>101286367</v>
      </c>
      <c r="W167" t="s">
        <v>592</v>
      </c>
    </row>
    <row r="168" spans="1:23" x14ac:dyDescent="0.25">
      <c r="A168">
        <v>4</v>
      </c>
      <c r="B168">
        <v>100982857</v>
      </c>
      <c r="C168">
        <v>100998588</v>
      </c>
      <c r="D168" t="s">
        <v>1170</v>
      </c>
      <c r="E168" t="s">
        <v>644</v>
      </c>
      <c r="F168" t="s">
        <v>359</v>
      </c>
      <c r="G168" t="s">
        <v>645</v>
      </c>
      <c r="H168" t="s">
        <v>646</v>
      </c>
      <c r="I168" t="s">
        <v>644</v>
      </c>
      <c r="J168" t="s">
        <v>647</v>
      </c>
      <c r="K168" t="s">
        <v>1170</v>
      </c>
      <c r="L168" t="s">
        <v>648</v>
      </c>
      <c r="M168">
        <v>1</v>
      </c>
      <c r="N168" t="s">
        <v>649</v>
      </c>
      <c r="O168" t="s">
        <v>1171</v>
      </c>
      <c r="P168" t="s">
        <v>651</v>
      </c>
      <c r="Q168" t="s">
        <v>645</v>
      </c>
      <c r="R168" t="s">
        <v>652</v>
      </c>
      <c r="S168" t="s">
        <v>653</v>
      </c>
      <c r="T168">
        <v>4</v>
      </c>
      <c r="U168">
        <v>98673747</v>
      </c>
      <c r="V168">
        <v>101286367</v>
      </c>
      <c r="W168" t="s">
        <v>592</v>
      </c>
    </row>
    <row r="169" spans="1:23" x14ac:dyDescent="0.25">
      <c r="A169">
        <v>4</v>
      </c>
      <c r="B169">
        <v>101155387</v>
      </c>
      <c r="C169">
        <v>101168194</v>
      </c>
      <c r="D169" t="s">
        <v>1172</v>
      </c>
      <c r="E169" t="s">
        <v>644</v>
      </c>
      <c r="F169" t="s">
        <v>359</v>
      </c>
      <c r="G169" t="s">
        <v>645</v>
      </c>
      <c r="H169" t="s">
        <v>646</v>
      </c>
      <c r="I169" t="s">
        <v>644</v>
      </c>
      <c r="J169" t="s">
        <v>647</v>
      </c>
      <c r="K169" t="s">
        <v>1172</v>
      </c>
      <c r="L169" t="s">
        <v>648</v>
      </c>
      <c r="M169">
        <v>1</v>
      </c>
      <c r="N169" t="s">
        <v>649</v>
      </c>
      <c r="O169" t="s">
        <v>1173</v>
      </c>
      <c r="P169" t="s">
        <v>651</v>
      </c>
      <c r="Q169" t="s">
        <v>645</v>
      </c>
      <c r="R169" t="s">
        <v>652</v>
      </c>
      <c r="S169" t="s">
        <v>653</v>
      </c>
      <c r="T169">
        <v>4</v>
      </c>
      <c r="U169">
        <v>98673747</v>
      </c>
      <c r="V169">
        <v>101286367</v>
      </c>
      <c r="W169" t="s">
        <v>592</v>
      </c>
    </row>
    <row r="170" spans="1:23" x14ac:dyDescent="0.25">
      <c r="A170">
        <v>4</v>
      </c>
      <c r="B170">
        <v>101182967</v>
      </c>
      <c r="C170">
        <v>101261270</v>
      </c>
      <c r="D170" t="s">
        <v>1174</v>
      </c>
      <c r="E170" t="s">
        <v>644</v>
      </c>
      <c r="F170" t="s">
        <v>359</v>
      </c>
      <c r="G170" t="s">
        <v>645</v>
      </c>
      <c r="H170" t="s">
        <v>646</v>
      </c>
      <c r="I170" t="s">
        <v>644</v>
      </c>
      <c r="J170" t="s">
        <v>647</v>
      </c>
      <c r="K170" t="s">
        <v>1174</v>
      </c>
      <c r="L170" t="s">
        <v>648</v>
      </c>
      <c r="M170">
        <v>1</v>
      </c>
      <c r="N170" t="s">
        <v>649</v>
      </c>
      <c r="O170" t="s">
        <v>1175</v>
      </c>
      <c r="P170" t="s">
        <v>651</v>
      </c>
      <c r="Q170" t="s">
        <v>645</v>
      </c>
      <c r="R170" t="s">
        <v>652</v>
      </c>
      <c r="S170" t="s">
        <v>653</v>
      </c>
      <c r="T170">
        <v>4</v>
      </c>
      <c r="U170">
        <v>98673747</v>
      </c>
      <c r="V170">
        <v>101286367</v>
      </c>
      <c r="W170" t="s">
        <v>592</v>
      </c>
    </row>
    <row r="171" spans="1:23" x14ac:dyDescent="0.25">
      <c r="A171">
        <v>4</v>
      </c>
      <c r="B171">
        <v>101268717</v>
      </c>
      <c r="C171">
        <v>101273900</v>
      </c>
      <c r="D171" t="s">
        <v>1176</v>
      </c>
      <c r="E171" t="s">
        <v>644</v>
      </c>
      <c r="F171" t="s">
        <v>359</v>
      </c>
      <c r="G171" t="s">
        <v>645</v>
      </c>
      <c r="H171" t="s">
        <v>646</v>
      </c>
      <c r="I171" t="s">
        <v>644</v>
      </c>
      <c r="J171" t="s">
        <v>647</v>
      </c>
      <c r="K171" t="s">
        <v>1176</v>
      </c>
      <c r="L171" t="s">
        <v>648</v>
      </c>
      <c r="M171">
        <v>1</v>
      </c>
      <c r="P171" t="s">
        <v>651</v>
      </c>
      <c r="Q171" t="s">
        <v>645</v>
      </c>
      <c r="R171" t="s">
        <v>652</v>
      </c>
      <c r="S171" t="s">
        <v>653</v>
      </c>
      <c r="T171">
        <v>4</v>
      </c>
      <c r="U171">
        <v>98673747</v>
      </c>
      <c r="V171">
        <v>101286367</v>
      </c>
      <c r="W171" t="s">
        <v>592</v>
      </c>
    </row>
    <row r="172" spans="1:23" x14ac:dyDescent="0.25">
      <c r="A172">
        <v>5</v>
      </c>
      <c r="B172">
        <v>52920565</v>
      </c>
      <c r="C172">
        <v>52938610</v>
      </c>
      <c r="D172" t="s">
        <v>1803</v>
      </c>
      <c r="E172" t="s">
        <v>644</v>
      </c>
      <c r="F172" t="s">
        <v>359</v>
      </c>
      <c r="G172" t="s">
        <v>645</v>
      </c>
      <c r="H172" t="s">
        <v>646</v>
      </c>
      <c r="I172" t="s">
        <v>644</v>
      </c>
      <c r="J172" t="s">
        <v>647</v>
      </c>
      <c r="K172" t="s">
        <v>1803</v>
      </c>
      <c r="L172" t="s">
        <v>648</v>
      </c>
      <c r="M172">
        <v>2</v>
      </c>
      <c r="N172" t="s">
        <v>649</v>
      </c>
      <c r="O172" t="s">
        <v>1804</v>
      </c>
      <c r="P172" t="s">
        <v>651</v>
      </c>
      <c r="Q172" t="s">
        <v>645</v>
      </c>
      <c r="R172" t="s">
        <v>652</v>
      </c>
      <c r="S172" t="s">
        <v>653</v>
      </c>
      <c r="T172">
        <v>5</v>
      </c>
      <c r="U172">
        <v>52657705</v>
      </c>
      <c r="V172">
        <v>56663201</v>
      </c>
      <c r="W172" t="s">
        <v>593</v>
      </c>
    </row>
    <row r="173" spans="1:23" x14ac:dyDescent="0.25">
      <c r="A173">
        <v>5</v>
      </c>
      <c r="B173">
        <v>52976590</v>
      </c>
      <c r="C173">
        <v>53285312</v>
      </c>
      <c r="D173" t="s">
        <v>1805</v>
      </c>
      <c r="E173" t="s">
        <v>644</v>
      </c>
      <c r="F173" t="s">
        <v>353</v>
      </c>
      <c r="G173" t="s">
        <v>645</v>
      </c>
      <c r="H173" t="s">
        <v>646</v>
      </c>
      <c r="I173" t="s">
        <v>644</v>
      </c>
      <c r="J173" t="s">
        <v>647</v>
      </c>
      <c r="K173" t="s">
        <v>1805</v>
      </c>
      <c r="L173" t="s">
        <v>648</v>
      </c>
      <c r="M173">
        <v>2</v>
      </c>
      <c r="N173" t="s">
        <v>649</v>
      </c>
      <c r="O173" t="s">
        <v>1806</v>
      </c>
      <c r="P173" t="s">
        <v>651</v>
      </c>
      <c r="Q173" t="s">
        <v>645</v>
      </c>
      <c r="R173" t="s">
        <v>652</v>
      </c>
      <c r="S173" t="s">
        <v>653</v>
      </c>
      <c r="T173">
        <v>5</v>
      </c>
      <c r="U173">
        <v>52657705</v>
      </c>
      <c r="V173">
        <v>56663201</v>
      </c>
      <c r="W173" t="s">
        <v>593</v>
      </c>
    </row>
    <row r="174" spans="1:23" x14ac:dyDescent="0.25">
      <c r="A174">
        <v>5</v>
      </c>
      <c r="B174">
        <v>53591386</v>
      </c>
      <c r="C174">
        <v>53638788</v>
      </c>
      <c r="D174" t="s">
        <v>2276</v>
      </c>
      <c r="E174" t="s">
        <v>644</v>
      </c>
      <c r="F174" t="s">
        <v>359</v>
      </c>
      <c r="G174" t="s">
        <v>645</v>
      </c>
      <c r="H174" t="s">
        <v>646</v>
      </c>
      <c r="I174" t="s">
        <v>644</v>
      </c>
      <c r="J174" t="s">
        <v>647</v>
      </c>
      <c r="K174" t="s">
        <v>2276</v>
      </c>
      <c r="L174" t="s">
        <v>648</v>
      </c>
      <c r="M174">
        <v>2</v>
      </c>
      <c r="N174" t="s">
        <v>649</v>
      </c>
      <c r="O174" t="s">
        <v>2269</v>
      </c>
      <c r="P174" t="s">
        <v>651</v>
      </c>
      <c r="Q174" t="s">
        <v>645</v>
      </c>
      <c r="R174" t="s">
        <v>652</v>
      </c>
      <c r="S174" t="s">
        <v>653</v>
      </c>
      <c r="T174">
        <v>5</v>
      </c>
      <c r="U174">
        <v>52657705</v>
      </c>
      <c r="V174">
        <v>56663201</v>
      </c>
      <c r="W174" t="s">
        <v>593</v>
      </c>
    </row>
    <row r="175" spans="1:23" x14ac:dyDescent="0.25">
      <c r="A175">
        <v>5</v>
      </c>
      <c r="B175">
        <v>54682283</v>
      </c>
      <c r="C175">
        <v>54766620</v>
      </c>
      <c r="D175" t="s">
        <v>2277</v>
      </c>
      <c r="E175" t="s">
        <v>644</v>
      </c>
      <c r="F175" t="s">
        <v>359</v>
      </c>
      <c r="G175" t="s">
        <v>645</v>
      </c>
      <c r="H175" t="s">
        <v>646</v>
      </c>
      <c r="I175" t="s">
        <v>644</v>
      </c>
      <c r="J175" t="s">
        <v>647</v>
      </c>
      <c r="K175" t="s">
        <v>2277</v>
      </c>
      <c r="L175" t="s">
        <v>648</v>
      </c>
      <c r="M175">
        <v>2</v>
      </c>
      <c r="N175" t="s">
        <v>649</v>
      </c>
      <c r="O175" t="s">
        <v>2278</v>
      </c>
      <c r="P175" t="s">
        <v>651</v>
      </c>
      <c r="Q175" t="s">
        <v>645</v>
      </c>
      <c r="R175" t="s">
        <v>652</v>
      </c>
      <c r="S175" t="s">
        <v>653</v>
      </c>
      <c r="T175">
        <v>5</v>
      </c>
      <c r="U175">
        <v>52657705</v>
      </c>
      <c r="V175">
        <v>56663201</v>
      </c>
      <c r="W175" t="s">
        <v>593</v>
      </c>
    </row>
    <row r="176" spans="1:23" x14ac:dyDescent="0.25">
      <c r="A176">
        <v>5</v>
      </c>
      <c r="B176">
        <v>54809755</v>
      </c>
      <c r="C176">
        <v>55008618</v>
      </c>
      <c r="D176" t="s">
        <v>2279</v>
      </c>
      <c r="E176" t="s">
        <v>644</v>
      </c>
      <c r="F176" t="s">
        <v>359</v>
      </c>
      <c r="G176" t="s">
        <v>645</v>
      </c>
      <c r="H176" t="s">
        <v>646</v>
      </c>
      <c r="I176" t="s">
        <v>644</v>
      </c>
      <c r="J176" t="s">
        <v>647</v>
      </c>
      <c r="K176" t="s">
        <v>2279</v>
      </c>
      <c r="L176" t="s">
        <v>648</v>
      </c>
      <c r="M176">
        <v>2</v>
      </c>
      <c r="N176" t="s">
        <v>649</v>
      </c>
      <c r="O176" t="s">
        <v>2280</v>
      </c>
      <c r="P176" t="s">
        <v>651</v>
      </c>
      <c r="Q176" t="s">
        <v>645</v>
      </c>
      <c r="R176" t="s">
        <v>652</v>
      </c>
      <c r="S176" t="s">
        <v>653</v>
      </c>
      <c r="T176">
        <v>5</v>
      </c>
      <c r="U176">
        <v>52657705</v>
      </c>
      <c r="V176">
        <v>56663201</v>
      </c>
      <c r="W176" t="s">
        <v>593</v>
      </c>
    </row>
    <row r="177" spans="1:23" x14ac:dyDescent="0.25">
      <c r="A177">
        <v>5</v>
      </c>
      <c r="B177">
        <v>54889507</v>
      </c>
      <c r="C177">
        <v>55041209</v>
      </c>
      <c r="D177" t="s">
        <v>2281</v>
      </c>
      <c r="E177" t="s">
        <v>644</v>
      </c>
      <c r="F177" t="s">
        <v>353</v>
      </c>
      <c r="G177" t="s">
        <v>645</v>
      </c>
      <c r="H177" t="s">
        <v>646</v>
      </c>
      <c r="I177" t="s">
        <v>644</v>
      </c>
      <c r="J177" t="s">
        <v>647</v>
      </c>
      <c r="K177" t="s">
        <v>2281</v>
      </c>
      <c r="L177" t="s">
        <v>648</v>
      </c>
      <c r="M177">
        <v>2</v>
      </c>
      <c r="N177" t="s">
        <v>649</v>
      </c>
      <c r="O177" t="s">
        <v>2282</v>
      </c>
      <c r="P177" t="s">
        <v>651</v>
      </c>
      <c r="Q177" t="s">
        <v>645</v>
      </c>
      <c r="R177" t="s">
        <v>652</v>
      </c>
      <c r="S177" t="s">
        <v>653</v>
      </c>
      <c r="T177">
        <v>5</v>
      </c>
      <c r="U177">
        <v>52657705</v>
      </c>
      <c r="V177">
        <v>56663201</v>
      </c>
      <c r="W177" t="s">
        <v>593</v>
      </c>
    </row>
    <row r="178" spans="1:23" x14ac:dyDescent="0.25">
      <c r="A178">
        <v>5</v>
      </c>
      <c r="B178">
        <v>55043485</v>
      </c>
      <c r="C178">
        <v>55066533</v>
      </c>
      <c r="D178" t="s">
        <v>2283</v>
      </c>
      <c r="E178" t="s">
        <v>644</v>
      </c>
      <c r="F178" t="s">
        <v>359</v>
      </c>
      <c r="G178" t="s">
        <v>645</v>
      </c>
      <c r="H178" t="s">
        <v>646</v>
      </c>
      <c r="I178" t="s">
        <v>644</v>
      </c>
      <c r="J178" t="s">
        <v>647</v>
      </c>
      <c r="K178" t="s">
        <v>2283</v>
      </c>
      <c r="L178" t="s">
        <v>648</v>
      </c>
      <c r="M178">
        <v>2</v>
      </c>
      <c r="N178" t="s">
        <v>649</v>
      </c>
      <c r="O178" t="s">
        <v>2284</v>
      </c>
      <c r="P178" t="s">
        <v>651</v>
      </c>
      <c r="Q178" t="s">
        <v>645</v>
      </c>
      <c r="R178" t="s">
        <v>652</v>
      </c>
      <c r="S178" t="s">
        <v>653</v>
      </c>
      <c r="T178">
        <v>5</v>
      </c>
      <c r="U178">
        <v>52657705</v>
      </c>
      <c r="V178">
        <v>56663201</v>
      </c>
      <c r="W178" t="s">
        <v>593</v>
      </c>
    </row>
    <row r="179" spans="1:23" x14ac:dyDescent="0.25">
      <c r="A179">
        <v>5</v>
      </c>
      <c r="B179">
        <v>55075485</v>
      </c>
      <c r="C179">
        <v>55141835</v>
      </c>
      <c r="D179" t="s">
        <v>2285</v>
      </c>
      <c r="E179" t="s">
        <v>644</v>
      </c>
      <c r="F179" t="s">
        <v>359</v>
      </c>
      <c r="G179" t="s">
        <v>645</v>
      </c>
      <c r="H179" t="s">
        <v>646</v>
      </c>
      <c r="I179" t="s">
        <v>644</v>
      </c>
      <c r="J179" t="s">
        <v>647</v>
      </c>
      <c r="K179" t="s">
        <v>2285</v>
      </c>
      <c r="L179" t="s">
        <v>648</v>
      </c>
      <c r="M179">
        <v>2</v>
      </c>
      <c r="N179" t="s">
        <v>649</v>
      </c>
      <c r="O179" t="s">
        <v>2286</v>
      </c>
      <c r="P179" t="s">
        <v>651</v>
      </c>
      <c r="Q179" t="s">
        <v>645</v>
      </c>
      <c r="R179" t="s">
        <v>652</v>
      </c>
      <c r="S179" t="s">
        <v>653</v>
      </c>
      <c r="T179">
        <v>5</v>
      </c>
      <c r="U179">
        <v>52657705</v>
      </c>
      <c r="V179">
        <v>56663201</v>
      </c>
      <c r="W179" t="s">
        <v>593</v>
      </c>
    </row>
    <row r="180" spans="1:23" x14ac:dyDescent="0.25">
      <c r="A180">
        <v>5</v>
      </c>
      <c r="B180">
        <v>55158689</v>
      </c>
      <c r="C180">
        <v>55215259</v>
      </c>
      <c r="D180" t="s">
        <v>2287</v>
      </c>
      <c r="E180" t="s">
        <v>644</v>
      </c>
      <c r="F180" t="s">
        <v>353</v>
      </c>
      <c r="G180" t="s">
        <v>645</v>
      </c>
      <c r="H180" t="s">
        <v>646</v>
      </c>
      <c r="I180" t="s">
        <v>644</v>
      </c>
      <c r="J180" t="s">
        <v>647</v>
      </c>
      <c r="K180" t="s">
        <v>2287</v>
      </c>
      <c r="L180" t="s">
        <v>648</v>
      </c>
      <c r="M180">
        <v>2</v>
      </c>
      <c r="N180" t="s">
        <v>649</v>
      </c>
      <c r="O180" t="s">
        <v>2288</v>
      </c>
      <c r="P180" t="s">
        <v>651</v>
      </c>
      <c r="Q180" t="s">
        <v>645</v>
      </c>
      <c r="R180" t="s">
        <v>652</v>
      </c>
      <c r="S180" t="s">
        <v>653</v>
      </c>
      <c r="T180">
        <v>5</v>
      </c>
      <c r="U180">
        <v>52657705</v>
      </c>
      <c r="V180">
        <v>56663201</v>
      </c>
      <c r="W180" t="s">
        <v>593</v>
      </c>
    </row>
    <row r="181" spans="1:23" x14ac:dyDescent="0.25">
      <c r="A181">
        <v>5</v>
      </c>
      <c r="B181">
        <v>55269058</v>
      </c>
      <c r="C181">
        <v>55270390</v>
      </c>
      <c r="D181" t="s">
        <v>2289</v>
      </c>
      <c r="E181" t="s">
        <v>644</v>
      </c>
      <c r="F181" t="s">
        <v>353</v>
      </c>
      <c r="G181" t="s">
        <v>645</v>
      </c>
      <c r="H181" t="s">
        <v>646</v>
      </c>
      <c r="I181" t="s">
        <v>644</v>
      </c>
      <c r="J181" t="s">
        <v>647</v>
      </c>
      <c r="K181" t="s">
        <v>2289</v>
      </c>
      <c r="L181" t="s">
        <v>648</v>
      </c>
      <c r="M181">
        <v>2</v>
      </c>
      <c r="N181" t="s">
        <v>649</v>
      </c>
      <c r="O181" t="s">
        <v>2290</v>
      </c>
      <c r="P181" t="s">
        <v>651</v>
      </c>
      <c r="Q181" t="s">
        <v>645</v>
      </c>
      <c r="R181" t="s">
        <v>652</v>
      </c>
      <c r="S181" t="s">
        <v>653</v>
      </c>
      <c r="T181">
        <v>5</v>
      </c>
      <c r="U181">
        <v>52657705</v>
      </c>
      <c r="V181">
        <v>56663201</v>
      </c>
      <c r="W181" t="s">
        <v>593</v>
      </c>
    </row>
    <row r="182" spans="1:23" x14ac:dyDescent="0.25">
      <c r="A182">
        <v>5</v>
      </c>
      <c r="B182">
        <v>55372658</v>
      </c>
      <c r="C182">
        <v>55424353</v>
      </c>
      <c r="D182" t="s">
        <v>2291</v>
      </c>
      <c r="E182" t="s">
        <v>644</v>
      </c>
      <c r="F182" t="s">
        <v>353</v>
      </c>
      <c r="G182" t="s">
        <v>645</v>
      </c>
      <c r="H182" t="s">
        <v>646</v>
      </c>
      <c r="I182" t="s">
        <v>644</v>
      </c>
      <c r="J182" t="s">
        <v>647</v>
      </c>
      <c r="K182" t="s">
        <v>2291</v>
      </c>
      <c r="L182" t="s">
        <v>648</v>
      </c>
      <c r="M182">
        <v>2</v>
      </c>
      <c r="N182" t="s">
        <v>649</v>
      </c>
      <c r="O182" t="s">
        <v>2292</v>
      </c>
      <c r="P182" t="s">
        <v>651</v>
      </c>
      <c r="Q182" t="s">
        <v>645</v>
      </c>
      <c r="R182" t="s">
        <v>652</v>
      </c>
      <c r="S182" t="s">
        <v>653</v>
      </c>
      <c r="T182">
        <v>5</v>
      </c>
      <c r="U182">
        <v>52657705</v>
      </c>
      <c r="V182">
        <v>56663201</v>
      </c>
      <c r="W182" t="s">
        <v>593</v>
      </c>
    </row>
    <row r="183" spans="1:23" x14ac:dyDescent="0.25">
      <c r="A183">
        <v>5</v>
      </c>
      <c r="B183">
        <v>55425366</v>
      </c>
      <c r="C183">
        <v>55428743</v>
      </c>
      <c r="D183" t="s">
        <v>2293</v>
      </c>
      <c r="E183" t="s">
        <v>644</v>
      </c>
      <c r="F183" t="s">
        <v>359</v>
      </c>
      <c r="G183" t="s">
        <v>645</v>
      </c>
      <c r="H183" t="s">
        <v>646</v>
      </c>
      <c r="I183" t="s">
        <v>644</v>
      </c>
      <c r="J183" t="s">
        <v>647</v>
      </c>
      <c r="K183" t="s">
        <v>2293</v>
      </c>
      <c r="L183" t="s">
        <v>648</v>
      </c>
      <c r="M183">
        <v>2</v>
      </c>
      <c r="N183" t="s">
        <v>649</v>
      </c>
      <c r="O183" t="s">
        <v>2294</v>
      </c>
      <c r="P183" t="s">
        <v>651</v>
      </c>
      <c r="Q183" t="s">
        <v>645</v>
      </c>
      <c r="R183" t="s">
        <v>652</v>
      </c>
      <c r="S183" t="s">
        <v>653</v>
      </c>
      <c r="T183">
        <v>5</v>
      </c>
      <c r="U183">
        <v>52657705</v>
      </c>
      <c r="V183">
        <v>56663201</v>
      </c>
      <c r="W183" t="s">
        <v>593</v>
      </c>
    </row>
    <row r="184" spans="1:23" x14ac:dyDescent="0.25">
      <c r="A184">
        <v>5</v>
      </c>
      <c r="B184">
        <v>55516123</v>
      </c>
      <c r="C184">
        <v>56038411</v>
      </c>
      <c r="D184" t="s">
        <v>2295</v>
      </c>
      <c r="E184" t="s">
        <v>644</v>
      </c>
      <c r="F184" t="s">
        <v>359</v>
      </c>
      <c r="G184" t="s">
        <v>645</v>
      </c>
      <c r="H184" t="s">
        <v>646</v>
      </c>
      <c r="I184" t="s">
        <v>644</v>
      </c>
      <c r="J184" t="s">
        <v>647</v>
      </c>
      <c r="K184" t="s">
        <v>2295</v>
      </c>
      <c r="L184" t="s">
        <v>648</v>
      </c>
      <c r="M184">
        <v>2</v>
      </c>
      <c r="N184" t="s">
        <v>649</v>
      </c>
      <c r="O184" t="s">
        <v>2296</v>
      </c>
      <c r="P184" t="s">
        <v>651</v>
      </c>
      <c r="Q184" t="s">
        <v>645</v>
      </c>
      <c r="R184" t="s">
        <v>652</v>
      </c>
      <c r="S184" t="s">
        <v>653</v>
      </c>
      <c r="T184">
        <v>5</v>
      </c>
      <c r="U184">
        <v>52657705</v>
      </c>
      <c r="V184">
        <v>56663201</v>
      </c>
      <c r="W184" t="s">
        <v>593</v>
      </c>
    </row>
    <row r="185" spans="1:23" x14ac:dyDescent="0.25">
      <c r="A185">
        <v>5</v>
      </c>
      <c r="B185">
        <v>56191957</v>
      </c>
      <c r="C185">
        <v>56325773</v>
      </c>
      <c r="D185" t="s">
        <v>2297</v>
      </c>
      <c r="E185" t="s">
        <v>644</v>
      </c>
      <c r="F185" t="s">
        <v>353</v>
      </c>
      <c r="G185" t="s">
        <v>645</v>
      </c>
      <c r="H185" t="s">
        <v>646</v>
      </c>
      <c r="I185" t="s">
        <v>644</v>
      </c>
      <c r="J185" t="s">
        <v>647</v>
      </c>
      <c r="K185" t="s">
        <v>2297</v>
      </c>
      <c r="L185" t="s">
        <v>648</v>
      </c>
      <c r="M185">
        <v>2</v>
      </c>
      <c r="N185" t="s">
        <v>649</v>
      </c>
      <c r="O185" t="s">
        <v>2298</v>
      </c>
      <c r="P185" t="s">
        <v>651</v>
      </c>
      <c r="Q185" t="s">
        <v>645</v>
      </c>
      <c r="R185" t="s">
        <v>652</v>
      </c>
      <c r="S185" t="s">
        <v>653</v>
      </c>
      <c r="T185">
        <v>5</v>
      </c>
      <c r="U185">
        <v>52657705</v>
      </c>
      <c r="V185">
        <v>56663201</v>
      </c>
      <c r="W185" t="s">
        <v>593</v>
      </c>
    </row>
    <row r="186" spans="1:23" x14ac:dyDescent="0.25">
      <c r="A186">
        <v>5</v>
      </c>
      <c r="B186">
        <v>56333372</v>
      </c>
      <c r="C186">
        <v>56448480</v>
      </c>
      <c r="D186" t="s">
        <v>2299</v>
      </c>
      <c r="E186" t="s">
        <v>644</v>
      </c>
      <c r="F186" t="s">
        <v>359</v>
      </c>
      <c r="G186" t="s">
        <v>645</v>
      </c>
      <c r="H186" t="s">
        <v>646</v>
      </c>
      <c r="I186" t="s">
        <v>644</v>
      </c>
      <c r="J186" t="s">
        <v>647</v>
      </c>
      <c r="K186" t="s">
        <v>2299</v>
      </c>
      <c r="L186" t="s">
        <v>648</v>
      </c>
      <c r="M186">
        <v>2</v>
      </c>
      <c r="N186" t="s">
        <v>649</v>
      </c>
      <c r="O186" t="s">
        <v>2300</v>
      </c>
      <c r="P186" t="s">
        <v>651</v>
      </c>
      <c r="Q186" t="s">
        <v>645</v>
      </c>
      <c r="R186" t="s">
        <v>652</v>
      </c>
      <c r="S186" t="s">
        <v>653</v>
      </c>
      <c r="T186">
        <v>5</v>
      </c>
      <c r="U186">
        <v>52657705</v>
      </c>
      <c r="V186">
        <v>56663201</v>
      </c>
      <c r="W186" t="s">
        <v>593</v>
      </c>
    </row>
    <row r="187" spans="1:23" x14ac:dyDescent="0.25">
      <c r="A187">
        <v>5</v>
      </c>
      <c r="B187">
        <v>56543945</v>
      </c>
      <c r="C187">
        <v>56745422</v>
      </c>
      <c r="D187" t="s">
        <v>2301</v>
      </c>
      <c r="E187" t="s">
        <v>644</v>
      </c>
      <c r="F187" t="s">
        <v>359</v>
      </c>
      <c r="G187" t="s">
        <v>645</v>
      </c>
      <c r="H187" t="s">
        <v>646</v>
      </c>
      <c r="I187" t="s">
        <v>644</v>
      </c>
      <c r="J187" t="s">
        <v>647</v>
      </c>
      <c r="K187" t="s">
        <v>2301</v>
      </c>
      <c r="L187" t="s">
        <v>648</v>
      </c>
      <c r="M187">
        <v>2</v>
      </c>
      <c r="N187" t="s">
        <v>649</v>
      </c>
      <c r="O187" t="s">
        <v>2302</v>
      </c>
      <c r="P187" t="s">
        <v>651</v>
      </c>
      <c r="Q187" t="s">
        <v>645</v>
      </c>
      <c r="R187" t="s">
        <v>652</v>
      </c>
      <c r="S187" t="s">
        <v>653</v>
      </c>
      <c r="T187">
        <v>5</v>
      </c>
      <c r="U187">
        <v>52657705</v>
      </c>
      <c r="V187">
        <v>56663201</v>
      </c>
      <c r="W187" t="s">
        <v>593</v>
      </c>
    </row>
    <row r="188" spans="1:23" x14ac:dyDescent="0.25">
      <c r="A188">
        <v>9</v>
      </c>
      <c r="B188">
        <v>5047943</v>
      </c>
      <c r="C188">
        <v>5939433</v>
      </c>
      <c r="D188" t="s">
        <v>2303</v>
      </c>
      <c r="E188" t="s">
        <v>644</v>
      </c>
      <c r="F188" t="s">
        <v>359</v>
      </c>
      <c r="G188" t="s">
        <v>645</v>
      </c>
      <c r="H188" t="s">
        <v>646</v>
      </c>
      <c r="I188" t="s">
        <v>644</v>
      </c>
      <c r="J188" t="s">
        <v>647</v>
      </c>
      <c r="K188" t="s">
        <v>2303</v>
      </c>
      <c r="L188" t="s">
        <v>648</v>
      </c>
      <c r="M188">
        <v>2</v>
      </c>
      <c r="N188" t="s">
        <v>649</v>
      </c>
      <c r="O188" t="s">
        <v>2304</v>
      </c>
      <c r="P188" t="s">
        <v>651</v>
      </c>
      <c r="Q188" t="s">
        <v>645</v>
      </c>
      <c r="R188" t="s">
        <v>652</v>
      </c>
      <c r="S188" t="s">
        <v>653</v>
      </c>
      <c r="T188">
        <v>9</v>
      </c>
      <c r="U188">
        <v>5899029</v>
      </c>
      <c r="V188">
        <v>12604498</v>
      </c>
      <c r="W188" t="s">
        <v>594</v>
      </c>
    </row>
    <row r="189" spans="1:23" x14ac:dyDescent="0.25">
      <c r="A189">
        <v>9</v>
      </c>
      <c r="B189">
        <v>56750406</v>
      </c>
      <c r="C189">
        <v>56782741</v>
      </c>
      <c r="D189" t="s">
        <v>2305</v>
      </c>
      <c r="E189" t="s">
        <v>644</v>
      </c>
      <c r="F189" t="s">
        <v>353</v>
      </c>
      <c r="G189" t="s">
        <v>645</v>
      </c>
      <c r="H189" t="s">
        <v>646</v>
      </c>
      <c r="I189" t="s">
        <v>644</v>
      </c>
      <c r="J189" t="s">
        <v>647</v>
      </c>
      <c r="K189" t="s">
        <v>2305</v>
      </c>
      <c r="L189" t="s">
        <v>648</v>
      </c>
      <c r="M189">
        <v>2</v>
      </c>
      <c r="N189" t="s">
        <v>649</v>
      </c>
      <c r="O189" t="s">
        <v>2306</v>
      </c>
      <c r="P189" t="s">
        <v>651</v>
      </c>
      <c r="Q189" t="s">
        <v>645</v>
      </c>
      <c r="R189" t="s">
        <v>652</v>
      </c>
      <c r="S189" t="s">
        <v>653</v>
      </c>
      <c r="T189">
        <v>9</v>
      </c>
      <c r="U189">
        <v>56739680</v>
      </c>
      <c r="V189">
        <v>57793068</v>
      </c>
      <c r="W189" t="s">
        <v>595</v>
      </c>
    </row>
    <row r="190" spans="1:23" x14ac:dyDescent="0.25">
      <c r="A190">
        <v>9</v>
      </c>
      <c r="B190">
        <v>56799487</v>
      </c>
      <c r="C190">
        <v>56839832</v>
      </c>
      <c r="D190" t="s">
        <v>2307</v>
      </c>
      <c r="E190" t="s">
        <v>644</v>
      </c>
      <c r="F190" t="s">
        <v>359</v>
      </c>
      <c r="G190" t="s">
        <v>645</v>
      </c>
      <c r="H190" t="s">
        <v>646</v>
      </c>
      <c r="I190" t="s">
        <v>644</v>
      </c>
      <c r="J190" t="s">
        <v>647</v>
      </c>
      <c r="K190" t="s">
        <v>2307</v>
      </c>
      <c r="L190" t="s">
        <v>648</v>
      </c>
      <c r="M190">
        <v>1</v>
      </c>
      <c r="P190" t="s">
        <v>651</v>
      </c>
      <c r="Q190" t="s">
        <v>645</v>
      </c>
      <c r="R190" t="s">
        <v>652</v>
      </c>
      <c r="S190" t="s">
        <v>653</v>
      </c>
      <c r="T190">
        <v>9</v>
      </c>
      <c r="U190">
        <v>56739680</v>
      </c>
      <c r="V190">
        <v>57793068</v>
      </c>
      <c r="W190" t="s">
        <v>595</v>
      </c>
    </row>
    <row r="191" spans="1:23" x14ac:dyDescent="0.25">
      <c r="A191">
        <v>9</v>
      </c>
      <c r="B191">
        <v>56919807</v>
      </c>
      <c r="C191">
        <v>57260307</v>
      </c>
      <c r="D191" t="s">
        <v>2308</v>
      </c>
      <c r="E191" t="s">
        <v>644</v>
      </c>
      <c r="F191" t="s">
        <v>359</v>
      </c>
      <c r="G191" t="s">
        <v>645</v>
      </c>
      <c r="H191" t="s">
        <v>646</v>
      </c>
      <c r="I191" t="s">
        <v>644</v>
      </c>
      <c r="J191" t="s">
        <v>647</v>
      </c>
      <c r="K191" t="s">
        <v>2308</v>
      </c>
      <c r="L191" t="s">
        <v>648</v>
      </c>
      <c r="M191">
        <v>2</v>
      </c>
      <c r="P191" t="s">
        <v>651</v>
      </c>
      <c r="Q191" t="s">
        <v>645</v>
      </c>
      <c r="R191" t="s">
        <v>652</v>
      </c>
      <c r="S191" t="s">
        <v>653</v>
      </c>
      <c r="T191">
        <v>9</v>
      </c>
      <c r="U191">
        <v>56739680</v>
      </c>
      <c r="V191">
        <v>57793068</v>
      </c>
      <c r="W191" t="s">
        <v>595</v>
      </c>
    </row>
    <row r="192" spans="1:23" x14ac:dyDescent="0.25">
      <c r="A192">
        <v>9</v>
      </c>
      <c r="B192">
        <v>57254376</v>
      </c>
      <c r="C192">
        <v>57331615</v>
      </c>
      <c r="D192" t="s">
        <v>2309</v>
      </c>
      <c r="E192" t="s">
        <v>644</v>
      </c>
      <c r="F192" t="s">
        <v>359</v>
      </c>
      <c r="G192" t="s">
        <v>645</v>
      </c>
      <c r="H192" t="s">
        <v>646</v>
      </c>
      <c r="I192" t="s">
        <v>644</v>
      </c>
      <c r="J192" t="s">
        <v>647</v>
      </c>
      <c r="K192" t="s">
        <v>2309</v>
      </c>
      <c r="L192" t="s">
        <v>648</v>
      </c>
      <c r="M192">
        <v>2</v>
      </c>
      <c r="N192" t="s">
        <v>649</v>
      </c>
      <c r="O192" t="s">
        <v>2310</v>
      </c>
      <c r="P192" t="s">
        <v>651</v>
      </c>
      <c r="Q192" t="s">
        <v>645</v>
      </c>
      <c r="R192" t="s">
        <v>652</v>
      </c>
      <c r="S192" t="s">
        <v>653</v>
      </c>
      <c r="T192">
        <v>9</v>
      </c>
      <c r="U192">
        <v>56739680</v>
      </c>
      <c r="V192">
        <v>57793068</v>
      </c>
      <c r="W192" t="s">
        <v>595</v>
      </c>
    </row>
    <row r="193" spans="1:23" x14ac:dyDescent="0.25">
      <c r="A193">
        <v>9</v>
      </c>
      <c r="B193">
        <v>57575799</v>
      </c>
      <c r="C193">
        <v>57585883</v>
      </c>
      <c r="D193" t="s">
        <v>2311</v>
      </c>
      <c r="E193" t="s">
        <v>644</v>
      </c>
      <c r="F193" t="s">
        <v>353</v>
      </c>
      <c r="G193" t="s">
        <v>645</v>
      </c>
      <c r="H193" t="s">
        <v>646</v>
      </c>
      <c r="I193" t="s">
        <v>644</v>
      </c>
      <c r="J193" t="s">
        <v>647</v>
      </c>
      <c r="K193" t="s">
        <v>2311</v>
      </c>
      <c r="L193" t="s">
        <v>648</v>
      </c>
      <c r="M193">
        <v>1</v>
      </c>
      <c r="N193" t="s">
        <v>649</v>
      </c>
      <c r="O193" t="s">
        <v>2312</v>
      </c>
      <c r="P193" t="s">
        <v>651</v>
      </c>
      <c r="Q193" t="s">
        <v>645</v>
      </c>
      <c r="R193" t="s">
        <v>652</v>
      </c>
      <c r="S193" t="s">
        <v>653</v>
      </c>
      <c r="T193">
        <v>9</v>
      </c>
      <c r="U193">
        <v>56739680</v>
      </c>
      <c r="V193">
        <v>57793068</v>
      </c>
      <c r="W193" t="s">
        <v>595</v>
      </c>
    </row>
    <row r="194" spans="1:23" x14ac:dyDescent="0.25">
      <c r="A194">
        <v>9</v>
      </c>
      <c r="B194">
        <v>57727372</v>
      </c>
      <c r="C194">
        <v>57732405</v>
      </c>
      <c r="D194" t="s">
        <v>1979</v>
      </c>
      <c r="E194" t="s">
        <v>644</v>
      </c>
      <c r="F194" t="s">
        <v>359</v>
      </c>
      <c r="G194" t="s">
        <v>645</v>
      </c>
      <c r="H194" t="s">
        <v>646</v>
      </c>
      <c r="I194" t="s">
        <v>644</v>
      </c>
      <c r="J194" t="s">
        <v>647</v>
      </c>
      <c r="K194" t="s">
        <v>1979</v>
      </c>
      <c r="L194" t="s">
        <v>648</v>
      </c>
      <c r="M194">
        <v>2</v>
      </c>
      <c r="N194" t="s">
        <v>649</v>
      </c>
      <c r="O194" t="s">
        <v>1980</v>
      </c>
      <c r="P194" t="s">
        <v>651</v>
      </c>
      <c r="Q194" t="s">
        <v>645</v>
      </c>
      <c r="R194" t="s">
        <v>652</v>
      </c>
      <c r="S194" t="s">
        <v>653</v>
      </c>
      <c r="T194">
        <v>9</v>
      </c>
      <c r="U194">
        <v>56739680</v>
      </c>
      <c r="V194">
        <v>57793068</v>
      </c>
      <c r="W194" t="s">
        <v>595</v>
      </c>
    </row>
    <row r="195" spans="1:23" x14ac:dyDescent="0.25">
      <c r="A195">
        <v>9</v>
      </c>
      <c r="B195">
        <v>57743837</v>
      </c>
      <c r="C195">
        <v>57747058</v>
      </c>
      <c r="D195" t="s">
        <v>1981</v>
      </c>
      <c r="E195" t="s">
        <v>644</v>
      </c>
      <c r="F195" t="s">
        <v>359</v>
      </c>
      <c r="G195" t="s">
        <v>645</v>
      </c>
      <c r="H195" t="s">
        <v>646</v>
      </c>
      <c r="I195" t="s">
        <v>644</v>
      </c>
      <c r="J195" t="s">
        <v>647</v>
      </c>
      <c r="K195" t="s">
        <v>1981</v>
      </c>
      <c r="L195" t="s">
        <v>648</v>
      </c>
      <c r="M195">
        <v>2</v>
      </c>
      <c r="N195" t="s">
        <v>649</v>
      </c>
      <c r="O195" t="s">
        <v>1982</v>
      </c>
      <c r="P195" t="s">
        <v>651</v>
      </c>
      <c r="Q195" t="s">
        <v>645</v>
      </c>
      <c r="R195" t="s">
        <v>652</v>
      </c>
      <c r="S195" t="s">
        <v>653</v>
      </c>
      <c r="T195">
        <v>9</v>
      </c>
      <c r="U195">
        <v>56739680</v>
      </c>
      <c r="V195">
        <v>57793068</v>
      </c>
      <c r="W195" t="s">
        <v>595</v>
      </c>
    </row>
    <row r="196" spans="1:23" x14ac:dyDescent="0.25">
      <c r="A196">
        <v>9</v>
      </c>
      <c r="B196">
        <v>57758386</v>
      </c>
      <c r="C196">
        <v>57821535</v>
      </c>
      <c r="D196" t="s">
        <v>1983</v>
      </c>
      <c r="E196" t="s">
        <v>644</v>
      </c>
      <c r="F196" t="s">
        <v>359</v>
      </c>
      <c r="G196" t="s">
        <v>645</v>
      </c>
      <c r="H196" t="s">
        <v>646</v>
      </c>
      <c r="I196" t="s">
        <v>644</v>
      </c>
      <c r="J196" t="s">
        <v>647</v>
      </c>
      <c r="K196" t="s">
        <v>1983</v>
      </c>
      <c r="L196" t="s">
        <v>648</v>
      </c>
      <c r="M196">
        <v>2</v>
      </c>
      <c r="P196" t="s">
        <v>651</v>
      </c>
      <c r="Q196" t="s">
        <v>645</v>
      </c>
      <c r="R196" t="s">
        <v>652</v>
      </c>
      <c r="S196" t="s">
        <v>653</v>
      </c>
      <c r="T196">
        <v>9</v>
      </c>
      <c r="U196">
        <v>56739680</v>
      </c>
      <c r="V196">
        <v>57793068</v>
      </c>
      <c r="W196" t="s">
        <v>595</v>
      </c>
    </row>
    <row r="197" spans="1:23" x14ac:dyDescent="0.25">
      <c r="A197">
        <v>9</v>
      </c>
      <c r="B197">
        <v>76635299</v>
      </c>
      <c r="C197">
        <v>76720500</v>
      </c>
      <c r="D197" t="s">
        <v>2313</v>
      </c>
      <c r="E197" t="s">
        <v>644</v>
      </c>
      <c r="F197" t="s">
        <v>353</v>
      </c>
      <c r="G197" t="s">
        <v>645</v>
      </c>
      <c r="H197" t="s">
        <v>646</v>
      </c>
      <c r="I197" t="s">
        <v>644</v>
      </c>
      <c r="J197" t="s">
        <v>647</v>
      </c>
      <c r="K197" t="s">
        <v>2313</v>
      </c>
      <c r="L197" t="s">
        <v>648</v>
      </c>
      <c r="M197">
        <v>2</v>
      </c>
      <c r="N197" t="s">
        <v>649</v>
      </c>
      <c r="O197" t="s">
        <v>2314</v>
      </c>
      <c r="P197" t="s">
        <v>651</v>
      </c>
      <c r="Q197" t="s">
        <v>645</v>
      </c>
      <c r="R197" t="s">
        <v>652</v>
      </c>
      <c r="S197" t="s">
        <v>653</v>
      </c>
      <c r="T197">
        <v>9</v>
      </c>
      <c r="U197">
        <v>76592941</v>
      </c>
      <c r="V197">
        <v>76748346</v>
      </c>
      <c r="W197" t="s">
        <v>596</v>
      </c>
    </row>
    <row r="198" spans="1:23" x14ac:dyDescent="0.25">
      <c r="A198">
        <v>9</v>
      </c>
      <c r="B198">
        <v>76721544</v>
      </c>
      <c r="C198">
        <v>76773339</v>
      </c>
      <c r="D198" t="s">
        <v>2315</v>
      </c>
      <c r="E198" t="s">
        <v>644</v>
      </c>
      <c r="F198" t="s">
        <v>353</v>
      </c>
      <c r="G198" t="s">
        <v>645</v>
      </c>
      <c r="H198" t="s">
        <v>646</v>
      </c>
      <c r="I198" t="s">
        <v>644</v>
      </c>
      <c r="J198" t="s">
        <v>647</v>
      </c>
      <c r="K198" t="s">
        <v>2315</v>
      </c>
      <c r="L198" t="s">
        <v>648</v>
      </c>
      <c r="M198">
        <v>2</v>
      </c>
      <c r="P198" t="s">
        <v>651</v>
      </c>
      <c r="Q198" t="s">
        <v>645</v>
      </c>
      <c r="R198" t="s">
        <v>652</v>
      </c>
      <c r="S198" t="s">
        <v>653</v>
      </c>
      <c r="T198">
        <v>9</v>
      </c>
      <c r="U198">
        <v>76592941</v>
      </c>
      <c r="V198">
        <v>76748346</v>
      </c>
      <c r="W198" t="s">
        <v>596</v>
      </c>
    </row>
    <row r="199" spans="1:23" x14ac:dyDescent="0.25">
      <c r="A199">
        <v>16</v>
      </c>
      <c r="B199">
        <v>70852942</v>
      </c>
      <c r="C199">
        <v>70862763</v>
      </c>
      <c r="D199" t="s">
        <v>2316</v>
      </c>
      <c r="E199" t="s">
        <v>644</v>
      </c>
      <c r="F199" t="s">
        <v>353</v>
      </c>
      <c r="G199" t="s">
        <v>645</v>
      </c>
      <c r="H199" t="s">
        <v>646</v>
      </c>
      <c r="I199" t="s">
        <v>644</v>
      </c>
      <c r="J199" t="s">
        <v>647</v>
      </c>
      <c r="K199" t="s">
        <v>2316</v>
      </c>
      <c r="L199" t="s">
        <v>648</v>
      </c>
      <c r="M199">
        <v>2</v>
      </c>
      <c r="P199" t="s">
        <v>651</v>
      </c>
      <c r="Q199" t="s">
        <v>645</v>
      </c>
      <c r="R199" t="s">
        <v>652</v>
      </c>
      <c r="S199" t="s">
        <v>653</v>
      </c>
      <c r="T199">
        <v>16</v>
      </c>
      <c r="U199">
        <v>70808593</v>
      </c>
      <c r="V199">
        <v>71940634</v>
      </c>
      <c r="W199" t="s">
        <v>597</v>
      </c>
    </row>
    <row r="200" spans="1:23" x14ac:dyDescent="0.25">
      <c r="A200">
        <v>16</v>
      </c>
      <c r="B200">
        <v>70912207</v>
      </c>
      <c r="C200">
        <v>70920408</v>
      </c>
      <c r="D200" t="s">
        <v>2317</v>
      </c>
      <c r="E200" t="s">
        <v>644</v>
      </c>
      <c r="F200" t="s">
        <v>359</v>
      </c>
      <c r="G200" t="s">
        <v>645</v>
      </c>
      <c r="H200" t="s">
        <v>646</v>
      </c>
      <c r="I200" t="s">
        <v>644</v>
      </c>
      <c r="J200" t="s">
        <v>647</v>
      </c>
      <c r="K200" t="s">
        <v>2317</v>
      </c>
      <c r="L200" t="s">
        <v>648</v>
      </c>
      <c r="M200">
        <v>2</v>
      </c>
      <c r="P200" t="s">
        <v>651</v>
      </c>
      <c r="Q200" t="s">
        <v>645</v>
      </c>
      <c r="R200" t="s">
        <v>652</v>
      </c>
      <c r="S200" t="s">
        <v>653</v>
      </c>
      <c r="T200">
        <v>16</v>
      </c>
      <c r="U200">
        <v>70808593</v>
      </c>
      <c r="V200">
        <v>71940634</v>
      </c>
      <c r="W200" t="s">
        <v>597</v>
      </c>
    </row>
    <row r="201" spans="1:23" x14ac:dyDescent="0.25">
      <c r="A201">
        <v>16</v>
      </c>
      <c r="B201">
        <v>71051784</v>
      </c>
      <c r="C201">
        <v>71090138</v>
      </c>
      <c r="D201" t="s">
        <v>2318</v>
      </c>
      <c r="E201" t="s">
        <v>644</v>
      </c>
      <c r="F201" t="s">
        <v>353</v>
      </c>
      <c r="G201" t="s">
        <v>645</v>
      </c>
      <c r="H201" t="s">
        <v>646</v>
      </c>
      <c r="I201" t="s">
        <v>644</v>
      </c>
      <c r="J201" t="s">
        <v>647</v>
      </c>
      <c r="K201" t="s">
        <v>2318</v>
      </c>
      <c r="L201" t="s">
        <v>648</v>
      </c>
      <c r="M201">
        <v>2</v>
      </c>
      <c r="N201" t="s">
        <v>649</v>
      </c>
      <c r="O201" t="s">
        <v>2319</v>
      </c>
      <c r="P201" t="s">
        <v>651</v>
      </c>
      <c r="Q201" t="s">
        <v>645</v>
      </c>
      <c r="R201" t="s">
        <v>652</v>
      </c>
      <c r="S201" t="s">
        <v>653</v>
      </c>
      <c r="T201">
        <v>16</v>
      </c>
      <c r="U201">
        <v>70808593</v>
      </c>
      <c r="V201">
        <v>71940634</v>
      </c>
      <c r="W201" t="s">
        <v>597</v>
      </c>
    </row>
    <row r="202" spans="1:23" x14ac:dyDescent="0.25">
      <c r="A202">
        <v>16</v>
      </c>
      <c r="B202">
        <v>71106456</v>
      </c>
      <c r="C202">
        <v>71139136</v>
      </c>
      <c r="D202" t="s">
        <v>2320</v>
      </c>
      <c r="E202" t="s">
        <v>644</v>
      </c>
      <c r="F202" t="s">
        <v>353</v>
      </c>
      <c r="G202" t="s">
        <v>645</v>
      </c>
      <c r="H202" t="s">
        <v>646</v>
      </c>
      <c r="I202" t="s">
        <v>644</v>
      </c>
      <c r="J202" t="s">
        <v>647</v>
      </c>
      <c r="K202" t="s">
        <v>2320</v>
      </c>
      <c r="L202" t="s">
        <v>648</v>
      </c>
      <c r="M202">
        <v>2</v>
      </c>
      <c r="N202" t="s">
        <v>649</v>
      </c>
      <c r="O202" t="s">
        <v>2321</v>
      </c>
      <c r="P202" t="s">
        <v>651</v>
      </c>
      <c r="Q202" t="s">
        <v>645</v>
      </c>
      <c r="R202" t="s">
        <v>652</v>
      </c>
      <c r="S202" t="s">
        <v>653</v>
      </c>
      <c r="T202">
        <v>16</v>
      </c>
      <c r="U202">
        <v>70808593</v>
      </c>
      <c r="V202">
        <v>71940634</v>
      </c>
      <c r="W202" t="s">
        <v>597</v>
      </c>
    </row>
    <row r="203" spans="1:23" x14ac:dyDescent="0.25">
      <c r="A203">
        <v>16</v>
      </c>
      <c r="B203">
        <v>71157782</v>
      </c>
      <c r="C203">
        <v>71170502</v>
      </c>
      <c r="D203" t="s">
        <v>2322</v>
      </c>
      <c r="E203" t="s">
        <v>644</v>
      </c>
      <c r="F203" t="s">
        <v>353</v>
      </c>
      <c r="G203" t="s">
        <v>645</v>
      </c>
      <c r="H203" t="s">
        <v>646</v>
      </c>
      <c r="I203" t="s">
        <v>644</v>
      </c>
      <c r="J203" t="s">
        <v>647</v>
      </c>
      <c r="K203" t="s">
        <v>2322</v>
      </c>
      <c r="L203" t="s">
        <v>648</v>
      </c>
      <c r="M203">
        <v>2</v>
      </c>
      <c r="N203" t="s">
        <v>649</v>
      </c>
      <c r="O203" t="s">
        <v>2323</v>
      </c>
      <c r="P203" t="s">
        <v>651</v>
      </c>
      <c r="Q203" t="s">
        <v>645</v>
      </c>
      <c r="R203" t="s">
        <v>652</v>
      </c>
      <c r="S203" t="s">
        <v>653</v>
      </c>
      <c r="T203">
        <v>16</v>
      </c>
      <c r="U203">
        <v>70808593</v>
      </c>
      <c r="V203">
        <v>71940634</v>
      </c>
      <c r="W203" t="s">
        <v>597</v>
      </c>
    </row>
    <row r="204" spans="1:23" x14ac:dyDescent="0.25">
      <c r="A204">
        <v>16</v>
      </c>
      <c r="B204">
        <v>71190615</v>
      </c>
      <c r="C204">
        <v>71208133</v>
      </c>
      <c r="D204" t="s">
        <v>2324</v>
      </c>
      <c r="E204" t="s">
        <v>644</v>
      </c>
      <c r="F204" t="s">
        <v>353</v>
      </c>
      <c r="G204" t="s">
        <v>645</v>
      </c>
      <c r="H204" t="s">
        <v>646</v>
      </c>
      <c r="I204" t="s">
        <v>644</v>
      </c>
      <c r="J204" t="s">
        <v>647</v>
      </c>
      <c r="K204" t="s">
        <v>2324</v>
      </c>
      <c r="L204" t="s">
        <v>648</v>
      </c>
      <c r="M204">
        <v>2</v>
      </c>
      <c r="N204" t="s">
        <v>649</v>
      </c>
      <c r="O204" t="s">
        <v>2325</v>
      </c>
      <c r="P204" t="s">
        <v>651</v>
      </c>
      <c r="Q204" t="s">
        <v>645</v>
      </c>
      <c r="R204" t="s">
        <v>652</v>
      </c>
      <c r="S204" t="s">
        <v>653</v>
      </c>
      <c r="T204">
        <v>16</v>
      </c>
      <c r="U204">
        <v>70808593</v>
      </c>
      <c r="V204">
        <v>71940634</v>
      </c>
      <c r="W204" t="s">
        <v>597</v>
      </c>
    </row>
    <row r="205" spans="1:23" x14ac:dyDescent="0.25">
      <c r="A205">
        <v>16</v>
      </c>
      <c r="B205">
        <v>71212221</v>
      </c>
      <c r="C205">
        <v>71227588</v>
      </c>
      <c r="D205" t="s">
        <v>2326</v>
      </c>
      <c r="E205" t="s">
        <v>644</v>
      </c>
      <c r="F205" t="s">
        <v>359</v>
      </c>
      <c r="G205" t="s">
        <v>645</v>
      </c>
      <c r="H205" t="s">
        <v>646</v>
      </c>
      <c r="I205" t="s">
        <v>644</v>
      </c>
      <c r="J205" t="s">
        <v>647</v>
      </c>
      <c r="K205" t="s">
        <v>2326</v>
      </c>
      <c r="L205" t="s">
        <v>648</v>
      </c>
      <c r="M205">
        <v>2</v>
      </c>
      <c r="N205" t="s">
        <v>649</v>
      </c>
      <c r="O205" t="s">
        <v>2327</v>
      </c>
      <c r="P205" t="s">
        <v>651</v>
      </c>
      <c r="Q205" t="s">
        <v>645</v>
      </c>
      <c r="R205" t="s">
        <v>652</v>
      </c>
      <c r="S205" t="s">
        <v>653</v>
      </c>
      <c r="T205">
        <v>16</v>
      </c>
      <c r="U205">
        <v>70808593</v>
      </c>
      <c r="V205">
        <v>71940634</v>
      </c>
      <c r="W205" t="s">
        <v>597</v>
      </c>
    </row>
    <row r="206" spans="1:23" x14ac:dyDescent="0.25">
      <c r="A206">
        <v>16</v>
      </c>
      <c r="B206">
        <v>71231031</v>
      </c>
      <c r="C206">
        <v>71248114</v>
      </c>
      <c r="D206" t="s">
        <v>2328</v>
      </c>
      <c r="E206" t="s">
        <v>644</v>
      </c>
      <c r="F206" t="s">
        <v>359</v>
      </c>
      <c r="G206" t="s">
        <v>645</v>
      </c>
      <c r="H206" t="s">
        <v>646</v>
      </c>
      <c r="I206" t="s">
        <v>644</v>
      </c>
      <c r="J206" t="s">
        <v>647</v>
      </c>
      <c r="K206" t="s">
        <v>2328</v>
      </c>
      <c r="L206" t="s">
        <v>648</v>
      </c>
      <c r="M206">
        <v>2</v>
      </c>
      <c r="N206" t="s">
        <v>649</v>
      </c>
      <c r="O206" t="s">
        <v>2329</v>
      </c>
      <c r="P206" t="s">
        <v>651</v>
      </c>
      <c r="Q206" t="s">
        <v>645</v>
      </c>
      <c r="R206" t="s">
        <v>652</v>
      </c>
      <c r="S206" t="s">
        <v>653</v>
      </c>
      <c r="T206">
        <v>16</v>
      </c>
      <c r="U206">
        <v>70808593</v>
      </c>
      <c r="V206">
        <v>71940634</v>
      </c>
      <c r="W206" t="s">
        <v>597</v>
      </c>
    </row>
    <row r="207" spans="1:23" x14ac:dyDescent="0.25">
      <c r="A207">
        <v>16</v>
      </c>
      <c r="B207">
        <v>71313064</v>
      </c>
      <c r="C207">
        <v>71353486</v>
      </c>
      <c r="D207" t="s">
        <v>2330</v>
      </c>
      <c r="E207" t="s">
        <v>644</v>
      </c>
      <c r="F207" t="s">
        <v>353</v>
      </c>
      <c r="G207" t="s">
        <v>645</v>
      </c>
      <c r="H207" t="s">
        <v>646</v>
      </c>
      <c r="I207" t="s">
        <v>644</v>
      </c>
      <c r="J207" t="s">
        <v>647</v>
      </c>
      <c r="K207" t="s">
        <v>2330</v>
      </c>
      <c r="L207" t="s">
        <v>648</v>
      </c>
      <c r="M207">
        <v>2</v>
      </c>
      <c r="N207" t="s">
        <v>649</v>
      </c>
      <c r="O207" t="s">
        <v>2331</v>
      </c>
      <c r="P207" t="s">
        <v>651</v>
      </c>
      <c r="Q207" t="s">
        <v>645</v>
      </c>
      <c r="R207" t="s">
        <v>652</v>
      </c>
      <c r="S207" t="s">
        <v>653</v>
      </c>
      <c r="T207">
        <v>16</v>
      </c>
      <c r="U207">
        <v>70808593</v>
      </c>
      <c r="V207">
        <v>71940634</v>
      </c>
      <c r="W207" t="s">
        <v>597</v>
      </c>
    </row>
    <row r="208" spans="1:23" x14ac:dyDescent="0.25">
      <c r="A208">
        <v>16</v>
      </c>
      <c r="B208">
        <v>71357130</v>
      </c>
      <c r="C208">
        <v>71375207</v>
      </c>
      <c r="D208" t="s">
        <v>2332</v>
      </c>
      <c r="E208" t="s">
        <v>644</v>
      </c>
      <c r="F208" t="s">
        <v>359</v>
      </c>
      <c r="G208" t="s">
        <v>645</v>
      </c>
      <c r="H208" t="s">
        <v>646</v>
      </c>
      <c r="I208" t="s">
        <v>644</v>
      </c>
      <c r="J208" t="s">
        <v>647</v>
      </c>
      <c r="K208" t="s">
        <v>2332</v>
      </c>
      <c r="L208" t="s">
        <v>648</v>
      </c>
      <c r="M208">
        <v>2</v>
      </c>
      <c r="N208" t="s">
        <v>649</v>
      </c>
      <c r="O208" t="s">
        <v>2333</v>
      </c>
      <c r="P208" t="s">
        <v>651</v>
      </c>
      <c r="Q208" t="s">
        <v>645</v>
      </c>
      <c r="R208" t="s">
        <v>652</v>
      </c>
      <c r="S208" t="s">
        <v>653</v>
      </c>
      <c r="T208">
        <v>16</v>
      </c>
      <c r="U208">
        <v>70808593</v>
      </c>
      <c r="V208">
        <v>71940634</v>
      </c>
      <c r="W208" t="s">
        <v>597</v>
      </c>
    </row>
    <row r="209" spans="1:23" x14ac:dyDescent="0.25">
      <c r="A209">
        <v>16</v>
      </c>
      <c r="B209">
        <v>71424454</v>
      </c>
      <c r="C209">
        <v>71439662</v>
      </c>
      <c r="D209" t="s">
        <v>2334</v>
      </c>
      <c r="E209" t="s">
        <v>644</v>
      </c>
      <c r="F209" t="s">
        <v>359</v>
      </c>
      <c r="G209" t="s">
        <v>645</v>
      </c>
      <c r="H209" t="s">
        <v>646</v>
      </c>
      <c r="I209" t="s">
        <v>644</v>
      </c>
      <c r="J209" t="s">
        <v>647</v>
      </c>
      <c r="K209" t="s">
        <v>2334</v>
      </c>
      <c r="L209" t="s">
        <v>648</v>
      </c>
      <c r="M209">
        <v>2</v>
      </c>
      <c r="N209" t="s">
        <v>649</v>
      </c>
      <c r="O209" t="s">
        <v>2335</v>
      </c>
      <c r="P209" t="s">
        <v>651</v>
      </c>
      <c r="Q209" t="s">
        <v>645</v>
      </c>
      <c r="R209" t="s">
        <v>652</v>
      </c>
      <c r="S209" t="s">
        <v>653</v>
      </c>
      <c r="T209">
        <v>16</v>
      </c>
      <c r="U209">
        <v>70808593</v>
      </c>
      <c r="V209">
        <v>71940634</v>
      </c>
      <c r="W209" t="s">
        <v>597</v>
      </c>
    </row>
    <row r="210" spans="1:23" x14ac:dyDescent="0.25">
      <c r="A210">
        <v>16</v>
      </c>
      <c r="B210">
        <v>71439776</v>
      </c>
      <c r="C210">
        <v>71458481</v>
      </c>
      <c r="D210" t="s">
        <v>2336</v>
      </c>
      <c r="E210" t="s">
        <v>644</v>
      </c>
      <c r="F210" t="s">
        <v>353</v>
      </c>
      <c r="G210" t="s">
        <v>645</v>
      </c>
      <c r="H210" t="s">
        <v>646</v>
      </c>
      <c r="I210" t="s">
        <v>644</v>
      </c>
      <c r="J210" t="s">
        <v>647</v>
      </c>
      <c r="K210" t="s">
        <v>2336</v>
      </c>
      <c r="L210" t="s">
        <v>648</v>
      </c>
      <c r="M210">
        <v>2</v>
      </c>
      <c r="N210" t="s">
        <v>649</v>
      </c>
      <c r="O210" t="s">
        <v>2337</v>
      </c>
      <c r="P210" t="s">
        <v>651</v>
      </c>
      <c r="Q210" t="s">
        <v>645</v>
      </c>
      <c r="R210" t="s">
        <v>652</v>
      </c>
      <c r="S210" t="s">
        <v>653</v>
      </c>
      <c r="T210">
        <v>16</v>
      </c>
      <c r="U210">
        <v>70808593</v>
      </c>
      <c r="V210">
        <v>71940634</v>
      </c>
      <c r="W210" t="s">
        <v>597</v>
      </c>
    </row>
    <row r="211" spans="1:23" x14ac:dyDescent="0.25">
      <c r="A211">
        <v>16</v>
      </c>
      <c r="B211">
        <v>71465464</v>
      </c>
      <c r="C211">
        <v>71509736</v>
      </c>
      <c r="D211" t="s">
        <v>2338</v>
      </c>
      <c r="E211" t="s">
        <v>644</v>
      </c>
      <c r="F211" t="s">
        <v>353</v>
      </c>
      <c r="G211" t="s">
        <v>645</v>
      </c>
      <c r="H211" t="s">
        <v>646</v>
      </c>
      <c r="I211" t="s">
        <v>644</v>
      </c>
      <c r="J211" t="s">
        <v>647</v>
      </c>
      <c r="K211" t="s">
        <v>2338</v>
      </c>
      <c r="L211" t="s">
        <v>648</v>
      </c>
      <c r="M211">
        <v>2</v>
      </c>
      <c r="N211" t="s">
        <v>649</v>
      </c>
      <c r="O211" t="s">
        <v>2339</v>
      </c>
      <c r="P211" t="s">
        <v>651</v>
      </c>
      <c r="Q211" t="s">
        <v>645</v>
      </c>
      <c r="R211" t="s">
        <v>652</v>
      </c>
      <c r="S211" t="s">
        <v>653</v>
      </c>
      <c r="T211">
        <v>16</v>
      </c>
      <c r="U211">
        <v>70808593</v>
      </c>
      <c r="V211">
        <v>71940634</v>
      </c>
      <c r="W211" t="s">
        <v>597</v>
      </c>
    </row>
    <row r="212" spans="1:23" x14ac:dyDescent="0.25">
      <c r="A212">
        <v>16</v>
      </c>
      <c r="B212">
        <v>71513884</v>
      </c>
      <c r="C212">
        <v>71535552</v>
      </c>
      <c r="D212" t="s">
        <v>2340</v>
      </c>
      <c r="E212" t="s">
        <v>644</v>
      </c>
      <c r="F212" t="s">
        <v>353</v>
      </c>
      <c r="G212" t="s">
        <v>645</v>
      </c>
      <c r="H212" t="s">
        <v>646</v>
      </c>
      <c r="I212" t="s">
        <v>644</v>
      </c>
      <c r="J212" t="s">
        <v>647</v>
      </c>
      <c r="K212" t="s">
        <v>2340</v>
      </c>
      <c r="L212" t="s">
        <v>648</v>
      </c>
      <c r="M212">
        <v>1</v>
      </c>
      <c r="P212" t="s">
        <v>651</v>
      </c>
      <c r="Q212" t="s">
        <v>645</v>
      </c>
      <c r="R212" t="s">
        <v>652</v>
      </c>
      <c r="S212" t="s">
        <v>653</v>
      </c>
      <c r="T212">
        <v>16</v>
      </c>
      <c r="U212">
        <v>70808593</v>
      </c>
      <c r="V212">
        <v>71940634</v>
      </c>
      <c r="W212" t="s">
        <v>597</v>
      </c>
    </row>
    <row r="213" spans="1:23" x14ac:dyDescent="0.25">
      <c r="A213">
        <v>16</v>
      </c>
      <c r="B213">
        <v>71538491</v>
      </c>
      <c r="C213">
        <v>71577767</v>
      </c>
      <c r="D213" t="s">
        <v>2341</v>
      </c>
      <c r="E213" t="s">
        <v>644</v>
      </c>
      <c r="F213" t="s">
        <v>359</v>
      </c>
      <c r="G213" t="s">
        <v>645</v>
      </c>
      <c r="H213" t="s">
        <v>646</v>
      </c>
      <c r="I213" t="s">
        <v>644</v>
      </c>
      <c r="J213" t="s">
        <v>647</v>
      </c>
      <c r="K213" t="s">
        <v>2341</v>
      </c>
      <c r="L213" t="s">
        <v>648</v>
      </c>
      <c r="M213">
        <v>2</v>
      </c>
      <c r="N213" t="s">
        <v>649</v>
      </c>
      <c r="O213" t="s">
        <v>2342</v>
      </c>
      <c r="P213" t="s">
        <v>651</v>
      </c>
      <c r="Q213" t="s">
        <v>645</v>
      </c>
      <c r="R213" t="s">
        <v>652</v>
      </c>
      <c r="S213" t="s">
        <v>653</v>
      </c>
      <c r="T213">
        <v>16</v>
      </c>
      <c r="U213">
        <v>70808593</v>
      </c>
      <c r="V213">
        <v>71940634</v>
      </c>
      <c r="W213" t="s">
        <v>597</v>
      </c>
    </row>
    <row r="214" spans="1:23" x14ac:dyDescent="0.25">
      <c r="A214">
        <v>16</v>
      </c>
      <c r="B214">
        <v>71602395</v>
      </c>
      <c r="C214">
        <v>71614933</v>
      </c>
      <c r="D214" t="s">
        <v>2343</v>
      </c>
      <c r="E214" t="s">
        <v>644</v>
      </c>
      <c r="F214" t="s">
        <v>353</v>
      </c>
      <c r="G214" t="s">
        <v>645</v>
      </c>
      <c r="H214" t="s">
        <v>646</v>
      </c>
      <c r="I214" t="s">
        <v>644</v>
      </c>
      <c r="J214" t="s">
        <v>647</v>
      </c>
      <c r="K214" t="s">
        <v>2343</v>
      </c>
      <c r="L214" t="s">
        <v>648</v>
      </c>
      <c r="M214">
        <v>1</v>
      </c>
      <c r="P214" t="s">
        <v>651</v>
      </c>
      <c r="Q214" t="s">
        <v>645</v>
      </c>
      <c r="R214" t="s">
        <v>652</v>
      </c>
      <c r="S214" t="s">
        <v>653</v>
      </c>
      <c r="T214">
        <v>16</v>
      </c>
      <c r="U214">
        <v>70808593</v>
      </c>
      <c r="V214">
        <v>71940634</v>
      </c>
      <c r="W214" t="s">
        <v>597</v>
      </c>
    </row>
    <row r="215" spans="1:23" x14ac:dyDescent="0.25">
      <c r="A215">
        <v>16</v>
      </c>
      <c r="B215">
        <v>71652392</v>
      </c>
      <c r="C215">
        <v>71689941</v>
      </c>
      <c r="D215" t="s">
        <v>2344</v>
      </c>
      <c r="E215" t="s">
        <v>644</v>
      </c>
      <c r="F215" t="s">
        <v>353</v>
      </c>
      <c r="G215" t="s">
        <v>645</v>
      </c>
      <c r="H215" t="s">
        <v>646</v>
      </c>
      <c r="I215" t="s">
        <v>644</v>
      </c>
      <c r="J215" t="s">
        <v>647</v>
      </c>
      <c r="K215" t="s">
        <v>2344</v>
      </c>
      <c r="L215" t="s">
        <v>648</v>
      </c>
      <c r="M215">
        <v>2</v>
      </c>
      <c r="N215" t="s">
        <v>649</v>
      </c>
      <c r="O215" t="s">
        <v>2345</v>
      </c>
      <c r="P215" t="s">
        <v>651</v>
      </c>
      <c r="Q215" t="s">
        <v>645</v>
      </c>
      <c r="R215" t="s">
        <v>652</v>
      </c>
      <c r="S215" t="s">
        <v>653</v>
      </c>
      <c r="T215">
        <v>16</v>
      </c>
      <c r="U215">
        <v>70808593</v>
      </c>
      <c r="V215">
        <v>71940634</v>
      </c>
      <c r="W215" t="s">
        <v>597</v>
      </c>
    </row>
    <row r="216" spans="1:23" x14ac:dyDescent="0.25">
      <c r="A216">
        <v>16</v>
      </c>
      <c r="B216">
        <v>71695339</v>
      </c>
      <c r="C216">
        <v>71723787</v>
      </c>
      <c r="D216" t="s">
        <v>2346</v>
      </c>
      <c r="E216" t="s">
        <v>644</v>
      </c>
      <c r="F216" t="s">
        <v>359</v>
      </c>
      <c r="G216" t="s">
        <v>645</v>
      </c>
      <c r="H216" t="s">
        <v>646</v>
      </c>
      <c r="I216" t="s">
        <v>644</v>
      </c>
      <c r="J216" t="s">
        <v>647</v>
      </c>
      <c r="K216" t="s">
        <v>2346</v>
      </c>
      <c r="L216" t="s">
        <v>648</v>
      </c>
      <c r="M216">
        <v>2</v>
      </c>
      <c r="N216" t="s">
        <v>649</v>
      </c>
      <c r="O216" t="s">
        <v>2347</v>
      </c>
      <c r="P216" t="s">
        <v>651</v>
      </c>
      <c r="Q216" t="s">
        <v>645</v>
      </c>
      <c r="R216" t="s">
        <v>652</v>
      </c>
      <c r="S216" t="s">
        <v>653</v>
      </c>
      <c r="T216">
        <v>16</v>
      </c>
      <c r="U216">
        <v>70808593</v>
      </c>
      <c r="V216">
        <v>71940634</v>
      </c>
      <c r="W216" t="s">
        <v>597</v>
      </c>
    </row>
    <row r="217" spans="1:23" x14ac:dyDescent="0.25">
      <c r="A217">
        <v>16</v>
      </c>
      <c r="B217">
        <v>71731268</v>
      </c>
      <c r="C217">
        <v>71813397</v>
      </c>
      <c r="D217" t="s">
        <v>2348</v>
      </c>
      <c r="E217" t="s">
        <v>644</v>
      </c>
      <c r="F217" t="s">
        <v>359</v>
      </c>
      <c r="G217" t="s">
        <v>645</v>
      </c>
      <c r="H217" t="s">
        <v>646</v>
      </c>
      <c r="I217" t="s">
        <v>644</v>
      </c>
      <c r="J217" t="s">
        <v>647</v>
      </c>
      <c r="K217" t="s">
        <v>2348</v>
      </c>
      <c r="L217" t="s">
        <v>648</v>
      </c>
      <c r="M217">
        <v>2</v>
      </c>
      <c r="N217" t="s">
        <v>649</v>
      </c>
      <c r="O217" t="s">
        <v>2349</v>
      </c>
      <c r="P217" t="s">
        <v>651</v>
      </c>
      <c r="Q217" t="s">
        <v>645</v>
      </c>
      <c r="R217" t="s">
        <v>652</v>
      </c>
      <c r="S217" t="s">
        <v>653</v>
      </c>
      <c r="T217">
        <v>16</v>
      </c>
      <c r="U217">
        <v>70808593</v>
      </c>
      <c r="V217">
        <v>71940634</v>
      </c>
      <c r="W217" t="s">
        <v>597</v>
      </c>
    </row>
    <row r="218" spans="1:23" x14ac:dyDescent="0.25">
      <c r="A218">
        <v>16</v>
      </c>
      <c r="B218">
        <v>71826123</v>
      </c>
      <c r="C218">
        <v>71841925</v>
      </c>
      <c r="D218" t="s">
        <v>2350</v>
      </c>
      <c r="E218" t="s">
        <v>644</v>
      </c>
      <c r="F218" t="s">
        <v>359</v>
      </c>
      <c r="G218" t="s">
        <v>645</v>
      </c>
      <c r="H218" t="s">
        <v>646</v>
      </c>
      <c r="I218" t="s">
        <v>644</v>
      </c>
      <c r="J218" t="s">
        <v>647</v>
      </c>
      <c r="K218" t="s">
        <v>2350</v>
      </c>
      <c r="L218" t="s">
        <v>648</v>
      </c>
      <c r="M218">
        <v>2</v>
      </c>
      <c r="N218" t="s">
        <v>649</v>
      </c>
      <c r="O218" t="s">
        <v>2351</v>
      </c>
      <c r="P218" t="s">
        <v>651</v>
      </c>
      <c r="Q218" t="s">
        <v>645</v>
      </c>
      <c r="R218" t="s">
        <v>652</v>
      </c>
      <c r="S218" t="s">
        <v>653</v>
      </c>
      <c r="T218">
        <v>16</v>
      </c>
      <c r="U218">
        <v>70808593</v>
      </c>
      <c r="V218">
        <v>71940634</v>
      </c>
      <c r="W218" t="s">
        <v>597</v>
      </c>
    </row>
    <row r="219" spans="1:23" x14ac:dyDescent="0.25">
      <c r="A219">
        <v>16</v>
      </c>
      <c r="B219">
        <v>71849616</v>
      </c>
      <c r="C219">
        <v>71871572</v>
      </c>
      <c r="D219" t="s">
        <v>2352</v>
      </c>
      <c r="E219" t="s">
        <v>644</v>
      </c>
      <c r="F219" t="s">
        <v>359</v>
      </c>
      <c r="G219" t="s">
        <v>645</v>
      </c>
      <c r="H219" t="s">
        <v>646</v>
      </c>
      <c r="I219" t="s">
        <v>644</v>
      </c>
      <c r="J219" t="s">
        <v>647</v>
      </c>
      <c r="K219" t="s">
        <v>2352</v>
      </c>
      <c r="L219" t="s">
        <v>648</v>
      </c>
      <c r="M219">
        <v>1</v>
      </c>
      <c r="N219" t="s">
        <v>649</v>
      </c>
      <c r="O219" t="s">
        <v>2353</v>
      </c>
      <c r="P219" t="s">
        <v>651</v>
      </c>
      <c r="Q219" t="s">
        <v>645</v>
      </c>
      <c r="R219" t="s">
        <v>652</v>
      </c>
      <c r="S219" t="s">
        <v>653</v>
      </c>
      <c r="T219">
        <v>16</v>
      </c>
      <c r="U219">
        <v>70808593</v>
      </c>
      <c r="V219">
        <v>71940634</v>
      </c>
      <c r="W219" t="s">
        <v>597</v>
      </c>
    </row>
    <row r="220" spans="1:23" x14ac:dyDescent="0.25">
      <c r="A220">
        <v>16</v>
      </c>
      <c r="B220">
        <v>71871741</v>
      </c>
      <c r="C220">
        <v>71884413</v>
      </c>
      <c r="D220" t="s">
        <v>2354</v>
      </c>
      <c r="E220" t="s">
        <v>644</v>
      </c>
      <c r="F220" t="s">
        <v>353</v>
      </c>
      <c r="G220" t="s">
        <v>645</v>
      </c>
      <c r="H220" t="s">
        <v>646</v>
      </c>
      <c r="I220" t="s">
        <v>644</v>
      </c>
      <c r="J220" t="s">
        <v>647</v>
      </c>
      <c r="K220" t="s">
        <v>2354</v>
      </c>
      <c r="L220" t="s">
        <v>648</v>
      </c>
      <c r="M220">
        <v>2</v>
      </c>
      <c r="N220" t="s">
        <v>649</v>
      </c>
      <c r="O220" t="s">
        <v>2355</v>
      </c>
      <c r="P220" t="s">
        <v>651</v>
      </c>
      <c r="Q220" t="s">
        <v>645</v>
      </c>
      <c r="R220" t="s">
        <v>652</v>
      </c>
      <c r="S220" t="s">
        <v>653</v>
      </c>
      <c r="T220">
        <v>16</v>
      </c>
      <c r="U220">
        <v>70808593</v>
      </c>
      <c r="V220">
        <v>71940634</v>
      </c>
      <c r="W220" t="s">
        <v>597</v>
      </c>
    </row>
    <row r="221" spans="1:23" x14ac:dyDescent="0.25">
      <c r="A221">
        <v>16</v>
      </c>
      <c r="B221">
        <v>71888165</v>
      </c>
      <c r="C221">
        <v>71893713</v>
      </c>
      <c r="D221" t="s">
        <v>2356</v>
      </c>
      <c r="E221" t="s">
        <v>644</v>
      </c>
      <c r="F221" t="s">
        <v>359</v>
      </c>
      <c r="G221" t="s">
        <v>645</v>
      </c>
      <c r="H221" t="s">
        <v>646</v>
      </c>
      <c r="I221" t="s">
        <v>644</v>
      </c>
      <c r="J221" t="s">
        <v>647</v>
      </c>
      <c r="K221" t="s">
        <v>2356</v>
      </c>
      <c r="L221" t="s">
        <v>648</v>
      </c>
      <c r="M221">
        <v>2</v>
      </c>
      <c r="N221" t="s">
        <v>649</v>
      </c>
      <c r="O221" t="s">
        <v>2357</v>
      </c>
      <c r="P221" t="s">
        <v>651</v>
      </c>
      <c r="Q221" t="s">
        <v>645</v>
      </c>
      <c r="R221" t="s">
        <v>652</v>
      </c>
      <c r="S221" t="s">
        <v>653</v>
      </c>
      <c r="T221">
        <v>16</v>
      </c>
      <c r="U221">
        <v>70808593</v>
      </c>
      <c r="V221">
        <v>71940634</v>
      </c>
      <c r="W221" t="s">
        <v>597</v>
      </c>
    </row>
    <row r="222" spans="1:23" x14ac:dyDescent="0.25">
      <c r="A222">
        <v>19</v>
      </c>
      <c r="B222">
        <v>31357578</v>
      </c>
      <c r="C222">
        <v>31467579</v>
      </c>
      <c r="D222" t="s">
        <v>2358</v>
      </c>
      <c r="E222" t="s">
        <v>644</v>
      </c>
      <c r="F222" t="s">
        <v>353</v>
      </c>
      <c r="G222" t="s">
        <v>645</v>
      </c>
      <c r="H222" t="s">
        <v>646</v>
      </c>
      <c r="I222" t="s">
        <v>644</v>
      </c>
      <c r="J222" t="s">
        <v>647</v>
      </c>
      <c r="K222" t="s">
        <v>2358</v>
      </c>
      <c r="L222" t="s">
        <v>648</v>
      </c>
      <c r="M222">
        <v>2</v>
      </c>
      <c r="N222" t="s">
        <v>649</v>
      </c>
      <c r="O222" t="s">
        <v>2359</v>
      </c>
      <c r="P222" t="s">
        <v>651</v>
      </c>
      <c r="Q222" t="s">
        <v>645</v>
      </c>
      <c r="R222" t="s">
        <v>652</v>
      </c>
      <c r="S222" t="s">
        <v>653</v>
      </c>
      <c r="T222">
        <v>19</v>
      </c>
      <c r="U222">
        <v>31354702</v>
      </c>
      <c r="V222">
        <v>35953145</v>
      </c>
      <c r="W222" t="s">
        <v>598</v>
      </c>
    </row>
    <row r="223" spans="1:23" x14ac:dyDescent="0.25">
      <c r="A223">
        <v>19</v>
      </c>
      <c r="B223">
        <v>31434524</v>
      </c>
      <c r="C223">
        <v>31642853</v>
      </c>
      <c r="D223" t="s">
        <v>2360</v>
      </c>
      <c r="E223" t="s">
        <v>644</v>
      </c>
      <c r="F223" t="s">
        <v>359</v>
      </c>
      <c r="G223" t="s">
        <v>645</v>
      </c>
      <c r="H223" t="s">
        <v>646</v>
      </c>
      <c r="I223" t="s">
        <v>644</v>
      </c>
      <c r="J223" t="s">
        <v>647</v>
      </c>
      <c r="K223" t="s">
        <v>2360</v>
      </c>
      <c r="L223" t="s">
        <v>648</v>
      </c>
      <c r="M223">
        <v>1</v>
      </c>
      <c r="P223" t="s">
        <v>651</v>
      </c>
      <c r="Q223" t="s">
        <v>645</v>
      </c>
      <c r="R223" t="s">
        <v>652</v>
      </c>
      <c r="S223" t="s">
        <v>653</v>
      </c>
      <c r="T223">
        <v>19</v>
      </c>
      <c r="U223">
        <v>31354702</v>
      </c>
      <c r="V223">
        <v>35953145</v>
      </c>
      <c r="W223" t="s">
        <v>598</v>
      </c>
    </row>
    <row r="224" spans="1:23" x14ac:dyDescent="0.25">
      <c r="A224">
        <v>19</v>
      </c>
      <c r="B224">
        <v>31673696</v>
      </c>
      <c r="C224">
        <v>31911154</v>
      </c>
      <c r="D224" t="s">
        <v>2088</v>
      </c>
      <c r="E224" t="s">
        <v>644</v>
      </c>
      <c r="F224" t="s">
        <v>359</v>
      </c>
      <c r="G224" t="s">
        <v>645</v>
      </c>
      <c r="H224" t="s">
        <v>646</v>
      </c>
      <c r="I224" t="s">
        <v>644</v>
      </c>
      <c r="J224" t="s">
        <v>647</v>
      </c>
      <c r="K224" t="s">
        <v>2088</v>
      </c>
      <c r="L224" t="s">
        <v>648</v>
      </c>
      <c r="M224">
        <v>2</v>
      </c>
      <c r="N224" t="s">
        <v>649</v>
      </c>
      <c r="O224" t="s">
        <v>2089</v>
      </c>
      <c r="P224" t="s">
        <v>651</v>
      </c>
      <c r="Q224" t="s">
        <v>645</v>
      </c>
      <c r="R224" t="s">
        <v>652</v>
      </c>
      <c r="S224" t="s">
        <v>653</v>
      </c>
      <c r="T224">
        <v>19</v>
      </c>
      <c r="U224">
        <v>31354702</v>
      </c>
      <c r="V224">
        <v>35953145</v>
      </c>
      <c r="W224" t="s">
        <v>598</v>
      </c>
    </row>
    <row r="225" spans="1:23" x14ac:dyDescent="0.25">
      <c r="A225">
        <v>19</v>
      </c>
      <c r="B225">
        <v>32093920</v>
      </c>
      <c r="C225">
        <v>32213114</v>
      </c>
      <c r="D225" t="s">
        <v>2090</v>
      </c>
      <c r="E225" t="s">
        <v>644</v>
      </c>
      <c r="F225" t="s">
        <v>353</v>
      </c>
      <c r="G225" t="s">
        <v>645</v>
      </c>
      <c r="H225" t="s">
        <v>646</v>
      </c>
      <c r="I225" t="s">
        <v>644</v>
      </c>
      <c r="J225" t="s">
        <v>647</v>
      </c>
      <c r="K225" t="s">
        <v>2090</v>
      </c>
      <c r="L225" t="s">
        <v>648</v>
      </c>
      <c r="M225">
        <v>1</v>
      </c>
      <c r="N225" t="s">
        <v>649</v>
      </c>
      <c r="O225" t="s">
        <v>2091</v>
      </c>
      <c r="P225" t="s">
        <v>651</v>
      </c>
      <c r="Q225" t="s">
        <v>645</v>
      </c>
      <c r="R225" t="s">
        <v>652</v>
      </c>
      <c r="S225" t="s">
        <v>653</v>
      </c>
      <c r="T225">
        <v>19</v>
      </c>
      <c r="U225">
        <v>31354702</v>
      </c>
      <c r="V225">
        <v>35953145</v>
      </c>
      <c r="W225" t="s">
        <v>598</v>
      </c>
    </row>
    <row r="226" spans="1:23" x14ac:dyDescent="0.25">
      <c r="A226">
        <v>19</v>
      </c>
      <c r="B226">
        <v>32269371</v>
      </c>
      <c r="C226">
        <v>32468660</v>
      </c>
      <c r="D226" t="s">
        <v>2092</v>
      </c>
      <c r="E226" t="s">
        <v>644</v>
      </c>
      <c r="F226" t="s">
        <v>353</v>
      </c>
      <c r="G226" t="s">
        <v>645</v>
      </c>
      <c r="H226" t="s">
        <v>646</v>
      </c>
      <c r="I226" t="s">
        <v>644</v>
      </c>
      <c r="J226" t="s">
        <v>647</v>
      </c>
      <c r="K226" t="s">
        <v>2092</v>
      </c>
      <c r="L226" t="s">
        <v>648</v>
      </c>
      <c r="M226">
        <v>2</v>
      </c>
      <c r="N226" t="s">
        <v>649</v>
      </c>
      <c r="O226" t="s">
        <v>2093</v>
      </c>
      <c r="P226" t="s">
        <v>651</v>
      </c>
      <c r="Q226" t="s">
        <v>645</v>
      </c>
      <c r="R226" t="s">
        <v>652</v>
      </c>
      <c r="S226" t="s">
        <v>653</v>
      </c>
      <c r="T226">
        <v>19</v>
      </c>
      <c r="U226">
        <v>31354702</v>
      </c>
      <c r="V226">
        <v>35953145</v>
      </c>
      <c r="W226" t="s">
        <v>598</v>
      </c>
    </row>
    <row r="227" spans="1:23" x14ac:dyDescent="0.25">
      <c r="A227">
        <v>19</v>
      </c>
      <c r="B227">
        <v>32505170</v>
      </c>
      <c r="C227">
        <v>32521711</v>
      </c>
      <c r="D227" t="s">
        <v>2094</v>
      </c>
      <c r="E227" t="s">
        <v>644</v>
      </c>
      <c r="F227" t="s">
        <v>353</v>
      </c>
      <c r="G227" t="s">
        <v>645</v>
      </c>
      <c r="H227" t="s">
        <v>646</v>
      </c>
      <c r="I227" t="s">
        <v>644</v>
      </c>
      <c r="J227" t="s">
        <v>647</v>
      </c>
      <c r="K227" t="s">
        <v>2094</v>
      </c>
      <c r="L227" t="s">
        <v>648</v>
      </c>
      <c r="M227">
        <v>2</v>
      </c>
      <c r="N227" t="s">
        <v>649</v>
      </c>
      <c r="O227" t="s">
        <v>2095</v>
      </c>
      <c r="P227" t="s">
        <v>651</v>
      </c>
      <c r="Q227" t="s">
        <v>645</v>
      </c>
      <c r="R227" t="s">
        <v>652</v>
      </c>
      <c r="S227" t="s">
        <v>653</v>
      </c>
      <c r="T227">
        <v>19</v>
      </c>
      <c r="U227">
        <v>31354702</v>
      </c>
      <c r="V227">
        <v>35953145</v>
      </c>
      <c r="W227" t="s">
        <v>598</v>
      </c>
    </row>
    <row r="228" spans="1:23" x14ac:dyDescent="0.25">
      <c r="A228">
        <v>19</v>
      </c>
      <c r="B228">
        <v>32522582</v>
      </c>
      <c r="C228">
        <v>32545804</v>
      </c>
      <c r="D228" t="s">
        <v>2096</v>
      </c>
      <c r="E228" t="s">
        <v>644</v>
      </c>
      <c r="F228" t="s">
        <v>359</v>
      </c>
      <c r="G228" t="s">
        <v>645</v>
      </c>
      <c r="H228" t="s">
        <v>646</v>
      </c>
      <c r="I228" t="s">
        <v>644</v>
      </c>
      <c r="J228" t="s">
        <v>647</v>
      </c>
      <c r="K228" t="s">
        <v>2096</v>
      </c>
      <c r="L228" t="s">
        <v>648</v>
      </c>
      <c r="M228">
        <v>1</v>
      </c>
      <c r="N228" t="s">
        <v>649</v>
      </c>
      <c r="O228" t="s">
        <v>2097</v>
      </c>
      <c r="P228" t="s">
        <v>651</v>
      </c>
      <c r="Q228" t="s">
        <v>645</v>
      </c>
      <c r="R228" t="s">
        <v>652</v>
      </c>
      <c r="S228" t="s">
        <v>653</v>
      </c>
      <c r="T228">
        <v>19</v>
      </c>
      <c r="U228">
        <v>31354702</v>
      </c>
      <c r="V228">
        <v>35953145</v>
      </c>
      <c r="W228" t="s">
        <v>598</v>
      </c>
    </row>
    <row r="229" spans="1:23" x14ac:dyDescent="0.25">
      <c r="A229">
        <v>19</v>
      </c>
      <c r="B229">
        <v>32529898</v>
      </c>
      <c r="C229">
        <v>32539937</v>
      </c>
      <c r="D229" t="s">
        <v>2098</v>
      </c>
      <c r="E229" t="s">
        <v>644</v>
      </c>
      <c r="F229" t="s">
        <v>359</v>
      </c>
      <c r="G229" t="s">
        <v>645</v>
      </c>
      <c r="H229" t="s">
        <v>646</v>
      </c>
      <c r="I229" t="s">
        <v>644</v>
      </c>
      <c r="J229" t="s">
        <v>647</v>
      </c>
      <c r="K229" t="s">
        <v>2098</v>
      </c>
      <c r="L229" t="s">
        <v>648</v>
      </c>
      <c r="M229">
        <v>1</v>
      </c>
      <c r="N229" t="s">
        <v>649</v>
      </c>
      <c r="O229" t="s">
        <v>2099</v>
      </c>
      <c r="P229" t="s">
        <v>651</v>
      </c>
      <c r="Q229" t="s">
        <v>645</v>
      </c>
      <c r="R229" t="s">
        <v>652</v>
      </c>
      <c r="S229" t="s">
        <v>653</v>
      </c>
      <c r="T229">
        <v>19</v>
      </c>
      <c r="U229">
        <v>31354702</v>
      </c>
      <c r="V229">
        <v>35953145</v>
      </c>
      <c r="W229" t="s">
        <v>598</v>
      </c>
    </row>
    <row r="230" spans="1:23" x14ac:dyDescent="0.25">
      <c r="A230">
        <v>19</v>
      </c>
      <c r="B230">
        <v>32551403</v>
      </c>
      <c r="C230">
        <v>32579534</v>
      </c>
      <c r="D230" t="s">
        <v>2100</v>
      </c>
      <c r="E230" t="s">
        <v>644</v>
      </c>
      <c r="F230" t="s">
        <v>353</v>
      </c>
      <c r="G230" t="s">
        <v>645</v>
      </c>
      <c r="H230" t="s">
        <v>646</v>
      </c>
      <c r="I230" t="s">
        <v>644</v>
      </c>
      <c r="J230" t="s">
        <v>647</v>
      </c>
      <c r="K230" t="s">
        <v>2100</v>
      </c>
      <c r="L230" t="s">
        <v>648</v>
      </c>
      <c r="M230">
        <v>2</v>
      </c>
      <c r="N230" t="s">
        <v>649</v>
      </c>
      <c r="O230" t="s">
        <v>2101</v>
      </c>
      <c r="P230" t="s">
        <v>651</v>
      </c>
      <c r="Q230" t="s">
        <v>645</v>
      </c>
      <c r="R230" t="s">
        <v>652</v>
      </c>
      <c r="S230" t="s">
        <v>653</v>
      </c>
      <c r="T230">
        <v>19</v>
      </c>
      <c r="U230">
        <v>31354702</v>
      </c>
      <c r="V230">
        <v>35953145</v>
      </c>
      <c r="W230" t="s">
        <v>598</v>
      </c>
    </row>
    <row r="231" spans="1:23" x14ac:dyDescent="0.25">
      <c r="A231">
        <v>19</v>
      </c>
      <c r="B231">
        <v>32580756</v>
      </c>
      <c r="C231">
        <v>32615911</v>
      </c>
      <c r="D231" t="s">
        <v>2102</v>
      </c>
      <c r="E231" t="s">
        <v>644</v>
      </c>
      <c r="F231" t="s">
        <v>353</v>
      </c>
      <c r="G231" t="s">
        <v>645</v>
      </c>
      <c r="H231" t="s">
        <v>646</v>
      </c>
      <c r="I231" t="s">
        <v>644</v>
      </c>
      <c r="J231" t="s">
        <v>647</v>
      </c>
      <c r="K231" t="s">
        <v>2102</v>
      </c>
      <c r="L231" t="s">
        <v>648</v>
      </c>
      <c r="M231">
        <v>2</v>
      </c>
      <c r="N231" t="s">
        <v>649</v>
      </c>
      <c r="O231" t="s">
        <v>2103</v>
      </c>
      <c r="P231" t="s">
        <v>651</v>
      </c>
      <c r="Q231" t="s">
        <v>645</v>
      </c>
      <c r="R231" t="s">
        <v>652</v>
      </c>
      <c r="S231" t="s">
        <v>653</v>
      </c>
      <c r="T231">
        <v>19</v>
      </c>
      <c r="U231">
        <v>31354702</v>
      </c>
      <c r="V231">
        <v>35953145</v>
      </c>
      <c r="W231" t="s">
        <v>598</v>
      </c>
    </row>
    <row r="232" spans="1:23" x14ac:dyDescent="0.25">
      <c r="A232">
        <v>19</v>
      </c>
      <c r="B232">
        <v>32622361</v>
      </c>
      <c r="C232">
        <v>32678182</v>
      </c>
      <c r="D232" t="s">
        <v>2104</v>
      </c>
      <c r="E232" t="s">
        <v>644</v>
      </c>
      <c r="F232" t="s">
        <v>353</v>
      </c>
      <c r="G232" t="s">
        <v>645</v>
      </c>
      <c r="H232" t="s">
        <v>646</v>
      </c>
      <c r="I232" t="s">
        <v>644</v>
      </c>
      <c r="J232" t="s">
        <v>647</v>
      </c>
      <c r="K232" t="s">
        <v>2104</v>
      </c>
      <c r="L232" t="s">
        <v>648</v>
      </c>
      <c r="M232">
        <v>2</v>
      </c>
      <c r="N232" t="s">
        <v>649</v>
      </c>
      <c r="O232" t="s">
        <v>2105</v>
      </c>
      <c r="P232" t="s">
        <v>651</v>
      </c>
      <c r="Q232" t="s">
        <v>645</v>
      </c>
      <c r="R232" t="s">
        <v>652</v>
      </c>
      <c r="S232" t="s">
        <v>653</v>
      </c>
      <c r="T232">
        <v>19</v>
      </c>
      <c r="U232">
        <v>31354702</v>
      </c>
      <c r="V232">
        <v>35953145</v>
      </c>
      <c r="W232" t="s">
        <v>598</v>
      </c>
    </row>
    <row r="233" spans="1:23" x14ac:dyDescent="0.25">
      <c r="A233">
        <v>19</v>
      </c>
      <c r="B233">
        <v>32703875</v>
      </c>
      <c r="C233">
        <v>32883090</v>
      </c>
      <c r="D233" t="s">
        <v>2106</v>
      </c>
      <c r="E233" t="s">
        <v>644</v>
      </c>
      <c r="F233" t="s">
        <v>353</v>
      </c>
      <c r="G233" t="s">
        <v>645</v>
      </c>
      <c r="H233" t="s">
        <v>646</v>
      </c>
      <c r="I233" t="s">
        <v>644</v>
      </c>
      <c r="J233" t="s">
        <v>647</v>
      </c>
      <c r="K233" t="s">
        <v>2106</v>
      </c>
      <c r="L233" t="s">
        <v>648</v>
      </c>
      <c r="M233">
        <v>2</v>
      </c>
      <c r="N233" t="s">
        <v>649</v>
      </c>
      <c r="O233" t="s">
        <v>2107</v>
      </c>
      <c r="P233" t="s">
        <v>651</v>
      </c>
      <c r="Q233" t="s">
        <v>645</v>
      </c>
      <c r="R233" t="s">
        <v>652</v>
      </c>
      <c r="S233" t="s">
        <v>653</v>
      </c>
      <c r="T233">
        <v>19</v>
      </c>
      <c r="U233">
        <v>31354702</v>
      </c>
      <c r="V233">
        <v>35953145</v>
      </c>
      <c r="W233" t="s">
        <v>598</v>
      </c>
    </row>
    <row r="234" spans="1:23" x14ac:dyDescent="0.25">
      <c r="A234">
        <v>19</v>
      </c>
      <c r="B234">
        <v>32957913</v>
      </c>
      <c r="C234">
        <v>33401206</v>
      </c>
      <c r="D234" t="s">
        <v>2108</v>
      </c>
      <c r="E234" t="s">
        <v>644</v>
      </c>
      <c r="F234" t="s">
        <v>359</v>
      </c>
      <c r="G234" t="s">
        <v>645</v>
      </c>
      <c r="H234" t="s">
        <v>646</v>
      </c>
      <c r="I234" t="s">
        <v>644</v>
      </c>
      <c r="J234" t="s">
        <v>647</v>
      </c>
      <c r="K234" t="s">
        <v>2108</v>
      </c>
      <c r="L234" t="s">
        <v>648</v>
      </c>
      <c r="M234">
        <v>1</v>
      </c>
      <c r="P234" t="s">
        <v>651</v>
      </c>
      <c r="Q234" t="s">
        <v>645</v>
      </c>
      <c r="R234" t="s">
        <v>652</v>
      </c>
      <c r="S234" t="s">
        <v>653</v>
      </c>
      <c r="T234">
        <v>19</v>
      </c>
      <c r="U234">
        <v>31354702</v>
      </c>
      <c r="V234">
        <v>35953145</v>
      </c>
      <c r="W234" t="s">
        <v>598</v>
      </c>
    </row>
    <row r="235" spans="1:23" x14ac:dyDescent="0.25">
      <c r="A235">
        <v>19</v>
      </c>
      <c r="B235">
        <v>33044474</v>
      </c>
      <c r="C235">
        <v>33568975</v>
      </c>
      <c r="D235" t="s">
        <v>2109</v>
      </c>
      <c r="E235" t="s">
        <v>644</v>
      </c>
      <c r="F235" t="s">
        <v>359</v>
      </c>
      <c r="G235" t="s">
        <v>645</v>
      </c>
      <c r="H235" t="s">
        <v>646</v>
      </c>
      <c r="I235" t="s">
        <v>644</v>
      </c>
      <c r="J235" t="s">
        <v>647</v>
      </c>
      <c r="K235" t="s">
        <v>2109</v>
      </c>
      <c r="L235" t="s">
        <v>648</v>
      </c>
      <c r="M235">
        <v>2</v>
      </c>
      <c r="N235" t="s">
        <v>649</v>
      </c>
      <c r="O235" t="s">
        <v>2110</v>
      </c>
      <c r="P235" t="s">
        <v>651</v>
      </c>
      <c r="Q235" t="s">
        <v>645</v>
      </c>
      <c r="R235" t="s">
        <v>652</v>
      </c>
      <c r="S235" t="s">
        <v>653</v>
      </c>
      <c r="T235">
        <v>19</v>
      </c>
      <c r="U235">
        <v>31354702</v>
      </c>
      <c r="V235">
        <v>35953145</v>
      </c>
      <c r="W235" t="s">
        <v>598</v>
      </c>
    </row>
    <row r="236" spans="1:23" x14ac:dyDescent="0.25">
      <c r="A236">
        <v>19</v>
      </c>
      <c r="B236">
        <v>33890215</v>
      </c>
      <c r="C236">
        <v>34276624</v>
      </c>
      <c r="D236" t="s">
        <v>2111</v>
      </c>
      <c r="E236" t="s">
        <v>644</v>
      </c>
      <c r="F236" t="s">
        <v>353</v>
      </c>
      <c r="G236" t="s">
        <v>645</v>
      </c>
      <c r="H236" t="s">
        <v>646</v>
      </c>
      <c r="I236" t="s">
        <v>644</v>
      </c>
      <c r="J236" t="s">
        <v>647</v>
      </c>
      <c r="K236" t="s">
        <v>2111</v>
      </c>
      <c r="L236" t="s">
        <v>648</v>
      </c>
      <c r="M236">
        <v>1</v>
      </c>
      <c r="N236" t="s">
        <v>649</v>
      </c>
      <c r="O236" t="s">
        <v>2091</v>
      </c>
      <c r="P236" t="s">
        <v>651</v>
      </c>
      <c r="Q236" t="s">
        <v>645</v>
      </c>
      <c r="R236" t="s">
        <v>652</v>
      </c>
      <c r="S236" t="s">
        <v>653</v>
      </c>
      <c r="T236">
        <v>19</v>
      </c>
      <c r="U236">
        <v>31354702</v>
      </c>
      <c r="V236">
        <v>35953145</v>
      </c>
      <c r="W236" t="s">
        <v>598</v>
      </c>
    </row>
    <row r="237" spans="1:23" x14ac:dyDescent="0.25">
      <c r="A237">
        <v>19</v>
      </c>
      <c r="B237">
        <v>33945065</v>
      </c>
      <c r="C237">
        <v>34240923</v>
      </c>
      <c r="D237" t="s">
        <v>2112</v>
      </c>
      <c r="E237" t="s">
        <v>644</v>
      </c>
      <c r="F237" t="s">
        <v>353</v>
      </c>
      <c r="G237" t="s">
        <v>645</v>
      </c>
      <c r="H237" t="s">
        <v>646</v>
      </c>
      <c r="I237" t="s">
        <v>644</v>
      </c>
      <c r="J237" t="s">
        <v>647</v>
      </c>
      <c r="K237" t="s">
        <v>2112</v>
      </c>
      <c r="L237" t="s">
        <v>648</v>
      </c>
      <c r="M237">
        <v>2</v>
      </c>
      <c r="N237" t="s">
        <v>649</v>
      </c>
      <c r="O237" t="s">
        <v>2113</v>
      </c>
      <c r="P237" t="s">
        <v>651</v>
      </c>
      <c r="Q237" t="s">
        <v>645</v>
      </c>
      <c r="R237" t="s">
        <v>652</v>
      </c>
      <c r="S237" t="s">
        <v>653</v>
      </c>
      <c r="T237">
        <v>19</v>
      </c>
      <c r="U237">
        <v>31354702</v>
      </c>
      <c r="V237">
        <v>35953145</v>
      </c>
      <c r="W237" t="s">
        <v>598</v>
      </c>
    </row>
    <row r="238" spans="1:23" x14ac:dyDescent="0.25">
      <c r="A238">
        <v>19</v>
      </c>
      <c r="B238">
        <v>33991834</v>
      </c>
      <c r="C238">
        <v>34117746</v>
      </c>
      <c r="D238" t="s">
        <v>2114</v>
      </c>
      <c r="E238" t="s">
        <v>644</v>
      </c>
      <c r="F238" t="s">
        <v>353</v>
      </c>
      <c r="G238" t="s">
        <v>645</v>
      </c>
      <c r="H238" t="s">
        <v>646</v>
      </c>
      <c r="I238" t="s">
        <v>644</v>
      </c>
      <c r="J238" t="s">
        <v>647</v>
      </c>
      <c r="K238" t="s">
        <v>2114</v>
      </c>
      <c r="L238" t="s">
        <v>648</v>
      </c>
      <c r="M238">
        <v>1</v>
      </c>
      <c r="P238" t="s">
        <v>651</v>
      </c>
      <c r="Q238" t="s">
        <v>645</v>
      </c>
      <c r="R238" t="s">
        <v>652</v>
      </c>
      <c r="S238" t="s">
        <v>653</v>
      </c>
      <c r="T238">
        <v>19</v>
      </c>
      <c r="U238">
        <v>31354702</v>
      </c>
      <c r="V238">
        <v>35953145</v>
      </c>
      <c r="W238" t="s">
        <v>598</v>
      </c>
    </row>
    <row r="239" spans="1:23" x14ac:dyDescent="0.25">
      <c r="A239">
        <v>19</v>
      </c>
      <c r="B239">
        <v>34365173</v>
      </c>
      <c r="C239">
        <v>34366395</v>
      </c>
      <c r="D239" t="s">
        <v>2115</v>
      </c>
      <c r="E239" t="s">
        <v>644</v>
      </c>
      <c r="F239" t="s">
        <v>359</v>
      </c>
      <c r="G239" t="s">
        <v>645</v>
      </c>
      <c r="H239" t="s">
        <v>646</v>
      </c>
      <c r="I239" t="s">
        <v>644</v>
      </c>
      <c r="J239" t="s">
        <v>647</v>
      </c>
      <c r="K239" t="s">
        <v>2115</v>
      </c>
      <c r="L239" t="s">
        <v>648</v>
      </c>
      <c r="M239">
        <v>2</v>
      </c>
      <c r="P239" t="s">
        <v>651</v>
      </c>
      <c r="Q239" t="s">
        <v>645</v>
      </c>
      <c r="R239" t="s">
        <v>652</v>
      </c>
      <c r="S239" t="s">
        <v>653</v>
      </c>
      <c r="T239">
        <v>19</v>
      </c>
      <c r="U239">
        <v>31354702</v>
      </c>
      <c r="V239">
        <v>35953145</v>
      </c>
      <c r="W239" t="s">
        <v>598</v>
      </c>
    </row>
    <row r="240" spans="1:23" x14ac:dyDescent="0.25">
      <c r="A240">
        <v>19</v>
      </c>
      <c r="B240">
        <v>34570805</v>
      </c>
      <c r="C240">
        <v>34583108</v>
      </c>
      <c r="D240" t="s">
        <v>2116</v>
      </c>
      <c r="E240" t="s">
        <v>644</v>
      </c>
      <c r="F240" t="s">
        <v>359</v>
      </c>
      <c r="G240" t="s">
        <v>645</v>
      </c>
      <c r="H240" t="s">
        <v>646</v>
      </c>
      <c r="I240" t="s">
        <v>644</v>
      </c>
      <c r="J240" t="s">
        <v>647</v>
      </c>
      <c r="K240" t="s">
        <v>2116</v>
      </c>
      <c r="L240" t="s">
        <v>648</v>
      </c>
      <c r="M240">
        <v>2</v>
      </c>
      <c r="N240" t="s">
        <v>649</v>
      </c>
      <c r="O240" t="s">
        <v>2117</v>
      </c>
      <c r="P240" t="s">
        <v>651</v>
      </c>
      <c r="Q240" t="s">
        <v>645</v>
      </c>
      <c r="R240" t="s">
        <v>652</v>
      </c>
      <c r="S240" t="s">
        <v>653</v>
      </c>
      <c r="T240">
        <v>19</v>
      </c>
      <c r="U240">
        <v>31354702</v>
      </c>
      <c r="V240">
        <v>35953145</v>
      </c>
      <c r="W240" t="s">
        <v>598</v>
      </c>
    </row>
    <row r="241" spans="1:23" x14ac:dyDescent="0.25">
      <c r="A241">
        <v>19</v>
      </c>
      <c r="B241">
        <v>34959047</v>
      </c>
      <c r="C241">
        <v>35192550</v>
      </c>
      <c r="D241" t="s">
        <v>2118</v>
      </c>
      <c r="E241" t="s">
        <v>644</v>
      </c>
      <c r="F241" t="s">
        <v>353</v>
      </c>
      <c r="G241" t="s">
        <v>645</v>
      </c>
      <c r="H241" t="s">
        <v>646</v>
      </c>
      <c r="I241" t="s">
        <v>644</v>
      </c>
      <c r="J241" t="s">
        <v>647</v>
      </c>
      <c r="K241" t="s">
        <v>2118</v>
      </c>
      <c r="L241" t="s">
        <v>648</v>
      </c>
      <c r="M241">
        <v>2</v>
      </c>
      <c r="N241" t="s">
        <v>649</v>
      </c>
      <c r="O241" t="s">
        <v>2119</v>
      </c>
      <c r="P241" t="s">
        <v>651</v>
      </c>
      <c r="Q241" t="s">
        <v>645</v>
      </c>
      <c r="R241" t="s">
        <v>652</v>
      </c>
      <c r="S241" t="s">
        <v>653</v>
      </c>
      <c r="T241">
        <v>19</v>
      </c>
      <c r="U241">
        <v>31354702</v>
      </c>
      <c r="V241">
        <v>35953145</v>
      </c>
      <c r="W241" t="s">
        <v>598</v>
      </c>
    </row>
    <row r="242" spans="1:23" x14ac:dyDescent="0.25">
      <c r="A242">
        <v>19</v>
      </c>
      <c r="B242">
        <v>35192424</v>
      </c>
      <c r="C242">
        <v>35335603</v>
      </c>
      <c r="D242" t="s">
        <v>2120</v>
      </c>
      <c r="E242" t="s">
        <v>644</v>
      </c>
      <c r="F242" t="s">
        <v>359</v>
      </c>
      <c r="G242" t="s">
        <v>645</v>
      </c>
      <c r="H242" t="s">
        <v>646</v>
      </c>
      <c r="I242" t="s">
        <v>644</v>
      </c>
      <c r="J242" t="s">
        <v>647</v>
      </c>
      <c r="K242" t="s">
        <v>2120</v>
      </c>
      <c r="L242" t="s">
        <v>648</v>
      </c>
      <c r="M242">
        <v>2</v>
      </c>
      <c r="N242" t="s">
        <v>649</v>
      </c>
      <c r="O242" t="s">
        <v>2121</v>
      </c>
      <c r="P242" t="s">
        <v>651</v>
      </c>
      <c r="Q242" t="s">
        <v>645</v>
      </c>
      <c r="R242" t="s">
        <v>652</v>
      </c>
      <c r="S242" t="s">
        <v>653</v>
      </c>
      <c r="T242">
        <v>19</v>
      </c>
      <c r="U242">
        <v>31354702</v>
      </c>
      <c r="V242">
        <v>35953145</v>
      </c>
      <c r="W242" t="s">
        <v>598</v>
      </c>
    </row>
    <row r="243" spans="1:23" x14ac:dyDescent="0.25">
      <c r="A243">
        <v>19</v>
      </c>
      <c r="B243">
        <v>35500884</v>
      </c>
      <c r="C243">
        <v>36153397</v>
      </c>
      <c r="D243" t="s">
        <v>2122</v>
      </c>
      <c r="E243" t="s">
        <v>644</v>
      </c>
      <c r="F243" t="s">
        <v>353</v>
      </c>
      <c r="G243" t="s">
        <v>645</v>
      </c>
      <c r="H243" t="s">
        <v>646</v>
      </c>
      <c r="I243" t="s">
        <v>644</v>
      </c>
      <c r="J243" t="s">
        <v>647</v>
      </c>
      <c r="K243" t="s">
        <v>2122</v>
      </c>
      <c r="L243" t="s">
        <v>648</v>
      </c>
      <c r="M243">
        <v>2</v>
      </c>
      <c r="N243" t="s">
        <v>649</v>
      </c>
      <c r="O243" t="s">
        <v>2123</v>
      </c>
      <c r="P243" t="s">
        <v>651</v>
      </c>
      <c r="Q243" t="s">
        <v>645</v>
      </c>
      <c r="R243" t="s">
        <v>652</v>
      </c>
      <c r="S243" t="s">
        <v>653</v>
      </c>
      <c r="T243">
        <v>19</v>
      </c>
      <c r="U243">
        <v>31354702</v>
      </c>
      <c r="V243">
        <v>35953145</v>
      </c>
      <c r="W243" t="s">
        <v>598</v>
      </c>
    </row>
    <row r="244" spans="1:23" x14ac:dyDescent="0.25">
      <c r="A244">
        <v>19</v>
      </c>
      <c r="B244">
        <v>35938037</v>
      </c>
      <c r="C244">
        <v>36105728</v>
      </c>
      <c r="D244" t="s">
        <v>2124</v>
      </c>
      <c r="E244" t="s">
        <v>644</v>
      </c>
      <c r="F244" t="s">
        <v>353</v>
      </c>
      <c r="G244" t="s">
        <v>645</v>
      </c>
      <c r="H244" t="s">
        <v>646</v>
      </c>
      <c r="I244" t="s">
        <v>644</v>
      </c>
      <c r="J244" t="s">
        <v>647</v>
      </c>
      <c r="K244" t="s">
        <v>2124</v>
      </c>
      <c r="L244" t="s">
        <v>648</v>
      </c>
      <c r="M244">
        <v>1</v>
      </c>
      <c r="P244" t="s">
        <v>651</v>
      </c>
      <c r="Q244" t="s">
        <v>645</v>
      </c>
      <c r="R244" t="s">
        <v>652</v>
      </c>
      <c r="S244" t="s">
        <v>653</v>
      </c>
      <c r="T244">
        <v>19</v>
      </c>
      <c r="U244">
        <v>31354702</v>
      </c>
      <c r="V244">
        <v>35953145</v>
      </c>
      <c r="W244" t="s">
        <v>598</v>
      </c>
    </row>
    <row r="245" spans="1:23" x14ac:dyDescent="0.25">
      <c r="A245">
        <v>20</v>
      </c>
      <c r="B245">
        <v>27584655</v>
      </c>
      <c r="C245">
        <v>27620637</v>
      </c>
      <c r="D245" t="s">
        <v>2361</v>
      </c>
      <c r="E245" t="s">
        <v>644</v>
      </c>
      <c r="F245" t="s">
        <v>353</v>
      </c>
      <c r="G245" t="s">
        <v>645</v>
      </c>
      <c r="H245" t="s">
        <v>646</v>
      </c>
      <c r="I245" t="s">
        <v>644</v>
      </c>
      <c r="J245" t="s">
        <v>647</v>
      </c>
      <c r="K245" t="s">
        <v>2361</v>
      </c>
      <c r="L245" t="s">
        <v>648</v>
      </c>
      <c r="M245">
        <v>2</v>
      </c>
      <c r="N245" t="s">
        <v>649</v>
      </c>
      <c r="O245" t="s">
        <v>2362</v>
      </c>
      <c r="P245" t="s">
        <v>651</v>
      </c>
      <c r="Q245" t="s">
        <v>645</v>
      </c>
      <c r="R245" t="s">
        <v>652</v>
      </c>
      <c r="S245" t="s">
        <v>653</v>
      </c>
      <c r="T245">
        <v>20</v>
      </c>
      <c r="U245">
        <v>27608834</v>
      </c>
      <c r="V245">
        <v>28182079</v>
      </c>
      <c r="W245" t="s">
        <v>599</v>
      </c>
    </row>
    <row r="246" spans="1:23" x14ac:dyDescent="0.25">
      <c r="A246">
        <v>20</v>
      </c>
      <c r="B246">
        <v>27637257</v>
      </c>
      <c r="C246">
        <v>27665429</v>
      </c>
      <c r="D246" t="s">
        <v>2363</v>
      </c>
      <c r="E246" t="s">
        <v>644</v>
      </c>
      <c r="F246" t="s">
        <v>359</v>
      </c>
      <c r="G246" t="s">
        <v>645</v>
      </c>
      <c r="H246" t="s">
        <v>646</v>
      </c>
      <c r="I246" t="s">
        <v>644</v>
      </c>
      <c r="J246" t="s">
        <v>647</v>
      </c>
      <c r="K246" t="s">
        <v>2363</v>
      </c>
      <c r="L246" t="s">
        <v>648</v>
      </c>
      <c r="M246">
        <v>2</v>
      </c>
      <c r="P246" t="s">
        <v>651</v>
      </c>
      <c r="Q246" t="s">
        <v>645</v>
      </c>
      <c r="R246" t="s">
        <v>652</v>
      </c>
      <c r="S246" t="s">
        <v>653</v>
      </c>
      <c r="T246">
        <v>20</v>
      </c>
      <c r="U246">
        <v>27608834</v>
      </c>
      <c r="V246">
        <v>28182079</v>
      </c>
      <c r="W246" t="s">
        <v>599</v>
      </c>
    </row>
    <row r="247" spans="1:23" x14ac:dyDescent="0.25">
      <c r="A247">
        <v>20</v>
      </c>
      <c r="B247">
        <v>27638382</v>
      </c>
      <c r="C247">
        <v>27747914</v>
      </c>
      <c r="D247" t="s">
        <v>2364</v>
      </c>
      <c r="E247" t="s">
        <v>644</v>
      </c>
      <c r="F247" t="s">
        <v>353</v>
      </c>
      <c r="G247" t="s">
        <v>645</v>
      </c>
      <c r="H247" t="s">
        <v>646</v>
      </c>
      <c r="I247" t="s">
        <v>644</v>
      </c>
      <c r="J247" t="s">
        <v>647</v>
      </c>
      <c r="K247" t="s">
        <v>2364</v>
      </c>
      <c r="L247" t="s">
        <v>648</v>
      </c>
      <c r="M247">
        <v>2</v>
      </c>
      <c r="N247" t="s">
        <v>649</v>
      </c>
      <c r="O247" t="s">
        <v>2365</v>
      </c>
      <c r="P247" t="s">
        <v>651</v>
      </c>
      <c r="Q247" t="s">
        <v>645</v>
      </c>
      <c r="R247" t="s">
        <v>652</v>
      </c>
      <c r="S247" t="s">
        <v>653</v>
      </c>
      <c r="T247">
        <v>20</v>
      </c>
      <c r="U247">
        <v>27608834</v>
      </c>
      <c r="V247">
        <v>28182079</v>
      </c>
      <c r="W247" t="s">
        <v>599</v>
      </c>
    </row>
    <row r="248" spans="1:23" x14ac:dyDescent="0.25">
      <c r="A248">
        <v>20</v>
      </c>
      <c r="B248">
        <v>27639732</v>
      </c>
      <c r="C248">
        <v>27748822</v>
      </c>
      <c r="D248" t="s">
        <v>2366</v>
      </c>
      <c r="E248" t="s">
        <v>644</v>
      </c>
      <c r="F248" t="s">
        <v>353</v>
      </c>
      <c r="G248" t="s">
        <v>645</v>
      </c>
      <c r="H248" t="s">
        <v>646</v>
      </c>
      <c r="I248" t="s">
        <v>644</v>
      </c>
      <c r="J248" t="s">
        <v>647</v>
      </c>
      <c r="K248" t="s">
        <v>2366</v>
      </c>
      <c r="L248" t="s">
        <v>648</v>
      </c>
      <c r="M248">
        <v>2</v>
      </c>
      <c r="P248" t="s">
        <v>651</v>
      </c>
      <c r="Q248" t="s">
        <v>645</v>
      </c>
      <c r="R248" t="s">
        <v>652</v>
      </c>
      <c r="S248" t="s">
        <v>653</v>
      </c>
      <c r="T248">
        <v>20</v>
      </c>
      <c r="U248">
        <v>27608834</v>
      </c>
      <c r="V248">
        <v>28182079</v>
      </c>
      <c r="W248" t="s">
        <v>599</v>
      </c>
    </row>
    <row r="249" spans="1:23" x14ac:dyDescent="0.25">
      <c r="A249">
        <v>20</v>
      </c>
      <c r="B249">
        <v>27703903</v>
      </c>
      <c r="C249">
        <v>27748668</v>
      </c>
      <c r="D249" t="s">
        <v>2367</v>
      </c>
      <c r="E249" t="s">
        <v>644</v>
      </c>
      <c r="F249" t="s">
        <v>359</v>
      </c>
      <c r="G249" t="s">
        <v>645</v>
      </c>
      <c r="H249" t="s">
        <v>646</v>
      </c>
      <c r="I249" t="s">
        <v>644</v>
      </c>
      <c r="J249" t="s">
        <v>647</v>
      </c>
      <c r="K249" t="s">
        <v>2367</v>
      </c>
      <c r="L249" t="s">
        <v>648</v>
      </c>
      <c r="M249">
        <v>2</v>
      </c>
      <c r="P249" t="s">
        <v>651</v>
      </c>
      <c r="Q249" t="s">
        <v>645</v>
      </c>
      <c r="R249" t="s">
        <v>652</v>
      </c>
      <c r="S249" t="s">
        <v>653</v>
      </c>
      <c r="T249">
        <v>20</v>
      </c>
      <c r="U249">
        <v>27608834</v>
      </c>
      <c r="V249">
        <v>28182079</v>
      </c>
      <c r="W249" t="s">
        <v>599</v>
      </c>
    </row>
    <row r="250" spans="1:23" x14ac:dyDescent="0.25">
      <c r="A250">
        <v>20</v>
      </c>
      <c r="B250">
        <v>27788126</v>
      </c>
      <c r="C250">
        <v>27789168</v>
      </c>
      <c r="D250" t="s">
        <v>2368</v>
      </c>
      <c r="E250" t="s">
        <v>644</v>
      </c>
      <c r="F250" t="s">
        <v>353</v>
      </c>
      <c r="G250" t="s">
        <v>645</v>
      </c>
      <c r="H250" t="s">
        <v>646</v>
      </c>
      <c r="I250" t="s">
        <v>644</v>
      </c>
      <c r="J250" t="s">
        <v>647</v>
      </c>
      <c r="K250" t="s">
        <v>2368</v>
      </c>
      <c r="L250" t="s">
        <v>648</v>
      </c>
      <c r="M250">
        <v>2</v>
      </c>
      <c r="N250" t="s">
        <v>649</v>
      </c>
      <c r="O250" t="s">
        <v>712</v>
      </c>
      <c r="P250" t="s">
        <v>651</v>
      </c>
      <c r="Q250" t="s">
        <v>645</v>
      </c>
      <c r="R250" t="s">
        <v>652</v>
      </c>
      <c r="S250" t="s">
        <v>653</v>
      </c>
      <c r="T250">
        <v>20</v>
      </c>
      <c r="U250">
        <v>27608834</v>
      </c>
      <c r="V250">
        <v>28182079</v>
      </c>
      <c r="W250" t="s">
        <v>599</v>
      </c>
    </row>
    <row r="251" spans="1:23" x14ac:dyDescent="0.25">
      <c r="A251">
        <v>20</v>
      </c>
      <c r="B251">
        <v>27798876</v>
      </c>
      <c r="C251">
        <v>27816713</v>
      </c>
      <c r="D251" t="s">
        <v>2369</v>
      </c>
      <c r="E251" t="s">
        <v>644</v>
      </c>
      <c r="F251" t="s">
        <v>353</v>
      </c>
      <c r="G251" t="s">
        <v>645</v>
      </c>
      <c r="H251" t="s">
        <v>646</v>
      </c>
      <c r="I251" t="s">
        <v>644</v>
      </c>
      <c r="J251" t="s">
        <v>647</v>
      </c>
      <c r="K251" t="s">
        <v>2369</v>
      </c>
      <c r="L251" t="s">
        <v>648</v>
      </c>
      <c r="M251">
        <v>2</v>
      </c>
      <c r="N251" t="s">
        <v>649</v>
      </c>
      <c r="O251" t="s">
        <v>2370</v>
      </c>
      <c r="P251" t="s">
        <v>651</v>
      </c>
      <c r="Q251" t="s">
        <v>645</v>
      </c>
      <c r="R251" t="s">
        <v>652</v>
      </c>
      <c r="S251" t="s">
        <v>653</v>
      </c>
      <c r="T251">
        <v>20</v>
      </c>
      <c r="U251">
        <v>27608834</v>
      </c>
      <c r="V251">
        <v>28182079</v>
      </c>
      <c r="W251" t="s">
        <v>599</v>
      </c>
    </row>
    <row r="252" spans="1:23" x14ac:dyDescent="0.25">
      <c r="A252">
        <v>20</v>
      </c>
      <c r="B252">
        <v>27832513</v>
      </c>
      <c r="C252">
        <v>27843232</v>
      </c>
      <c r="D252" t="s">
        <v>2371</v>
      </c>
      <c r="E252" t="s">
        <v>644</v>
      </c>
      <c r="F252" t="s">
        <v>359</v>
      </c>
      <c r="G252" t="s">
        <v>645</v>
      </c>
      <c r="H252" t="s">
        <v>646</v>
      </c>
      <c r="I252" t="s">
        <v>644</v>
      </c>
      <c r="J252" t="s">
        <v>647</v>
      </c>
      <c r="K252" t="s">
        <v>2371</v>
      </c>
      <c r="L252" t="s">
        <v>648</v>
      </c>
      <c r="M252">
        <v>2</v>
      </c>
      <c r="N252" t="s">
        <v>649</v>
      </c>
      <c r="O252" t="s">
        <v>2372</v>
      </c>
      <c r="P252" t="s">
        <v>651</v>
      </c>
      <c r="Q252" t="s">
        <v>645</v>
      </c>
      <c r="R252" t="s">
        <v>652</v>
      </c>
      <c r="S252" t="s">
        <v>653</v>
      </c>
      <c r="T252">
        <v>20</v>
      </c>
      <c r="U252">
        <v>27608834</v>
      </c>
      <c r="V252">
        <v>28182079</v>
      </c>
      <c r="W252" t="s">
        <v>599</v>
      </c>
    </row>
    <row r="253" spans="1:23" x14ac:dyDescent="0.25">
      <c r="A253">
        <v>20</v>
      </c>
      <c r="B253">
        <v>27844273</v>
      </c>
      <c r="C253">
        <v>27855139</v>
      </c>
      <c r="D253" t="s">
        <v>2373</v>
      </c>
      <c r="E253" t="s">
        <v>644</v>
      </c>
      <c r="F253" t="s">
        <v>353</v>
      </c>
      <c r="G253" t="s">
        <v>645</v>
      </c>
      <c r="H253" t="s">
        <v>646</v>
      </c>
      <c r="I253" t="s">
        <v>644</v>
      </c>
      <c r="J253" t="s">
        <v>647</v>
      </c>
      <c r="K253" t="s">
        <v>2373</v>
      </c>
      <c r="L253" t="s">
        <v>648</v>
      </c>
      <c r="M253">
        <v>2</v>
      </c>
      <c r="N253" t="s">
        <v>649</v>
      </c>
      <c r="O253" t="s">
        <v>2374</v>
      </c>
      <c r="P253" t="s">
        <v>651</v>
      </c>
      <c r="Q253" t="s">
        <v>645</v>
      </c>
      <c r="R253" t="s">
        <v>652</v>
      </c>
      <c r="S253" t="s">
        <v>653</v>
      </c>
      <c r="T253">
        <v>20</v>
      </c>
      <c r="U253">
        <v>27608834</v>
      </c>
      <c r="V253">
        <v>28182079</v>
      </c>
      <c r="W253" t="s">
        <v>599</v>
      </c>
    </row>
    <row r="254" spans="1:23" x14ac:dyDescent="0.25">
      <c r="A254">
        <v>20</v>
      </c>
      <c r="B254">
        <v>27857225</v>
      </c>
      <c r="C254">
        <v>27870483</v>
      </c>
      <c r="D254" t="s">
        <v>2375</v>
      </c>
      <c r="E254" t="s">
        <v>644</v>
      </c>
      <c r="F254" t="s">
        <v>359</v>
      </c>
      <c r="G254" t="s">
        <v>645</v>
      </c>
      <c r="H254" t="s">
        <v>646</v>
      </c>
      <c r="I254" t="s">
        <v>644</v>
      </c>
      <c r="J254" t="s">
        <v>647</v>
      </c>
      <c r="K254" t="s">
        <v>2375</v>
      </c>
      <c r="L254" t="s">
        <v>648</v>
      </c>
      <c r="M254">
        <v>2</v>
      </c>
      <c r="N254" t="s">
        <v>649</v>
      </c>
      <c r="O254" t="s">
        <v>2376</v>
      </c>
      <c r="P254" t="s">
        <v>651</v>
      </c>
      <c r="Q254" t="s">
        <v>645</v>
      </c>
      <c r="R254" t="s">
        <v>652</v>
      </c>
      <c r="S254" t="s">
        <v>653</v>
      </c>
      <c r="T254">
        <v>20</v>
      </c>
      <c r="U254">
        <v>27608834</v>
      </c>
      <c r="V254">
        <v>28182079</v>
      </c>
      <c r="W254" t="s">
        <v>599</v>
      </c>
    </row>
    <row r="255" spans="1:23" x14ac:dyDescent="0.25">
      <c r="A255">
        <v>20</v>
      </c>
      <c r="B255">
        <v>27879146</v>
      </c>
      <c r="C255">
        <v>27908847</v>
      </c>
      <c r="D255" t="s">
        <v>2377</v>
      </c>
      <c r="E255" t="s">
        <v>644</v>
      </c>
      <c r="F255" t="s">
        <v>353</v>
      </c>
      <c r="G255" t="s">
        <v>645</v>
      </c>
      <c r="H255" t="s">
        <v>646</v>
      </c>
      <c r="I255" t="s">
        <v>644</v>
      </c>
      <c r="J255" t="s">
        <v>647</v>
      </c>
      <c r="K255" t="s">
        <v>2377</v>
      </c>
      <c r="L255" t="s">
        <v>648</v>
      </c>
      <c r="M255">
        <v>2</v>
      </c>
      <c r="N255" t="s">
        <v>649</v>
      </c>
      <c r="O255" t="s">
        <v>2378</v>
      </c>
      <c r="P255" t="s">
        <v>651</v>
      </c>
      <c r="Q255" t="s">
        <v>645</v>
      </c>
      <c r="R255" t="s">
        <v>652</v>
      </c>
      <c r="S255" t="s">
        <v>653</v>
      </c>
      <c r="T255">
        <v>20</v>
      </c>
      <c r="U255">
        <v>27608834</v>
      </c>
      <c r="V255">
        <v>28182079</v>
      </c>
      <c r="W255" t="s">
        <v>599</v>
      </c>
    </row>
    <row r="256" spans="1:23" x14ac:dyDescent="0.25">
      <c r="A256">
        <v>20</v>
      </c>
      <c r="B256">
        <v>27937006</v>
      </c>
      <c r="C256">
        <v>27942610</v>
      </c>
      <c r="D256" t="s">
        <v>2379</v>
      </c>
      <c r="E256" t="s">
        <v>644</v>
      </c>
      <c r="F256" t="s">
        <v>353</v>
      </c>
      <c r="G256" t="s">
        <v>645</v>
      </c>
      <c r="H256" t="s">
        <v>646</v>
      </c>
      <c r="I256" t="s">
        <v>644</v>
      </c>
      <c r="J256" t="s">
        <v>647</v>
      </c>
      <c r="K256" t="s">
        <v>2379</v>
      </c>
      <c r="L256" t="s">
        <v>648</v>
      </c>
      <c r="M256">
        <v>2</v>
      </c>
      <c r="N256" t="s">
        <v>649</v>
      </c>
      <c r="O256" t="s">
        <v>2380</v>
      </c>
      <c r="P256" t="s">
        <v>651</v>
      </c>
      <c r="Q256" t="s">
        <v>645</v>
      </c>
      <c r="R256" t="s">
        <v>652</v>
      </c>
      <c r="S256" t="s">
        <v>653</v>
      </c>
      <c r="T256">
        <v>20</v>
      </c>
      <c r="U256">
        <v>27608834</v>
      </c>
      <c r="V256">
        <v>28182079</v>
      </c>
      <c r="W256" t="s">
        <v>599</v>
      </c>
    </row>
    <row r="257" spans="1:23" x14ac:dyDescent="0.25">
      <c r="A257">
        <v>20</v>
      </c>
      <c r="B257">
        <v>27942416</v>
      </c>
      <c r="C257">
        <v>27945565</v>
      </c>
      <c r="D257" t="s">
        <v>2381</v>
      </c>
      <c r="E257" t="s">
        <v>644</v>
      </c>
      <c r="F257" t="s">
        <v>359</v>
      </c>
      <c r="G257" t="s">
        <v>645</v>
      </c>
      <c r="H257" t="s">
        <v>646</v>
      </c>
      <c r="I257" t="s">
        <v>644</v>
      </c>
      <c r="J257" t="s">
        <v>647</v>
      </c>
      <c r="K257" t="s">
        <v>2381</v>
      </c>
      <c r="L257" t="s">
        <v>648</v>
      </c>
      <c r="M257">
        <v>2</v>
      </c>
      <c r="N257" t="s">
        <v>649</v>
      </c>
      <c r="O257" t="s">
        <v>2382</v>
      </c>
      <c r="P257" t="s">
        <v>651</v>
      </c>
      <c r="Q257" t="s">
        <v>645</v>
      </c>
      <c r="R257" t="s">
        <v>652</v>
      </c>
      <c r="S257" t="s">
        <v>653</v>
      </c>
      <c r="T257">
        <v>20</v>
      </c>
      <c r="U257">
        <v>27608834</v>
      </c>
      <c r="V257">
        <v>28182079</v>
      </c>
      <c r="W257" t="s">
        <v>599</v>
      </c>
    </row>
    <row r="258" spans="1:23" x14ac:dyDescent="0.25">
      <c r="A258">
        <v>20</v>
      </c>
      <c r="B258">
        <v>27947311</v>
      </c>
      <c r="C258">
        <v>27954029</v>
      </c>
      <c r="D258" t="s">
        <v>2383</v>
      </c>
      <c r="E258" t="s">
        <v>644</v>
      </c>
      <c r="F258" t="s">
        <v>359</v>
      </c>
      <c r="G258" t="s">
        <v>645</v>
      </c>
      <c r="H258" t="s">
        <v>646</v>
      </c>
      <c r="I258" t="s">
        <v>644</v>
      </c>
      <c r="J258" t="s">
        <v>647</v>
      </c>
      <c r="K258" t="s">
        <v>2383</v>
      </c>
      <c r="L258" t="s">
        <v>648</v>
      </c>
      <c r="M258">
        <v>2</v>
      </c>
      <c r="N258" t="s">
        <v>649</v>
      </c>
      <c r="O258" t="s">
        <v>2384</v>
      </c>
      <c r="P258" t="s">
        <v>651</v>
      </c>
      <c r="Q258" t="s">
        <v>645</v>
      </c>
      <c r="R258" t="s">
        <v>652</v>
      </c>
      <c r="S258" t="s">
        <v>653</v>
      </c>
      <c r="T258">
        <v>20</v>
      </c>
      <c r="U258">
        <v>27608834</v>
      </c>
      <c r="V258">
        <v>28182079</v>
      </c>
      <c r="W258" t="s">
        <v>599</v>
      </c>
    </row>
    <row r="259" spans="1:23" x14ac:dyDescent="0.25">
      <c r="A259">
        <v>20</v>
      </c>
      <c r="B259">
        <v>27953972</v>
      </c>
      <c r="C259">
        <v>27965870</v>
      </c>
      <c r="D259" t="s">
        <v>2385</v>
      </c>
      <c r="E259" t="s">
        <v>644</v>
      </c>
      <c r="F259" t="s">
        <v>353</v>
      </c>
      <c r="G259" t="s">
        <v>645</v>
      </c>
      <c r="H259" t="s">
        <v>646</v>
      </c>
      <c r="I259" t="s">
        <v>644</v>
      </c>
      <c r="J259" t="s">
        <v>647</v>
      </c>
      <c r="K259" t="s">
        <v>2385</v>
      </c>
      <c r="L259" t="s">
        <v>648</v>
      </c>
      <c r="M259">
        <v>2</v>
      </c>
      <c r="P259" t="s">
        <v>651</v>
      </c>
      <c r="Q259" t="s">
        <v>645</v>
      </c>
      <c r="R259" t="s">
        <v>652</v>
      </c>
      <c r="S259" t="s">
        <v>653</v>
      </c>
      <c r="T259">
        <v>20</v>
      </c>
      <c r="U259">
        <v>27608834</v>
      </c>
      <c r="V259">
        <v>28182079</v>
      </c>
      <c r="W259" t="s">
        <v>599</v>
      </c>
    </row>
    <row r="260" spans="1:23" x14ac:dyDescent="0.25">
      <c r="A260">
        <v>20</v>
      </c>
      <c r="B260">
        <v>27969762</v>
      </c>
      <c r="C260">
        <v>27977308</v>
      </c>
      <c r="D260" t="s">
        <v>2386</v>
      </c>
      <c r="E260" t="s">
        <v>644</v>
      </c>
      <c r="F260" t="s">
        <v>353</v>
      </c>
      <c r="G260" t="s">
        <v>645</v>
      </c>
      <c r="H260" t="s">
        <v>646</v>
      </c>
      <c r="I260" t="s">
        <v>644</v>
      </c>
      <c r="J260" t="s">
        <v>647</v>
      </c>
      <c r="K260" t="s">
        <v>2386</v>
      </c>
      <c r="L260" t="s">
        <v>648</v>
      </c>
      <c r="M260">
        <v>1</v>
      </c>
      <c r="N260" t="s">
        <v>649</v>
      </c>
      <c r="O260" t="s">
        <v>2387</v>
      </c>
      <c r="P260" t="s">
        <v>651</v>
      </c>
      <c r="Q260" t="s">
        <v>645</v>
      </c>
      <c r="R260" t="s">
        <v>652</v>
      </c>
      <c r="S260" t="s">
        <v>653</v>
      </c>
      <c r="T260">
        <v>20</v>
      </c>
      <c r="U260">
        <v>27608834</v>
      </c>
      <c r="V260">
        <v>28182079</v>
      </c>
      <c r="W260" t="s">
        <v>599</v>
      </c>
    </row>
    <row r="261" spans="1:23" x14ac:dyDescent="0.25">
      <c r="A261">
        <v>20</v>
      </c>
      <c r="B261">
        <v>27974386</v>
      </c>
      <c r="C261">
        <v>27986897</v>
      </c>
      <c r="D261" t="s">
        <v>2388</v>
      </c>
      <c r="E261" t="s">
        <v>644</v>
      </c>
      <c r="F261" t="s">
        <v>359</v>
      </c>
      <c r="G261" t="s">
        <v>645</v>
      </c>
      <c r="H261" t="s">
        <v>646</v>
      </c>
      <c r="I261" t="s">
        <v>644</v>
      </c>
      <c r="J261" t="s">
        <v>647</v>
      </c>
      <c r="K261" t="s">
        <v>2388</v>
      </c>
      <c r="L261" t="s">
        <v>648</v>
      </c>
      <c r="M261">
        <v>2</v>
      </c>
      <c r="N261" t="s">
        <v>649</v>
      </c>
      <c r="O261" t="s">
        <v>2389</v>
      </c>
      <c r="P261" t="s">
        <v>651</v>
      </c>
      <c r="Q261" t="s">
        <v>645</v>
      </c>
      <c r="R261" t="s">
        <v>652</v>
      </c>
      <c r="S261" t="s">
        <v>653</v>
      </c>
      <c r="T261">
        <v>20</v>
      </c>
      <c r="U261">
        <v>27608834</v>
      </c>
      <c r="V261">
        <v>28182079</v>
      </c>
      <c r="W261" t="s">
        <v>599</v>
      </c>
    </row>
    <row r="262" spans="1:23" x14ac:dyDescent="0.25">
      <c r="A262">
        <v>20</v>
      </c>
      <c r="B262">
        <v>28005689</v>
      </c>
      <c r="C262">
        <v>28036028</v>
      </c>
      <c r="D262" t="s">
        <v>2390</v>
      </c>
      <c r="E262" t="s">
        <v>644</v>
      </c>
      <c r="F262" t="s">
        <v>353</v>
      </c>
      <c r="G262" t="s">
        <v>645</v>
      </c>
      <c r="H262" t="s">
        <v>646</v>
      </c>
      <c r="I262" t="s">
        <v>644</v>
      </c>
      <c r="J262" t="s">
        <v>647</v>
      </c>
      <c r="K262" t="s">
        <v>2390</v>
      </c>
      <c r="L262" t="s">
        <v>648</v>
      </c>
      <c r="M262">
        <v>2</v>
      </c>
      <c r="N262" t="s">
        <v>649</v>
      </c>
      <c r="O262" t="s">
        <v>2391</v>
      </c>
      <c r="P262" t="s">
        <v>651</v>
      </c>
      <c r="Q262" t="s">
        <v>645</v>
      </c>
      <c r="R262" t="s">
        <v>652</v>
      </c>
      <c r="S262" t="s">
        <v>653</v>
      </c>
      <c r="T262">
        <v>20</v>
      </c>
      <c r="U262">
        <v>27608834</v>
      </c>
      <c r="V262">
        <v>28182079</v>
      </c>
      <c r="W262" t="s">
        <v>599</v>
      </c>
    </row>
    <row r="263" spans="1:23" x14ac:dyDescent="0.25">
      <c r="A263">
        <v>20</v>
      </c>
      <c r="B263">
        <v>28070154</v>
      </c>
      <c r="C263">
        <v>28072502</v>
      </c>
      <c r="D263" t="s">
        <v>2392</v>
      </c>
      <c r="E263" t="s">
        <v>644</v>
      </c>
      <c r="F263" t="s">
        <v>359</v>
      </c>
      <c r="G263" t="s">
        <v>645</v>
      </c>
      <c r="H263" t="s">
        <v>646</v>
      </c>
      <c r="I263" t="s">
        <v>644</v>
      </c>
      <c r="J263" t="s">
        <v>647</v>
      </c>
      <c r="K263" t="s">
        <v>2392</v>
      </c>
      <c r="L263" t="s">
        <v>648</v>
      </c>
      <c r="M263">
        <v>1</v>
      </c>
      <c r="N263" t="s">
        <v>649</v>
      </c>
      <c r="O263" t="s">
        <v>2393</v>
      </c>
      <c r="P263" t="s">
        <v>651</v>
      </c>
      <c r="Q263" t="s">
        <v>645</v>
      </c>
      <c r="R263" t="s">
        <v>652</v>
      </c>
      <c r="S263" t="s">
        <v>653</v>
      </c>
      <c r="T263">
        <v>20</v>
      </c>
      <c r="U263">
        <v>27608834</v>
      </c>
      <c r="V263">
        <v>28182079</v>
      </c>
      <c r="W263" t="s">
        <v>599</v>
      </c>
    </row>
    <row r="264" spans="1:23" x14ac:dyDescent="0.25">
      <c r="A264">
        <v>20</v>
      </c>
      <c r="B264">
        <v>28108932</v>
      </c>
      <c r="C264">
        <v>28112117</v>
      </c>
      <c r="D264" t="s">
        <v>2394</v>
      </c>
      <c r="E264" t="s">
        <v>644</v>
      </c>
      <c r="F264" t="s">
        <v>359</v>
      </c>
      <c r="G264" t="s">
        <v>645</v>
      </c>
      <c r="H264" t="s">
        <v>646</v>
      </c>
      <c r="I264" t="s">
        <v>644</v>
      </c>
      <c r="J264" t="s">
        <v>647</v>
      </c>
      <c r="K264" t="s">
        <v>2394</v>
      </c>
      <c r="L264" t="s">
        <v>648</v>
      </c>
      <c r="M264">
        <v>2</v>
      </c>
      <c r="N264" t="s">
        <v>649</v>
      </c>
      <c r="O264" t="s">
        <v>2395</v>
      </c>
      <c r="P264" t="s">
        <v>651</v>
      </c>
      <c r="Q264" t="s">
        <v>645</v>
      </c>
      <c r="R264" t="s">
        <v>652</v>
      </c>
      <c r="S264" t="s">
        <v>653</v>
      </c>
      <c r="T264">
        <v>20</v>
      </c>
      <c r="U264">
        <v>27608834</v>
      </c>
      <c r="V264">
        <v>28182079</v>
      </c>
      <c r="W264" t="s">
        <v>599</v>
      </c>
    </row>
    <row r="265" spans="1:23" x14ac:dyDescent="0.25">
      <c r="A265">
        <v>20</v>
      </c>
      <c r="B265">
        <v>28130967</v>
      </c>
      <c r="C265">
        <v>28132277</v>
      </c>
      <c r="D265" t="s">
        <v>2396</v>
      </c>
      <c r="E265" t="s">
        <v>644</v>
      </c>
      <c r="F265" t="s">
        <v>359</v>
      </c>
      <c r="G265" t="s">
        <v>645</v>
      </c>
      <c r="H265" t="s">
        <v>646</v>
      </c>
      <c r="I265" t="s">
        <v>644</v>
      </c>
      <c r="J265" t="s">
        <v>647</v>
      </c>
      <c r="K265" t="s">
        <v>2396</v>
      </c>
      <c r="L265" t="s">
        <v>648</v>
      </c>
      <c r="M265">
        <v>2</v>
      </c>
      <c r="N265" t="s">
        <v>649</v>
      </c>
      <c r="O265" t="s">
        <v>2397</v>
      </c>
      <c r="P265" t="s">
        <v>651</v>
      </c>
      <c r="Q265" t="s">
        <v>645</v>
      </c>
      <c r="R265" t="s">
        <v>652</v>
      </c>
      <c r="S265" t="s">
        <v>653</v>
      </c>
      <c r="T265">
        <v>20</v>
      </c>
      <c r="U265">
        <v>27608834</v>
      </c>
      <c r="V265">
        <v>28182079</v>
      </c>
      <c r="W265" t="s">
        <v>599</v>
      </c>
    </row>
    <row r="266" spans="1:23" x14ac:dyDescent="0.25">
      <c r="A266">
        <v>20</v>
      </c>
      <c r="B266">
        <v>28142988</v>
      </c>
      <c r="C266">
        <v>28144233</v>
      </c>
      <c r="D266" t="s">
        <v>2398</v>
      </c>
      <c r="E266" t="s">
        <v>644</v>
      </c>
      <c r="F266" t="s">
        <v>359</v>
      </c>
      <c r="G266" t="s">
        <v>645</v>
      </c>
      <c r="H266" t="s">
        <v>646</v>
      </c>
      <c r="I266" t="s">
        <v>644</v>
      </c>
      <c r="J266" t="s">
        <v>647</v>
      </c>
      <c r="K266" t="s">
        <v>2398</v>
      </c>
      <c r="L266" t="s">
        <v>648</v>
      </c>
      <c r="M266">
        <v>2</v>
      </c>
      <c r="N266" t="s">
        <v>649</v>
      </c>
      <c r="O266" t="s">
        <v>2399</v>
      </c>
      <c r="P266" t="s">
        <v>651</v>
      </c>
      <c r="Q266" t="s">
        <v>645</v>
      </c>
      <c r="R266" t="s">
        <v>652</v>
      </c>
      <c r="S266" t="s">
        <v>653</v>
      </c>
      <c r="T266">
        <v>20</v>
      </c>
      <c r="U266">
        <v>27608834</v>
      </c>
      <c r="V266">
        <v>28182079</v>
      </c>
      <c r="W266" t="s">
        <v>599</v>
      </c>
    </row>
    <row r="267" spans="1:23" x14ac:dyDescent="0.25">
      <c r="A267">
        <v>20</v>
      </c>
      <c r="B267">
        <v>28158860</v>
      </c>
      <c r="C267">
        <v>28163757</v>
      </c>
      <c r="D267" t="s">
        <v>2400</v>
      </c>
      <c r="E267" t="s">
        <v>644</v>
      </c>
      <c r="F267" t="s">
        <v>353</v>
      </c>
      <c r="G267" t="s">
        <v>645</v>
      </c>
      <c r="H267" t="s">
        <v>646</v>
      </c>
      <c r="I267" t="s">
        <v>644</v>
      </c>
      <c r="J267" t="s">
        <v>647</v>
      </c>
      <c r="K267" t="s">
        <v>2400</v>
      </c>
      <c r="L267" t="s">
        <v>648</v>
      </c>
      <c r="M267">
        <v>1</v>
      </c>
      <c r="N267" t="s">
        <v>649</v>
      </c>
      <c r="O267" t="s">
        <v>2393</v>
      </c>
      <c r="P267" t="s">
        <v>651</v>
      </c>
      <c r="Q267" t="s">
        <v>645</v>
      </c>
      <c r="R267" t="s">
        <v>652</v>
      </c>
      <c r="S267" t="s">
        <v>653</v>
      </c>
      <c r="T267">
        <v>20</v>
      </c>
      <c r="U267">
        <v>27608834</v>
      </c>
      <c r="V267">
        <v>28182079</v>
      </c>
      <c r="W267" t="s">
        <v>599</v>
      </c>
    </row>
  </sheetData>
  <pageMargins left="0.7" right="0.7" top="0.75" bottom="0.75" header="0.3" footer="0.3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72D5A-B817-4C4D-A612-EA47762A00C8}">
  <dimension ref="A1:E76"/>
  <sheetViews>
    <sheetView tabSelected="1" workbookViewId="0">
      <selection activeCell="J16" sqref="J16"/>
    </sheetView>
  </sheetViews>
  <sheetFormatPr defaultColWidth="8.85546875" defaultRowHeight="15" x14ac:dyDescent="0.25"/>
  <cols>
    <col min="1" max="1" width="24.42578125" customWidth="1"/>
    <col min="2" max="2" width="17.85546875" customWidth="1"/>
    <col min="3" max="3" width="35" customWidth="1"/>
    <col min="4" max="4" width="19.28515625" bestFit="1" customWidth="1"/>
    <col min="5" max="6" width="10.42578125" customWidth="1"/>
    <col min="7" max="7" width="10.28515625" bestFit="1" customWidth="1"/>
    <col min="8" max="8" width="12.140625" bestFit="1" customWidth="1"/>
    <col min="10" max="10" width="10.28515625" bestFit="1" customWidth="1"/>
  </cols>
  <sheetData>
    <row r="1" spans="1:5" x14ac:dyDescent="0.25">
      <c r="A1" t="s">
        <v>2863</v>
      </c>
    </row>
    <row r="3" spans="1:5" x14ac:dyDescent="0.25">
      <c r="A3" s="1" t="s">
        <v>2862</v>
      </c>
      <c r="B3" s="1" t="s">
        <v>2861</v>
      </c>
      <c r="C3" s="1" t="s">
        <v>2860</v>
      </c>
      <c r="D3" s="1" t="s">
        <v>2859</v>
      </c>
      <c r="E3" s="1"/>
    </row>
    <row r="4" spans="1:5" x14ac:dyDescent="0.25">
      <c r="A4" t="s">
        <v>2848</v>
      </c>
      <c r="B4" t="s">
        <v>2858</v>
      </c>
      <c r="C4" t="s">
        <v>2857</v>
      </c>
      <c r="D4" t="s">
        <v>2845</v>
      </c>
    </row>
    <row r="5" spans="1:5" x14ac:dyDescent="0.25">
      <c r="A5" t="s">
        <v>2848</v>
      </c>
      <c r="B5" t="s">
        <v>2856</v>
      </c>
      <c r="C5" t="s">
        <v>2855</v>
      </c>
      <c r="D5" t="s">
        <v>2845</v>
      </c>
    </row>
    <row r="6" spans="1:5" x14ac:dyDescent="0.25">
      <c r="A6" t="s">
        <v>2848</v>
      </c>
      <c r="B6" t="s">
        <v>2854</v>
      </c>
      <c r="C6" t="s">
        <v>2853</v>
      </c>
      <c r="D6" t="s">
        <v>2845</v>
      </c>
    </row>
    <row r="7" spans="1:5" x14ac:dyDescent="0.25">
      <c r="A7" t="s">
        <v>2848</v>
      </c>
      <c r="B7" t="s">
        <v>2852</v>
      </c>
      <c r="C7" t="s">
        <v>2851</v>
      </c>
      <c r="D7" t="s">
        <v>2845</v>
      </c>
    </row>
    <row r="8" spans="1:5" x14ac:dyDescent="0.25">
      <c r="A8" t="s">
        <v>2848</v>
      </c>
      <c r="B8" t="s">
        <v>2850</v>
      </c>
      <c r="C8" t="s">
        <v>2849</v>
      </c>
      <c r="D8" t="s">
        <v>2845</v>
      </c>
    </row>
    <row r="9" spans="1:5" x14ac:dyDescent="0.25">
      <c r="A9" t="s">
        <v>2848</v>
      </c>
      <c r="B9" t="s">
        <v>2847</v>
      </c>
      <c r="C9" t="s">
        <v>2846</v>
      </c>
      <c r="D9" t="s">
        <v>2845</v>
      </c>
    </row>
    <row r="10" spans="1:5" x14ac:dyDescent="0.25">
      <c r="A10" t="s">
        <v>2711</v>
      </c>
      <c r="B10" t="s">
        <v>2844</v>
      </c>
      <c r="C10" t="s">
        <v>2843</v>
      </c>
      <c r="D10" t="s">
        <v>2748</v>
      </c>
    </row>
    <row r="11" spans="1:5" x14ac:dyDescent="0.25">
      <c r="A11" t="s">
        <v>2711</v>
      </c>
      <c r="B11" t="s">
        <v>2842</v>
      </c>
      <c r="C11" t="s">
        <v>2841</v>
      </c>
      <c r="D11" t="s">
        <v>2748</v>
      </c>
    </row>
    <row r="12" spans="1:5" x14ac:dyDescent="0.25">
      <c r="A12" t="s">
        <v>2711</v>
      </c>
      <c r="B12" t="s">
        <v>2840</v>
      </c>
      <c r="C12" t="s">
        <v>2839</v>
      </c>
      <c r="D12" t="s">
        <v>2748</v>
      </c>
    </row>
    <row r="13" spans="1:5" x14ac:dyDescent="0.25">
      <c r="A13" t="s">
        <v>2711</v>
      </c>
      <c r="B13" t="s">
        <v>2838</v>
      </c>
      <c r="C13" t="s">
        <v>2837</v>
      </c>
      <c r="D13" t="s">
        <v>2748</v>
      </c>
    </row>
    <row r="14" spans="1:5" x14ac:dyDescent="0.25">
      <c r="A14" t="s">
        <v>2711</v>
      </c>
      <c r="B14" t="s">
        <v>2836</v>
      </c>
      <c r="C14" t="s">
        <v>2835</v>
      </c>
      <c r="D14" t="s">
        <v>2748</v>
      </c>
    </row>
    <row r="15" spans="1:5" x14ac:dyDescent="0.25">
      <c r="A15" t="s">
        <v>2711</v>
      </c>
      <c r="B15" t="s">
        <v>2834</v>
      </c>
      <c r="C15" t="s">
        <v>2833</v>
      </c>
      <c r="D15" t="s">
        <v>2748</v>
      </c>
    </row>
    <row r="16" spans="1:5" x14ac:dyDescent="0.25">
      <c r="A16" t="s">
        <v>2711</v>
      </c>
      <c r="B16" t="s">
        <v>2832</v>
      </c>
      <c r="C16" t="s">
        <v>2831</v>
      </c>
      <c r="D16" t="s">
        <v>2748</v>
      </c>
    </row>
    <row r="17" spans="1:4" x14ac:dyDescent="0.25">
      <c r="A17" t="s">
        <v>2711</v>
      </c>
      <c r="B17" t="s">
        <v>2830</v>
      </c>
      <c r="C17" t="s">
        <v>2829</v>
      </c>
      <c r="D17" t="s">
        <v>2748</v>
      </c>
    </row>
    <row r="18" spans="1:4" x14ac:dyDescent="0.25">
      <c r="A18" t="s">
        <v>2711</v>
      </c>
      <c r="B18" t="s">
        <v>2828</v>
      </c>
      <c r="C18" t="s">
        <v>2827</v>
      </c>
      <c r="D18" t="s">
        <v>2748</v>
      </c>
    </row>
    <row r="19" spans="1:4" x14ac:dyDescent="0.25">
      <c r="A19" t="s">
        <v>2711</v>
      </c>
      <c r="B19" t="s">
        <v>2826</v>
      </c>
      <c r="C19" t="s">
        <v>2825</v>
      </c>
      <c r="D19" t="s">
        <v>2748</v>
      </c>
    </row>
    <row r="20" spans="1:4" x14ac:dyDescent="0.25">
      <c r="A20" t="s">
        <v>2711</v>
      </c>
      <c r="B20" t="s">
        <v>2824</v>
      </c>
      <c r="C20" t="s">
        <v>2823</v>
      </c>
      <c r="D20" t="s">
        <v>2748</v>
      </c>
    </row>
    <row r="21" spans="1:4" x14ac:dyDescent="0.25">
      <c r="A21" t="s">
        <v>2711</v>
      </c>
      <c r="B21" t="s">
        <v>2822</v>
      </c>
      <c r="C21" t="s">
        <v>2821</v>
      </c>
      <c r="D21" t="s">
        <v>2748</v>
      </c>
    </row>
    <row r="22" spans="1:4" x14ac:dyDescent="0.25">
      <c r="A22" t="s">
        <v>2711</v>
      </c>
      <c r="B22" t="s">
        <v>2820</v>
      </c>
      <c r="C22" t="s">
        <v>2819</v>
      </c>
      <c r="D22" t="s">
        <v>2748</v>
      </c>
    </row>
    <row r="23" spans="1:4" x14ac:dyDescent="0.25">
      <c r="A23" t="s">
        <v>2711</v>
      </c>
      <c r="B23" t="s">
        <v>2818</v>
      </c>
      <c r="C23" t="s">
        <v>2817</v>
      </c>
      <c r="D23" t="s">
        <v>2748</v>
      </c>
    </row>
    <row r="24" spans="1:4" x14ac:dyDescent="0.25">
      <c r="A24" t="s">
        <v>2711</v>
      </c>
      <c r="B24" t="s">
        <v>2816</v>
      </c>
      <c r="C24" t="s">
        <v>2815</v>
      </c>
      <c r="D24" t="s">
        <v>2748</v>
      </c>
    </row>
    <row r="25" spans="1:4" x14ac:dyDescent="0.25">
      <c r="A25" t="s">
        <v>2711</v>
      </c>
      <c r="B25" t="s">
        <v>2814</v>
      </c>
      <c r="C25" t="s">
        <v>2813</v>
      </c>
      <c r="D25" t="s">
        <v>2748</v>
      </c>
    </row>
    <row r="26" spans="1:4" x14ac:dyDescent="0.25">
      <c r="A26" t="s">
        <v>2711</v>
      </c>
      <c r="B26" t="s">
        <v>2812</v>
      </c>
      <c r="C26" t="s">
        <v>2811</v>
      </c>
      <c r="D26" t="s">
        <v>2748</v>
      </c>
    </row>
    <row r="27" spans="1:4" x14ac:dyDescent="0.25">
      <c r="A27" t="s">
        <v>2711</v>
      </c>
      <c r="B27" t="s">
        <v>2810</v>
      </c>
      <c r="C27" t="s">
        <v>2809</v>
      </c>
      <c r="D27" t="s">
        <v>2748</v>
      </c>
    </row>
    <row r="28" spans="1:4" x14ac:dyDescent="0.25">
      <c r="A28" t="s">
        <v>2711</v>
      </c>
      <c r="B28" t="s">
        <v>2808</v>
      </c>
      <c r="C28" t="s">
        <v>2807</v>
      </c>
      <c r="D28" t="s">
        <v>2748</v>
      </c>
    </row>
    <row r="29" spans="1:4" x14ac:dyDescent="0.25">
      <c r="A29" t="s">
        <v>2711</v>
      </c>
      <c r="B29" t="s">
        <v>2806</v>
      </c>
      <c r="C29" t="s">
        <v>2805</v>
      </c>
      <c r="D29" t="s">
        <v>2748</v>
      </c>
    </row>
    <row r="30" spans="1:4" x14ac:dyDescent="0.25">
      <c r="A30" t="s">
        <v>2711</v>
      </c>
      <c r="B30" t="s">
        <v>2804</v>
      </c>
      <c r="C30" t="s">
        <v>2803</v>
      </c>
      <c r="D30" t="s">
        <v>2748</v>
      </c>
    </row>
    <row r="31" spans="1:4" x14ac:dyDescent="0.25">
      <c r="A31" t="s">
        <v>2711</v>
      </c>
      <c r="B31" t="s">
        <v>2802</v>
      </c>
      <c r="C31" t="s">
        <v>2801</v>
      </c>
      <c r="D31" t="s">
        <v>2748</v>
      </c>
    </row>
    <row r="32" spans="1:4" x14ac:dyDescent="0.25">
      <c r="A32" t="s">
        <v>2711</v>
      </c>
      <c r="B32" t="s">
        <v>2800</v>
      </c>
      <c r="C32" t="s">
        <v>2799</v>
      </c>
      <c r="D32" t="s">
        <v>2748</v>
      </c>
    </row>
    <row r="33" spans="1:4" x14ac:dyDescent="0.25">
      <c r="A33" t="s">
        <v>2711</v>
      </c>
      <c r="B33" t="s">
        <v>2798</v>
      </c>
      <c r="C33" t="s">
        <v>2797</v>
      </c>
      <c r="D33" t="s">
        <v>2748</v>
      </c>
    </row>
    <row r="34" spans="1:4" x14ac:dyDescent="0.25">
      <c r="A34" t="s">
        <v>2711</v>
      </c>
      <c r="B34" t="s">
        <v>2796</v>
      </c>
      <c r="C34" t="s">
        <v>2795</v>
      </c>
      <c r="D34" t="s">
        <v>2748</v>
      </c>
    </row>
    <row r="35" spans="1:4" x14ac:dyDescent="0.25">
      <c r="A35" t="s">
        <v>2711</v>
      </c>
      <c r="B35" t="s">
        <v>2794</v>
      </c>
      <c r="C35" t="s">
        <v>2793</v>
      </c>
      <c r="D35" t="s">
        <v>2748</v>
      </c>
    </row>
    <row r="36" spans="1:4" x14ac:dyDescent="0.25">
      <c r="A36" t="s">
        <v>2711</v>
      </c>
      <c r="B36" t="s">
        <v>2792</v>
      </c>
      <c r="C36" t="s">
        <v>2791</v>
      </c>
      <c r="D36" t="s">
        <v>2748</v>
      </c>
    </row>
    <row r="37" spans="1:4" x14ac:dyDescent="0.25">
      <c r="A37" t="s">
        <v>2711</v>
      </c>
      <c r="B37" t="s">
        <v>2790</v>
      </c>
      <c r="C37" t="s">
        <v>2789</v>
      </c>
      <c r="D37" t="s">
        <v>2748</v>
      </c>
    </row>
    <row r="38" spans="1:4" x14ac:dyDescent="0.25">
      <c r="A38" t="s">
        <v>2711</v>
      </c>
      <c r="B38" t="s">
        <v>2788</v>
      </c>
      <c r="C38" t="s">
        <v>2787</v>
      </c>
      <c r="D38" t="s">
        <v>2748</v>
      </c>
    </row>
    <row r="39" spans="1:4" x14ac:dyDescent="0.25">
      <c r="A39" t="s">
        <v>2711</v>
      </c>
      <c r="B39" t="s">
        <v>2786</v>
      </c>
      <c r="C39" t="s">
        <v>2785</v>
      </c>
      <c r="D39" t="s">
        <v>2748</v>
      </c>
    </row>
    <row r="40" spans="1:4" x14ac:dyDescent="0.25">
      <c r="A40" t="s">
        <v>2711</v>
      </c>
      <c r="B40" t="s">
        <v>2784</v>
      </c>
      <c r="C40" t="s">
        <v>2783</v>
      </c>
      <c r="D40" t="s">
        <v>2748</v>
      </c>
    </row>
    <row r="41" spans="1:4" x14ac:dyDescent="0.25">
      <c r="A41" t="s">
        <v>2711</v>
      </c>
      <c r="B41" t="s">
        <v>2782</v>
      </c>
      <c r="C41" t="s">
        <v>2781</v>
      </c>
      <c r="D41" t="s">
        <v>2748</v>
      </c>
    </row>
    <row r="42" spans="1:4" x14ac:dyDescent="0.25">
      <c r="A42" t="s">
        <v>2711</v>
      </c>
      <c r="B42" t="s">
        <v>2780</v>
      </c>
      <c r="C42" t="s">
        <v>2779</v>
      </c>
      <c r="D42" t="s">
        <v>2748</v>
      </c>
    </row>
    <row r="43" spans="1:4" x14ac:dyDescent="0.25">
      <c r="A43" t="s">
        <v>2711</v>
      </c>
      <c r="B43" t="s">
        <v>2778</v>
      </c>
      <c r="C43" t="s">
        <v>2777</v>
      </c>
      <c r="D43" t="s">
        <v>2748</v>
      </c>
    </row>
    <row r="44" spans="1:4" x14ac:dyDescent="0.25">
      <c r="A44" t="s">
        <v>2711</v>
      </c>
      <c r="B44" t="s">
        <v>2776</v>
      </c>
      <c r="C44" t="s">
        <v>2775</v>
      </c>
      <c r="D44" t="s">
        <v>2748</v>
      </c>
    </row>
    <row r="45" spans="1:4" x14ac:dyDescent="0.25">
      <c r="A45" t="s">
        <v>2711</v>
      </c>
      <c r="B45" t="s">
        <v>2774</v>
      </c>
      <c r="C45" t="s">
        <v>2773</v>
      </c>
      <c r="D45" t="s">
        <v>2748</v>
      </c>
    </row>
    <row r="46" spans="1:4" x14ac:dyDescent="0.25">
      <c r="A46" t="s">
        <v>2711</v>
      </c>
      <c r="B46" t="s">
        <v>2772</v>
      </c>
      <c r="C46" t="s">
        <v>2771</v>
      </c>
      <c r="D46" t="s">
        <v>2748</v>
      </c>
    </row>
    <row r="47" spans="1:4" x14ac:dyDescent="0.25">
      <c r="A47" t="s">
        <v>2711</v>
      </c>
      <c r="B47" t="s">
        <v>2770</v>
      </c>
      <c r="C47" t="s">
        <v>2769</v>
      </c>
      <c r="D47" t="s">
        <v>2748</v>
      </c>
    </row>
    <row r="48" spans="1:4" x14ac:dyDescent="0.25">
      <c r="A48" t="s">
        <v>2711</v>
      </c>
      <c r="B48" t="s">
        <v>2768</v>
      </c>
      <c r="C48" t="s">
        <v>2767</v>
      </c>
      <c r="D48" t="s">
        <v>2748</v>
      </c>
    </row>
    <row r="49" spans="1:4" x14ac:dyDescent="0.25">
      <c r="A49" t="s">
        <v>2711</v>
      </c>
      <c r="B49" t="s">
        <v>2766</v>
      </c>
      <c r="C49" t="s">
        <v>2765</v>
      </c>
      <c r="D49" t="s">
        <v>2748</v>
      </c>
    </row>
    <row r="50" spans="1:4" x14ac:dyDescent="0.25">
      <c r="A50" t="s">
        <v>2711</v>
      </c>
      <c r="B50" t="s">
        <v>2764</v>
      </c>
      <c r="C50" t="s">
        <v>2763</v>
      </c>
      <c r="D50" t="s">
        <v>2748</v>
      </c>
    </row>
    <row r="51" spans="1:4" x14ac:dyDescent="0.25">
      <c r="A51" t="s">
        <v>2711</v>
      </c>
      <c r="B51" t="s">
        <v>2762</v>
      </c>
      <c r="C51" t="s">
        <v>2761</v>
      </c>
      <c r="D51" t="s">
        <v>2748</v>
      </c>
    </row>
    <row r="52" spans="1:4" x14ac:dyDescent="0.25">
      <c r="A52" t="s">
        <v>2711</v>
      </c>
      <c r="B52" t="s">
        <v>2760</v>
      </c>
      <c r="C52" t="s">
        <v>2759</v>
      </c>
      <c r="D52" t="s">
        <v>2748</v>
      </c>
    </row>
    <row r="53" spans="1:4" x14ac:dyDescent="0.25">
      <c r="A53" t="s">
        <v>2711</v>
      </c>
      <c r="B53" t="s">
        <v>2758</v>
      </c>
      <c r="C53" t="s">
        <v>2757</v>
      </c>
      <c r="D53" t="s">
        <v>2748</v>
      </c>
    </row>
    <row r="54" spans="1:4" x14ac:dyDescent="0.25">
      <c r="A54" t="s">
        <v>2711</v>
      </c>
      <c r="B54" t="s">
        <v>2756</v>
      </c>
      <c r="C54" t="s">
        <v>2755</v>
      </c>
      <c r="D54" t="s">
        <v>2748</v>
      </c>
    </row>
    <row r="55" spans="1:4" x14ac:dyDescent="0.25">
      <c r="A55" t="s">
        <v>2711</v>
      </c>
      <c r="B55" t="s">
        <v>2754</v>
      </c>
      <c r="C55" t="s">
        <v>2753</v>
      </c>
      <c r="D55" t="s">
        <v>2748</v>
      </c>
    </row>
    <row r="56" spans="1:4" x14ac:dyDescent="0.25">
      <c r="A56" t="s">
        <v>2711</v>
      </c>
      <c r="B56" t="s">
        <v>2752</v>
      </c>
      <c r="C56" t="s">
        <v>2751</v>
      </c>
      <c r="D56" t="s">
        <v>2748</v>
      </c>
    </row>
    <row r="57" spans="1:4" x14ac:dyDescent="0.25">
      <c r="A57" t="s">
        <v>2711</v>
      </c>
      <c r="B57" t="s">
        <v>2750</v>
      </c>
      <c r="C57" t="s">
        <v>2749</v>
      </c>
      <c r="D57" t="s">
        <v>2748</v>
      </c>
    </row>
    <row r="58" spans="1:4" x14ac:dyDescent="0.25">
      <c r="A58" t="s">
        <v>2711</v>
      </c>
      <c r="B58" t="s">
        <v>2747</v>
      </c>
      <c r="C58" t="s">
        <v>2746</v>
      </c>
      <c r="D58" t="s">
        <v>275</v>
      </c>
    </row>
    <row r="59" spans="1:4" x14ac:dyDescent="0.25">
      <c r="A59" t="s">
        <v>2711</v>
      </c>
      <c r="B59" t="s">
        <v>2745</v>
      </c>
      <c r="C59" t="s">
        <v>2744</v>
      </c>
      <c r="D59" t="s">
        <v>275</v>
      </c>
    </row>
    <row r="60" spans="1:4" x14ac:dyDescent="0.25">
      <c r="A60" t="s">
        <v>2711</v>
      </c>
      <c r="B60" t="s">
        <v>2743</v>
      </c>
      <c r="C60" t="s">
        <v>2742</v>
      </c>
      <c r="D60" t="s">
        <v>275</v>
      </c>
    </row>
    <row r="61" spans="1:4" x14ac:dyDescent="0.25">
      <c r="A61" t="s">
        <v>2711</v>
      </c>
      <c r="B61" t="s">
        <v>2741</v>
      </c>
      <c r="C61" t="s">
        <v>2740</v>
      </c>
      <c r="D61" t="s">
        <v>275</v>
      </c>
    </row>
    <row r="62" spans="1:4" x14ac:dyDescent="0.25">
      <c r="A62" t="s">
        <v>2711</v>
      </c>
      <c r="B62" t="s">
        <v>2739</v>
      </c>
      <c r="C62" t="s">
        <v>2738</v>
      </c>
      <c r="D62" t="s">
        <v>275</v>
      </c>
    </row>
    <row r="63" spans="1:4" x14ac:dyDescent="0.25">
      <c r="A63" t="s">
        <v>2711</v>
      </c>
      <c r="B63" t="s">
        <v>2737</v>
      </c>
      <c r="C63" t="s">
        <v>2736</v>
      </c>
      <c r="D63" t="s">
        <v>275</v>
      </c>
    </row>
    <row r="64" spans="1:4" x14ac:dyDescent="0.25">
      <c r="A64" t="s">
        <v>2711</v>
      </c>
      <c r="B64" t="s">
        <v>2735</v>
      </c>
      <c r="C64" t="s">
        <v>2734</v>
      </c>
      <c r="D64" t="s">
        <v>275</v>
      </c>
    </row>
    <row r="65" spans="1:4" x14ac:dyDescent="0.25">
      <c r="A65" t="s">
        <v>2711</v>
      </c>
      <c r="B65" t="s">
        <v>2733</v>
      </c>
      <c r="C65" t="s">
        <v>2732</v>
      </c>
      <c r="D65" t="s">
        <v>275</v>
      </c>
    </row>
    <row r="66" spans="1:4" x14ac:dyDescent="0.25">
      <c r="A66" t="s">
        <v>2711</v>
      </c>
      <c r="B66" t="s">
        <v>2731</v>
      </c>
      <c r="C66" t="s">
        <v>2730</v>
      </c>
      <c r="D66" t="s">
        <v>275</v>
      </c>
    </row>
    <row r="67" spans="1:4" x14ac:dyDescent="0.25">
      <c r="A67" t="s">
        <v>2711</v>
      </c>
      <c r="B67" t="s">
        <v>2729</v>
      </c>
      <c r="C67" t="s">
        <v>2728</v>
      </c>
      <c r="D67" t="s">
        <v>275</v>
      </c>
    </row>
    <row r="68" spans="1:4" x14ac:dyDescent="0.25">
      <c r="A68" t="s">
        <v>2711</v>
      </c>
      <c r="B68" t="s">
        <v>2727</v>
      </c>
      <c r="C68" t="s">
        <v>2726</v>
      </c>
      <c r="D68" t="s">
        <v>275</v>
      </c>
    </row>
    <row r="69" spans="1:4" x14ac:dyDescent="0.25">
      <c r="A69" t="s">
        <v>2711</v>
      </c>
      <c r="B69" t="s">
        <v>2725</v>
      </c>
      <c r="C69" t="s">
        <v>2724</v>
      </c>
      <c r="D69" t="s">
        <v>275</v>
      </c>
    </row>
    <row r="70" spans="1:4" x14ac:dyDescent="0.25">
      <c r="A70" t="s">
        <v>2711</v>
      </c>
      <c r="B70" t="s">
        <v>2723</v>
      </c>
      <c r="C70" t="s">
        <v>2722</v>
      </c>
      <c r="D70" t="s">
        <v>275</v>
      </c>
    </row>
    <row r="71" spans="1:4" x14ac:dyDescent="0.25">
      <c r="A71" t="s">
        <v>2711</v>
      </c>
      <c r="B71" t="s">
        <v>2721</v>
      </c>
      <c r="C71" t="s">
        <v>2720</v>
      </c>
      <c r="D71" t="s">
        <v>275</v>
      </c>
    </row>
    <row r="72" spans="1:4" x14ac:dyDescent="0.25">
      <c r="A72" t="s">
        <v>2711</v>
      </c>
      <c r="B72" t="s">
        <v>2719</v>
      </c>
      <c r="C72" t="s">
        <v>2718</v>
      </c>
      <c r="D72" t="s">
        <v>275</v>
      </c>
    </row>
    <row r="73" spans="1:4" x14ac:dyDescent="0.25">
      <c r="A73" t="s">
        <v>2711</v>
      </c>
      <c r="B73" t="s">
        <v>2717</v>
      </c>
      <c r="C73" t="s">
        <v>2716</v>
      </c>
      <c r="D73" t="s">
        <v>275</v>
      </c>
    </row>
    <row r="74" spans="1:4" x14ac:dyDescent="0.25">
      <c r="A74" t="s">
        <v>2711</v>
      </c>
      <c r="B74" t="s">
        <v>2715</v>
      </c>
      <c r="C74" t="s">
        <v>2714</v>
      </c>
      <c r="D74" t="s">
        <v>275</v>
      </c>
    </row>
    <row r="75" spans="1:4" x14ac:dyDescent="0.25">
      <c r="A75" t="s">
        <v>2711</v>
      </c>
      <c r="B75" t="s">
        <v>2713</v>
      </c>
      <c r="C75" t="s">
        <v>2712</v>
      </c>
      <c r="D75" t="s">
        <v>275</v>
      </c>
    </row>
    <row r="76" spans="1:4" x14ac:dyDescent="0.25">
      <c r="A76" t="s">
        <v>2711</v>
      </c>
      <c r="B76" t="s">
        <v>2710</v>
      </c>
      <c r="C76" t="s">
        <v>2709</v>
      </c>
      <c r="D76" t="s">
        <v>2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176FE-04EF-446E-9D3C-8A2EF4C2272D}">
  <dimension ref="A1:J110"/>
  <sheetViews>
    <sheetView workbookViewId="0">
      <selection activeCell="F13" sqref="F13"/>
    </sheetView>
  </sheetViews>
  <sheetFormatPr defaultColWidth="8.85546875" defaultRowHeight="15" x14ac:dyDescent="0.25"/>
  <cols>
    <col min="1" max="1" width="31.7109375" bestFit="1" customWidth="1"/>
    <col min="3" max="3" width="31.7109375" bestFit="1" customWidth="1"/>
    <col min="4" max="4" width="17.140625" customWidth="1"/>
    <col min="5" max="5" width="13.140625" customWidth="1"/>
  </cols>
  <sheetData>
    <row r="1" spans="1:10" s="1" customFormat="1" x14ac:dyDescent="0.25">
      <c r="A1" s="1" t="s">
        <v>350</v>
      </c>
      <c r="C1" s="1" t="s">
        <v>351</v>
      </c>
      <c r="E1" s="1" t="s">
        <v>352</v>
      </c>
    </row>
    <row r="2" spans="1:10" x14ac:dyDescent="0.25">
      <c r="A2" s="11" t="s">
        <v>238</v>
      </c>
      <c r="B2">
        <v>24</v>
      </c>
      <c r="C2" s="11" t="s">
        <v>238</v>
      </c>
      <c r="D2">
        <v>7</v>
      </c>
    </row>
    <row r="3" spans="1:10" x14ac:dyDescent="0.25">
      <c r="A3" t="s">
        <v>239</v>
      </c>
      <c r="B3">
        <v>14</v>
      </c>
      <c r="C3" t="s">
        <v>239</v>
      </c>
      <c r="D3">
        <v>8</v>
      </c>
      <c r="E3" t="s">
        <v>239</v>
      </c>
      <c r="F3">
        <v>8</v>
      </c>
    </row>
    <row r="4" spans="1:10" x14ac:dyDescent="0.25">
      <c r="A4" s="11" t="s">
        <v>240</v>
      </c>
      <c r="B4">
        <v>21</v>
      </c>
      <c r="C4" s="11" t="s">
        <v>240</v>
      </c>
      <c r="D4">
        <v>8</v>
      </c>
      <c r="E4" s="11" t="s">
        <v>240</v>
      </c>
      <c r="F4">
        <v>8</v>
      </c>
    </row>
    <row r="5" spans="1:10" x14ac:dyDescent="0.25">
      <c r="A5" s="11" t="s">
        <v>241</v>
      </c>
      <c r="B5">
        <v>6</v>
      </c>
      <c r="C5" s="11" t="s">
        <v>241</v>
      </c>
      <c r="D5">
        <v>2</v>
      </c>
      <c r="E5" s="11" t="s">
        <v>241</v>
      </c>
      <c r="F5">
        <v>2</v>
      </c>
    </row>
    <row r="6" spans="1:10" x14ac:dyDescent="0.25">
      <c r="A6" t="s">
        <v>244</v>
      </c>
      <c r="B6">
        <v>12</v>
      </c>
      <c r="C6" t="s">
        <v>244</v>
      </c>
      <c r="D6">
        <v>8</v>
      </c>
      <c r="E6" t="s">
        <v>244</v>
      </c>
      <c r="F6">
        <v>8</v>
      </c>
    </row>
    <row r="7" spans="1:10" x14ac:dyDescent="0.25">
      <c r="A7" t="s">
        <v>245</v>
      </c>
      <c r="B7">
        <v>10</v>
      </c>
      <c r="C7" t="s">
        <v>245</v>
      </c>
      <c r="D7">
        <v>8</v>
      </c>
      <c r="E7" t="s">
        <v>245</v>
      </c>
      <c r="F7">
        <v>8</v>
      </c>
      <c r="J7" s="11"/>
    </row>
    <row r="8" spans="1:10" x14ac:dyDescent="0.25">
      <c r="A8" s="11" t="s">
        <v>242</v>
      </c>
      <c r="B8">
        <v>37</v>
      </c>
      <c r="C8" s="11" t="s">
        <v>242</v>
      </c>
      <c r="D8">
        <v>9</v>
      </c>
      <c r="J8" s="11"/>
    </row>
    <row r="9" spans="1:10" x14ac:dyDescent="0.25">
      <c r="A9" s="11" t="s">
        <v>243</v>
      </c>
      <c r="B9">
        <v>24</v>
      </c>
      <c r="C9" s="11" t="s">
        <v>243</v>
      </c>
      <c r="D9">
        <v>2</v>
      </c>
    </row>
    <row r="10" spans="1:10" x14ac:dyDescent="0.25">
      <c r="A10" s="11" t="s">
        <v>246</v>
      </c>
      <c r="B10">
        <v>37</v>
      </c>
      <c r="C10" s="11" t="s">
        <v>246</v>
      </c>
      <c r="D10">
        <v>6</v>
      </c>
    </row>
    <row r="11" spans="1:10" x14ac:dyDescent="0.25">
      <c r="A11" s="11" t="s">
        <v>247</v>
      </c>
      <c r="B11">
        <v>19</v>
      </c>
      <c r="C11" s="11" t="s">
        <v>247</v>
      </c>
      <c r="D11">
        <v>2</v>
      </c>
    </row>
    <row r="12" spans="1:10" x14ac:dyDescent="0.25">
      <c r="A12" s="11" t="s">
        <v>248</v>
      </c>
      <c r="B12">
        <v>88</v>
      </c>
      <c r="C12" s="11" t="s">
        <v>248</v>
      </c>
      <c r="D12">
        <v>16</v>
      </c>
    </row>
    <row r="13" spans="1:10" x14ac:dyDescent="0.25">
      <c r="A13" s="11" t="s">
        <v>249</v>
      </c>
      <c r="B13">
        <v>50</v>
      </c>
      <c r="C13" s="11" t="s">
        <v>249</v>
      </c>
      <c r="D13">
        <v>18</v>
      </c>
    </row>
    <row r="14" spans="1:10" x14ac:dyDescent="0.25">
      <c r="A14" s="11" t="s">
        <v>250</v>
      </c>
      <c r="B14">
        <v>108</v>
      </c>
      <c r="C14" s="11" t="s">
        <v>250</v>
      </c>
      <c r="D14">
        <v>1</v>
      </c>
    </row>
    <row r="15" spans="1:10" x14ac:dyDescent="0.25">
      <c r="A15" s="11" t="s">
        <v>251</v>
      </c>
      <c r="B15">
        <v>98</v>
      </c>
      <c r="C15" s="11" t="s">
        <v>251</v>
      </c>
      <c r="D15">
        <v>10</v>
      </c>
    </row>
    <row r="16" spans="1:10" x14ac:dyDescent="0.25">
      <c r="A16" s="11" t="s">
        <v>252</v>
      </c>
      <c r="B16">
        <v>109</v>
      </c>
      <c r="C16" s="11" t="s">
        <v>252</v>
      </c>
      <c r="D16">
        <v>8</v>
      </c>
    </row>
    <row r="17" spans="1:6" x14ac:dyDescent="0.25">
      <c r="A17" s="11" t="s">
        <v>253</v>
      </c>
      <c r="B17">
        <v>24</v>
      </c>
      <c r="C17" s="11" t="s">
        <v>253</v>
      </c>
      <c r="D17">
        <v>9</v>
      </c>
    </row>
    <row r="18" spans="1:6" x14ac:dyDescent="0.25">
      <c r="A18" s="11" t="s">
        <v>254</v>
      </c>
      <c r="B18">
        <v>24</v>
      </c>
      <c r="C18" s="11" t="s">
        <v>254</v>
      </c>
      <c r="D18">
        <v>9</v>
      </c>
    </row>
    <row r="19" spans="1:6" x14ac:dyDescent="0.25">
      <c r="A19" s="11" t="s">
        <v>255</v>
      </c>
      <c r="B19">
        <v>24</v>
      </c>
      <c r="C19" s="11" t="s">
        <v>255</v>
      </c>
      <c r="D19">
        <v>8</v>
      </c>
    </row>
    <row r="20" spans="1:6" x14ac:dyDescent="0.25">
      <c r="A20" s="11" t="s">
        <v>256</v>
      </c>
      <c r="B20">
        <v>10</v>
      </c>
      <c r="C20" s="11" t="s">
        <v>256</v>
      </c>
      <c r="D20">
        <v>6</v>
      </c>
    </row>
    <row r="21" spans="1:6" x14ac:dyDescent="0.25">
      <c r="A21" s="11" t="s">
        <v>257</v>
      </c>
      <c r="B21">
        <v>3</v>
      </c>
      <c r="C21" s="11" t="s">
        <v>257</v>
      </c>
      <c r="D21">
        <v>1</v>
      </c>
    </row>
    <row r="22" spans="1:6" x14ac:dyDescent="0.25">
      <c r="A22" s="11" t="s">
        <v>258</v>
      </c>
      <c r="B22">
        <v>24</v>
      </c>
      <c r="C22" s="11" t="s">
        <v>258</v>
      </c>
      <c r="D22">
        <v>10</v>
      </c>
    </row>
    <row r="23" spans="1:6" x14ac:dyDescent="0.25">
      <c r="A23" s="11" t="s">
        <v>259</v>
      </c>
      <c r="B23">
        <v>8</v>
      </c>
    </row>
    <row r="24" spans="1:6" x14ac:dyDescent="0.25">
      <c r="A24" s="11" t="s">
        <v>2708</v>
      </c>
      <c r="B24">
        <v>24</v>
      </c>
      <c r="C24" s="11" t="s">
        <v>2708</v>
      </c>
      <c r="D24">
        <v>4</v>
      </c>
    </row>
    <row r="25" spans="1:6" x14ac:dyDescent="0.25">
      <c r="A25" t="s">
        <v>261</v>
      </c>
      <c r="B25">
        <v>15</v>
      </c>
      <c r="C25" t="s">
        <v>261</v>
      </c>
      <c r="D25">
        <v>10</v>
      </c>
      <c r="E25" t="s">
        <v>261</v>
      </c>
      <c r="F25">
        <v>10</v>
      </c>
    </row>
    <row r="26" spans="1:6" x14ac:dyDescent="0.25">
      <c r="A26" s="11" t="s">
        <v>262</v>
      </c>
      <c r="B26">
        <v>48</v>
      </c>
      <c r="C26" s="11" t="s">
        <v>262</v>
      </c>
      <c r="D26">
        <v>1</v>
      </c>
    </row>
    <row r="27" spans="1:6" x14ac:dyDescent="0.25">
      <c r="A27" s="11" t="s">
        <v>263</v>
      </c>
      <c r="B27">
        <v>17</v>
      </c>
    </row>
    <row r="28" spans="1:6" x14ac:dyDescent="0.25">
      <c r="A28" s="11" t="s">
        <v>264</v>
      </c>
      <c r="B28">
        <v>23</v>
      </c>
      <c r="C28" s="11" t="s">
        <v>264</v>
      </c>
      <c r="D28">
        <v>10</v>
      </c>
    </row>
    <row r="29" spans="1:6" x14ac:dyDescent="0.25">
      <c r="A29" s="11" t="s">
        <v>265</v>
      </c>
      <c r="B29">
        <v>24</v>
      </c>
      <c r="C29" s="11" t="s">
        <v>265</v>
      </c>
      <c r="D29">
        <v>1</v>
      </c>
    </row>
    <row r="30" spans="1:6" x14ac:dyDescent="0.25">
      <c r="A30" s="11" t="s">
        <v>266</v>
      </c>
      <c r="B30">
        <v>111</v>
      </c>
      <c r="C30" s="11" t="s">
        <v>266</v>
      </c>
      <c r="D30">
        <v>10</v>
      </c>
      <c r="E30" s="11" t="s">
        <v>266</v>
      </c>
      <c r="F30">
        <v>10</v>
      </c>
    </row>
    <row r="31" spans="1:6" x14ac:dyDescent="0.25">
      <c r="A31" s="11" t="s">
        <v>267</v>
      </c>
      <c r="B31">
        <v>23</v>
      </c>
      <c r="C31" s="11" t="s">
        <v>267</v>
      </c>
      <c r="D31">
        <v>6</v>
      </c>
    </row>
    <row r="32" spans="1:6" x14ac:dyDescent="0.25">
      <c r="A32" s="11" t="s">
        <v>268</v>
      </c>
      <c r="B32">
        <v>29</v>
      </c>
      <c r="C32" s="11" t="s">
        <v>268</v>
      </c>
      <c r="D32">
        <v>8</v>
      </c>
    </row>
    <row r="33" spans="1:6" x14ac:dyDescent="0.25">
      <c r="A33" s="11" t="s">
        <v>269</v>
      </c>
      <c r="B33">
        <v>23</v>
      </c>
      <c r="C33" s="11" t="s">
        <v>269</v>
      </c>
      <c r="D33">
        <v>9</v>
      </c>
    </row>
    <row r="34" spans="1:6" x14ac:dyDescent="0.25">
      <c r="A34" s="11" t="s">
        <v>270</v>
      </c>
      <c r="B34">
        <v>23</v>
      </c>
      <c r="C34" s="11" t="s">
        <v>270</v>
      </c>
      <c r="D34">
        <v>2</v>
      </c>
    </row>
    <row r="35" spans="1:6" x14ac:dyDescent="0.25">
      <c r="A35" s="11" t="s">
        <v>271</v>
      </c>
      <c r="B35">
        <v>120</v>
      </c>
      <c r="C35" s="11" t="s">
        <v>271</v>
      </c>
      <c r="D35">
        <v>16</v>
      </c>
    </row>
    <row r="36" spans="1:6" x14ac:dyDescent="0.25">
      <c r="A36" s="11" t="s">
        <v>272</v>
      </c>
      <c r="B36">
        <v>24</v>
      </c>
      <c r="C36" s="11" t="s">
        <v>272</v>
      </c>
      <c r="D36">
        <v>5</v>
      </c>
    </row>
    <row r="37" spans="1:6" x14ac:dyDescent="0.25">
      <c r="A37" s="11" t="s">
        <v>273</v>
      </c>
      <c r="B37">
        <v>30</v>
      </c>
      <c r="C37" s="11" t="s">
        <v>273</v>
      </c>
      <c r="D37">
        <v>1</v>
      </c>
    </row>
    <row r="38" spans="1:6" x14ac:dyDescent="0.25">
      <c r="A38" s="11" t="s">
        <v>274</v>
      </c>
      <c r="B38">
        <v>24</v>
      </c>
      <c r="C38" s="11" t="s">
        <v>274</v>
      </c>
      <c r="D38">
        <v>8</v>
      </c>
    </row>
    <row r="39" spans="1:6" x14ac:dyDescent="0.25">
      <c r="A39" s="11" t="s">
        <v>275</v>
      </c>
      <c r="B39">
        <v>5</v>
      </c>
    </row>
    <row r="40" spans="1:6" x14ac:dyDescent="0.25">
      <c r="A40" s="11" t="s">
        <v>276</v>
      </c>
      <c r="B40">
        <v>21</v>
      </c>
      <c r="C40" s="11" t="s">
        <v>276</v>
      </c>
      <c r="D40">
        <v>2</v>
      </c>
    </row>
    <row r="41" spans="1:6" x14ac:dyDescent="0.25">
      <c r="A41" t="s">
        <v>277</v>
      </c>
      <c r="B41">
        <v>15</v>
      </c>
      <c r="C41" t="s">
        <v>277</v>
      </c>
      <c r="D41">
        <v>10</v>
      </c>
      <c r="E41" t="s">
        <v>277</v>
      </c>
      <c r="F41">
        <v>10</v>
      </c>
    </row>
    <row r="42" spans="1:6" x14ac:dyDescent="0.25">
      <c r="A42" s="11" t="s">
        <v>278</v>
      </c>
      <c r="B42">
        <v>39</v>
      </c>
    </row>
    <row r="43" spans="1:6" x14ac:dyDescent="0.25">
      <c r="A43" s="11" t="s">
        <v>279</v>
      </c>
      <c r="B43">
        <v>9</v>
      </c>
    </row>
    <row r="44" spans="1:6" x14ac:dyDescent="0.25">
      <c r="A44" s="11" t="s">
        <v>280</v>
      </c>
      <c r="B44">
        <v>13</v>
      </c>
      <c r="C44" s="11" t="s">
        <v>280</v>
      </c>
      <c r="D44">
        <v>10</v>
      </c>
      <c r="E44" s="11" t="s">
        <v>280</v>
      </c>
      <c r="F44">
        <v>10</v>
      </c>
    </row>
    <row r="45" spans="1:6" x14ac:dyDescent="0.25">
      <c r="A45" s="11" t="s">
        <v>281</v>
      </c>
      <c r="B45">
        <v>24</v>
      </c>
      <c r="C45" s="11" t="s">
        <v>281</v>
      </c>
      <c r="D45">
        <v>6</v>
      </c>
    </row>
    <row r="46" spans="1:6" x14ac:dyDescent="0.25">
      <c r="A46" s="11" t="s">
        <v>282</v>
      </c>
      <c r="B46">
        <v>34</v>
      </c>
      <c r="C46" s="11" t="s">
        <v>282</v>
      </c>
      <c r="D46">
        <v>10</v>
      </c>
      <c r="E46" s="11" t="s">
        <v>282</v>
      </c>
      <c r="F46">
        <v>10</v>
      </c>
    </row>
    <row r="47" spans="1:6" x14ac:dyDescent="0.25">
      <c r="A47" s="11" t="s">
        <v>283</v>
      </c>
      <c r="B47">
        <v>99</v>
      </c>
      <c r="C47" s="11" t="s">
        <v>283</v>
      </c>
      <c r="D47">
        <v>5</v>
      </c>
    </row>
    <row r="48" spans="1:6" x14ac:dyDescent="0.25">
      <c r="A48" s="11" t="s">
        <v>284</v>
      </c>
      <c r="B48">
        <v>49</v>
      </c>
      <c r="C48" s="11" t="s">
        <v>284</v>
      </c>
      <c r="D48">
        <v>1</v>
      </c>
    </row>
    <row r="49" spans="1:6" x14ac:dyDescent="0.25">
      <c r="A49" s="11" t="s">
        <v>285</v>
      </c>
      <c r="B49">
        <v>22</v>
      </c>
      <c r="C49" s="11" t="s">
        <v>285</v>
      </c>
      <c r="D49">
        <v>8</v>
      </c>
    </row>
    <row r="50" spans="1:6" x14ac:dyDescent="0.25">
      <c r="A50" s="11" t="s">
        <v>286</v>
      </c>
      <c r="B50">
        <v>46</v>
      </c>
      <c r="C50" s="11" t="s">
        <v>286</v>
      </c>
      <c r="D50">
        <v>5</v>
      </c>
    </row>
    <row r="51" spans="1:6" x14ac:dyDescent="0.25">
      <c r="A51" s="11" t="s">
        <v>287</v>
      </c>
      <c r="B51">
        <v>20</v>
      </c>
      <c r="C51" s="11" t="s">
        <v>287</v>
      </c>
      <c r="D51">
        <v>6</v>
      </c>
    </row>
    <row r="52" spans="1:6" x14ac:dyDescent="0.25">
      <c r="A52" t="s">
        <v>288</v>
      </c>
      <c r="B52">
        <v>10</v>
      </c>
      <c r="C52" t="s">
        <v>288</v>
      </c>
      <c r="D52">
        <v>5</v>
      </c>
      <c r="E52" t="s">
        <v>288</v>
      </c>
      <c r="F52">
        <v>5</v>
      </c>
    </row>
    <row r="53" spans="1:6" x14ac:dyDescent="0.25">
      <c r="A53" s="11" t="s">
        <v>289</v>
      </c>
      <c r="B53">
        <v>94</v>
      </c>
      <c r="C53" s="11" t="s">
        <v>289</v>
      </c>
      <c r="D53">
        <v>7</v>
      </c>
    </row>
    <row r="54" spans="1:6" x14ac:dyDescent="0.25">
      <c r="A54" s="11" t="s">
        <v>290</v>
      </c>
      <c r="B54">
        <v>18</v>
      </c>
      <c r="C54" s="11" t="s">
        <v>290</v>
      </c>
      <c r="D54">
        <v>8</v>
      </c>
      <c r="E54" s="11" t="s">
        <v>290</v>
      </c>
      <c r="F54">
        <v>8</v>
      </c>
    </row>
    <row r="55" spans="1:6" x14ac:dyDescent="0.25">
      <c r="A55" s="11" t="s">
        <v>291</v>
      </c>
      <c r="B55">
        <v>16</v>
      </c>
      <c r="C55" s="11" t="s">
        <v>291</v>
      </c>
      <c r="D55">
        <v>1</v>
      </c>
    </row>
    <row r="56" spans="1:6" x14ac:dyDescent="0.25">
      <c r="A56" s="11" t="s">
        <v>292</v>
      </c>
      <c r="B56">
        <v>23</v>
      </c>
      <c r="C56" s="11" t="s">
        <v>292</v>
      </c>
      <c r="D56">
        <v>7</v>
      </c>
    </row>
    <row r="57" spans="1:6" x14ac:dyDescent="0.25">
      <c r="A57" s="11" t="s">
        <v>293</v>
      </c>
      <c r="B57">
        <v>26</v>
      </c>
      <c r="C57" s="11" t="s">
        <v>293</v>
      </c>
      <c r="D57">
        <v>8</v>
      </c>
    </row>
    <row r="58" spans="1:6" x14ac:dyDescent="0.25">
      <c r="A58" s="11" t="s">
        <v>294</v>
      </c>
      <c r="B58">
        <v>55</v>
      </c>
      <c r="C58" s="11" t="s">
        <v>294</v>
      </c>
      <c r="D58">
        <v>3</v>
      </c>
    </row>
    <row r="59" spans="1:6" x14ac:dyDescent="0.25">
      <c r="A59" s="11" t="s">
        <v>295</v>
      </c>
      <c r="B59">
        <v>18</v>
      </c>
      <c r="C59" s="11" t="s">
        <v>295</v>
      </c>
      <c r="D59">
        <v>10</v>
      </c>
      <c r="E59" s="11" t="s">
        <v>295</v>
      </c>
      <c r="F59">
        <v>10</v>
      </c>
    </row>
    <row r="60" spans="1:6" x14ac:dyDescent="0.25">
      <c r="A60" s="11" t="s">
        <v>296</v>
      </c>
      <c r="B60">
        <v>18</v>
      </c>
      <c r="C60" s="11" t="s">
        <v>296</v>
      </c>
      <c r="D60">
        <v>7</v>
      </c>
    </row>
    <row r="61" spans="1:6" x14ac:dyDescent="0.25">
      <c r="A61" t="s">
        <v>297</v>
      </c>
      <c r="B61">
        <v>10</v>
      </c>
      <c r="C61" t="s">
        <v>297</v>
      </c>
      <c r="D61">
        <v>4</v>
      </c>
      <c r="E61" t="s">
        <v>297</v>
      </c>
      <c r="F61">
        <v>4</v>
      </c>
    </row>
    <row r="62" spans="1:6" x14ac:dyDescent="0.25">
      <c r="A62" s="11" t="s">
        <v>298</v>
      </c>
      <c r="B62">
        <v>24</v>
      </c>
      <c r="C62" s="11" t="s">
        <v>298</v>
      </c>
      <c r="D62">
        <v>1</v>
      </c>
    </row>
    <row r="63" spans="1:6" x14ac:dyDescent="0.25">
      <c r="A63" s="11" t="s">
        <v>299</v>
      </c>
      <c r="B63">
        <v>22</v>
      </c>
      <c r="C63" s="11" t="s">
        <v>299</v>
      </c>
      <c r="D63">
        <v>10</v>
      </c>
      <c r="E63" s="11" t="s">
        <v>299</v>
      </c>
      <c r="F63">
        <v>10</v>
      </c>
    </row>
    <row r="64" spans="1:6" x14ac:dyDescent="0.25">
      <c r="A64" s="11" t="s">
        <v>300</v>
      </c>
      <c r="B64">
        <v>24</v>
      </c>
      <c r="C64" s="11" t="s">
        <v>300</v>
      </c>
      <c r="D64">
        <v>10</v>
      </c>
    </row>
    <row r="65" spans="1:6" x14ac:dyDescent="0.25">
      <c r="A65" t="s">
        <v>301</v>
      </c>
      <c r="B65">
        <v>15</v>
      </c>
      <c r="C65" t="s">
        <v>301</v>
      </c>
      <c r="D65">
        <v>10</v>
      </c>
      <c r="E65" t="s">
        <v>301</v>
      </c>
      <c r="F65">
        <v>10</v>
      </c>
    </row>
    <row r="66" spans="1:6" x14ac:dyDescent="0.25">
      <c r="A66" s="11" t="s">
        <v>302</v>
      </c>
      <c r="B66">
        <v>10</v>
      </c>
      <c r="C66" s="11" t="s">
        <v>302</v>
      </c>
      <c r="D66">
        <v>1</v>
      </c>
    </row>
    <row r="67" spans="1:6" x14ac:dyDescent="0.25">
      <c r="A67" s="11" t="s">
        <v>303</v>
      </c>
      <c r="B67">
        <v>78</v>
      </c>
      <c r="C67" s="11" t="s">
        <v>303</v>
      </c>
      <c r="D67">
        <v>8</v>
      </c>
    </row>
    <row r="68" spans="1:6" x14ac:dyDescent="0.25">
      <c r="A68" s="11" t="s">
        <v>304</v>
      </c>
      <c r="B68">
        <v>24</v>
      </c>
      <c r="C68" s="11" t="s">
        <v>304</v>
      </c>
      <c r="D68">
        <v>1</v>
      </c>
    </row>
    <row r="69" spans="1:6" x14ac:dyDescent="0.25">
      <c r="A69" s="11" t="s">
        <v>305</v>
      </c>
      <c r="B69">
        <v>103</v>
      </c>
      <c r="C69" s="11" t="s">
        <v>305</v>
      </c>
      <c r="D69">
        <v>11</v>
      </c>
    </row>
    <row r="70" spans="1:6" x14ac:dyDescent="0.25">
      <c r="A70" s="11" t="s">
        <v>306</v>
      </c>
      <c r="B70">
        <v>34</v>
      </c>
      <c r="C70" s="11" t="s">
        <v>306</v>
      </c>
      <c r="D70">
        <v>8</v>
      </c>
    </row>
    <row r="71" spans="1:6" x14ac:dyDescent="0.25">
      <c r="A71" s="11" t="s">
        <v>307</v>
      </c>
      <c r="B71">
        <v>15</v>
      </c>
      <c r="C71" s="11" t="s">
        <v>307</v>
      </c>
      <c r="D71">
        <v>10</v>
      </c>
      <c r="E71" s="11" t="s">
        <v>307</v>
      </c>
      <c r="F71">
        <v>10</v>
      </c>
    </row>
    <row r="72" spans="1:6" x14ac:dyDescent="0.25">
      <c r="A72" s="11" t="s">
        <v>308</v>
      </c>
      <c r="B72">
        <v>22</v>
      </c>
      <c r="C72" s="11" t="s">
        <v>308</v>
      </c>
      <c r="D72">
        <v>8</v>
      </c>
    </row>
    <row r="73" spans="1:6" x14ac:dyDescent="0.25">
      <c r="A73" s="11" t="s">
        <v>309</v>
      </c>
      <c r="B73">
        <v>12</v>
      </c>
    </row>
    <row r="74" spans="1:6" x14ac:dyDescent="0.25">
      <c r="A74" s="11" t="s">
        <v>310</v>
      </c>
      <c r="B74">
        <v>24</v>
      </c>
      <c r="C74" s="11" t="s">
        <v>310</v>
      </c>
      <c r="D74">
        <v>3</v>
      </c>
    </row>
    <row r="75" spans="1:6" x14ac:dyDescent="0.25">
      <c r="A75" s="11" t="s">
        <v>311</v>
      </c>
      <c r="B75">
        <v>24</v>
      </c>
      <c r="C75" s="11" t="s">
        <v>311</v>
      </c>
      <c r="D75">
        <v>4</v>
      </c>
    </row>
    <row r="76" spans="1:6" x14ac:dyDescent="0.25">
      <c r="A76" s="11" t="s">
        <v>312</v>
      </c>
      <c r="B76">
        <v>20</v>
      </c>
      <c r="C76" s="11" t="s">
        <v>312</v>
      </c>
      <c r="D76">
        <v>6</v>
      </c>
    </row>
    <row r="77" spans="1:6" x14ac:dyDescent="0.25">
      <c r="A77" s="11" t="s">
        <v>313</v>
      </c>
      <c r="B77">
        <v>33</v>
      </c>
      <c r="C77" s="11" t="s">
        <v>313</v>
      </c>
      <c r="D77">
        <v>4</v>
      </c>
    </row>
    <row r="78" spans="1:6" x14ac:dyDescent="0.25">
      <c r="A78" s="11" t="s">
        <v>314</v>
      </c>
      <c r="B78">
        <v>24</v>
      </c>
      <c r="C78" s="11" t="s">
        <v>314</v>
      </c>
      <c r="D78">
        <v>10</v>
      </c>
    </row>
    <row r="79" spans="1:6" x14ac:dyDescent="0.25">
      <c r="A79" s="11" t="s">
        <v>315</v>
      </c>
      <c r="B79">
        <v>15</v>
      </c>
      <c r="C79" s="11" t="s">
        <v>315</v>
      </c>
      <c r="D79">
        <v>3</v>
      </c>
    </row>
    <row r="80" spans="1:6" x14ac:dyDescent="0.25">
      <c r="A80" s="11" t="s">
        <v>316</v>
      </c>
      <c r="B80">
        <v>23</v>
      </c>
      <c r="C80" s="11" t="s">
        <v>316</v>
      </c>
      <c r="D80">
        <v>7</v>
      </c>
    </row>
    <row r="81" spans="1:6" x14ac:dyDescent="0.25">
      <c r="A81" s="11" t="s">
        <v>317</v>
      </c>
      <c r="B81">
        <v>35</v>
      </c>
      <c r="C81" s="11" t="s">
        <v>317</v>
      </c>
      <c r="D81">
        <v>10</v>
      </c>
    </row>
    <row r="82" spans="1:6" x14ac:dyDescent="0.25">
      <c r="A82" s="11" t="s">
        <v>318</v>
      </c>
      <c r="B82">
        <v>102</v>
      </c>
      <c r="C82" s="11" t="s">
        <v>318</v>
      </c>
      <c r="D82">
        <v>11</v>
      </c>
    </row>
    <row r="83" spans="1:6" x14ac:dyDescent="0.25">
      <c r="A83" s="11" t="s">
        <v>319</v>
      </c>
      <c r="B83">
        <v>22</v>
      </c>
      <c r="C83" s="11" t="s">
        <v>319</v>
      </c>
      <c r="D83">
        <v>16</v>
      </c>
    </row>
    <row r="84" spans="1:6" x14ac:dyDescent="0.25">
      <c r="A84" s="11" t="s">
        <v>320</v>
      </c>
      <c r="B84">
        <v>45</v>
      </c>
      <c r="C84" s="11" t="s">
        <v>320</v>
      </c>
      <c r="D84">
        <v>7</v>
      </c>
      <c r="E84" s="11" t="s">
        <v>320</v>
      </c>
      <c r="F84">
        <v>7</v>
      </c>
    </row>
    <row r="85" spans="1:6" x14ac:dyDescent="0.25">
      <c r="A85" s="11" t="s">
        <v>321</v>
      </c>
      <c r="B85">
        <v>17</v>
      </c>
      <c r="C85" s="11" t="s">
        <v>321</v>
      </c>
      <c r="D85">
        <v>5</v>
      </c>
      <c r="E85" s="11" t="s">
        <v>321</v>
      </c>
      <c r="F85">
        <v>5</v>
      </c>
    </row>
    <row r="86" spans="1:6" x14ac:dyDescent="0.25">
      <c r="A86" s="11" t="s">
        <v>322</v>
      </c>
      <c r="B86">
        <v>8</v>
      </c>
      <c r="C86" s="11" t="s">
        <v>322</v>
      </c>
      <c r="D86">
        <v>3</v>
      </c>
    </row>
    <row r="87" spans="1:6" x14ac:dyDescent="0.25">
      <c r="A87" s="11" t="s">
        <v>323</v>
      </c>
      <c r="B87">
        <v>5</v>
      </c>
      <c r="C87" s="11" t="s">
        <v>323</v>
      </c>
      <c r="D87">
        <v>4</v>
      </c>
      <c r="E87" s="11" t="s">
        <v>323</v>
      </c>
      <c r="F87">
        <v>4</v>
      </c>
    </row>
    <row r="88" spans="1:6" x14ac:dyDescent="0.25">
      <c r="A88" s="11" t="s">
        <v>324</v>
      </c>
      <c r="B88">
        <v>22</v>
      </c>
      <c r="C88" s="11" t="s">
        <v>324</v>
      </c>
      <c r="D88">
        <v>7</v>
      </c>
    </row>
    <row r="89" spans="1:6" x14ac:dyDescent="0.25">
      <c r="A89" s="11" t="s">
        <v>325</v>
      </c>
      <c r="B89">
        <v>47</v>
      </c>
      <c r="C89" s="11" t="s">
        <v>325</v>
      </c>
      <c r="D89">
        <v>10</v>
      </c>
    </row>
    <row r="90" spans="1:6" x14ac:dyDescent="0.25">
      <c r="A90" s="11" t="s">
        <v>326</v>
      </c>
      <c r="B90">
        <v>20</v>
      </c>
      <c r="C90" s="11" t="s">
        <v>326</v>
      </c>
      <c r="D90">
        <v>2</v>
      </c>
    </row>
    <row r="91" spans="1:6" x14ac:dyDescent="0.25">
      <c r="A91" s="11" t="s">
        <v>327</v>
      </c>
      <c r="B91">
        <v>56</v>
      </c>
      <c r="C91" s="11" t="s">
        <v>327</v>
      </c>
      <c r="D91">
        <v>3</v>
      </c>
    </row>
    <row r="92" spans="1:6" x14ac:dyDescent="0.25">
      <c r="A92" s="11" t="s">
        <v>328</v>
      </c>
      <c r="B92">
        <v>80</v>
      </c>
      <c r="C92" s="11" t="s">
        <v>328</v>
      </c>
      <c r="D92">
        <v>1</v>
      </c>
    </row>
    <row r="93" spans="1:6" x14ac:dyDescent="0.25">
      <c r="A93" t="s">
        <v>329</v>
      </c>
      <c r="B93">
        <v>15</v>
      </c>
      <c r="C93" t="s">
        <v>329</v>
      </c>
      <c r="D93">
        <v>8</v>
      </c>
      <c r="E93" t="s">
        <v>329</v>
      </c>
      <c r="F93">
        <v>8</v>
      </c>
    </row>
    <row r="94" spans="1:6" x14ac:dyDescent="0.25">
      <c r="A94" s="11" t="s">
        <v>330</v>
      </c>
      <c r="B94">
        <v>110</v>
      </c>
      <c r="C94" s="11" t="s">
        <v>330</v>
      </c>
      <c r="D94">
        <v>1</v>
      </c>
    </row>
    <row r="95" spans="1:6" x14ac:dyDescent="0.25">
      <c r="A95" s="11" t="s">
        <v>331</v>
      </c>
      <c r="B95">
        <v>3</v>
      </c>
    </row>
    <row r="96" spans="1:6" x14ac:dyDescent="0.25">
      <c r="A96" s="11" t="s">
        <v>332</v>
      </c>
      <c r="B96">
        <v>32</v>
      </c>
      <c r="C96" s="11" t="s">
        <v>332</v>
      </c>
      <c r="D96">
        <v>1</v>
      </c>
    </row>
    <row r="97" spans="1:6" x14ac:dyDescent="0.25">
      <c r="A97" s="11" t="s">
        <v>333</v>
      </c>
      <c r="B97">
        <v>1</v>
      </c>
      <c r="C97" s="11" t="s">
        <v>333</v>
      </c>
      <c r="D97">
        <v>1</v>
      </c>
    </row>
    <row r="98" spans="1:6" x14ac:dyDescent="0.25">
      <c r="A98" s="11" t="s">
        <v>334</v>
      </c>
      <c r="B98">
        <v>12</v>
      </c>
      <c r="C98" s="11" t="s">
        <v>334</v>
      </c>
      <c r="D98">
        <v>6</v>
      </c>
    </row>
    <row r="99" spans="1:6" x14ac:dyDescent="0.25">
      <c r="A99" s="11" t="s">
        <v>335</v>
      </c>
      <c r="B99">
        <v>10</v>
      </c>
      <c r="C99" s="11" t="s">
        <v>335</v>
      </c>
      <c r="D99">
        <v>7</v>
      </c>
    </row>
    <row r="100" spans="1:6" x14ac:dyDescent="0.25">
      <c r="A100" s="11" t="s">
        <v>336</v>
      </c>
      <c r="B100">
        <v>24</v>
      </c>
      <c r="C100" s="11" t="s">
        <v>336</v>
      </c>
      <c r="D100">
        <v>8</v>
      </c>
    </row>
    <row r="101" spans="1:6" x14ac:dyDescent="0.25">
      <c r="A101" s="11" t="s">
        <v>337</v>
      </c>
      <c r="B101">
        <v>24</v>
      </c>
      <c r="C101" s="11" t="s">
        <v>337</v>
      </c>
      <c r="D101">
        <v>1</v>
      </c>
    </row>
    <row r="102" spans="1:6" x14ac:dyDescent="0.25">
      <c r="A102" s="11" t="s">
        <v>338</v>
      </c>
      <c r="B102">
        <v>24</v>
      </c>
    </row>
    <row r="103" spans="1:6" x14ac:dyDescent="0.25">
      <c r="A103" s="11" t="s">
        <v>339</v>
      </c>
      <c r="B103">
        <v>24</v>
      </c>
      <c r="C103" s="11" t="s">
        <v>339</v>
      </c>
      <c r="D103">
        <v>1</v>
      </c>
    </row>
    <row r="104" spans="1:6" x14ac:dyDescent="0.25">
      <c r="A104" s="11" t="s">
        <v>340</v>
      </c>
      <c r="B104">
        <v>37</v>
      </c>
      <c r="C104" s="11" t="s">
        <v>340</v>
      </c>
      <c r="D104">
        <v>9</v>
      </c>
    </row>
    <row r="105" spans="1:6" x14ac:dyDescent="0.25">
      <c r="A105" s="11" t="s">
        <v>341</v>
      </c>
      <c r="B105">
        <v>24</v>
      </c>
      <c r="C105" s="11" t="s">
        <v>341</v>
      </c>
      <c r="D105">
        <v>2</v>
      </c>
    </row>
    <row r="106" spans="1:6" x14ac:dyDescent="0.25">
      <c r="A106" s="11" t="s">
        <v>342</v>
      </c>
      <c r="B106">
        <v>24</v>
      </c>
      <c r="C106" s="11" t="s">
        <v>342</v>
      </c>
      <c r="D106">
        <v>1</v>
      </c>
    </row>
    <row r="107" spans="1:6" x14ac:dyDescent="0.25">
      <c r="A107" s="11" t="s">
        <v>343</v>
      </c>
      <c r="B107">
        <v>15</v>
      </c>
      <c r="C107" t="s">
        <v>343</v>
      </c>
      <c r="D107">
        <v>9</v>
      </c>
      <c r="E107" t="s">
        <v>343</v>
      </c>
      <c r="F107">
        <v>9</v>
      </c>
    </row>
    <row r="108" spans="1:6" x14ac:dyDescent="0.25">
      <c r="A108" s="11" t="s">
        <v>344</v>
      </c>
      <c r="B108">
        <v>10</v>
      </c>
      <c r="C108" s="11" t="s">
        <v>344</v>
      </c>
      <c r="D108">
        <v>7</v>
      </c>
      <c r="E108" s="11" t="s">
        <v>344</v>
      </c>
      <c r="F108">
        <v>7</v>
      </c>
    </row>
    <row r="109" spans="1:6" x14ac:dyDescent="0.25">
      <c r="A109" s="11" t="s">
        <v>345</v>
      </c>
      <c r="B109">
        <v>23</v>
      </c>
      <c r="C109" s="11" t="s">
        <v>345</v>
      </c>
      <c r="D109">
        <v>1</v>
      </c>
    </row>
    <row r="110" spans="1:6" x14ac:dyDescent="0.25">
      <c r="A110" s="11" t="s">
        <v>346</v>
      </c>
      <c r="B110">
        <v>12</v>
      </c>
      <c r="C110" s="11" t="s">
        <v>346</v>
      </c>
      <c r="D110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C3865-17ED-4CD0-95BC-0694DA81D8DA}">
  <dimension ref="A1:AZ32"/>
  <sheetViews>
    <sheetView workbookViewId="0">
      <pane xSplit="6" ySplit="1" topLeftCell="AE2" activePane="bottomRight" state="frozen"/>
      <selection pane="topRight" activeCell="G1" sqref="G1"/>
      <selection pane="bottomLeft" activeCell="A2" sqref="A2"/>
      <selection pane="bottomRight" activeCell="AF12" sqref="AF12"/>
    </sheetView>
  </sheetViews>
  <sheetFormatPr defaultColWidth="8.85546875" defaultRowHeight="15" x14ac:dyDescent="0.25"/>
  <cols>
    <col min="1" max="1" width="11" style="23" customWidth="1"/>
    <col min="2" max="2" width="10.7109375" style="23" customWidth="1"/>
    <col min="3" max="6" width="11.85546875" style="23" customWidth="1"/>
    <col min="7" max="37" width="10.7109375" style="23" customWidth="1"/>
    <col min="38" max="38" width="9.42578125" style="23" customWidth="1"/>
    <col min="39" max="40" width="9.85546875" style="24" customWidth="1"/>
    <col min="41" max="41" width="9.85546875" style="25" customWidth="1"/>
    <col min="42" max="43" width="9.85546875" style="24" customWidth="1"/>
    <col min="44" max="44" width="9.85546875" style="25" customWidth="1"/>
    <col min="45" max="46" width="9.85546875" style="24" customWidth="1"/>
    <col min="47" max="47" width="9.85546875" style="25" customWidth="1"/>
    <col min="48" max="49" width="9.85546875" style="24" customWidth="1"/>
    <col min="50" max="50" width="9.85546875" style="25" customWidth="1"/>
    <col min="51" max="51" width="8.85546875" style="26"/>
    <col min="52" max="16384" width="8.85546875" style="23"/>
  </cols>
  <sheetData>
    <row r="1" spans="1:52" s="13" customFormat="1" ht="77.099999999999994" customHeight="1" x14ac:dyDescent="0.25">
      <c r="A1" s="13" t="s">
        <v>2694</v>
      </c>
      <c r="B1" s="13" t="s">
        <v>2659</v>
      </c>
      <c r="C1" s="13" t="s">
        <v>2658</v>
      </c>
      <c r="D1" s="13" t="s">
        <v>2693</v>
      </c>
      <c r="E1" s="13" t="s">
        <v>2693</v>
      </c>
      <c r="F1" s="13" t="s">
        <v>2693</v>
      </c>
      <c r="G1" s="13" t="s">
        <v>2660</v>
      </c>
      <c r="H1" s="13" t="s">
        <v>2661</v>
      </c>
      <c r="I1" s="13" t="s">
        <v>2662</v>
      </c>
      <c r="J1" s="13" t="s">
        <v>2663</v>
      </c>
      <c r="K1" s="13" t="s">
        <v>2664</v>
      </c>
      <c r="L1" s="13" t="s">
        <v>2665</v>
      </c>
      <c r="M1" s="13" t="s">
        <v>2666</v>
      </c>
      <c r="N1" s="13" t="s">
        <v>2667</v>
      </c>
      <c r="O1" s="13" t="s">
        <v>2668</v>
      </c>
      <c r="P1" s="13" t="s">
        <v>2669</v>
      </c>
      <c r="Q1" s="13" t="s">
        <v>2670</v>
      </c>
      <c r="R1" s="13" t="s">
        <v>2671</v>
      </c>
      <c r="S1" s="13" t="s">
        <v>2672</v>
      </c>
      <c r="T1" s="13" t="s">
        <v>2673</v>
      </c>
      <c r="U1" s="13" t="s">
        <v>2674</v>
      </c>
      <c r="V1" s="13" t="s">
        <v>2675</v>
      </c>
      <c r="W1" s="13" t="s">
        <v>2676</v>
      </c>
      <c r="X1" s="13" t="s">
        <v>2677</v>
      </c>
      <c r="Y1" s="13" t="s">
        <v>2678</v>
      </c>
      <c r="Z1" s="13" t="s">
        <v>2679</v>
      </c>
      <c r="AA1" s="13" t="s">
        <v>2680</v>
      </c>
      <c r="AB1" s="13" t="s">
        <v>2681</v>
      </c>
      <c r="AC1" s="13" t="s">
        <v>2682</v>
      </c>
      <c r="AD1" s="13" t="s">
        <v>2683</v>
      </c>
      <c r="AE1" s="13" t="s">
        <v>2684</v>
      </c>
      <c r="AF1" s="13" t="s">
        <v>2685</v>
      </c>
      <c r="AG1" s="13" t="s">
        <v>2686</v>
      </c>
      <c r="AH1" s="13" t="s">
        <v>2687</v>
      </c>
      <c r="AI1" s="13" t="s">
        <v>2688</v>
      </c>
      <c r="AJ1" s="13" t="s">
        <v>2689</v>
      </c>
      <c r="AK1" s="13" t="s">
        <v>2690</v>
      </c>
      <c r="AL1" s="13" t="s">
        <v>2706</v>
      </c>
      <c r="AM1" s="14" t="s">
        <v>2695</v>
      </c>
      <c r="AN1" s="14" t="s">
        <v>2696</v>
      </c>
      <c r="AO1" s="17" t="s">
        <v>2697</v>
      </c>
      <c r="AP1" s="14" t="s">
        <v>2698</v>
      </c>
      <c r="AQ1" s="14" t="s">
        <v>2699</v>
      </c>
      <c r="AR1" s="17" t="s">
        <v>2700</v>
      </c>
      <c r="AS1" s="14" t="s">
        <v>2698</v>
      </c>
      <c r="AT1" s="14" t="s">
        <v>2699</v>
      </c>
      <c r="AU1" s="17" t="s">
        <v>2700</v>
      </c>
      <c r="AV1" s="14" t="s">
        <v>2698</v>
      </c>
      <c r="AW1" s="14" t="s">
        <v>2699</v>
      </c>
      <c r="AX1" s="17" t="s">
        <v>2700</v>
      </c>
      <c r="AY1" s="18" t="s">
        <v>2701</v>
      </c>
    </row>
    <row r="2" spans="1:52" x14ac:dyDescent="0.25">
      <c r="A2" s="23" t="s">
        <v>2610</v>
      </c>
      <c r="B2" s="23" t="s">
        <v>2601</v>
      </c>
      <c r="C2" s="23" t="s">
        <v>2603</v>
      </c>
      <c r="E2" s="23" t="s">
        <v>2577</v>
      </c>
      <c r="F2" s="23" t="s">
        <v>2602</v>
      </c>
      <c r="G2" s="23" t="s">
        <v>330</v>
      </c>
      <c r="H2" s="23" t="s">
        <v>263</v>
      </c>
      <c r="I2" s="23" t="s">
        <v>2607</v>
      </c>
      <c r="J2" s="23" t="s">
        <v>2606</v>
      </c>
      <c r="K2" s="23" t="s">
        <v>2605</v>
      </c>
      <c r="AL2" s="23">
        <f>COUNTA(G2:AK2)</f>
        <v>5</v>
      </c>
      <c r="AM2" s="15">
        <v>0.42799999999999999</v>
      </c>
      <c r="AN2" s="24">
        <v>1.43E-2</v>
      </c>
      <c r="AO2" s="25">
        <v>29.8</v>
      </c>
      <c r="AP2" s="15"/>
      <c r="AS2" s="15">
        <v>0.40699999999999997</v>
      </c>
      <c r="AT2" s="24">
        <v>6.5199999999999994E-2</v>
      </c>
      <c r="AU2" s="25">
        <v>6.24</v>
      </c>
      <c r="AV2" s="15">
        <v>0.16600000000000001</v>
      </c>
      <c r="AW2" s="24">
        <v>5.5300000000000002E-2</v>
      </c>
      <c r="AX2" s="25">
        <v>3</v>
      </c>
      <c r="AY2" s="26">
        <v>1.14E-2</v>
      </c>
      <c r="AZ2" s="27" t="s">
        <v>2707</v>
      </c>
    </row>
    <row r="3" spans="1:52" x14ac:dyDescent="0.25">
      <c r="A3" s="23" t="s">
        <v>2611</v>
      </c>
      <c r="B3" s="23" t="s">
        <v>2601</v>
      </c>
      <c r="C3" s="23" t="s">
        <v>2603</v>
      </c>
      <c r="E3" s="23" t="s">
        <v>2577</v>
      </c>
      <c r="F3" s="23" t="s">
        <v>2602</v>
      </c>
      <c r="G3" s="23" t="s">
        <v>330</v>
      </c>
      <c r="H3" s="23" t="s">
        <v>263</v>
      </c>
      <c r="I3" s="23" t="s">
        <v>2598</v>
      </c>
      <c r="J3" s="23" t="s">
        <v>2597</v>
      </c>
      <c r="K3" s="23" t="s">
        <v>2596</v>
      </c>
      <c r="L3" s="23" t="s">
        <v>2595</v>
      </c>
      <c r="M3" s="23" t="s">
        <v>2594</v>
      </c>
      <c r="N3" s="23" t="s">
        <v>2593</v>
      </c>
      <c r="O3" s="23" t="s">
        <v>2592</v>
      </c>
      <c r="P3" s="23" t="s">
        <v>2591</v>
      </c>
      <c r="Q3" s="23" t="s">
        <v>253</v>
      </c>
      <c r="R3" s="23" t="s">
        <v>254</v>
      </c>
      <c r="S3" s="23" t="s">
        <v>274</v>
      </c>
      <c r="T3" s="23" t="s">
        <v>285</v>
      </c>
      <c r="U3" s="23" t="s">
        <v>333</v>
      </c>
      <c r="V3" s="23" t="s">
        <v>336</v>
      </c>
      <c r="W3" s="23" t="s">
        <v>340</v>
      </c>
      <c r="X3" s="23" t="s">
        <v>290</v>
      </c>
      <c r="Y3" s="23" t="s">
        <v>295</v>
      </c>
      <c r="Z3" s="23" t="s">
        <v>296</v>
      </c>
      <c r="AA3" s="23" t="s">
        <v>299</v>
      </c>
      <c r="AB3" s="23" t="s">
        <v>306</v>
      </c>
      <c r="AC3" s="23" t="s">
        <v>309</v>
      </c>
      <c r="AD3" s="23" t="s">
        <v>320</v>
      </c>
      <c r="AL3" s="23">
        <f t="shared" ref="AL3:AL32" si="0">COUNTA(G3:AK3)</f>
        <v>24</v>
      </c>
      <c r="AM3" s="15">
        <v>0.43099999999999999</v>
      </c>
      <c r="AN3" s="24">
        <v>1.3599999999999999E-2</v>
      </c>
      <c r="AO3" s="25">
        <v>31.6</v>
      </c>
      <c r="AP3" s="15"/>
      <c r="AS3" s="15">
        <v>0.24099999999999999</v>
      </c>
      <c r="AT3" s="24">
        <v>5.6800000000000003E-2</v>
      </c>
      <c r="AU3" s="25">
        <v>4.24</v>
      </c>
      <c r="AV3" s="15">
        <v>0.32800000000000001</v>
      </c>
      <c r="AW3" s="24">
        <v>4.7500000000000001E-2</v>
      </c>
      <c r="AX3" s="25">
        <v>6.9</v>
      </c>
      <c r="AY3" s="26">
        <v>2.04E-26</v>
      </c>
    </row>
    <row r="4" spans="1:52" x14ac:dyDescent="0.25">
      <c r="A4" s="23" t="s">
        <v>2612</v>
      </c>
      <c r="B4" s="23" t="s">
        <v>2601</v>
      </c>
      <c r="C4" s="23" t="s">
        <v>2603</v>
      </c>
      <c r="E4" s="23" t="s">
        <v>2577</v>
      </c>
      <c r="F4" s="23" t="s">
        <v>2602</v>
      </c>
      <c r="G4" s="23" t="s">
        <v>330</v>
      </c>
      <c r="H4" s="23" t="s">
        <v>263</v>
      </c>
      <c r="I4" s="23" t="s">
        <v>2598</v>
      </c>
      <c r="J4" s="23" t="s">
        <v>2597</v>
      </c>
      <c r="K4" s="23" t="s">
        <v>2596</v>
      </c>
      <c r="L4" s="23" t="s">
        <v>2595</v>
      </c>
      <c r="M4" s="23" t="s">
        <v>2594</v>
      </c>
      <c r="N4" s="23" t="s">
        <v>2593</v>
      </c>
      <c r="O4" s="23" t="s">
        <v>2592</v>
      </c>
      <c r="P4" s="23" t="s">
        <v>2591</v>
      </c>
      <c r="X4" s="23" t="s">
        <v>290</v>
      </c>
      <c r="Y4" s="23" t="s">
        <v>295</v>
      </c>
      <c r="Z4" s="23" t="s">
        <v>296</v>
      </c>
      <c r="AA4" s="23" t="s">
        <v>299</v>
      </c>
      <c r="AB4" s="23" t="s">
        <v>306</v>
      </c>
      <c r="AC4" s="23" t="s">
        <v>309</v>
      </c>
      <c r="AD4" s="23" t="s">
        <v>320</v>
      </c>
      <c r="AL4" s="23">
        <f t="shared" si="0"/>
        <v>17</v>
      </c>
      <c r="AM4" s="15">
        <v>0.41599999999999998</v>
      </c>
      <c r="AN4" s="24">
        <v>1.34E-2</v>
      </c>
      <c r="AO4" s="25">
        <v>31</v>
      </c>
      <c r="AP4" s="15"/>
      <c r="AS4" s="15">
        <v>0.377</v>
      </c>
      <c r="AT4" s="24">
        <v>5.7700000000000001E-2</v>
      </c>
      <c r="AU4" s="25">
        <v>6.54</v>
      </c>
      <c r="AV4" s="15">
        <v>0.20599999999999999</v>
      </c>
      <c r="AW4" s="24">
        <v>4.8500000000000001E-2</v>
      </c>
      <c r="AX4" s="25">
        <v>4.26</v>
      </c>
      <c r="AY4" s="26">
        <v>2.2100000000000001E-12</v>
      </c>
    </row>
    <row r="5" spans="1:52" x14ac:dyDescent="0.25">
      <c r="A5" s="23" t="s">
        <v>2613</v>
      </c>
      <c r="B5" s="28" t="s">
        <v>2601</v>
      </c>
      <c r="C5" s="28" t="s">
        <v>2603</v>
      </c>
      <c r="D5" s="28"/>
      <c r="E5" s="28" t="s">
        <v>2577</v>
      </c>
      <c r="F5" s="28" t="s">
        <v>2602</v>
      </c>
      <c r="G5" s="28"/>
      <c r="H5" s="28"/>
      <c r="I5" s="28" t="s">
        <v>2598</v>
      </c>
      <c r="J5" s="28" t="s">
        <v>2597</v>
      </c>
      <c r="K5" s="28" t="s">
        <v>2596</v>
      </c>
      <c r="L5" s="28" t="s">
        <v>2595</v>
      </c>
      <c r="M5" s="28" t="s">
        <v>2594</v>
      </c>
      <c r="N5" s="28" t="s">
        <v>2593</v>
      </c>
      <c r="O5" s="28" t="s">
        <v>2592</v>
      </c>
      <c r="P5" s="28" t="s">
        <v>2591</v>
      </c>
      <c r="Q5" s="28"/>
      <c r="R5" s="28"/>
      <c r="S5" s="28"/>
      <c r="T5" s="28"/>
      <c r="U5" s="28"/>
      <c r="V5" s="28"/>
      <c r="W5" s="28"/>
      <c r="X5" s="28" t="s">
        <v>290</v>
      </c>
      <c r="Y5" s="28" t="s">
        <v>295</v>
      </c>
      <c r="Z5" s="28" t="s">
        <v>296</v>
      </c>
      <c r="AA5" s="28" t="s">
        <v>299</v>
      </c>
      <c r="AB5" s="28" t="s">
        <v>306</v>
      </c>
      <c r="AC5" s="28" t="s">
        <v>309</v>
      </c>
      <c r="AD5" s="28" t="s">
        <v>320</v>
      </c>
      <c r="AE5" s="28"/>
      <c r="AF5" s="28"/>
      <c r="AG5" s="28"/>
      <c r="AH5" s="28"/>
      <c r="AI5" s="28"/>
      <c r="AJ5" s="28"/>
      <c r="AK5" s="28"/>
      <c r="AL5" s="28">
        <f t="shared" si="0"/>
        <v>15</v>
      </c>
      <c r="AM5" s="16">
        <v>0.438</v>
      </c>
      <c r="AN5" s="31">
        <v>1.7600000000000001E-2</v>
      </c>
      <c r="AO5" s="32">
        <v>24.9</v>
      </c>
      <c r="AP5" s="16"/>
      <c r="AQ5" s="31"/>
      <c r="AR5" s="32"/>
      <c r="AS5" s="16">
        <v>-5.7599999999999998E-2</v>
      </c>
      <c r="AT5" s="31">
        <v>0.21</v>
      </c>
      <c r="AU5" s="32">
        <v>-0.27500000000000002</v>
      </c>
      <c r="AV5" s="16">
        <v>0.61899999999999999</v>
      </c>
      <c r="AW5" s="31">
        <v>0.19700000000000001</v>
      </c>
      <c r="AX5" s="32">
        <v>3.15</v>
      </c>
      <c r="AY5" s="26">
        <v>0.14799999999999999</v>
      </c>
    </row>
    <row r="6" spans="1:52" x14ac:dyDescent="0.25">
      <c r="A6" s="23" t="s">
        <v>2614</v>
      </c>
      <c r="B6" s="23" t="s">
        <v>2601</v>
      </c>
      <c r="C6" s="23" t="s">
        <v>2603</v>
      </c>
      <c r="E6" s="23" t="s">
        <v>2577</v>
      </c>
      <c r="F6" s="23" t="s">
        <v>2602</v>
      </c>
      <c r="I6" s="23" t="s">
        <v>2598</v>
      </c>
      <c r="J6" s="23" t="s">
        <v>2597</v>
      </c>
      <c r="K6" s="23" t="s">
        <v>2596</v>
      </c>
      <c r="L6" s="23" t="s">
        <v>2595</v>
      </c>
      <c r="M6" s="23" t="s">
        <v>2594</v>
      </c>
      <c r="N6" s="23" t="s">
        <v>2593</v>
      </c>
      <c r="O6" s="23" t="s">
        <v>2592</v>
      </c>
      <c r="P6" s="23" t="s">
        <v>2591</v>
      </c>
      <c r="X6" s="23" t="s">
        <v>290</v>
      </c>
      <c r="Y6" s="23" t="s">
        <v>295</v>
      </c>
      <c r="Z6" s="23" t="s">
        <v>296</v>
      </c>
      <c r="AA6" s="23" t="s">
        <v>299</v>
      </c>
      <c r="AB6" s="23" t="s">
        <v>306</v>
      </c>
      <c r="AC6" s="23" t="s">
        <v>309</v>
      </c>
      <c r="AD6" s="23" t="s">
        <v>320</v>
      </c>
      <c r="AE6" s="28" t="s">
        <v>267</v>
      </c>
      <c r="AF6" s="28" t="s">
        <v>314</v>
      </c>
      <c r="AG6" s="23" t="s">
        <v>258</v>
      </c>
      <c r="AH6" s="23" t="s">
        <v>283</v>
      </c>
      <c r="AI6" s="23" t="s">
        <v>279</v>
      </c>
      <c r="AJ6" s="23" t="s">
        <v>270</v>
      </c>
      <c r="AK6" s="23" t="s">
        <v>324</v>
      </c>
      <c r="AL6" s="23">
        <f t="shared" si="0"/>
        <v>22</v>
      </c>
      <c r="AM6" s="15">
        <v>0.48299999999999998</v>
      </c>
      <c r="AN6" s="24">
        <v>9.4599999999999997E-3</v>
      </c>
      <c r="AO6" s="25">
        <v>51.1</v>
      </c>
      <c r="AP6" s="15"/>
      <c r="AS6" s="15">
        <v>5.67E-2</v>
      </c>
      <c r="AT6" s="24">
        <v>2.8299999999999999E-2</v>
      </c>
      <c r="AU6" s="25">
        <v>2</v>
      </c>
      <c r="AV6" s="15">
        <v>0.46</v>
      </c>
      <c r="AW6" s="24">
        <v>2.4899999999999999E-2</v>
      </c>
      <c r="AX6" s="25">
        <v>18.5</v>
      </c>
      <c r="AY6" s="26">
        <v>7.9000000000000005E-21</v>
      </c>
    </row>
    <row r="7" spans="1:52" x14ac:dyDescent="0.25">
      <c r="A7" s="23" t="s">
        <v>2615</v>
      </c>
      <c r="B7" s="23" t="s">
        <v>2601</v>
      </c>
      <c r="C7" s="23" t="s">
        <v>2603</v>
      </c>
      <c r="E7" s="23" t="s">
        <v>2577</v>
      </c>
      <c r="F7" s="23" t="s">
        <v>2602</v>
      </c>
      <c r="X7" s="23" t="s">
        <v>290</v>
      </c>
      <c r="Y7" s="23" t="s">
        <v>295</v>
      </c>
      <c r="Z7" s="23" t="s">
        <v>296</v>
      </c>
      <c r="AA7" s="23" t="s">
        <v>299</v>
      </c>
      <c r="AB7" s="23" t="s">
        <v>306</v>
      </c>
      <c r="AC7" s="23" t="s">
        <v>309</v>
      </c>
      <c r="AD7" s="23" t="s">
        <v>320</v>
      </c>
      <c r="AE7" s="28" t="s">
        <v>267</v>
      </c>
      <c r="AF7" s="28" t="s">
        <v>314</v>
      </c>
      <c r="AG7" s="23" t="s">
        <v>258</v>
      </c>
      <c r="AH7" s="23" t="s">
        <v>283</v>
      </c>
      <c r="AI7" s="23" t="s">
        <v>279</v>
      </c>
      <c r="AJ7" s="23" t="s">
        <v>270</v>
      </c>
      <c r="AK7" s="23" t="s">
        <v>324</v>
      </c>
      <c r="AL7" s="23">
        <f t="shared" si="0"/>
        <v>14</v>
      </c>
      <c r="AM7" s="15">
        <v>0.48499999999999999</v>
      </c>
      <c r="AN7" s="24">
        <v>9.6399999999999993E-3</v>
      </c>
      <c r="AO7" s="25">
        <v>50.3</v>
      </c>
      <c r="AP7" s="15"/>
      <c r="AS7" s="15">
        <v>5.5399999999999998E-2</v>
      </c>
      <c r="AT7" s="24">
        <v>2.8400000000000002E-2</v>
      </c>
      <c r="AU7" s="25">
        <v>1.95</v>
      </c>
      <c r="AV7" s="15">
        <v>4.5999999999999999E-2</v>
      </c>
      <c r="AW7" s="24">
        <v>2.4899999999999999E-2</v>
      </c>
      <c r="AX7" s="25">
        <v>18.5</v>
      </c>
      <c r="AY7" s="26">
        <v>8.9800000000000001E-13</v>
      </c>
    </row>
    <row r="8" spans="1:52" x14ac:dyDescent="0.25">
      <c r="A8" s="23" t="s">
        <v>2616</v>
      </c>
      <c r="B8" s="23" t="s">
        <v>2601</v>
      </c>
      <c r="C8" s="23" t="s">
        <v>2603</v>
      </c>
      <c r="E8" s="23" t="s">
        <v>2577</v>
      </c>
      <c r="F8" s="23" t="s">
        <v>2602</v>
      </c>
      <c r="I8" s="23" t="s">
        <v>2598</v>
      </c>
      <c r="J8" s="23" t="s">
        <v>2597</v>
      </c>
      <c r="K8" s="23" t="s">
        <v>2596</v>
      </c>
      <c r="L8" s="23" t="s">
        <v>2595</v>
      </c>
      <c r="M8" s="23" t="s">
        <v>2594</v>
      </c>
      <c r="N8" s="23" t="s">
        <v>2593</v>
      </c>
      <c r="O8" s="23" t="s">
        <v>2592</v>
      </c>
      <c r="P8" s="23" t="s">
        <v>2591</v>
      </c>
      <c r="AE8" s="28" t="s">
        <v>267</v>
      </c>
      <c r="AF8" s="28" t="s">
        <v>314</v>
      </c>
      <c r="AG8" s="23" t="s">
        <v>258</v>
      </c>
      <c r="AH8" s="23" t="s">
        <v>283</v>
      </c>
      <c r="AI8" s="23" t="s">
        <v>279</v>
      </c>
      <c r="AJ8" s="23" t="s">
        <v>270</v>
      </c>
      <c r="AK8" s="23" t="s">
        <v>324</v>
      </c>
      <c r="AL8" s="23">
        <f t="shared" si="0"/>
        <v>15</v>
      </c>
      <c r="AM8" s="15">
        <v>0.496</v>
      </c>
      <c r="AN8" s="24">
        <v>9.8899999999999995E-3</v>
      </c>
      <c r="AO8" s="25">
        <v>50.2</v>
      </c>
      <c r="AP8" s="15"/>
      <c r="AS8" s="15">
        <v>3.1E-2</v>
      </c>
      <c r="AT8" s="24">
        <v>2.8199999999999999E-2</v>
      </c>
      <c r="AU8" s="25">
        <v>1.1000000000000001</v>
      </c>
      <c r="AV8" s="15">
        <v>0.47299999999999998</v>
      </c>
      <c r="AW8" s="24">
        <v>2.47E-2</v>
      </c>
      <c r="AX8" s="25">
        <v>19.2</v>
      </c>
      <c r="AY8" s="26">
        <v>4.1699999999999999E-7</v>
      </c>
    </row>
    <row r="9" spans="1:52" x14ac:dyDescent="0.25">
      <c r="AM9" s="15"/>
      <c r="AP9" s="15"/>
      <c r="AS9" s="15"/>
      <c r="AV9" s="15"/>
    </row>
    <row r="10" spans="1:52" x14ac:dyDescent="0.25">
      <c r="B10" s="1" t="s">
        <v>2604</v>
      </c>
      <c r="AM10" s="15"/>
      <c r="AP10" s="15"/>
      <c r="AS10" s="15"/>
      <c r="AV10" s="15"/>
    </row>
    <row r="11" spans="1:52" x14ac:dyDescent="0.25">
      <c r="A11" s="23" t="s">
        <v>2617</v>
      </c>
      <c r="B11" s="23" t="s">
        <v>2601</v>
      </c>
      <c r="C11" s="23" t="s">
        <v>2603</v>
      </c>
      <c r="E11" s="23" t="s">
        <v>2577</v>
      </c>
      <c r="I11" s="23" t="s">
        <v>2598</v>
      </c>
      <c r="J11" s="23" t="s">
        <v>2597</v>
      </c>
      <c r="K11" s="23" t="s">
        <v>2596</v>
      </c>
      <c r="L11" s="23" t="s">
        <v>2595</v>
      </c>
      <c r="M11" s="23" t="s">
        <v>2594</v>
      </c>
      <c r="N11" s="23" t="s">
        <v>2593</v>
      </c>
      <c r="O11" s="23" t="s">
        <v>2592</v>
      </c>
      <c r="P11" s="23" t="s">
        <v>2591</v>
      </c>
      <c r="X11" s="23" t="s">
        <v>290</v>
      </c>
      <c r="Y11" s="23" t="s">
        <v>295</v>
      </c>
      <c r="Z11" s="23" t="s">
        <v>296</v>
      </c>
      <c r="AA11" s="23" t="s">
        <v>299</v>
      </c>
      <c r="AB11" s="23" t="s">
        <v>306</v>
      </c>
      <c r="AC11" s="23" t="s">
        <v>309</v>
      </c>
      <c r="AD11" s="23" t="s">
        <v>320</v>
      </c>
      <c r="AL11" s="23">
        <f t="shared" si="0"/>
        <v>15</v>
      </c>
      <c r="AM11" s="15">
        <v>0.4</v>
      </c>
      <c r="AN11" s="24">
        <v>1.2200000000000001E-2</v>
      </c>
      <c r="AO11" s="25">
        <v>32.799999999999997</v>
      </c>
      <c r="AP11" s="15"/>
      <c r="AS11" s="15">
        <v>0.6</v>
      </c>
      <c r="AT11" s="24">
        <v>1.2200000000000001E-2</v>
      </c>
      <c r="AU11" s="25">
        <v>49.2</v>
      </c>
      <c r="AV11" s="15"/>
      <c r="AY11" s="26">
        <v>5.8500000000000002E-4</v>
      </c>
    </row>
    <row r="12" spans="1:52" x14ac:dyDescent="0.25">
      <c r="A12" s="23" t="s">
        <v>2618</v>
      </c>
      <c r="B12" s="23" t="s">
        <v>2601</v>
      </c>
      <c r="C12" s="23" t="s">
        <v>2603</v>
      </c>
      <c r="F12" s="23" t="s">
        <v>2602</v>
      </c>
      <c r="I12" s="23" t="s">
        <v>2598</v>
      </c>
      <c r="J12" s="23" t="s">
        <v>2597</v>
      </c>
      <c r="K12" s="23" t="s">
        <v>2596</v>
      </c>
      <c r="L12" s="23" t="s">
        <v>2595</v>
      </c>
      <c r="M12" s="23" t="s">
        <v>2594</v>
      </c>
      <c r="N12" s="23" t="s">
        <v>2593</v>
      </c>
      <c r="O12" s="23" t="s">
        <v>2592</v>
      </c>
      <c r="P12" s="23" t="s">
        <v>2591</v>
      </c>
      <c r="X12" s="23" t="s">
        <v>290</v>
      </c>
      <c r="Y12" s="23" t="s">
        <v>295</v>
      </c>
      <c r="Z12" s="23" t="s">
        <v>296</v>
      </c>
      <c r="AA12" s="23" t="s">
        <v>299</v>
      </c>
      <c r="AB12" s="23" t="s">
        <v>306</v>
      </c>
      <c r="AC12" s="23" t="s">
        <v>309</v>
      </c>
      <c r="AD12" s="23" t="s">
        <v>320</v>
      </c>
      <c r="AL12" s="23">
        <f t="shared" si="0"/>
        <v>15</v>
      </c>
      <c r="AM12" s="15">
        <v>0.435</v>
      </c>
      <c r="AN12" s="24">
        <v>1.1299999999999999E-2</v>
      </c>
      <c r="AO12" s="25">
        <v>38.5</v>
      </c>
      <c r="AP12" s="15"/>
      <c r="AV12" s="15">
        <v>0.56499999999999995</v>
      </c>
      <c r="AW12" s="24">
        <v>1.1299999999999999E-2</v>
      </c>
      <c r="AX12" s="25">
        <v>50</v>
      </c>
      <c r="AY12" s="26">
        <v>0.2</v>
      </c>
    </row>
    <row r="13" spans="1:52" x14ac:dyDescent="0.25">
      <c r="A13" s="23" t="s">
        <v>2619</v>
      </c>
      <c r="B13" s="23" t="s">
        <v>2601</v>
      </c>
      <c r="C13" s="23" t="s">
        <v>2603</v>
      </c>
      <c r="E13" s="23" t="s">
        <v>2577</v>
      </c>
      <c r="G13" s="23" t="s">
        <v>330</v>
      </c>
      <c r="H13" s="23" t="s">
        <v>263</v>
      </c>
      <c r="I13" s="23" t="s">
        <v>2598</v>
      </c>
      <c r="J13" s="23" t="s">
        <v>2597</v>
      </c>
      <c r="K13" s="23" t="s">
        <v>2596</v>
      </c>
      <c r="L13" s="23" t="s">
        <v>2595</v>
      </c>
      <c r="M13" s="23" t="s">
        <v>2594</v>
      </c>
      <c r="N13" s="23" t="s">
        <v>2593</v>
      </c>
      <c r="O13" s="23" t="s">
        <v>2592</v>
      </c>
      <c r="P13" s="23" t="s">
        <v>2591</v>
      </c>
      <c r="X13" s="23" t="s">
        <v>290</v>
      </c>
      <c r="Y13" s="23" t="s">
        <v>295</v>
      </c>
      <c r="Z13" s="23" t="s">
        <v>296</v>
      </c>
      <c r="AA13" s="23" t="s">
        <v>299</v>
      </c>
      <c r="AB13" s="23" t="s">
        <v>306</v>
      </c>
      <c r="AC13" s="23" t="s">
        <v>309</v>
      </c>
      <c r="AD13" s="23" t="s">
        <v>320</v>
      </c>
      <c r="AL13" s="23">
        <f t="shared" si="0"/>
        <v>17</v>
      </c>
      <c r="AM13" s="15">
        <v>0.38600000000000001</v>
      </c>
      <c r="AN13" s="24">
        <v>1.12E-2</v>
      </c>
      <c r="AO13" s="25">
        <v>34.4</v>
      </c>
      <c r="AP13" s="15"/>
      <c r="AS13" s="15">
        <v>0.61399999999999999</v>
      </c>
      <c r="AT13" s="24">
        <v>1.12E-2</v>
      </c>
      <c r="AU13" s="25">
        <v>54.9</v>
      </c>
      <c r="AV13" s="15"/>
      <c r="AY13" s="26">
        <v>1.3699999999999999E-10</v>
      </c>
    </row>
    <row r="14" spans="1:52" x14ac:dyDescent="0.25">
      <c r="A14" s="23" t="s">
        <v>2620</v>
      </c>
      <c r="B14" s="23" t="s">
        <v>2601</v>
      </c>
      <c r="C14" s="23" t="s">
        <v>2603</v>
      </c>
      <c r="F14" s="23" t="s">
        <v>2602</v>
      </c>
      <c r="G14" s="23" t="s">
        <v>330</v>
      </c>
      <c r="H14" s="23" t="s">
        <v>263</v>
      </c>
      <c r="I14" s="23" t="s">
        <v>2598</v>
      </c>
      <c r="J14" s="23" t="s">
        <v>2597</v>
      </c>
      <c r="K14" s="23" t="s">
        <v>2596</v>
      </c>
      <c r="L14" s="23" t="s">
        <v>2595</v>
      </c>
      <c r="M14" s="23" t="s">
        <v>2594</v>
      </c>
      <c r="N14" s="23" t="s">
        <v>2593</v>
      </c>
      <c r="O14" s="23" t="s">
        <v>2592</v>
      </c>
      <c r="P14" s="23" t="s">
        <v>2591</v>
      </c>
      <c r="X14" s="23" t="s">
        <v>290</v>
      </c>
      <c r="Y14" s="23" t="s">
        <v>295</v>
      </c>
      <c r="Z14" s="23" t="s">
        <v>296</v>
      </c>
      <c r="AA14" s="23" t="s">
        <v>299</v>
      </c>
      <c r="AB14" s="23" t="s">
        <v>306</v>
      </c>
      <c r="AC14" s="23" t="s">
        <v>309</v>
      </c>
      <c r="AD14" s="23" t="s">
        <v>320</v>
      </c>
      <c r="AL14" s="23">
        <f t="shared" si="0"/>
        <v>17</v>
      </c>
      <c r="AM14" s="15">
        <v>0.47899999999999998</v>
      </c>
      <c r="AN14" s="24">
        <v>9.4699999999999993E-3</v>
      </c>
      <c r="AO14" s="25">
        <v>50.6</v>
      </c>
      <c r="AP14" s="15"/>
      <c r="AV14" s="15">
        <v>0.52100000000000002</v>
      </c>
      <c r="AW14" s="24">
        <v>9.4699999999999993E-3</v>
      </c>
      <c r="AX14" s="25">
        <v>55</v>
      </c>
      <c r="AY14" s="26">
        <v>2.0599999999999998E-18</v>
      </c>
    </row>
    <row r="15" spans="1:52" x14ac:dyDescent="0.25">
      <c r="AM15" s="15"/>
      <c r="AP15" s="15"/>
      <c r="AS15" s="15"/>
      <c r="AV15" s="15"/>
    </row>
    <row r="16" spans="1:52" x14ac:dyDescent="0.25">
      <c r="B16" s="1" t="s">
        <v>2691</v>
      </c>
      <c r="AM16" s="15"/>
      <c r="AP16" s="15"/>
      <c r="AS16" s="15"/>
      <c r="AV16" s="15"/>
    </row>
    <row r="17" spans="1:51" x14ac:dyDescent="0.25">
      <c r="A17" s="23" t="s">
        <v>2621</v>
      </c>
      <c r="B17" s="23" t="s">
        <v>2601</v>
      </c>
      <c r="C17" s="23" t="s">
        <v>2600</v>
      </c>
      <c r="E17" s="23" t="s">
        <v>2577</v>
      </c>
      <c r="F17" s="23" t="s">
        <v>2602</v>
      </c>
      <c r="G17" s="23" t="s">
        <v>330</v>
      </c>
      <c r="H17" s="23" t="s">
        <v>263</v>
      </c>
      <c r="I17" s="23" t="s">
        <v>2598</v>
      </c>
      <c r="J17" s="23" t="s">
        <v>2597</v>
      </c>
      <c r="K17" s="23" t="s">
        <v>2596</v>
      </c>
      <c r="L17" s="23" t="s">
        <v>2595</v>
      </c>
      <c r="M17" s="23" t="s">
        <v>2594</v>
      </c>
      <c r="N17" s="23" t="s">
        <v>2593</v>
      </c>
      <c r="O17" s="23" t="s">
        <v>2592</v>
      </c>
      <c r="P17" s="23" t="s">
        <v>2591</v>
      </c>
      <c r="X17" s="23" t="s">
        <v>290</v>
      </c>
      <c r="Y17" s="23" t="s">
        <v>295</v>
      </c>
      <c r="Z17" s="23" t="s">
        <v>296</v>
      </c>
      <c r="AA17" s="23" t="s">
        <v>299</v>
      </c>
      <c r="AB17" s="23" t="s">
        <v>306</v>
      </c>
      <c r="AC17" s="23" t="s">
        <v>309</v>
      </c>
      <c r="AD17" s="23" t="s">
        <v>320</v>
      </c>
      <c r="AL17" s="23">
        <f t="shared" si="0"/>
        <v>17</v>
      </c>
      <c r="AM17" s="15">
        <v>0.41299999999999998</v>
      </c>
      <c r="AN17" s="24">
        <v>1.5800000000000002E-2</v>
      </c>
      <c r="AO17" s="25">
        <v>26.1</v>
      </c>
      <c r="AP17" s="15"/>
      <c r="AR17" s="20" t="s">
        <v>2702</v>
      </c>
      <c r="AS17" s="15">
        <v>0.373</v>
      </c>
      <c r="AT17" s="24">
        <v>6.2199999999999998E-2</v>
      </c>
      <c r="AU17" s="25">
        <v>6</v>
      </c>
      <c r="AV17" s="15">
        <v>0.214</v>
      </c>
      <c r="AW17" s="24">
        <v>5.2200000000000003E-2</v>
      </c>
      <c r="AX17" s="25">
        <v>4.1100000000000003</v>
      </c>
      <c r="AY17" s="26">
        <v>6.5499999999999998E-7</v>
      </c>
    </row>
    <row r="18" spans="1:51" x14ac:dyDescent="0.25">
      <c r="A18" s="23" t="s">
        <v>2622</v>
      </c>
      <c r="B18" s="23" t="s">
        <v>2601</v>
      </c>
      <c r="C18" s="23" t="s">
        <v>344</v>
      </c>
      <c r="E18" s="23" t="s">
        <v>2577</v>
      </c>
      <c r="F18" s="23" t="s">
        <v>2602</v>
      </c>
      <c r="G18" s="23" t="s">
        <v>330</v>
      </c>
      <c r="H18" s="23" t="s">
        <v>263</v>
      </c>
      <c r="I18" s="23" t="s">
        <v>2598</v>
      </c>
      <c r="J18" s="23" t="s">
        <v>2597</v>
      </c>
      <c r="K18" s="23" t="s">
        <v>2596</v>
      </c>
      <c r="L18" s="23" t="s">
        <v>2595</v>
      </c>
      <c r="M18" s="23" t="s">
        <v>2594</v>
      </c>
      <c r="N18" s="23" t="s">
        <v>2593</v>
      </c>
      <c r="O18" s="23" t="s">
        <v>2592</v>
      </c>
      <c r="P18" s="23" t="s">
        <v>2591</v>
      </c>
      <c r="X18" s="23" t="s">
        <v>290</v>
      </c>
      <c r="Y18" s="23" t="s">
        <v>295</v>
      </c>
      <c r="Z18" s="23" t="s">
        <v>296</v>
      </c>
      <c r="AA18" s="23" t="s">
        <v>299</v>
      </c>
      <c r="AB18" s="23" t="s">
        <v>306</v>
      </c>
      <c r="AC18" s="23" t="s">
        <v>309</v>
      </c>
      <c r="AD18" s="23" t="s">
        <v>320</v>
      </c>
      <c r="AL18" s="23">
        <f t="shared" si="0"/>
        <v>17</v>
      </c>
      <c r="AM18" s="15">
        <v>0.46400000000000002</v>
      </c>
      <c r="AN18" s="24">
        <v>1.83E-2</v>
      </c>
      <c r="AO18" s="25">
        <v>25.3</v>
      </c>
      <c r="AP18" s="15"/>
      <c r="AR18" s="20" t="s">
        <v>2703</v>
      </c>
      <c r="AS18" s="15">
        <v>0.32200000000000001</v>
      </c>
      <c r="AT18" s="24">
        <v>6.6400000000000001E-2</v>
      </c>
      <c r="AU18" s="25">
        <v>4.8499999999999996</v>
      </c>
      <c r="AV18" s="15">
        <v>0.215</v>
      </c>
      <c r="AW18" s="24">
        <v>5.4699999999999999E-2</v>
      </c>
      <c r="AX18" s="25">
        <v>3.92</v>
      </c>
      <c r="AY18" s="26">
        <v>2.1399999999999998E-5</v>
      </c>
    </row>
    <row r="19" spans="1:51" x14ac:dyDescent="0.25">
      <c r="A19" s="23" t="s">
        <v>2623</v>
      </c>
      <c r="B19" s="23" t="s">
        <v>2601</v>
      </c>
      <c r="C19" s="23" t="s">
        <v>2600</v>
      </c>
      <c r="E19" s="23" t="s">
        <v>2577</v>
      </c>
      <c r="F19" s="23" t="s">
        <v>2602</v>
      </c>
      <c r="I19" s="23" t="s">
        <v>2598</v>
      </c>
      <c r="J19" s="23" t="s">
        <v>2597</v>
      </c>
      <c r="K19" s="23" t="s">
        <v>2596</v>
      </c>
      <c r="L19" s="23" t="s">
        <v>2595</v>
      </c>
      <c r="M19" s="23" t="s">
        <v>2594</v>
      </c>
      <c r="N19" s="23" t="s">
        <v>2593</v>
      </c>
      <c r="O19" s="23" t="s">
        <v>2592</v>
      </c>
      <c r="P19" s="23" t="s">
        <v>2591</v>
      </c>
      <c r="X19" s="23" t="s">
        <v>290</v>
      </c>
      <c r="Y19" s="23" t="s">
        <v>295</v>
      </c>
      <c r="Z19" s="23" t="s">
        <v>296</v>
      </c>
      <c r="AA19" s="23" t="s">
        <v>299</v>
      </c>
      <c r="AB19" s="23" t="s">
        <v>306</v>
      </c>
      <c r="AC19" s="23" t="s">
        <v>309</v>
      </c>
      <c r="AD19" s="23" t="s">
        <v>320</v>
      </c>
      <c r="AE19" s="28" t="s">
        <v>267</v>
      </c>
      <c r="AF19" s="28" t="s">
        <v>314</v>
      </c>
      <c r="AG19" s="23" t="s">
        <v>258</v>
      </c>
      <c r="AH19" s="23" t="s">
        <v>283</v>
      </c>
      <c r="AI19" s="23" t="s">
        <v>279</v>
      </c>
      <c r="AJ19" s="23" t="s">
        <v>270</v>
      </c>
      <c r="AK19" s="23" t="s">
        <v>324</v>
      </c>
      <c r="AL19" s="23">
        <f t="shared" si="0"/>
        <v>22</v>
      </c>
      <c r="AM19" s="15">
        <v>0.48099999999999998</v>
      </c>
      <c r="AN19" s="24">
        <v>1.1299999999999999E-2</v>
      </c>
      <c r="AO19" s="25">
        <v>42.5</v>
      </c>
      <c r="AP19" s="15"/>
      <c r="AR19" s="20" t="s">
        <v>2702</v>
      </c>
      <c r="AS19" s="15">
        <v>6.9000000000000006E-2</v>
      </c>
      <c r="AT19" s="24">
        <v>3.1399999999999997E-2</v>
      </c>
      <c r="AU19" s="25">
        <v>2.2000000000000002</v>
      </c>
      <c r="AV19" s="15">
        <v>0.45</v>
      </c>
      <c r="AW19" s="24">
        <v>2.7799999999999998E-2</v>
      </c>
      <c r="AX19" s="25">
        <v>16.2</v>
      </c>
      <c r="AY19" s="26">
        <v>3.6999999999999999E-13</v>
      </c>
    </row>
    <row r="20" spans="1:51" x14ac:dyDescent="0.25">
      <c r="A20" s="23" t="s">
        <v>2624</v>
      </c>
      <c r="B20" s="23" t="s">
        <v>2601</v>
      </c>
      <c r="C20" s="23" t="s">
        <v>344</v>
      </c>
      <c r="E20" s="23" t="s">
        <v>2577</v>
      </c>
      <c r="F20" s="23" t="s">
        <v>2602</v>
      </c>
      <c r="I20" s="23" t="s">
        <v>2598</v>
      </c>
      <c r="J20" s="23" t="s">
        <v>2597</v>
      </c>
      <c r="K20" s="23" t="s">
        <v>2596</v>
      </c>
      <c r="L20" s="23" t="s">
        <v>2595</v>
      </c>
      <c r="M20" s="23" t="s">
        <v>2594</v>
      </c>
      <c r="N20" s="23" t="s">
        <v>2593</v>
      </c>
      <c r="O20" s="23" t="s">
        <v>2592</v>
      </c>
      <c r="P20" s="23" t="s">
        <v>2591</v>
      </c>
      <c r="X20" s="23" t="s">
        <v>290</v>
      </c>
      <c r="Y20" s="23" t="s">
        <v>295</v>
      </c>
      <c r="Z20" s="23" t="s">
        <v>296</v>
      </c>
      <c r="AA20" s="23" t="s">
        <v>299</v>
      </c>
      <c r="AB20" s="23" t="s">
        <v>306</v>
      </c>
      <c r="AC20" s="23" t="s">
        <v>309</v>
      </c>
      <c r="AD20" s="23" t="s">
        <v>320</v>
      </c>
      <c r="AE20" s="28" t="s">
        <v>267</v>
      </c>
      <c r="AF20" s="28" t="s">
        <v>314</v>
      </c>
      <c r="AG20" s="23" t="s">
        <v>258</v>
      </c>
      <c r="AH20" s="23" t="s">
        <v>283</v>
      </c>
      <c r="AI20" s="23" t="s">
        <v>279</v>
      </c>
      <c r="AJ20" s="23" t="s">
        <v>270</v>
      </c>
      <c r="AK20" s="23" t="s">
        <v>324</v>
      </c>
      <c r="AL20" s="23">
        <f t="shared" si="0"/>
        <v>22</v>
      </c>
      <c r="AM20" s="15">
        <v>0.53</v>
      </c>
      <c r="AN20" s="24">
        <v>1.2699999999999999E-2</v>
      </c>
      <c r="AO20" s="25">
        <v>41.6</v>
      </c>
      <c r="AP20" s="15"/>
      <c r="AR20" s="20" t="s">
        <v>2703</v>
      </c>
      <c r="AS20" s="15">
        <v>5.0299999999999997E-2</v>
      </c>
      <c r="AT20" s="24">
        <v>3.2099999999999997E-2</v>
      </c>
      <c r="AU20" s="25">
        <v>1.56</v>
      </c>
      <c r="AV20" s="15">
        <v>0.41899999999999998</v>
      </c>
      <c r="AW20" s="24">
        <v>2.87E-2</v>
      </c>
      <c r="AX20" s="25">
        <v>14.6</v>
      </c>
      <c r="AY20" s="26">
        <v>1.6399999999999999E-9</v>
      </c>
    </row>
    <row r="21" spans="1:51" x14ac:dyDescent="0.25">
      <c r="A21" s="23" t="s">
        <v>2625</v>
      </c>
      <c r="B21" s="23" t="s">
        <v>2601</v>
      </c>
      <c r="C21" s="23" t="s">
        <v>2600</v>
      </c>
      <c r="E21" s="23" t="s">
        <v>2577</v>
      </c>
      <c r="F21" s="23" t="s">
        <v>2602</v>
      </c>
      <c r="X21" s="23" t="s">
        <v>290</v>
      </c>
      <c r="Y21" s="23" t="s">
        <v>295</v>
      </c>
      <c r="Z21" s="23" t="s">
        <v>296</v>
      </c>
      <c r="AA21" s="23" t="s">
        <v>299</v>
      </c>
      <c r="AB21" s="23" t="s">
        <v>306</v>
      </c>
      <c r="AC21" s="23" t="s">
        <v>309</v>
      </c>
      <c r="AD21" s="23" t="s">
        <v>320</v>
      </c>
      <c r="AE21" s="28" t="s">
        <v>267</v>
      </c>
      <c r="AF21" s="28" t="s">
        <v>314</v>
      </c>
      <c r="AG21" s="23" t="s">
        <v>258</v>
      </c>
      <c r="AH21" s="23" t="s">
        <v>283</v>
      </c>
      <c r="AI21" s="23" t="s">
        <v>279</v>
      </c>
      <c r="AJ21" s="23" t="s">
        <v>270</v>
      </c>
      <c r="AK21" s="23" t="s">
        <v>324</v>
      </c>
      <c r="AL21" s="23">
        <f t="shared" si="0"/>
        <v>14</v>
      </c>
      <c r="AM21" s="15">
        <v>0.48499999999999999</v>
      </c>
      <c r="AN21" s="24">
        <v>1.1599999999999999E-2</v>
      </c>
      <c r="AO21" s="25">
        <v>41.7</v>
      </c>
      <c r="AP21" s="15"/>
      <c r="AR21" s="20" t="s">
        <v>2702</v>
      </c>
      <c r="AS21" s="15">
        <v>6.3500000000000001E-2</v>
      </c>
      <c r="AT21" s="24">
        <v>3.2300000000000002E-2</v>
      </c>
      <c r="AU21" s="25">
        <v>1.97</v>
      </c>
      <c r="AV21" s="15">
        <v>0.45100000000000001</v>
      </c>
      <c r="AW21" s="24">
        <v>2.8400000000000002E-2</v>
      </c>
      <c r="AX21" s="25">
        <v>15.9</v>
      </c>
      <c r="AY21" s="26">
        <v>2.7799999999999999E-9</v>
      </c>
    </row>
    <row r="22" spans="1:51" x14ac:dyDescent="0.25">
      <c r="A22" s="23" t="s">
        <v>2626</v>
      </c>
      <c r="B22" s="23" t="s">
        <v>2601</v>
      </c>
      <c r="C22" s="23" t="s">
        <v>344</v>
      </c>
      <c r="E22" s="23" t="s">
        <v>2577</v>
      </c>
      <c r="F22" s="23" t="s">
        <v>2602</v>
      </c>
      <c r="X22" s="23" t="s">
        <v>290</v>
      </c>
      <c r="Y22" s="23" t="s">
        <v>295</v>
      </c>
      <c r="Z22" s="23" t="s">
        <v>296</v>
      </c>
      <c r="AA22" s="23" t="s">
        <v>299</v>
      </c>
      <c r="AB22" s="23" t="s">
        <v>306</v>
      </c>
      <c r="AC22" s="23" t="s">
        <v>309</v>
      </c>
      <c r="AD22" s="23" t="s">
        <v>320</v>
      </c>
      <c r="AE22" s="28" t="s">
        <v>267</v>
      </c>
      <c r="AF22" s="28" t="s">
        <v>314</v>
      </c>
      <c r="AG22" s="23" t="s">
        <v>258</v>
      </c>
      <c r="AH22" s="23" t="s">
        <v>283</v>
      </c>
      <c r="AI22" s="23" t="s">
        <v>279</v>
      </c>
      <c r="AJ22" s="23" t="s">
        <v>270</v>
      </c>
      <c r="AK22" s="23" t="s">
        <v>324</v>
      </c>
      <c r="AL22" s="23">
        <f t="shared" si="0"/>
        <v>14</v>
      </c>
      <c r="AM22" s="15">
        <v>0.53300000000000003</v>
      </c>
      <c r="AN22" s="24">
        <v>1.32E-2</v>
      </c>
      <c r="AO22" s="25">
        <v>40.5</v>
      </c>
      <c r="AP22" s="15"/>
      <c r="AR22" s="20" t="s">
        <v>2703</v>
      </c>
      <c r="AS22" s="15">
        <v>4.2000000000000003E-2</v>
      </c>
      <c r="AT22" s="24">
        <v>3.3099999999999997E-2</v>
      </c>
      <c r="AU22" s="25">
        <v>1.27</v>
      </c>
      <c r="AV22" s="15">
        <v>0.42499999999999999</v>
      </c>
      <c r="AW22" s="24">
        <v>2.9100000000000001E-2</v>
      </c>
      <c r="AX22" s="25">
        <v>14.6</v>
      </c>
      <c r="AY22" s="26">
        <v>1.15E-6</v>
      </c>
    </row>
    <row r="23" spans="1:51" x14ac:dyDescent="0.25">
      <c r="A23" s="23" t="s">
        <v>2627</v>
      </c>
      <c r="B23" s="23" t="s">
        <v>2601</v>
      </c>
      <c r="C23" s="23" t="s">
        <v>2600</v>
      </c>
      <c r="E23" s="23" t="s">
        <v>2577</v>
      </c>
      <c r="F23" s="23" t="s">
        <v>2602</v>
      </c>
      <c r="I23" s="23" t="s">
        <v>2598</v>
      </c>
      <c r="J23" s="23" t="s">
        <v>2597</v>
      </c>
      <c r="K23" s="23" t="s">
        <v>2596</v>
      </c>
      <c r="L23" s="23" t="s">
        <v>2595</v>
      </c>
      <c r="M23" s="23" t="s">
        <v>2594</v>
      </c>
      <c r="N23" s="23" t="s">
        <v>2593</v>
      </c>
      <c r="O23" s="23" t="s">
        <v>2592</v>
      </c>
      <c r="P23" s="23" t="s">
        <v>2591</v>
      </c>
      <c r="AE23" s="28" t="s">
        <v>267</v>
      </c>
      <c r="AF23" s="28" t="s">
        <v>314</v>
      </c>
      <c r="AG23" s="23" t="s">
        <v>258</v>
      </c>
      <c r="AH23" s="23" t="s">
        <v>283</v>
      </c>
      <c r="AI23" s="23" t="s">
        <v>279</v>
      </c>
      <c r="AJ23" s="23" t="s">
        <v>270</v>
      </c>
      <c r="AK23" s="23" t="s">
        <v>324</v>
      </c>
      <c r="AL23" s="23">
        <f t="shared" si="0"/>
        <v>15</v>
      </c>
      <c r="AM23" s="15">
        <v>0.495</v>
      </c>
      <c r="AN23" s="24">
        <v>1.2E-2</v>
      </c>
      <c r="AO23" s="25">
        <v>41.3</v>
      </c>
      <c r="AP23" s="15"/>
      <c r="AR23" s="20" t="s">
        <v>2702</v>
      </c>
      <c r="AS23" s="15">
        <v>3.7100000000000001E-2</v>
      </c>
      <c r="AT23" s="24">
        <v>3.1699999999999999E-2</v>
      </c>
      <c r="AU23" s="25">
        <v>1.17</v>
      </c>
      <c r="AV23" s="15">
        <v>0.46800000000000003</v>
      </c>
      <c r="AW23" s="24">
        <v>2.7799999999999998E-2</v>
      </c>
      <c r="AX23" s="25">
        <v>16.8</v>
      </c>
      <c r="AY23" s="26">
        <v>9.2700000000000004E-5</v>
      </c>
    </row>
    <row r="24" spans="1:51" x14ac:dyDescent="0.25">
      <c r="A24" s="23" t="s">
        <v>2628</v>
      </c>
      <c r="B24" s="23" t="s">
        <v>2601</v>
      </c>
      <c r="C24" s="23" t="s">
        <v>344</v>
      </c>
      <c r="E24" s="23" t="s">
        <v>2577</v>
      </c>
      <c r="F24" s="23" t="s">
        <v>2602</v>
      </c>
      <c r="I24" s="23" t="s">
        <v>2598</v>
      </c>
      <c r="J24" s="23" t="s">
        <v>2597</v>
      </c>
      <c r="K24" s="23" t="s">
        <v>2596</v>
      </c>
      <c r="L24" s="23" t="s">
        <v>2595</v>
      </c>
      <c r="M24" s="23" t="s">
        <v>2594</v>
      </c>
      <c r="N24" s="23" t="s">
        <v>2593</v>
      </c>
      <c r="O24" s="23" t="s">
        <v>2592</v>
      </c>
      <c r="P24" s="23" t="s">
        <v>2591</v>
      </c>
      <c r="AE24" s="28" t="s">
        <v>267</v>
      </c>
      <c r="AF24" s="28" t="s">
        <v>314</v>
      </c>
      <c r="AG24" s="23" t="s">
        <v>258</v>
      </c>
      <c r="AH24" s="23" t="s">
        <v>283</v>
      </c>
      <c r="AI24" s="23" t="s">
        <v>279</v>
      </c>
      <c r="AJ24" s="23" t="s">
        <v>270</v>
      </c>
      <c r="AK24" s="23" t="s">
        <v>324</v>
      </c>
      <c r="AL24" s="23">
        <f t="shared" si="0"/>
        <v>15</v>
      </c>
      <c r="AM24" s="15">
        <v>0.54400000000000004</v>
      </c>
      <c r="AN24" s="24">
        <v>1.3599999999999999E-2</v>
      </c>
      <c r="AO24" s="25">
        <v>40</v>
      </c>
      <c r="AP24" s="15"/>
      <c r="AR24" s="22" t="s">
        <v>2703</v>
      </c>
      <c r="AS24" s="15">
        <v>1.77E-2</v>
      </c>
      <c r="AT24" s="24">
        <v>3.2300000000000002E-2</v>
      </c>
      <c r="AU24" s="25">
        <v>0.54900000000000004</v>
      </c>
      <c r="AV24" s="15">
        <v>0.438</v>
      </c>
      <c r="AW24" s="24">
        <v>2.8500000000000001E-2</v>
      </c>
      <c r="AX24" s="25">
        <v>15.4</v>
      </c>
      <c r="AY24" s="26">
        <v>3.0599999999999998E-3</v>
      </c>
    </row>
    <row r="25" spans="1:51" x14ac:dyDescent="0.25">
      <c r="AM25" s="15"/>
      <c r="AP25" s="15"/>
      <c r="AS25" s="15"/>
      <c r="AV25" s="15"/>
    </row>
    <row r="26" spans="1:51" x14ac:dyDescent="0.25">
      <c r="B26" s="1" t="s">
        <v>2692</v>
      </c>
      <c r="AM26" s="15" t="s">
        <v>2702</v>
      </c>
      <c r="AP26" s="15" t="s">
        <v>2703</v>
      </c>
      <c r="AS26" s="15" t="s">
        <v>2704</v>
      </c>
      <c r="AV26" s="15" t="s">
        <v>2705</v>
      </c>
    </row>
    <row r="27" spans="1:51" x14ac:dyDescent="0.25">
      <c r="A27" s="23" t="s">
        <v>2629</v>
      </c>
      <c r="B27" s="23" t="s">
        <v>2601</v>
      </c>
      <c r="C27" s="23" t="s">
        <v>2600</v>
      </c>
      <c r="D27" s="23" t="s">
        <v>2599</v>
      </c>
      <c r="F27" s="23" t="s">
        <v>2602</v>
      </c>
      <c r="G27" s="23" t="s">
        <v>330</v>
      </c>
      <c r="H27" s="23" t="s">
        <v>263</v>
      </c>
      <c r="I27" s="23" t="s">
        <v>2598</v>
      </c>
      <c r="J27" s="23" t="s">
        <v>2597</v>
      </c>
      <c r="K27" s="23" t="s">
        <v>2596</v>
      </c>
      <c r="L27" s="23" t="s">
        <v>2595</v>
      </c>
      <c r="M27" s="23" t="s">
        <v>2594</v>
      </c>
      <c r="N27" s="23" t="s">
        <v>2593</v>
      </c>
      <c r="O27" s="23" t="s">
        <v>2592</v>
      </c>
      <c r="P27" s="23" t="s">
        <v>2591</v>
      </c>
      <c r="Q27" s="23" t="s">
        <v>253</v>
      </c>
      <c r="R27" s="23" t="s">
        <v>254</v>
      </c>
      <c r="S27" s="23" t="s">
        <v>274</v>
      </c>
      <c r="T27" s="23" t="s">
        <v>285</v>
      </c>
      <c r="U27" s="23" t="s">
        <v>333</v>
      </c>
      <c r="V27" s="23" t="s">
        <v>336</v>
      </c>
      <c r="W27" s="23" t="s">
        <v>340</v>
      </c>
      <c r="X27" s="23" t="s">
        <v>290</v>
      </c>
      <c r="Y27" s="23" t="s">
        <v>295</v>
      </c>
      <c r="Z27" s="23" t="s">
        <v>296</v>
      </c>
      <c r="AA27" s="23" t="s">
        <v>299</v>
      </c>
      <c r="AB27" s="23" t="s">
        <v>306</v>
      </c>
      <c r="AC27" s="23" t="s">
        <v>309</v>
      </c>
      <c r="AD27" s="23" t="s">
        <v>320</v>
      </c>
      <c r="AL27" s="23">
        <f t="shared" si="0"/>
        <v>24</v>
      </c>
      <c r="AM27" s="16">
        <v>-4.45</v>
      </c>
      <c r="AN27" s="31">
        <v>5.07</v>
      </c>
      <c r="AO27" s="32">
        <v>-0.877</v>
      </c>
      <c r="AP27" s="16">
        <v>5.38</v>
      </c>
      <c r="AQ27" s="31">
        <v>5.54</v>
      </c>
      <c r="AR27" s="32">
        <v>0.97199999999999998</v>
      </c>
      <c r="AS27" s="16"/>
      <c r="AT27" s="31"/>
      <c r="AU27" s="32"/>
      <c r="AV27" s="16">
        <v>6.5000000000000002E-2</v>
      </c>
      <c r="AW27" s="31">
        <v>0.47099999999999997</v>
      </c>
      <c r="AX27" s="32">
        <v>0.13800000000000001</v>
      </c>
      <c r="AY27" s="26">
        <v>1.38E-9</v>
      </c>
    </row>
    <row r="28" spans="1:51" x14ac:dyDescent="0.25">
      <c r="A28" s="23" t="s">
        <v>2630</v>
      </c>
      <c r="B28" s="23" t="s">
        <v>2601</v>
      </c>
      <c r="C28" s="23" t="s">
        <v>2600</v>
      </c>
      <c r="D28" s="23" t="s">
        <v>2599</v>
      </c>
      <c r="F28" s="23" t="s">
        <v>2602</v>
      </c>
      <c r="I28" s="23" t="s">
        <v>2598</v>
      </c>
      <c r="J28" s="23" t="s">
        <v>2597</v>
      </c>
      <c r="K28" s="23" t="s">
        <v>2596</v>
      </c>
      <c r="L28" s="23" t="s">
        <v>2595</v>
      </c>
      <c r="M28" s="23" t="s">
        <v>2594</v>
      </c>
      <c r="N28" s="23" t="s">
        <v>2593</v>
      </c>
      <c r="O28" s="23" t="s">
        <v>2592</v>
      </c>
      <c r="P28" s="23" t="s">
        <v>2591</v>
      </c>
      <c r="X28" s="23" t="s">
        <v>290</v>
      </c>
      <c r="Y28" s="23" t="s">
        <v>295</v>
      </c>
      <c r="Z28" s="23" t="s">
        <v>296</v>
      </c>
      <c r="AA28" s="23" t="s">
        <v>299</v>
      </c>
      <c r="AB28" s="23" t="s">
        <v>306</v>
      </c>
      <c r="AC28" s="23" t="s">
        <v>309</v>
      </c>
      <c r="AD28" s="23" t="s">
        <v>320</v>
      </c>
      <c r="AE28" s="23" t="s">
        <v>267</v>
      </c>
      <c r="AF28" s="23" t="s">
        <v>314</v>
      </c>
      <c r="AG28" s="23" t="s">
        <v>258</v>
      </c>
      <c r="AH28" s="23" t="s">
        <v>283</v>
      </c>
      <c r="AI28" s="23" t="s">
        <v>279</v>
      </c>
      <c r="AJ28" s="23" t="s">
        <v>270</v>
      </c>
      <c r="AK28" s="23" t="s">
        <v>324</v>
      </c>
      <c r="AL28" s="23">
        <f t="shared" si="0"/>
        <v>22</v>
      </c>
      <c r="AM28" s="16">
        <v>-3.67</v>
      </c>
      <c r="AN28" s="31">
        <v>3.78</v>
      </c>
      <c r="AO28" s="32">
        <v>-0.97</v>
      </c>
      <c r="AP28" s="16">
        <v>4.53</v>
      </c>
      <c r="AQ28" s="31">
        <v>4.1100000000000003</v>
      </c>
      <c r="AR28" s="32">
        <v>1.1000000000000001</v>
      </c>
      <c r="AS28" s="16"/>
      <c r="AT28" s="31"/>
      <c r="AU28" s="32"/>
      <c r="AV28" s="16">
        <v>0.14199999999999999</v>
      </c>
      <c r="AW28" s="31">
        <v>0.33500000000000002</v>
      </c>
      <c r="AX28" s="32">
        <v>0.42399999999999999</v>
      </c>
      <c r="AY28" s="26">
        <v>2.18E-2</v>
      </c>
    </row>
    <row r="29" spans="1:51" x14ac:dyDescent="0.25">
      <c r="A29" s="23" t="s">
        <v>2630</v>
      </c>
      <c r="B29" s="23" t="s">
        <v>2601</v>
      </c>
      <c r="C29" s="23" t="s">
        <v>2600</v>
      </c>
      <c r="D29" s="23" t="s">
        <v>2599</v>
      </c>
      <c r="F29" s="23" t="s">
        <v>2602</v>
      </c>
      <c r="I29" s="23" t="s">
        <v>2598</v>
      </c>
      <c r="J29" s="23" t="s">
        <v>2597</v>
      </c>
      <c r="K29" s="23" t="s">
        <v>2596</v>
      </c>
      <c r="L29" s="23" t="s">
        <v>2595</v>
      </c>
      <c r="M29" s="23" t="s">
        <v>2594</v>
      </c>
      <c r="N29" s="23" t="s">
        <v>2593</v>
      </c>
      <c r="O29" s="23" t="s">
        <v>2592</v>
      </c>
      <c r="P29" s="23" t="s">
        <v>2591</v>
      </c>
      <c r="AE29" s="23" t="s">
        <v>267</v>
      </c>
      <c r="AF29" s="23" t="s">
        <v>314</v>
      </c>
      <c r="AG29" s="23" t="s">
        <v>258</v>
      </c>
      <c r="AH29" s="23" t="s">
        <v>283</v>
      </c>
      <c r="AI29" s="23" t="s">
        <v>279</v>
      </c>
      <c r="AJ29" s="23" t="s">
        <v>270</v>
      </c>
      <c r="AK29" s="23" t="s">
        <v>324</v>
      </c>
      <c r="AL29" s="23">
        <f t="shared" si="0"/>
        <v>15</v>
      </c>
      <c r="AM29" s="16">
        <v>-1.92</v>
      </c>
      <c r="AN29" s="31">
        <v>2.72</v>
      </c>
      <c r="AO29" s="32">
        <v>-0.70599999999999996</v>
      </c>
      <c r="AP29" s="16">
        <v>2.64</v>
      </c>
      <c r="AQ29" s="31">
        <v>2.96</v>
      </c>
      <c r="AR29" s="32">
        <v>0.89100000000000001</v>
      </c>
      <c r="AS29" s="16"/>
      <c r="AT29" s="31"/>
      <c r="AU29" s="32"/>
      <c r="AV29" s="16">
        <v>0.28000000000000003</v>
      </c>
      <c r="AW29" s="31">
        <v>0.245</v>
      </c>
      <c r="AX29" s="32">
        <v>1.1499999999999999</v>
      </c>
      <c r="AY29" s="26">
        <v>0.222</v>
      </c>
    </row>
    <row r="30" spans="1:51" x14ac:dyDescent="0.25">
      <c r="A30" s="23" t="s">
        <v>2631</v>
      </c>
      <c r="B30" s="23" t="s">
        <v>2601</v>
      </c>
      <c r="C30" s="23" t="s">
        <v>2600</v>
      </c>
      <c r="D30" s="23" t="s">
        <v>2599</v>
      </c>
      <c r="E30" s="23" t="s">
        <v>2577</v>
      </c>
      <c r="G30" s="23" t="s">
        <v>330</v>
      </c>
      <c r="H30" s="23" t="s">
        <v>263</v>
      </c>
      <c r="I30" s="23" t="s">
        <v>2598</v>
      </c>
      <c r="J30" s="23" t="s">
        <v>2597</v>
      </c>
      <c r="K30" s="23" t="s">
        <v>2596</v>
      </c>
      <c r="L30" s="23" t="s">
        <v>2595</v>
      </c>
      <c r="M30" s="23" t="s">
        <v>2594</v>
      </c>
      <c r="N30" s="23" t="s">
        <v>2593</v>
      </c>
      <c r="O30" s="23" t="s">
        <v>2592</v>
      </c>
      <c r="P30" s="23" t="s">
        <v>2591</v>
      </c>
      <c r="Q30" s="23" t="s">
        <v>253</v>
      </c>
      <c r="R30" s="23" t="s">
        <v>254</v>
      </c>
      <c r="S30" s="23" t="s">
        <v>274</v>
      </c>
      <c r="T30" s="23" t="s">
        <v>285</v>
      </c>
      <c r="U30" s="23" t="s">
        <v>333</v>
      </c>
      <c r="V30" s="23" t="s">
        <v>336</v>
      </c>
      <c r="W30" s="23" t="s">
        <v>340</v>
      </c>
      <c r="X30" s="23" t="s">
        <v>290</v>
      </c>
      <c r="Y30" s="23" t="s">
        <v>295</v>
      </c>
      <c r="Z30" s="23" t="s">
        <v>296</v>
      </c>
      <c r="AA30" s="23" t="s">
        <v>299</v>
      </c>
      <c r="AB30" s="23" t="s">
        <v>306</v>
      </c>
      <c r="AC30" s="23" t="s">
        <v>309</v>
      </c>
      <c r="AD30" s="23" t="s">
        <v>320</v>
      </c>
      <c r="AL30" s="23">
        <f t="shared" si="0"/>
        <v>24</v>
      </c>
      <c r="AM30" s="16">
        <v>-9.86</v>
      </c>
      <c r="AN30" s="31">
        <v>18.2</v>
      </c>
      <c r="AO30" s="32">
        <v>-0.54100000000000004</v>
      </c>
      <c r="AP30" s="16">
        <v>11.4</v>
      </c>
      <c r="AQ30" s="31">
        <v>20.3</v>
      </c>
      <c r="AR30" s="32">
        <v>0.56200000000000006</v>
      </c>
      <c r="AS30" s="16">
        <v>-0.54200000000000004</v>
      </c>
      <c r="AT30" s="31">
        <v>2.08</v>
      </c>
      <c r="AU30" s="32">
        <v>-0.26100000000000001</v>
      </c>
      <c r="AV30" s="16"/>
      <c r="AW30" s="31"/>
      <c r="AX30" s="32"/>
      <c r="AY30" s="26">
        <v>9.7200000000000004E-5</v>
      </c>
    </row>
    <row r="31" spans="1:51" x14ac:dyDescent="0.25">
      <c r="A31" s="23" t="s">
        <v>2632</v>
      </c>
      <c r="B31" s="23" t="s">
        <v>2601</v>
      </c>
      <c r="C31" s="23" t="s">
        <v>2600</v>
      </c>
      <c r="D31" s="23" t="s">
        <v>2599</v>
      </c>
      <c r="E31" s="23" t="s">
        <v>2577</v>
      </c>
      <c r="I31" s="23" t="s">
        <v>2598</v>
      </c>
      <c r="J31" s="23" t="s">
        <v>2597</v>
      </c>
      <c r="K31" s="23" t="s">
        <v>2596</v>
      </c>
      <c r="L31" s="23" t="s">
        <v>2595</v>
      </c>
      <c r="M31" s="23" t="s">
        <v>2594</v>
      </c>
      <c r="N31" s="23" t="s">
        <v>2593</v>
      </c>
      <c r="O31" s="23" t="s">
        <v>2592</v>
      </c>
      <c r="P31" s="23" t="s">
        <v>2591</v>
      </c>
      <c r="X31" s="23" t="s">
        <v>290</v>
      </c>
      <c r="Y31" s="23" t="s">
        <v>295</v>
      </c>
      <c r="Z31" s="23" t="s">
        <v>296</v>
      </c>
      <c r="AA31" s="23" t="s">
        <v>299</v>
      </c>
      <c r="AB31" s="23" t="s">
        <v>306</v>
      </c>
      <c r="AC31" s="23" t="s">
        <v>309</v>
      </c>
      <c r="AD31" s="23" t="s">
        <v>320</v>
      </c>
      <c r="AE31" s="28" t="s">
        <v>267</v>
      </c>
      <c r="AF31" s="28" t="s">
        <v>314</v>
      </c>
      <c r="AG31" s="23" t="s">
        <v>258</v>
      </c>
      <c r="AH31" s="23" t="s">
        <v>283</v>
      </c>
      <c r="AI31" s="23" t="s">
        <v>279</v>
      </c>
      <c r="AJ31" s="23" t="s">
        <v>270</v>
      </c>
      <c r="AK31" s="23" t="s">
        <v>324</v>
      </c>
      <c r="AL31" s="23">
        <f t="shared" si="0"/>
        <v>22</v>
      </c>
      <c r="AM31" s="16">
        <v>-7.8</v>
      </c>
      <c r="AN31" s="31">
        <v>4.7</v>
      </c>
      <c r="AO31" s="32">
        <v>-1.66</v>
      </c>
      <c r="AP31" s="16">
        <v>9.09</v>
      </c>
      <c r="AQ31" s="31">
        <v>5.18</v>
      </c>
      <c r="AR31" s="32">
        <v>1.75</v>
      </c>
      <c r="AS31" s="16">
        <v>-0.29499999999999998</v>
      </c>
      <c r="AT31" s="31">
        <v>0.49399999999999999</v>
      </c>
      <c r="AU31" s="32">
        <v>-0.59799999999999998</v>
      </c>
      <c r="AV31" s="16"/>
      <c r="AW31" s="31"/>
      <c r="AX31" s="32"/>
      <c r="AY31" s="26">
        <v>1.2999999999999999E-3</v>
      </c>
    </row>
    <row r="32" spans="1:51" x14ac:dyDescent="0.25">
      <c r="A32" s="23" t="s">
        <v>2633</v>
      </c>
      <c r="B32" s="23" t="s">
        <v>2601</v>
      </c>
      <c r="C32" s="23" t="s">
        <v>2600</v>
      </c>
      <c r="D32" s="23" t="s">
        <v>2599</v>
      </c>
      <c r="E32" s="23" t="s">
        <v>2577</v>
      </c>
      <c r="I32" s="23" t="s">
        <v>2598</v>
      </c>
      <c r="J32" s="23" t="s">
        <v>2597</v>
      </c>
      <c r="K32" s="23" t="s">
        <v>2596</v>
      </c>
      <c r="L32" s="23" t="s">
        <v>2595</v>
      </c>
      <c r="M32" s="23" t="s">
        <v>2594</v>
      </c>
      <c r="N32" s="23" t="s">
        <v>2593</v>
      </c>
      <c r="O32" s="23" t="s">
        <v>2592</v>
      </c>
      <c r="P32" s="23" t="s">
        <v>2591</v>
      </c>
      <c r="AE32" s="28" t="s">
        <v>267</v>
      </c>
      <c r="AF32" s="28" t="s">
        <v>314</v>
      </c>
      <c r="AG32" s="23" t="s">
        <v>258</v>
      </c>
      <c r="AH32" s="23" t="s">
        <v>283</v>
      </c>
      <c r="AI32" s="23" t="s">
        <v>279</v>
      </c>
      <c r="AJ32" s="23" t="s">
        <v>270</v>
      </c>
      <c r="AK32" s="23" t="s">
        <v>324</v>
      </c>
      <c r="AL32" s="23">
        <f t="shared" si="0"/>
        <v>15</v>
      </c>
      <c r="AM32" s="16">
        <v>-8.1999999999999993</v>
      </c>
      <c r="AN32" s="31">
        <v>5.39</v>
      </c>
      <c r="AO32" s="32">
        <v>-1.52</v>
      </c>
      <c r="AP32" s="16">
        <v>9.57</v>
      </c>
      <c r="AQ32" s="31">
        <v>5.95</v>
      </c>
      <c r="AR32" s="32">
        <v>1.61</v>
      </c>
      <c r="AS32" s="16">
        <v>-0.36399999999999999</v>
      </c>
      <c r="AT32" s="31">
        <v>0.56999999999999995</v>
      </c>
      <c r="AU32" s="32">
        <v>-0.63900000000000001</v>
      </c>
      <c r="AV32" s="16"/>
      <c r="AW32" s="31"/>
      <c r="AX32" s="32"/>
      <c r="AY32" s="26">
        <v>0.14499999999999999</v>
      </c>
    </row>
  </sheetData>
  <phoneticPr fontId="7" type="noConversion"/>
  <conditionalFormatting sqref="AY2:AY32">
    <cfRule type="cellIs" dxfId="1" priority="1" operator="greaterThan">
      <formula>0.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71A5B-7EDB-44CA-8B14-B1C03CE102B4}">
  <dimension ref="A1:AW32"/>
  <sheetViews>
    <sheetView workbookViewId="0">
      <pane xSplit="6" ySplit="1" topLeftCell="AH2" activePane="bottomRight" state="frozen"/>
      <selection pane="topRight" activeCell="G1" sqref="G1"/>
      <selection pane="bottomLeft" activeCell="A2" sqref="A2"/>
      <selection pane="bottomRight" activeCell="AI12" sqref="AI12"/>
    </sheetView>
  </sheetViews>
  <sheetFormatPr defaultColWidth="8.85546875" defaultRowHeight="15" x14ac:dyDescent="0.25"/>
  <cols>
    <col min="1" max="1" width="11" style="23" customWidth="1"/>
    <col min="2" max="2" width="10.7109375" style="23" customWidth="1"/>
    <col min="3" max="6" width="12.42578125" style="23" customWidth="1"/>
    <col min="7" max="34" width="10.7109375" style="23" customWidth="1"/>
    <col min="35" max="35" width="9.42578125" style="23" customWidth="1"/>
    <col min="36" max="37" width="9.85546875" style="24" customWidth="1"/>
    <col min="38" max="38" width="9.85546875" style="25" customWidth="1"/>
    <col min="39" max="40" width="9.85546875" style="24" customWidth="1"/>
    <col min="41" max="41" width="9.85546875" style="25" customWidth="1"/>
    <col min="42" max="43" width="9.85546875" style="24" customWidth="1"/>
    <col min="44" max="44" width="9.85546875" style="25" customWidth="1"/>
    <col min="45" max="46" width="9.85546875" style="24" customWidth="1"/>
    <col min="47" max="47" width="9.85546875" style="25" customWidth="1"/>
    <col min="48" max="48" width="8.85546875" style="26"/>
    <col min="49" max="16384" width="8.85546875" style="23"/>
  </cols>
  <sheetData>
    <row r="1" spans="1:49" s="13" customFormat="1" ht="77.099999999999994" customHeight="1" x14ac:dyDescent="0.25">
      <c r="A1" s="13" t="s">
        <v>2694</v>
      </c>
      <c r="B1" s="13" t="s">
        <v>2659</v>
      </c>
      <c r="C1" s="13" t="s">
        <v>2658</v>
      </c>
      <c r="D1" s="13" t="s">
        <v>2693</v>
      </c>
      <c r="E1" s="13" t="s">
        <v>2693</v>
      </c>
      <c r="F1" s="13" t="s">
        <v>2693</v>
      </c>
      <c r="G1" s="13" t="s">
        <v>2660</v>
      </c>
      <c r="H1" s="13" t="s">
        <v>2661</v>
      </c>
      <c r="I1" s="13" t="s">
        <v>2662</v>
      </c>
      <c r="J1" s="13" t="s">
        <v>2663</v>
      </c>
      <c r="K1" s="13" t="s">
        <v>2664</v>
      </c>
      <c r="L1" s="13" t="s">
        <v>2665</v>
      </c>
      <c r="M1" s="13" t="s">
        <v>2666</v>
      </c>
      <c r="N1" s="13" t="s">
        <v>2667</v>
      </c>
      <c r="O1" s="13" t="s">
        <v>2668</v>
      </c>
      <c r="P1" s="13" t="s">
        <v>2669</v>
      </c>
      <c r="Q1" s="13" t="s">
        <v>2670</v>
      </c>
      <c r="R1" s="13" t="s">
        <v>2671</v>
      </c>
      <c r="S1" s="13" t="s">
        <v>2672</v>
      </c>
      <c r="T1" s="13" t="s">
        <v>2673</v>
      </c>
      <c r="U1" s="13" t="s">
        <v>2674</v>
      </c>
      <c r="V1" s="13" t="s">
        <v>2675</v>
      </c>
      <c r="W1" s="13" t="s">
        <v>2676</v>
      </c>
      <c r="X1" s="13" t="s">
        <v>2677</v>
      </c>
      <c r="Y1" s="13" t="s">
        <v>2678</v>
      </c>
      <c r="Z1" s="13" t="s">
        <v>2679</v>
      </c>
      <c r="AA1" s="13" t="s">
        <v>2680</v>
      </c>
      <c r="AB1" s="13" t="s">
        <v>2681</v>
      </c>
      <c r="AC1" s="13" t="s">
        <v>2682</v>
      </c>
      <c r="AD1" s="13" t="s">
        <v>2683</v>
      </c>
      <c r="AE1" s="13" t="s">
        <v>2684</v>
      </c>
      <c r="AF1" s="13" t="s">
        <v>2685</v>
      </c>
      <c r="AG1" s="13" t="s">
        <v>2686</v>
      </c>
      <c r="AH1" s="13" t="s">
        <v>2687</v>
      </c>
      <c r="AI1" s="13" t="s">
        <v>2706</v>
      </c>
      <c r="AJ1" s="14" t="s">
        <v>2695</v>
      </c>
      <c r="AK1" s="14" t="s">
        <v>2696</v>
      </c>
      <c r="AL1" s="17" t="s">
        <v>2697</v>
      </c>
      <c r="AM1" s="14" t="s">
        <v>2698</v>
      </c>
      <c r="AN1" s="14" t="s">
        <v>2699</v>
      </c>
      <c r="AO1" s="17" t="s">
        <v>2700</v>
      </c>
      <c r="AP1" s="14" t="s">
        <v>2698</v>
      </c>
      <c r="AQ1" s="14" t="s">
        <v>2699</v>
      </c>
      <c r="AR1" s="17" t="s">
        <v>2700</v>
      </c>
      <c r="AS1" s="14" t="s">
        <v>2698</v>
      </c>
      <c r="AT1" s="14" t="s">
        <v>2699</v>
      </c>
      <c r="AU1" s="17" t="s">
        <v>2700</v>
      </c>
      <c r="AV1" s="18" t="s">
        <v>2701</v>
      </c>
    </row>
    <row r="2" spans="1:49" x14ac:dyDescent="0.25">
      <c r="A2" s="23" t="s">
        <v>2634</v>
      </c>
      <c r="B2" s="23" t="s">
        <v>2601</v>
      </c>
      <c r="C2" s="23" t="s">
        <v>2603</v>
      </c>
      <c r="E2" s="23" t="s">
        <v>2577</v>
      </c>
      <c r="F2" s="23" t="s">
        <v>2602</v>
      </c>
      <c r="G2" s="23" t="s">
        <v>330</v>
      </c>
      <c r="H2" s="23" t="s">
        <v>2607</v>
      </c>
      <c r="I2" s="23" t="s">
        <v>2606</v>
      </c>
      <c r="J2" s="23" t="s">
        <v>2605</v>
      </c>
      <c r="AI2" s="23">
        <f>COUNTA(G2:AH2)</f>
        <v>4</v>
      </c>
      <c r="AJ2" s="15">
        <v>0.41599999999999998</v>
      </c>
      <c r="AK2" s="24">
        <v>2.5899999999999999E-2</v>
      </c>
      <c r="AL2" s="25">
        <v>16.100000000000001</v>
      </c>
      <c r="AM2" s="15"/>
      <c r="AP2" s="15">
        <v>0.47299999999999998</v>
      </c>
      <c r="AQ2" s="24">
        <v>0.11700000000000001</v>
      </c>
      <c r="AR2" s="25">
        <v>4.0599999999999996</v>
      </c>
      <c r="AS2" s="15">
        <v>0.111</v>
      </c>
      <c r="AT2" s="24">
        <v>9.9099999999999994E-2</v>
      </c>
      <c r="AU2" s="25">
        <v>1.1200000000000001</v>
      </c>
      <c r="AV2" s="26">
        <v>0.30599999999999999</v>
      </c>
      <c r="AW2" s="27" t="s">
        <v>2707</v>
      </c>
    </row>
    <row r="3" spans="1:49" x14ac:dyDescent="0.25">
      <c r="A3" s="23" t="s">
        <v>2635</v>
      </c>
      <c r="B3" s="23" t="s">
        <v>2601</v>
      </c>
      <c r="C3" s="23" t="s">
        <v>2603</v>
      </c>
      <c r="E3" s="23" t="s">
        <v>2577</v>
      </c>
      <c r="F3" s="23" t="s">
        <v>2602</v>
      </c>
      <c r="G3" s="23" t="s">
        <v>330</v>
      </c>
      <c r="H3" s="23" t="s">
        <v>2598</v>
      </c>
      <c r="I3" s="23" t="s">
        <v>2597</v>
      </c>
      <c r="J3" s="23" t="s">
        <v>2596</v>
      </c>
      <c r="K3" s="23" t="s">
        <v>2595</v>
      </c>
      <c r="L3" s="23" t="s">
        <v>2594</v>
      </c>
      <c r="M3" s="23" t="s">
        <v>2593</v>
      </c>
      <c r="N3" s="23" t="s">
        <v>2592</v>
      </c>
      <c r="O3" s="23" t="s">
        <v>2591</v>
      </c>
      <c r="P3" s="23" t="s">
        <v>290</v>
      </c>
      <c r="Q3" s="23" t="s">
        <v>295</v>
      </c>
      <c r="R3" s="23" t="s">
        <v>296</v>
      </c>
      <c r="S3" s="23" t="s">
        <v>299</v>
      </c>
      <c r="T3" s="23" t="s">
        <v>306</v>
      </c>
      <c r="U3" s="23" t="s">
        <v>2608</v>
      </c>
      <c r="AI3" s="23">
        <f t="shared" ref="AI3:AI32" si="0">COUNTA(G3:AH3)</f>
        <v>15</v>
      </c>
      <c r="AJ3" s="15">
        <v>0.40400000000000003</v>
      </c>
      <c r="AK3" s="24">
        <v>3.1699999999999999E-2</v>
      </c>
      <c r="AL3" s="25">
        <v>12.7</v>
      </c>
      <c r="AM3" s="15"/>
      <c r="AP3" s="15">
        <v>0.47599999999999998</v>
      </c>
      <c r="AQ3" s="24">
        <v>0.17100000000000001</v>
      </c>
      <c r="AR3" s="25">
        <v>2.78</v>
      </c>
      <c r="AS3" s="15">
        <v>0.12</v>
      </c>
      <c r="AT3" s="24">
        <v>0.14599999999999999</v>
      </c>
      <c r="AU3" s="25">
        <v>0.81189999999999996</v>
      </c>
      <c r="AV3" s="26">
        <v>6.2700000000000006E-5</v>
      </c>
    </row>
    <row r="4" spans="1:49" x14ac:dyDescent="0.25">
      <c r="A4" s="23" t="s">
        <v>2636</v>
      </c>
      <c r="B4" s="23" t="s">
        <v>2601</v>
      </c>
      <c r="C4" s="23" t="s">
        <v>2603</v>
      </c>
      <c r="E4" s="23" t="s">
        <v>2577</v>
      </c>
      <c r="F4" s="23" t="s">
        <v>2602</v>
      </c>
      <c r="G4" s="23" t="s">
        <v>330</v>
      </c>
      <c r="H4" s="23" t="s">
        <v>2598</v>
      </c>
      <c r="I4" s="23" t="s">
        <v>2597</v>
      </c>
      <c r="J4" s="23" t="s">
        <v>2596</v>
      </c>
      <c r="K4" s="23" t="s">
        <v>2595</v>
      </c>
      <c r="L4" s="23" t="s">
        <v>2594</v>
      </c>
      <c r="M4" s="23" t="s">
        <v>2593</v>
      </c>
      <c r="N4" s="23" t="s">
        <v>2592</v>
      </c>
      <c r="O4" s="23" t="s">
        <v>2591</v>
      </c>
      <c r="P4" s="23" t="s">
        <v>290</v>
      </c>
      <c r="Q4" s="23" t="s">
        <v>295</v>
      </c>
      <c r="R4" s="23" t="s">
        <v>296</v>
      </c>
      <c r="S4" s="23" t="s">
        <v>299</v>
      </c>
      <c r="T4" s="23" t="s">
        <v>306</v>
      </c>
      <c r="U4" s="23" t="s">
        <v>2608</v>
      </c>
      <c r="AB4" s="23" t="s">
        <v>253</v>
      </c>
      <c r="AC4" s="23" t="s">
        <v>254</v>
      </c>
      <c r="AD4" s="23" t="s">
        <v>274</v>
      </c>
      <c r="AE4" s="23" t="s">
        <v>285</v>
      </c>
      <c r="AF4" s="23" t="s">
        <v>333</v>
      </c>
      <c r="AG4" s="23" t="s">
        <v>336</v>
      </c>
      <c r="AH4" s="23" t="s">
        <v>340</v>
      </c>
      <c r="AI4" s="23">
        <f t="shared" si="0"/>
        <v>22</v>
      </c>
      <c r="AJ4" s="15">
        <v>0.433</v>
      </c>
      <c r="AK4" s="24">
        <v>3.4799999999999998E-2</v>
      </c>
      <c r="AL4" s="25">
        <v>12.4</v>
      </c>
      <c r="AM4" s="15"/>
      <c r="AP4" s="15">
        <v>0.22800000000000001</v>
      </c>
      <c r="AQ4" s="24">
        <v>0.183</v>
      </c>
      <c r="AR4" s="25">
        <v>1.25</v>
      </c>
      <c r="AS4" s="15">
        <v>0.33900000000000002</v>
      </c>
      <c r="AT4" s="24">
        <v>0.154</v>
      </c>
      <c r="AU4" s="25">
        <v>2.2000000000000002</v>
      </c>
      <c r="AV4" s="26">
        <v>5.0099999999999999E-9</v>
      </c>
    </row>
    <row r="5" spans="1:49" x14ac:dyDescent="0.25">
      <c r="A5" s="23" t="s">
        <v>2637</v>
      </c>
      <c r="B5" s="28" t="s">
        <v>2601</v>
      </c>
      <c r="C5" s="28" t="s">
        <v>2603</v>
      </c>
      <c r="D5" s="28"/>
      <c r="E5" s="28" t="s">
        <v>2577</v>
      </c>
      <c r="F5" s="28" t="s">
        <v>2602</v>
      </c>
      <c r="G5" s="28"/>
      <c r="H5" s="28" t="s">
        <v>2598</v>
      </c>
      <c r="I5" s="28" t="s">
        <v>2597</v>
      </c>
      <c r="J5" s="28" t="s">
        <v>2596</v>
      </c>
      <c r="K5" s="28" t="s">
        <v>2595</v>
      </c>
      <c r="L5" s="28" t="s">
        <v>2594</v>
      </c>
      <c r="M5" s="28" t="s">
        <v>2593</v>
      </c>
      <c r="N5" s="28" t="s">
        <v>2592</v>
      </c>
      <c r="O5" s="28" t="s">
        <v>2591</v>
      </c>
      <c r="P5" s="28" t="s">
        <v>290</v>
      </c>
      <c r="Q5" s="28" t="s">
        <v>295</v>
      </c>
      <c r="R5" s="28" t="s">
        <v>296</v>
      </c>
      <c r="S5" s="28" t="s">
        <v>299</v>
      </c>
      <c r="T5" s="28" t="s">
        <v>306</v>
      </c>
      <c r="U5" s="28" t="s">
        <v>2608</v>
      </c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3">
        <f t="shared" si="0"/>
        <v>14</v>
      </c>
      <c r="AJ5" s="19">
        <v>0.433</v>
      </c>
      <c r="AK5" s="29">
        <v>0.34899999999999998</v>
      </c>
      <c r="AL5" s="30">
        <v>1.24</v>
      </c>
      <c r="AM5" s="19"/>
      <c r="AN5" s="29"/>
      <c r="AO5" s="30"/>
      <c r="AP5" s="19">
        <v>0.10199999999999999</v>
      </c>
      <c r="AQ5" s="29">
        <v>4</v>
      </c>
      <c r="AR5" s="30">
        <v>2.5600000000000001E-2</v>
      </c>
      <c r="AS5" s="19">
        <v>0.46500000000000002</v>
      </c>
      <c r="AT5" s="29">
        <v>3.65</v>
      </c>
      <c r="AU5" s="30">
        <v>0.127</v>
      </c>
      <c r="AV5" s="26">
        <v>1.1599999999999999E-2</v>
      </c>
    </row>
    <row r="6" spans="1:49" x14ac:dyDescent="0.25">
      <c r="A6" s="23" t="s">
        <v>2638</v>
      </c>
      <c r="B6" s="23" t="s">
        <v>2601</v>
      </c>
      <c r="C6" s="23" t="s">
        <v>2603</v>
      </c>
      <c r="E6" s="23" t="s">
        <v>2577</v>
      </c>
      <c r="F6" s="23" t="s">
        <v>2602</v>
      </c>
      <c r="H6" s="23" t="s">
        <v>2598</v>
      </c>
      <c r="I6" s="23" t="s">
        <v>2597</v>
      </c>
      <c r="J6" s="23" t="s">
        <v>2596</v>
      </c>
      <c r="K6" s="23" t="s">
        <v>2595</v>
      </c>
      <c r="L6" s="23" t="s">
        <v>2594</v>
      </c>
      <c r="M6" s="23" t="s">
        <v>2593</v>
      </c>
      <c r="N6" s="23" t="s">
        <v>2592</v>
      </c>
      <c r="O6" s="23" t="s">
        <v>2591</v>
      </c>
      <c r="P6" s="23" t="s">
        <v>290</v>
      </c>
      <c r="Q6" s="23" t="s">
        <v>295</v>
      </c>
      <c r="R6" s="23" t="s">
        <v>296</v>
      </c>
      <c r="S6" s="23" t="s">
        <v>299</v>
      </c>
      <c r="T6" s="23" t="s">
        <v>306</v>
      </c>
      <c r="U6" s="23" t="s">
        <v>2608</v>
      </c>
      <c r="V6" s="23" t="s">
        <v>267</v>
      </c>
      <c r="W6" s="23" t="s">
        <v>314</v>
      </c>
      <c r="X6" s="23" t="s">
        <v>258</v>
      </c>
      <c r="Y6" s="23" t="s">
        <v>283</v>
      </c>
      <c r="Z6" s="23" t="s">
        <v>270</v>
      </c>
      <c r="AA6" s="23" t="s">
        <v>324</v>
      </c>
      <c r="AI6" s="23">
        <f t="shared" si="0"/>
        <v>20</v>
      </c>
      <c r="AJ6" s="15">
        <v>0.49099999999999999</v>
      </c>
      <c r="AK6" s="24">
        <v>1.7999999999999999E-2</v>
      </c>
      <c r="AL6" s="25">
        <v>27.2</v>
      </c>
      <c r="AM6" s="15"/>
      <c r="AP6" s="15">
        <v>8.3500000000000005E-2</v>
      </c>
      <c r="AQ6" s="24">
        <v>7.3499999999999996E-2</v>
      </c>
      <c r="AR6" s="25">
        <v>1.1399999999999999</v>
      </c>
      <c r="AS6" s="15">
        <v>0.42599999999999999</v>
      </c>
      <c r="AT6" s="24">
        <v>6.3600000000000004E-2</v>
      </c>
      <c r="AU6" s="25">
        <v>6.69</v>
      </c>
      <c r="AV6" s="26">
        <v>2.1000000000000001E-4</v>
      </c>
    </row>
    <row r="7" spans="1:49" x14ac:dyDescent="0.25">
      <c r="A7" s="23" t="s">
        <v>2639</v>
      </c>
      <c r="B7" s="23" t="s">
        <v>2601</v>
      </c>
      <c r="C7" s="23" t="s">
        <v>2603</v>
      </c>
      <c r="E7" s="23" t="s">
        <v>2577</v>
      </c>
      <c r="F7" s="23" t="s">
        <v>2602</v>
      </c>
      <c r="P7" s="23" t="s">
        <v>290</v>
      </c>
      <c r="Q7" s="23" t="s">
        <v>295</v>
      </c>
      <c r="R7" s="23" t="s">
        <v>296</v>
      </c>
      <c r="S7" s="23" t="s">
        <v>299</v>
      </c>
      <c r="T7" s="23" t="s">
        <v>306</v>
      </c>
      <c r="U7" s="23" t="s">
        <v>2608</v>
      </c>
      <c r="V7" s="23" t="s">
        <v>267</v>
      </c>
      <c r="W7" s="23" t="s">
        <v>314</v>
      </c>
      <c r="X7" s="23" t="s">
        <v>258</v>
      </c>
      <c r="Y7" s="23" t="s">
        <v>283</v>
      </c>
      <c r="Z7" s="23" t="s">
        <v>270</v>
      </c>
      <c r="AA7" s="23" t="s">
        <v>324</v>
      </c>
      <c r="AI7" s="23">
        <f t="shared" si="0"/>
        <v>12</v>
      </c>
      <c r="AJ7" s="15">
        <v>0.48799999999999999</v>
      </c>
      <c r="AK7" s="24">
        <v>0.19400000000000001</v>
      </c>
      <c r="AL7" s="25">
        <v>25.2</v>
      </c>
      <c r="AM7" s="15"/>
      <c r="AP7" s="15">
        <v>8.9700000000000002E-2</v>
      </c>
      <c r="AQ7" s="24">
        <v>7.4200000000000002E-2</v>
      </c>
      <c r="AR7" s="25">
        <v>1.21</v>
      </c>
      <c r="AS7" s="15">
        <v>0.42199999999999999</v>
      </c>
      <c r="AT7" s="24">
        <v>6.3100000000000003E-2</v>
      </c>
      <c r="AU7" s="25">
        <v>6.69</v>
      </c>
      <c r="AV7" s="26">
        <v>3.2699999999999998E-4</v>
      </c>
    </row>
    <row r="8" spans="1:49" x14ac:dyDescent="0.25">
      <c r="A8" s="23" t="s">
        <v>2640</v>
      </c>
      <c r="B8" s="23" t="s">
        <v>2601</v>
      </c>
      <c r="C8" s="23" t="s">
        <v>2603</v>
      </c>
      <c r="E8" s="23" t="s">
        <v>2577</v>
      </c>
      <c r="F8" s="23" t="s">
        <v>2602</v>
      </c>
      <c r="H8" s="23" t="s">
        <v>2598</v>
      </c>
      <c r="I8" s="23" t="s">
        <v>2597</v>
      </c>
      <c r="J8" s="23" t="s">
        <v>2596</v>
      </c>
      <c r="K8" s="23" t="s">
        <v>2595</v>
      </c>
      <c r="L8" s="23" t="s">
        <v>2594</v>
      </c>
      <c r="M8" s="23" t="s">
        <v>2593</v>
      </c>
      <c r="N8" s="23" t="s">
        <v>2592</v>
      </c>
      <c r="O8" s="23" t="s">
        <v>2591</v>
      </c>
      <c r="V8" s="23" t="s">
        <v>267</v>
      </c>
      <c r="W8" s="23" t="s">
        <v>314</v>
      </c>
      <c r="X8" s="23" t="s">
        <v>258</v>
      </c>
      <c r="Y8" s="23" t="s">
        <v>283</v>
      </c>
      <c r="Z8" s="23" t="s">
        <v>270</v>
      </c>
      <c r="AA8" s="23" t="s">
        <v>324</v>
      </c>
      <c r="AI8" s="23">
        <f t="shared" si="0"/>
        <v>14</v>
      </c>
      <c r="AJ8" s="15">
        <v>0.505</v>
      </c>
      <c r="AK8" s="24">
        <v>1.7999999999999999E-2</v>
      </c>
      <c r="AL8" s="25">
        <v>28.1</v>
      </c>
      <c r="AM8" s="15"/>
      <c r="AP8" s="15">
        <v>4.2700000000000002E-2</v>
      </c>
      <c r="AQ8" s="24">
        <v>7.2300000000000003E-2</v>
      </c>
      <c r="AR8" s="25">
        <v>0.59099999999999997</v>
      </c>
      <c r="AS8" s="15">
        <v>0.45200000000000001</v>
      </c>
      <c r="AT8" s="24">
        <v>6.3200000000000006E-2</v>
      </c>
      <c r="AU8" s="25">
        <v>7.15</v>
      </c>
      <c r="AV8" s="26">
        <v>3.8800000000000001E-2</v>
      </c>
    </row>
    <row r="9" spans="1:49" x14ac:dyDescent="0.25">
      <c r="AJ9" s="15"/>
      <c r="AM9" s="15"/>
      <c r="AP9" s="15"/>
      <c r="AS9" s="15"/>
    </row>
    <row r="10" spans="1:49" x14ac:dyDescent="0.25">
      <c r="B10" s="1" t="s">
        <v>2604</v>
      </c>
      <c r="AJ10" s="15"/>
      <c r="AM10" s="15"/>
      <c r="AP10" s="15"/>
      <c r="AS10" s="15"/>
    </row>
    <row r="11" spans="1:49" x14ac:dyDescent="0.25">
      <c r="A11" s="23" t="s">
        <v>2641</v>
      </c>
      <c r="B11" s="23" t="s">
        <v>2601</v>
      </c>
      <c r="C11" s="23" t="s">
        <v>2603</v>
      </c>
      <c r="E11" s="23" t="s">
        <v>2577</v>
      </c>
      <c r="H11" s="23" t="s">
        <v>2598</v>
      </c>
      <c r="I11" s="23" t="s">
        <v>2597</v>
      </c>
      <c r="J11" s="23" t="s">
        <v>2596</v>
      </c>
      <c r="K11" s="23" t="s">
        <v>2595</v>
      </c>
      <c r="L11" s="23" t="s">
        <v>2594</v>
      </c>
      <c r="M11" s="23" t="s">
        <v>2593</v>
      </c>
      <c r="N11" s="23" t="s">
        <v>2592</v>
      </c>
      <c r="O11" s="23" t="s">
        <v>2591</v>
      </c>
      <c r="P11" s="23" t="s">
        <v>290</v>
      </c>
      <c r="Q11" s="23" t="s">
        <v>295</v>
      </c>
      <c r="R11" s="23" t="s">
        <v>296</v>
      </c>
      <c r="S11" s="23" t="s">
        <v>299</v>
      </c>
      <c r="T11" s="23" t="s">
        <v>306</v>
      </c>
      <c r="U11" s="23" t="s">
        <v>2608</v>
      </c>
      <c r="AI11" s="23">
        <f t="shared" si="0"/>
        <v>14</v>
      </c>
      <c r="AJ11" s="15">
        <v>0.39</v>
      </c>
      <c r="AK11" s="24">
        <v>2.3599999999999999E-2</v>
      </c>
      <c r="AL11" s="25">
        <v>16.5</v>
      </c>
      <c r="AM11" s="15"/>
      <c r="AP11" s="15">
        <v>0.61</v>
      </c>
      <c r="AQ11" s="24">
        <v>2.3599999999999999E-2</v>
      </c>
      <c r="AR11" s="25">
        <v>25.8</v>
      </c>
      <c r="AS11" s="15"/>
      <c r="AV11" s="26">
        <v>9.5099999999999994E-3</v>
      </c>
    </row>
    <row r="12" spans="1:49" x14ac:dyDescent="0.25">
      <c r="A12" s="23" t="s">
        <v>2642</v>
      </c>
      <c r="B12" s="23" t="s">
        <v>2601</v>
      </c>
      <c r="C12" s="23" t="s">
        <v>2603</v>
      </c>
      <c r="F12" s="23" t="s">
        <v>2602</v>
      </c>
      <c r="H12" s="23" t="s">
        <v>2598</v>
      </c>
      <c r="I12" s="23" t="s">
        <v>2597</v>
      </c>
      <c r="J12" s="23" t="s">
        <v>2596</v>
      </c>
      <c r="K12" s="23" t="s">
        <v>2595</v>
      </c>
      <c r="L12" s="23" t="s">
        <v>2594</v>
      </c>
      <c r="M12" s="23" t="s">
        <v>2593</v>
      </c>
      <c r="N12" s="23" t="s">
        <v>2592</v>
      </c>
      <c r="O12" s="23" t="s">
        <v>2591</v>
      </c>
      <c r="P12" s="23" t="s">
        <v>290</v>
      </c>
      <c r="Q12" s="23" t="s">
        <v>295</v>
      </c>
      <c r="R12" s="23" t="s">
        <v>296</v>
      </c>
      <c r="S12" s="23" t="s">
        <v>299</v>
      </c>
      <c r="T12" s="23" t="s">
        <v>306</v>
      </c>
      <c r="U12" s="23" t="s">
        <v>2608</v>
      </c>
      <c r="AI12" s="23">
        <f t="shared" si="0"/>
        <v>14</v>
      </c>
      <c r="AJ12" s="15">
        <v>0.442</v>
      </c>
      <c r="AK12" s="24">
        <v>2.1499999999999998E-2</v>
      </c>
      <c r="AL12" s="25">
        <v>20.6</v>
      </c>
      <c r="AM12" s="15"/>
      <c r="AS12" s="15">
        <v>0.55800000000000005</v>
      </c>
      <c r="AT12" s="24">
        <v>2.1499999999999998E-2</v>
      </c>
      <c r="AU12" s="25">
        <v>26</v>
      </c>
      <c r="AV12" s="26">
        <v>1.7999999999999999E-2</v>
      </c>
    </row>
    <row r="13" spans="1:49" x14ac:dyDescent="0.25">
      <c r="A13" s="23" t="s">
        <v>2643</v>
      </c>
      <c r="B13" s="23" t="s">
        <v>2601</v>
      </c>
      <c r="C13" s="23" t="s">
        <v>2603</v>
      </c>
      <c r="E13" s="23" t="s">
        <v>2577</v>
      </c>
      <c r="G13" s="23" t="s">
        <v>330</v>
      </c>
      <c r="H13" s="23" t="s">
        <v>2598</v>
      </c>
      <c r="I13" s="23" t="s">
        <v>2597</v>
      </c>
      <c r="J13" s="23" t="s">
        <v>2596</v>
      </c>
      <c r="K13" s="23" t="s">
        <v>2595</v>
      </c>
      <c r="L13" s="23" t="s">
        <v>2594</v>
      </c>
      <c r="M13" s="23" t="s">
        <v>2593</v>
      </c>
      <c r="N13" s="23" t="s">
        <v>2592</v>
      </c>
      <c r="O13" s="23" t="s">
        <v>2591</v>
      </c>
      <c r="P13" s="23" t="s">
        <v>290</v>
      </c>
      <c r="Q13" s="23" t="s">
        <v>295</v>
      </c>
      <c r="R13" s="23" t="s">
        <v>296</v>
      </c>
      <c r="S13" s="23" t="s">
        <v>299</v>
      </c>
      <c r="T13" s="23" t="s">
        <v>306</v>
      </c>
      <c r="U13" s="23" t="s">
        <v>2608</v>
      </c>
      <c r="AI13" s="23">
        <f t="shared" si="0"/>
        <v>15</v>
      </c>
      <c r="AJ13" s="15">
        <v>0.38800000000000001</v>
      </c>
      <c r="AK13" s="24">
        <v>2.2200000000000001E-2</v>
      </c>
      <c r="AL13" s="25">
        <v>17.5</v>
      </c>
      <c r="AM13" s="15"/>
      <c r="AP13" s="15">
        <v>0.61199999999999999</v>
      </c>
      <c r="AQ13" s="24">
        <v>2.2200000000000001E-2</v>
      </c>
      <c r="AR13" s="25">
        <v>27.5</v>
      </c>
      <c r="AS13" s="15"/>
      <c r="AV13" s="26">
        <v>1.3799999999999999E-3</v>
      </c>
    </row>
    <row r="14" spans="1:49" x14ac:dyDescent="0.25">
      <c r="A14" s="23" t="s">
        <v>2644</v>
      </c>
      <c r="B14" s="23" t="s">
        <v>2601</v>
      </c>
      <c r="C14" s="23" t="s">
        <v>2603</v>
      </c>
      <c r="F14" s="23" t="s">
        <v>2602</v>
      </c>
      <c r="G14" s="23" t="s">
        <v>330</v>
      </c>
      <c r="H14" s="23" t="s">
        <v>2598</v>
      </c>
      <c r="I14" s="23" t="s">
        <v>2597</v>
      </c>
      <c r="J14" s="23" t="s">
        <v>2596</v>
      </c>
      <c r="K14" s="23" t="s">
        <v>2595</v>
      </c>
      <c r="L14" s="23" t="s">
        <v>2594</v>
      </c>
      <c r="M14" s="23" t="s">
        <v>2593</v>
      </c>
      <c r="N14" s="23" t="s">
        <v>2592</v>
      </c>
      <c r="O14" s="23" t="s">
        <v>2591</v>
      </c>
      <c r="P14" s="23" t="s">
        <v>290</v>
      </c>
      <c r="Q14" s="23" t="s">
        <v>295</v>
      </c>
      <c r="R14" s="23" t="s">
        <v>296</v>
      </c>
      <c r="S14" s="23" t="s">
        <v>299</v>
      </c>
      <c r="T14" s="23" t="s">
        <v>306</v>
      </c>
      <c r="U14" s="23" t="s">
        <v>2608</v>
      </c>
      <c r="AI14" s="23">
        <f t="shared" si="0"/>
        <v>15</v>
      </c>
      <c r="AJ14" s="15">
        <v>0.47599999999999998</v>
      </c>
      <c r="AK14" s="24">
        <v>1.9300000000000001E-2</v>
      </c>
      <c r="AL14" s="25">
        <v>24.7</v>
      </c>
      <c r="AM14" s="15"/>
      <c r="AS14" s="15">
        <v>0.52400000000000002</v>
      </c>
      <c r="AT14" s="24">
        <v>1.9300000000000001E-2</v>
      </c>
      <c r="AU14" s="25">
        <v>27.2</v>
      </c>
      <c r="AV14" s="26">
        <v>7.6799999999999999E-7</v>
      </c>
    </row>
    <row r="15" spans="1:49" x14ac:dyDescent="0.25">
      <c r="AJ15" s="15"/>
      <c r="AM15" s="15"/>
      <c r="AP15" s="15"/>
      <c r="AS15" s="15"/>
    </row>
    <row r="16" spans="1:49" x14ac:dyDescent="0.25">
      <c r="B16" s="1" t="s">
        <v>2691</v>
      </c>
      <c r="AJ16" s="15"/>
      <c r="AM16" s="15"/>
      <c r="AP16" s="15"/>
      <c r="AS16" s="15"/>
    </row>
    <row r="17" spans="1:48" x14ac:dyDescent="0.25">
      <c r="A17" s="23" t="s">
        <v>2645</v>
      </c>
      <c r="B17" s="23" t="s">
        <v>2601</v>
      </c>
      <c r="C17" s="23" t="s">
        <v>2600</v>
      </c>
      <c r="E17" s="23" t="s">
        <v>2577</v>
      </c>
      <c r="F17" s="23" t="s">
        <v>2602</v>
      </c>
      <c r="G17" s="23" t="s">
        <v>330</v>
      </c>
      <c r="H17" s="23" t="s">
        <v>2598</v>
      </c>
      <c r="I17" s="23" t="s">
        <v>2597</v>
      </c>
      <c r="J17" s="23" t="s">
        <v>2596</v>
      </c>
      <c r="K17" s="23" t="s">
        <v>2595</v>
      </c>
      <c r="L17" s="23" t="s">
        <v>2594</v>
      </c>
      <c r="M17" s="23" t="s">
        <v>2593</v>
      </c>
      <c r="N17" s="23" t="s">
        <v>2592</v>
      </c>
      <c r="O17" s="23" t="s">
        <v>2591</v>
      </c>
      <c r="P17" s="23" t="s">
        <v>290</v>
      </c>
      <c r="Q17" s="23" t="s">
        <v>295</v>
      </c>
      <c r="R17" s="23" t="s">
        <v>296</v>
      </c>
      <c r="S17" s="23" t="s">
        <v>299</v>
      </c>
      <c r="T17" s="23" t="s">
        <v>306</v>
      </c>
      <c r="U17" s="23" t="s">
        <v>2608</v>
      </c>
      <c r="AI17" s="23">
        <f t="shared" si="0"/>
        <v>15</v>
      </c>
      <c r="AJ17" s="15">
        <v>0.39500000000000002</v>
      </c>
      <c r="AK17" s="24">
        <v>3.5700000000000003E-2</v>
      </c>
      <c r="AL17" s="25">
        <v>11.1</v>
      </c>
      <c r="AM17" s="15"/>
      <c r="AO17" s="20" t="s">
        <v>2702</v>
      </c>
      <c r="AP17" s="15">
        <v>0.49</v>
      </c>
      <c r="AQ17" s="24">
        <v>0.214</v>
      </c>
      <c r="AR17" s="25">
        <v>2.2999999999999998</v>
      </c>
      <c r="AS17" s="15">
        <v>0.115</v>
      </c>
      <c r="AT17" s="24">
        <v>0.188</v>
      </c>
      <c r="AU17" s="25">
        <v>0.61099999999999999</v>
      </c>
      <c r="AV17" s="26">
        <v>1.65E-3</v>
      </c>
    </row>
    <row r="18" spans="1:48" x14ac:dyDescent="0.25">
      <c r="A18" s="23" t="s">
        <v>2646</v>
      </c>
      <c r="B18" s="23" t="s">
        <v>2601</v>
      </c>
      <c r="C18" s="23" t="s">
        <v>344</v>
      </c>
      <c r="E18" s="23" t="s">
        <v>2577</v>
      </c>
      <c r="F18" s="23" t="s">
        <v>2602</v>
      </c>
      <c r="G18" s="23" t="s">
        <v>330</v>
      </c>
      <c r="H18" s="23" t="s">
        <v>2598</v>
      </c>
      <c r="I18" s="23" t="s">
        <v>2597</v>
      </c>
      <c r="J18" s="23" t="s">
        <v>2596</v>
      </c>
      <c r="K18" s="23" t="s">
        <v>2595</v>
      </c>
      <c r="L18" s="23" t="s">
        <v>2594</v>
      </c>
      <c r="M18" s="23" t="s">
        <v>2593</v>
      </c>
      <c r="N18" s="23" t="s">
        <v>2592</v>
      </c>
      <c r="O18" s="23" t="s">
        <v>2591</v>
      </c>
      <c r="P18" s="23" t="s">
        <v>290</v>
      </c>
      <c r="Q18" s="23" t="s">
        <v>295</v>
      </c>
      <c r="R18" s="23" t="s">
        <v>296</v>
      </c>
      <c r="S18" s="23" t="s">
        <v>299</v>
      </c>
      <c r="T18" s="23" t="s">
        <v>306</v>
      </c>
      <c r="U18" s="23" t="s">
        <v>2608</v>
      </c>
      <c r="AI18" s="23">
        <f t="shared" si="0"/>
        <v>15</v>
      </c>
      <c r="AJ18" s="15">
        <v>0.44</v>
      </c>
      <c r="AK18" s="24">
        <v>5.0500000000000003E-2</v>
      </c>
      <c r="AL18" s="25">
        <v>8.7100000000000009</v>
      </c>
      <c r="AM18" s="15"/>
      <c r="AO18" s="20" t="s">
        <v>2703</v>
      </c>
      <c r="AP18" s="15">
        <v>0.378</v>
      </c>
      <c r="AQ18" s="24">
        <v>0.26800000000000002</v>
      </c>
      <c r="AR18" s="25">
        <v>1.41</v>
      </c>
      <c r="AS18" s="15">
        <v>0.183</v>
      </c>
      <c r="AT18" s="24">
        <v>0.22600000000000001</v>
      </c>
      <c r="AU18" s="25">
        <v>0.81</v>
      </c>
      <c r="AV18" s="26">
        <v>4.06E-4</v>
      </c>
    </row>
    <row r="19" spans="1:48" x14ac:dyDescent="0.25">
      <c r="A19" s="23" t="s">
        <v>2647</v>
      </c>
      <c r="B19" s="23" t="s">
        <v>2601</v>
      </c>
      <c r="C19" s="23" t="s">
        <v>2600</v>
      </c>
      <c r="E19" s="23" t="s">
        <v>2577</v>
      </c>
      <c r="F19" s="23" t="s">
        <v>2602</v>
      </c>
      <c r="H19" s="23" t="s">
        <v>2598</v>
      </c>
      <c r="I19" s="23" t="s">
        <v>2597</v>
      </c>
      <c r="J19" s="23" t="s">
        <v>2596</v>
      </c>
      <c r="K19" s="23" t="s">
        <v>2595</v>
      </c>
      <c r="L19" s="23" t="s">
        <v>2594</v>
      </c>
      <c r="M19" s="23" t="s">
        <v>2593</v>
      </c>
      <c r="N19" s="23" t="s">
        <v>2592</v>
      </c>
      <c r="O19" s="23" t="s">
        <v>2591</v>
      </c>
      <c r="P19" s="23" t="s">
        <v>290</v>
      </c>
      <c r="Q19" s="23" t="s">
        <v>295</v>
      </c>
      <c r="R19" s="23" t="s">
        <v>296</v>
      </c>
      <c r="S19" s="23" t="s">
        <v>299</v>
      </c>
      <c r="T19" s="23" t="s">
        <v>306</v>
      </c>
      <c r="U19" s="23" t="s">
        <v>2608</v>
      </c>
      <c r="V19" s="23" t="s">
        <v>267</v>
      </c>
      <c r="W19" s="23" t="s">
        <v>314</v>
      </c>
      <c r="X19" s="23" t="s">
        <v>258</v>
      </c>
      <c r="Y19" s="23" t="s">
        <v>283</v>
      </c>
      <c r="Z19" s="23" t="s">
        <v>270</v>
      </c>
      <c r="AA19" s="23" t="s">
        <v>324</v>
      </c>
      <c r="AI19" s="23">
        <f t="shared" si="0"/>
        <v>20</v>
      </c>
      <c r="AJ19" s="15">
        <v>0.48299999999999998</v>
      </c>
      <c r="AK19" s="24">
        <v>0.09</v>
      </c>
      <c r="AL19" s="25">
        <v>23.1</v>
      </c>
      <c r="AM19" s="15"/>
      <c r="AO19" s="20" t="s">
        <v>2702</v>
      </c>
      <c r="AP19" s="15">
        <v>0.09</v>
      </c>
      <c r="AQ19" s="24">
        <v>8.77E-2</v>
      </c>
      <c r="AR19" s="25">
        <v>1.03</v>
      </c>
      <c r="AS19" s="15">
        <v>0.42799999999999999</v>
      </c>
      <c r="AT19" s="24">
        <v>7.8100000000000003E-2</v>
      </c>
      <c r="AU19" s="25">
        <v>5.47</v>
      </c>
      <c r="AV19" s="26">
        <v>5.0900000000000001E-4</v>
      </c>
    </row>
    <row r="20" spans="1:48" x14ac:dyDescent="0.25">
      <c r="A20" s="23" t="s">
        <v>2648</v>
      </c>
      <c r="B20" s="23" t="s">
        <v>2601</v>
      </c>
      <c r="C20" s="23" t="s">
        <v>344</v>
      </c>
      <c r="E20" s="23" t="s">
        <v>2577</v>
      </c>
      <c r="F20" s="23" t="s">
        <v>2602</v>
      </c>
      <c r="H20" s="23" t="s">
        <v>2598</v>
      </c>
      <c r="I20" s="23" t="s">
        <v>2597</v>
      </c>
      <c r="J20" s="23" t="s">
        <v>2596</v>
      </c>
      <c r="K20" s="23" t="s">
        <v>2595</v>
      </c>
      <c r="L20" s="23" t="s">
        <v>2594</v>
      </c>
      <c r="M20" s="23" t="s">
        <v>2593</v>
      </c>
      <c r="N20" s="23" t="s">
        <v>2592</v>
      </c>
      <c r="O20" s="23" t="s">
        <v>2591</v>
      </c>
      <c r="P20" s="23" t="s">
        <v>290</v>
      </c>
      <c r="Q20" s="23" t="s">
        <v>295</v>
      </c>
      <c r="R20" s="23" t="s">
        <v>296</v>
      </c>
      <c r="S20" s="23" t="s">
        <v>299</v>
      </c>
      <c r="T20" s="23" t="s">
        <v>306</v>
      </c>
      <c r="U20" s="23" t="s">
        <v>2608</v>
      </c>
      <c r="V20" s="23" t="s">
        <v>267</v>
      </c>
      <c r="W20" s="23" t="s">
        <v>314</v>
      </c>
      <c r="X20" s="23" t="s">
        <v>258</v>
      </c>
      <c r="Y20" s="23" t="s">
        <v>283</v>
      </c>
      <c r="Z20" s="23" t="s">
        <v>270</v>
      </c>
      <c r="AA20" s="23" t="s">
        <v>324</v>
      </c>
      <c r="AI20" s="23">
        <f t="shared" si="0"/>
        <v>20</v>
      </c>
      <c r="AJ20" s="15">
        <v>0.52900000000000003</v>
      </c>
      <c r="AK20" s="24">
        <v>2.4400000000000002E-2</v>
      </c>
      <c r="AL20" s="25">
        <v>21.7</v>
      </c>
      <c r="AM20" s="15"/>
      <c r="AO20" s="20" t="s">
        <v>2703</v>
      </c>
      <c r="AP20" s="15">
        <v>1.37E-2</v>
      </c>
      <c r="AQ20" s="24">
        <v>9.01E-2</v>
      </c>
      <c r="AR20" s="25">
        <v>0.152</v>
      </c>
      <c r="AS20" s="15">
        <v>0.45700000000000002</v>
      </c>
      <c r="AT20" s="24">
        <v>7.8399999999999997E-2</v>
      </c>
      <c r="AU20" s="25">
        <v>5.84</v>
      </c>
      <c r="AV20" s="26">
        <v>9.9700000000000006E-4</v>
      </c>
    </row>
    <row r="21" spans="1:48" x14ac:dyDescent="0.25">
      <c r="A21" s="23" t="s">
        <v>2649</v>
      </c>
      <c r="B21" s="23" t="s">
        <v>2601</v>
      </c>
      <c r="C21" s="23" t="s">
        <v>2600</v>
      </c>
      <c r="E21" s="23" t="s">
        <v>2577</v>
      </c>
      <c r="F21" s="23" t="s">
        <v>2602</v>
      </c>
      <c r="P21" s="23" t="s">
        <v>290</v>
      </c>
      <c r="Q21" s="23" t="s">
        <v>295</v>
      </c>
      <c r="R21" s="23" t="s">
        <v>296</v>
      </c>
      <c r="S21" s="23" t="s">
        <v>299</v>
      </c>
      <c r="T21" s="23" t="s">
        <v>306</v>
      </c>
      <c r="U21" s="23" t="s">
        <v>2608</v>
      </c>
      <c r="V21" s="23" t="s">
        <v>267</v>
      </c>
      <c r="W21" s="23" t="s">
        <v>314</v>
      </c>
      <c r="X21" s="23" t="s">
        <v>258</v>
      </c>
      <c r="Y21" s="23" t="s">
        <v>283</v>
      </c>
      <c r="Z21" s="23" t="s">
        <v>270</v>
      </c>
      <c r="AA21" s="23" t="s">
        <v>324</v>
      </c>
      <c r="AI21" s="23">
        <f t="shared" si="0"/>
        <v>12</v>
      </c>
      <c r="AJ21" s="15">
        <v>0.48099999999999998</v>
      </c>
      <c r="AK21" s="24">
        <v>2.2100000000000002E-2</v>
      </c>
      <c r="AL21" s="25">
        <v>21.8</v>
      </c>
      <c r="AM21" s="15"/>
      <c r="AO21" s="20" t="s">
        <v>2702</v>
      </c>
      <c r="AP21" s="15">
        <v>9.6199999999999994E-2</v>
      </c>
      <c r="AQ21" s="24">
        <v>8.4900000000000003E-2</v>
      </c>
      <c r="AR21" s="25">
        <v>1.1299999999999999</v>
      </c>
      <c r="AS21" s="15">
        <v>0.42299999999999999</v>
      </c>
      <c r="AT21" s="24">
        <v>7.4300000000000005E-2</v>
      </c>
      <c r="AU21" s="25">
        <v>5.7</v>
      </c>
      <c r="AV21" s="26">
        <v>1.6900000000000001E-3</v>
      </c>
    </row>
    <row r="22" spans="1:48" x14ac:dyDescent="0.25">
      <c r="A22" s="23" t="s">
        <v>2650</v>
      </c>
      <c r="B22" s="23" t="s">
        <v>2601</v>
      </c>
      <c r="C22" s="23" t="s">
        <v>344</v>
      </c>
      <c r="E22" s="23" t="s">
        <v>2577</v>
      </c>
      <c r="F22" s="23" t="s">
        <v>2602</v>
      </c>
      <c r="P22" s="23" t="s">
        <v>290</v>
      </c>
      <c r="Q22" s="23" t="s">
        <v>295</v>
      </c>
      <c r="R22" s="23" t="s">
        <v>296</v>
      </c>
      <c r="S22" s="23" t="s">
        <v>299</v>
      </c>
      <c r="T22" s="23" t="s">
        <v>306</v>
      </c>
      <c r="U22" s="23" t="s">
        <v>2608</v>
      </c>
      <c r="V22" s="23" t="s">
        <v>267</v>
      </c>
      <c r="W22" s="23" t="s">
        <v>314</v>
      </c>
      <c r="X22" s="23" t="s">
        <v>258</v>
      </c>
      <c r="Y22" s="23" t="s">
        <v>283</v>
      </c>
      <c r="Z22" s="23" t="s">
        <v>270</v>
      </c>
      <c r="AA22" s="23" t="s">
        <v>324</v>
      </c>
      <c r="AI22" s="23">
        <f t="shared" si="0"/>
        <v>12</v>
      </c>
      <c r="AJ22" s="15">
        <v>0.52200000000000002</v>
      </c>
      <c r="AK22" s="24">
        <v>2.6100000000000002E-2</v>
      </c>
      <c r="AL22" s="25">
        <v>20</v>
      </c>
      <c r="AM22" s="15"/>
      <c r="AO22" s="20" t="s">
        <v>2703</v>
      </c>
      <c r="AP22" s="15">
        <v>4.0399999999999998E-2</v>
      </c>
      <c r="AQ22" s="24">
        <v>9.0800000000000006E-2</v>
      </c>
      <c r="AR22" s="25">
        <v>0.44500000000000001</v>
      </c>
      <c r="AS22" s="15">
        <v>0.438</v>
      </c>
      <c r="AT22" s="24">
        <v>7.7799999999999994E-2</v>
      </c>
      <c r="AU22" s="25">
        <v>5.62</v>
      </c>
      <c r="AV22" s="26">
        <v>2.6199999999999999E-3</v>
      </c>
    </row>
    <row r="23" spans="1:48" x14ac:dyDescent="0.25">
      <c r="A23" s="23" t="s">
        <v>2651</v>
      </c>
      <c r="B23" s="23" t="s">
        <v>2601</v>
      </c>
      <c r="C23" s="23" t="s">
        <v>2600</v>
      </c>
      <c r="E23" s="23" t="s">
        <v>2577</v>
      </c>
      <c r="F23" s="23" t="s">
        <v>2602</v>
      </c>
      <c r="H23" s="23" t="s">
        <v>2598</v>
      </c>
      <c r="I23" s="23" t="s">
        <v>2597</v>
      </c>
      <c r="J23" s="23" t="s">
        <v>2596</v>
      </c>
      <c r="K23" s="23" t="s">
        <v>2595</v>
      </c>
      <c r="L23" s="23" t="s">
        <v>2594</v>
      </c>
      <c r="M23" s="23" t="s">
        <v>2593</v>
      </c>
      <c r="N23" s="23" t="s">
        <v>2592</v>
      </c>
      <c r="O23" s="23" t="s">
        <v>2591</v>
      </c>
      <c r="V23" s="23" t="s">
        <v>267</v>
      </c>
      <c r="W23" s="23" t="s">
        <v>314</v>
      </c>
      <c r="X23" s="23" t="s">
        <v>258</v>
      </c>
      <c r="Y23" s="23" t="s">
        <v>283</v>
      </c>
      <c r="Z23" s="23" t="s">
        <v>270</v>
      </c>
      <c r="AA23" s="23" t="s">
        <v>324</v>
      </c>
      <c r="AI23" s="23">
        <f t="shared" si="0"/>
        <v>14</v>
      </c>
      <c r="AJ23" s="15">
        <v>0.499</v>
      </c>
      <c r="AK23" s="24">
        <v>2.12E-2</v>
      </c>
      <c r="AL23" s="25">
        <v>23.6</v>
      </c>
      <c r="AM23" s="15"/>
      <c r="AO23" s="20" t="s">
        <v>2702</v>
      </c>
      <c r="AP23" s="15">
        <v>4.9299999999999997E-2</v>
      </c>
      <c r="AQ23" s="24">
        <v>8.4000000000000005E-2</v>
      </c>
      <c r="AR23" s="25">
        <v>0.58699999999999997</v>
      </c>
      <c r="AS23" s="15">
        <v>0.45100000000000001</v>
      </c>
      <c r="AT23" s="24">
        <v>7.51E-2</v>
      </c>
      <c r="AU23" s="25">
        <v>6.01</v>
      </c>
      <c r="AV23" s="26">
        <v>2.18E-2</v>
      </c>
    </row>
    <row r="24" spans="1:48" x14ac:dyDescent="0.25">
      <c r="A24" s="28" t="s">
        <v>2652</v>
      </c>
      <c r="B24" s="28" t="s">
        <v>2601</v>
      </c>
      <c r="C24" s="28" t="s">
        <v>344</v>
      </c>
      <c r="D24" s="28"/>
      <c r="E24" s="28" t="s">
        <v>2577</v>
      </c>
      <c r="F24" s="28" t="s">
        <v>2602</v>
      </c>
      <c r="G24" s="28"/>
      <c r="H24" s="28" t="s">
        <v>2598</v>
      </c>
      <c r="I24" s="28" t="s">
        <v>2597</v>
      </c>
      <c r="J24" s="28" t="s">
        <v>2596</v>
      </c>
      <c r="K24" s="28" t="s">
        <v>2595</v>
      </c>
      <c r="L24" s="28" t="s">
        <v>2594</v>
      </c>
      <c r="M24" s="28" t="s">
        <v>2593</v>
      </c>
      <c r="N24" s="28" t="s">
        <v>2592</v>
      </c>
      <c r="O24" s="28" t="s">
        <v>2591</v>
      </c>
      <c r="P24" s="28"/>
      <c r="Q24" s="28"/>
      <c r="R24" s="28"/>
      <c r="S24" s="28"/>
      <c r="T24" s="28"/>
      <c r="U24" s="28"/>
      <c r="V24" s="28" t="s">
        <v>267</v>
      </c>
      <c r="W24" s="28" t="s">
        <v>314</v>
      </c>
      <c r="X24" s="28" t="s">
        <v>258</v>
      </c>
      <c r="Y24" s="28" t="s">
        <v>283</v>
      </c>
      <c r="Z24" s="28" t="s">
        <v>270</v>
      </c>
      <c r="AA24" s="28" t="s">
        <v>324</v>
      </c>
      <c r="AB24" s="28"/>
      <c r="AC24" s="28"/>
      <c r="AD24" s="28"/>
      <c r="AE24" s="28"/>
      <c r="AF24" s="28"/>
      <c r="AG24" s="28"/>
      <c r="AH24" s="28"/>
      <c r="AI24" s="28">
        <f t="shared" si="0"/>
        <v>14</v>
      </c>
      <c r="AJ24" s="16">
        <v>0.54400000000000004</v>
      </c>
      <c r="AK24" s="31">
        <v>2.4799999999999999E-2</v>
      </c>
      <c r="AL24" s="32">
        <v>22</v>
      </c>
      <c r="AM24" s="16"/>
      <c r="AN24" s="31"/>
      <c r="AO24" s="21" t="s">
        <v>2703</v>
      </c>
      <c r="AP24" s="16">
        <v>-1.34E-2</v>
      </c>
      <c r="AQ24" s="31">
        <v>8.7400000000000005E-2</v>
      </c>
      <c r="AR24" s="32">
        <v>-1.5299999999999999E-2</v>
      </c>
      <c r="AS24" s="16">
        <v>0.46899999999999997</v>
      </c>
      <c r="AT24" s="31">
        <v>7.6700000000000004E-2</v>
      </c>
      <c r="AU24" s="32">
        <v>6.12</v>
      </c>
      <c r="AV24" s="26">
        <v>1.5900000000000001E-2</v>
      </c>
    </row>
    <row r="25" spans="1:48" x14ac:dyDescent="0.25">
      <c r="AJ25" s="15"/>
      <c r="AM25" s="15"/>
      <c r="AP25" s="15"/>
      <c r="AS25" s="15"/>
    </row>
    <row r="26" spans="1:48" x14ac:dyDescent="0.25">
      <c r="B26" s="1" t="s">
        <v>2692</v>
      </c>
      <c r="AJ26" s="19" t="s">
        <v>2702</v>
      </c>
      <c r="AK26" s="29"/>
      <c r="AL26" s="30"/>
      <c r="AM26" s="19" t="s">
        <v>2703</v>
      </c>
      <c r="AN26" s="29"/>
      <c r="AO26" s="30"/>
      <c r="AP26" s="19" t="s">
        <v>2704</v>
      </c>
      <c r="AQ26" s="29"/>
      <c r="AR26" s="30"/>
      <c r="AS26" s="19" t="s">
        <v>2705</v>
      </c>
      <c r="AT26" s="29"/>
      <c r="AU26" s="30"/>
    </row>
    <row r="27" spans="1:48" x14ac:dyDescent="0.25">
      <c r="A27" s="23" t="s">
        <v>2653</v>
      </c>
      <c r="B27" s="23" t="s">
        <v>2601</v>
      </c>
      <c r="C27" s="23" t="s">
        <v>2600</v>
      </c>
      <c r="D27" s="23" t="s">
        <v>2599</v>
      </c>
      <c r="F27" s="23" t="s">
        <v>2602</v>
      </c>
      <c r="H27" s="23" t="s">
        <v>330</v>
      </c>
      <c r="I27" s="23" t="s">
        <v>2598</v>
      </c>
      <c r="J27" s="23" t="s">
        <v>2597</v>
      </c>
      <c r="K27" s="23" t="s">
        <v>2596</v>
      </c>
      <c r="L27" s="23" t="s">
        <v>2595</v>
      </c>
      <c r="M27" s="23" t="s">
        <v>2594</v>
      </c>
      <c r="N27" s="23" t="s">
        <v>2593</v>
      </c>
      <c r="O27" s="23" t="s">
        <v>2592</v>
      </c>
      <c r="P27" s="23" t="s">
        <v>2591</v>
      </c>
      <c r="Q27" s="23" t="s">
        <v>290</v>
      </c>
      <c r="R27" s="23" t="s">
        <v>295</v>
      </c>
      <c r="S27" s="23" t="s">
        <v>296</v>
      </c>
      <c r="T27" s="23" t="s">
        <v>299</v>
      </c>
      <c r="U27" s="23" t="s">
        <v>306</v>
      </c>
      <c r="V27" s="23" t="s">
        <v>2608</v>
      </c>
      <c r="AB27" s="23" t="s">
        <v>253</v>
      </c>
      <c r="AC27" s="23" t="s">
        <v>254</v>
      </c>
      <c r="AD27" s="23" t="s">
        <v>274</v>
      </c>
      <c r="AE27" s="23" t="s">
        <v>285</v>
      </c>
      <c r="AF27" s="23" t="s">
        <v>333</v>
      </c>
      <c r="AG27" s="23" t="s">
        <v>336</v>
      </c>
      <c r="AH27" s="23" t="s">
        <v>340</v>
      </c>
      <c r="AI27" s="23">
        <f t="shared" si="0"/>
        <v>22</v>
      </c>
      <c r="AJ27" s="16">
        <v>9.75</v>
      </c>
      <c r="AK27" s="31">
        <v>27.2</v>
      </c>
      <c r="AL27" s="32">
        <v>0.35899999999999999</v>
      </c>
      <c r="AM27" s="16">
        <v>-10.1</v>
      </c>
      <c r="AN27" s="31">
        <v>29.5</v>
      </c>
      <c r="AO27" s="32">
        <v>-0.34300000000000003</v>
      </c>
      <c r="AP27" s="16"/>
      <c r="AQ27" s="31"/>
      <c r="AR27" s="32"/>
      <c r="AS27" s="16">
        <v>1.35</v>
      </c>
      <c r="AT27" s="31">
        <v>2.33</v>
      </c>
      <c r="AU27" s="32">
        <v>0.57999999999999996</v>
      </c>
      <c r="AV27" s="26">
        <v>8.8999999999999999E-3</v>
      </c>
    </row>
    <row r="28" spans="1:48" x14ac:dyDescent="0.25">
      <c r="A28" s="23" t="s">
        <v>2654</v>
      </c>
      <c r="B28" s="23" t="s">
        <v>2601</v>
      </c>
      <c r="C28" s="23" t="s">
        <v>2600</v>
      </c>
      <c r="D28" s="23" t="s">
        <v>2599</v>
      </c>
      <c r="F28" s="23" t="s">
        <v>2602</v>
      </c>
      <c r="H28" s="23" t="s">
        <v>2598</v>
      </c>
      <c r="I28" s="23" t="s">
        <v>2597</v>
      </c>
      <c r="J28" s="23" t="s">
        <v>2596</v>
      </c>
      <c r="K28" s="23" t="s">
        <v>2595</v>
      </c>
      <c r="L28" s="23" t="s">
        <v>2594</v>
      </c>
      <c r="M28" s="23" t="s">
        <v>2593</v>
      </c>
      <c r="N28" s="23" t="s">
        <v>2592</v>
      </c>
      <c r="O28" s="23" t="s">
        <v>2591</v>
      </c>
      <c r="P28" s="23" t="s">
        <v>290</v>
      </c>
      <c r="Q28" s="23" t="s">
        <v>295</v>
      </c>
      <c r="R28" s="23" t="s">
        <v>296</v>
      </c>
      <c r="S28" s="23" t="s">
        <v>299</v>
      </c>
      <c r="T28" s="23" t="s">
        <v>306</v>
      </c>
      <c r="U28" s="23" t="s">
        <v>2608</v>
      </c>
      <c r="V28" s="23" t="s">
        <v>267</v>
      </c>
      <c r="W28" s="23" t="s">
        <v>314</v>
      </c>
      <c r="X28" s="23" t="s">
        <v>258</v>
      </c>
      <c r="Y28" s="23" t="s">
        <v>283</v>
      </c>
      <c r="Z28" s="23" t="s">
        <v>270</v>
      </c>
      <c r="AA28" s="23" t="s">
        <v>324</v>
      </c>
      <c r="AI28" s="23">
        <f t="shared" si="0"/>
        <v>20</v>
      </c>
      <c r="AJ28" s="16">
        <v>7.59</v>
      </c>
      <c r="AK28" s="31">
        <v>24.2</v>
      </c>
      <c r="AL28" s="32">
        <v>0.313</v>
      </c>
      <c r="AM28" s="16">
        <v>-7.64</v>
      </c>
      <c r="AN28" s="31">
        <v>26.1</v>
      </c>
      <c r="AO28" s="32">
        <v>-0.29299999999999998</v>
      </c>
      <c r="AP28" s="16"/>
      <c r="AQ28" s="31"/>
      <c r="AR28" s="32"/>
      <c r="AS28" s="16">
        <v>1.05</v>
      </c>
      <c r="AT28" s="31">
        <v>1.84</v>
      </c>
      <c r="AU28" s="32">
        <v>0.57099999999999995</v>
      </c>
      <c r="AV28" s="26">
        <v>0.13900000000000001</v>
      </c>
    </row>
    <row r="29" spans="1:48" x14ac:dyDescent="0.25">
      <c r="A29" s="23" t="s">
        <v>2654</v>
      </c>
      <c r="B29" s="23" t="s">
        <v>2601</v>
      </c>
      <c r="C29" s="23" t="s">
        <v>2600</v>
      </c>
      <c r="D29" s="23" t="s">
        <v>2599</v>
      </c>
      <c r="F29" s="23" t="s">
        <v>2602</v>
      </c>
      <c r="H29" s="23" t="s">
        <v>2598</v>
      </c>
      <c r="I29" s="23" t="s">
        <v>2597</v>
      </c>
      <c r="J29" s="23" t="s">
        <v>2596</v>
      </c>
      <c r="K29" s="23" t="s">
        <v>2595</v>
      </c>
      <c r="L29" s="23" t="s">
        <v>2594</v>
      </c>
      <c r="M29" s="23" t="s">
        <v>2593</v>
      </c>
      <c r="N29" s="23" t="s">
        <v>2592</v>
      </c>
      <c r="O29" s="23" t="s">
        <v>2591</v>
      </c>
      <c r="V29" s="23" t="s">
        <v>267</v>
      </c>
      <c r="W29" s="23" t="s">
        <v>314</v>
      </c>
      <c r="X29" s="23" t="s">
        <v>258</v>
      </c>
      <c r="Y29" s="23" t="s">
        <v>283</v>
      </c>
      <c r="Z29" s="23" t="s">
        <v>270</v>
      </c>
      <c r="AA29" s="23" t="s">
        <v>324</v>
      </c>
      <c r="AI29" s="23">
        <f t="shared" si="0"/>
        <v>14</v>
      </c>
      <c r="AJ29" s="16">
        <v>2.91</v>
      </c>
      <c r="AK29" s="31">
        <v>17.2</v>
      </c>
      <c r="AL29" s="32">
        <v>0.16900000000000001</v>
      </c>
      <c r="AM29" s="16">
        <v>-2.6</v>
      </c>
      <c r="AN29" s="31">
        <v>18.600000000000001</v>
      </c>
      <c r="AO29" s="32">
        <v>-0.14000000000000001</v>
      </c>
      <c r="AP29" s="16"/>
      <c r="AQ29" s="31"/>
      <c r="AR29" s="32"/>
      <c r="AS29" s="16">
        <v>0.68899999999999995</v>
      </c>
      <c r="AT29" s="31">
        <v>1.4</v>
      </c>
      <c r="AU29" s="32">
        <v>0.49099999999999999</v>
      </c>
      <c r="AV29" s="26">
        <v>5.8099999999999999E-2</v>
      </c>
    </row>
    <row r="30" spans="1:48" x14ac:dyDescent="0.25">
      <c r="A30" s="23" t="s">
        <v>2655</v>
      </c>
      <c r="B30" s="23" t="s">
        <v>2601</v>
      </c>
      <c r="C30" s="23" t="s">
        <v>2600</v>
      </c>
      <c r="D30" s="23" t="s">
        <v>2599</v>
      </c>
      <c r="E30" s="23" t="s">
        <v>2577</v>
      </c>
      <c r="H30" s="23" t="s">
        <v>330</v>
      </c>
      <c r="I30" s="23" t="s">
        <v>2598</v>
      </c>
      <c r="J30" s="23" t="s">
        <v>2597</v>
      </c>
      <c r="K30" s="23" t="s">
        <v>2596</v>
      </c>
      <c r="L30" s="23" t="s">
        <v>2595</v>
      </c>
      <c r="M30" s="23" t="s">
        <v>2594</v>
      </c>
      <c r="N30" s="23" t="s">
        <v>2593</v>
      </c>
      <c r="O30" s="23" t="s">
        <v>2592</v>
      </c>
      <c r="P30" s="23" t="s">
        <v>2591</v>
      </c>
      <c r="Q30" s="23" t="s">
        <v>290</v>
      </c>
      <c r="R30" s="23" t="s">
        <v>295</v>
      </c>
      <c r="S30" s="23" t="s">
        <v>296</v>
      </c>
      <c r="T30" s="23" t="s">
        <v>299</v>
      </c>
      <c r="U30" s="23" t="s">
        <v>306</v>
      </c>
      <c r="V30" s="23" t="s">
        <v>2608</v>
      </c>
      <c r="AB30" s="23" t="s">
        <v>253</v>
      </c>
      <c r="AC30" s="23" t="s">
        <v>254</v>
      </c>
      <c r="AD30" s="23" t="s">
        <v>274</v>
      </c>
      <c r="AE30" s="23" t="s">
        <v>285</v>
      </c>
      <c r="AF30" s="23" t="s">
        <v>333</v>
      </c>
      <c r="AG30" s="23" t="s">
        <v>336</v>
      </c>
      <c r="AH30" s="23" t="s">
        <v>340</v>
      </c>
      <c r="AI30" s="23">
        <f t="shared" si="0"/>
        <v>22</v>
      </c>
      <c r="AJ30" s="16">
        <v>4.53</v>
      </c>
      <c r="AK30" s="31">
        <v>5.04</v>
      </c>
      <c r="AL30" s="32">
        <v>0.9</v>
      </c>
      <c r="AM30" s="16">
        <v>-4.5999999999999996</v>
      </c>
      <c r="AN30" s="31">
        <v>5.55</v>
      </c>
      <c r="AO30" s="32">
        <v>-0.82899999999999996</v>
      </c>
      <c r="AP30" s="16">
        <v>1.07</v>
      </c>
      <c r="AQ30" s="31">
        <v>0.53100000000000003</v>
      </c>
      <c r="AR30" s="32">
        <v>2.0099999999999998</v>
      </c>
      <c r="AS30" s="16"/>
      <c r="AT30" s="31"/>
      <c r="AU30" s="32"/>
      <c r="AV30" s="26">
        <v>0.14499999999999999</v>
      </c>
    </row>
    <row r="31" spans="1:48" x14ac:dyDescent="0.25">
      <c r="A31" s="23" t="s">
        <v>2656</v>
      </c>
      <c r="B31" s="23" t="s">
        <v>2601</v>
      </c>
      <c r="C31" s="23" t="s">
        <v>2600</v>
      </c>
      <c r="D31" s="23" t="s">
        <v>2599</v>
      </c>
      <c r="E31" s="23" t="s">
        <v>2577</v>
      </c>
      <c r="H31" s="23" t="s">
        <v>2598</v>
      </c>
      <c r="I31" s="23" t="s">
        <v>2597</v>
      </c>
      <c r="J31" s="23" t="s">
        <v>2596</v>
      </c>
      <c r="K31" s="23" t="s">
        <v>2595</v>
      </c>
      <c r="L31" s="23" t="s">
        <v>2594</v>
      </c>
      <c r="M31" s="23" t="s">
        <v>2593</v>
      </c>
      <c r="N31" s="23" t="s">
        <v>2592</v>
      </c>
      <c r="O31" s="23" t="s">
        <v>2591</v>
      </c>
      <c r="P31" s="23" t="s">
        <v>290</v>
      </c>
      <c r="Q31" s="23" t="s">
        <v>295</v>
      </c>
      <c r="R31" s="23" t="s">
        <v>296</v>
      </c>
      <c r="S31" s="23" t="s">
        <v>299</v>
      </c>
      <c r="T31" s="23" t="s">
        <v>306</v>
      </c>
      <c r="U31" s="23" t="s">
        <v>2608</v>
      </c>
      <c r="V31" s="23" t="s">
        <v>267</v>
      </c>
      <c r="W31" s="23" t="s">
        <v>314</v>
      </c>
      <c r="X31" s="23" t="s">
        <v>258</v>
      </c>
      <c r="Y31" s="23" t="s">
        <v>283</v>
      </c>
      <c r="Z31" s="23" t="s">
        <v>270</v>
      </c>
      <c r="AA31" s="23" t="s">
        <v>324</v>
      </c>
      <c r="AI31" s="23">
        <f t="shared" si="0"/>
        <v>20</v>
      </c>
      <c r="AJ31" s="16">
        <v>7.03</v>
      </c>
      <c r="AK31" s="31">
        <v>9.1300000000000008</v>
      </c>
      <c r="AL31" s="32">
        <v>0.77</v>
      </c>
      <c r="AM31" s="16">
        <v>-7.2</v>
      </c>
      <c r="AN31" s="31">
        <v>9.9600000000000009</v>
      </c>
      <c r="AO31" s="32">
        <v>-0.72299999999999998</v>
      </c>
      <c r="AP31" s="16">
        <v>1.17</v>
      </c>
      <c r="AQ31" s="31">
        <v>0.85099999999999998</v>
      </c>
      <c r="AR31" s="32">
        <v>1.37</v>
      </c>
      <c r="AS31" s="16"/>
      <c r="AT31" s="31"/>
      <c r="AU31" s="32"/>
      <c r="AV31" s="26">
        <v>0.22600000000000001</v>
      </c>
    </row>
    <row r="32" spans="1:48" x14ac:dyDescent="0.25">
      <c r="A32" s="23" t="s">
        <v>2657</v>
      </c>
      <c r="B32" s="23" t="s">
        <v>2601</v>
      </c>
      <c r="C32" s="23" t="s">
        <v>2600</v>
      </c>
      <c r="D32" s="23" t="s">
        <v>2599</v>
      </c>
      <c r="E32" s="23" t="s">
        <v>2577</v>
      </c>
      <c r="H32" s="23" t="s">
        <v>2598</v>
      </c>
      <c r="I32" s="23" t="s">
        <v>2597</v>
      </c>
      <c r="J32" s="23" t="s">
        <v>2596</v>
      </c>
      <c r="K32" s="23" t="s">
        <v>2595</v>
      </c>
      <c r="L32" s="23" t="s">
        <v>2594</v>
      </c>
      <c r="M32" s="23" t="s">
        <v>2593</v>
      </c>
      <c r="N32" s="23" t="s">
        <v>2592</v>
      </c>
      <c r="O32" s="23" t="s">
        <v>2591</v>
      </c>
      <c r="V32" s="23" t="s">
        <v>267</v>
      </c>
      <c r="W32" s="23" t="s">
        <v>314</v>
      </c>
      <c r="X32" s="23" t="s">
        <v>258</v>
      </c>
      <c r="Y32" s="23" t="s">
        <v>283</v>
      </c>
      <c r="Z32" s="23" t="s">
        <v>270</v>
      </c>
      <c r="AA32" s="23" t="s">
        <v>324</v>
      </c>
      <c r="AI32" s="23">
        <f t="shared" si="0"/>
        <v>14</v>
      </c>
      <c r="AJ32" s="16">
        <v>11.6</v>
      </c>
      <c r="AK32" s="31">
        <v>29.5</v>
      </c>
      <c r="AL32" s="32">
        <v>0.39200000000000002</v>
      </c>
      <c r="AM32" s="16">
        <v>-12.2</v>
      </c>
      <c r="AN32" s="31">
        <v>32.4</v>
      </c>
      <c r="AO32" s="32">
        <v>-0.376</v>
      </c>
      <c r="AP32" s="16">
        <v>1.62</v>
      </c>
      <c r="AQ32" s="31">
        <v>2.87</v>
      </c>
      <c r="AR32" s="32">
        <v>0.56399999999999995</v>
      </c>
      <c r="AS32" s="31"/>
      <c r="AT32" s="31"/>
      <c r="AU32" s="32"/>
      <c r="AV32" s="26">
        <v>9.1300000000000006E-2</v>
      </c>
    </row>
  </sheetData>
  <conditionalFormatting sqref="AV2:AV31">
    <cfRule type="cellIs" dxfId="0" priority="1" operator="greaterThan">
      <formula>0.0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0C8C5-80DF-4842-BDDC-F4F92F118BEC}">
  <dimension ref="A1:B40"/>
  <sheetViews>
    <sheetView workbookViewId="0">
      <selection activeCell="F17" sqref="F17"/>
    </sheetView>
  </sheetViews>
  <sheetFormatPr defaultColWidth="8.85546875" defaultRowHeight="15" x14ac:dyDescent="0.25"/>
  <sheetData>
    <row r="1" spans="1:2" s="1" customFormat="1" x14ac:dyDescent="0.25">
      <c r="A1" s="1" t="s">
        <v>347</v>
      </c>
    </row>
    <row r="2" spans="1:2" x14ac:dyDescent="0.25">
      <c r="A2" s="11" t="s">
        <v>243</v>
      </c>
      <c r="B2">
        <v>2</v>
      </c>
    </row>
    <row r="3" spans="1:2" x14ac:dyDescent="0.25">
      <c r="A3" s="11" t="s">
        <v>246</v>
      </c>
      <c r="B3">
        <v>3</v>
      </c>
    </row>
    <row r="4" spans="1:2" x14ac:dyDescent="0.25">
      <c r="A4" s="11" t="s">
        <v>248</v>
      </c>
      <c r="B4">
        <v>1</v>
      </c>
    </row>
    <row r="5" spans="1:2" x14ac:dyDescent="0.25">
      <c r="A5" s="11" t="s">
        <v>249</v>
      </c>
      <c r="B5">
        <v>1</v>
      </c>
    </row>
    <row r="6" spans="1:2" x14ac:dyDescent="0.25">
      <c r="A6" s="11" t="s">
        <v>250</v>
      </c>
      <c r="B6">
        <v>1</v>
      </c>
    </row>
    <row r="7" spans="1:2" x14ac:dyDescent="0.25">
      <c r="A7" s="11" t="s">
        <v>251</v>
      </c>
      <c r="B7">
        <v>1</v>
      </c>
    </row>
    <row r="8" spans="1:2" x14ac:dyDescent="0.25">
      <c r="A8" s="11" t="s">
        <v>252</v>
      </c>
      <c r="B8">
        <v>1</v>
      </c>
    </row>
    <row r="9" spans="1:2" x14ac:dyDescent="0.25">
      <c r="A9" s="11" t="s">
        <v>258</v>
      </c>
      <c r="B9">
        <v>1</v>
      </c>
    </row>
    <row r="10" spans="1:2" x14ac:dyDescent="0.25">
      <c r="A10" s="11" t="s">
        <v>260</v>
      </c>
      <c r="B10">
        <v>2</v>
      </c>
    </row>
    <row r="11" spans="1:2" x14ac:dyDescent="0.25">
      <c r="A11" s="11" t="s">
        <v>262</v>
      </c>
      <c r="B11">
        <v>1</v>
      </c>
    </row>
    <row r="12" spans="1:2" x14ac:dyDescent="0.25">
      <c r="A12" s="11" t="s">
        <v>265</v>
      </c>
      <c r="B12">
        <v>1</v>
      </c>
    </row>
    <row r="13" spans="1:2" x14ac:dyDescent="0.25">
      <c r="A13" s="11" t="s">
        <v>267</v>
      </c>
      <c r="B13">
        <v>1</v>
      </c>
    </row>
    <row r="14" spans="1:2" x14ac:dyDescent="0.25">
      <c r="A14" s="11" t="s">
        <v>270</v>
      </c>
      <c r="B14">
        <v>1</v>
      </c>
    </row>
    <row r="15" spans="1:2" x14ac:dyDescent="0.25">
      <c r="A15" s="11" t="s">
        <v>271</v>
      </c>
      <c r="B15">
        <v>4</v>
      </c>
    </row>
    <row r="16" spans="1:2" x14ac:dyDescent="0.25">
      <c r="A16" s="11" t="s">
        <v>273</v>
      </c>
      <c r="B16">
        <v>1</v>
      </c>
    </row>
    <row r="17" spans="1:2" x14ac:dyDescent="0.25">
      <c r="A17" s="11" t="s">
        <v>281</v>
      </c>
      <c r="B17">
        <v>1</v>
      </c>
    </row>
    <row r="18" spans="1:2" x14ac:dyDescent="0.25">
      <c r="A18" s="11" t="s">
        <v>283</v>
      </c>
      <c r="B18">
        <v>2</v>
      </c>
    </row>
    <row r="19" spans="1:2" x14ac:dyDescent="0.25">
      <c r="A19" s="11" t="s">
        <v>284</v>
      </c>
      <c r="B19">
        <v>1</v>
      </c>
    </row>
    <row r="20" spans="1:2" x14ac:dyDescent="0.25">
      <c r="A20" s="11" t="s">
        <v>287</v>
      </c>
      <c r="B20">
        <v>1</v>
      </c>
    </row>
    <row r="21" spans="1:2" x14ac:dyDescent="0.25">
      <c r="A21" s="11" t="s">
        <v>291</v>
      </c>
      <c r="B21">
        <v>1</v>
      </c>
    </row>
    <row r="22" spans="1:2" x14ac:dyDescent="0.25">
      <c r="A22" s="11" t="s">
        <v>294</v>
      </c>
      <c r="B22">
        <v>1</v>
      </c>
    </row>
    <row r="23" spans="1:2" x14ac:dyDescent="0.25">
      <c r="A23" s="11" t="s">
        <v>302</v>
      </c>
      <c r="B23">
        <v>1</v>
      </c>
    </row>
    <row r="24" spans="1:2" x14ac:dyDescent="0.25">
      <c r="A24" s="11" t="s">
        <v>305</v>
      </c>
      <c r="B24">
        <v>1</v>
      </c>
    </row>
    <row r="25" spans="1:2" x14ac:dyDescent="0.25">
      <c r="A25" s="11" t="s">
        <v>310</v>
      </c>
      <c r="B25">
        <v>1</v>
      </c>
    </row>
    <row r="26" spans="1:2" x14ac:dyDescent="0.25">
      <c r="A26" s="11" t="s">
        <v>311</v>
      </c>
      <c r="B26">
        <v>1</v>
      </c>
    </row>
    <row r="27" spans="1:2" x14ac:dyDescent="0.25">
      <c r="A27" s="11" t="s">
        <v>313</v>
      </c>
      <c r="B27">
        <v>1</v>
      </c>
    </row>
    <row r="28" spans="1:2" x14ac:dyDescent="0.25">
      <c r="A28" s="11" t="s">
        <v>314</v>
      </c>
      <c r="B28">
        <v>1</v>
      </c>
    </row>
    <row r="29" spans="1:2" x14ac:dyDescent="0.25">
      <c r="A29" s="11" t="s">
        <v>315</v>
      </c>
      <c r="B29">
        <v>3</v>
      </c>
    </row>
    <row r="30" spans="1:2" x14ac:dyDescent="0.25">
      <c r="A30" s="11" t="s">
        <v>316</v>
      </c>
      <c r="B30">
        <v>1</v>
      </c>
    </row>
    <row r="31" spans="1:2" x14ac:dyDescent="0.25">
      <c r="A31" s="11" t="s">
        <v>318</v>
      </c>
      <c r="B31">
        <v>2</v>
      </c>
    </row>
    <row r="32" spans="1:2" x14ac:dyDescent="0.25">
      <c r="A32" s="11" t="s">
        <v>322</v>
      </c>
      <c r="B32">
        <v>1</v>
      </c>
    </row>
    <row r="33" spans="1:2" x14ac:dyDescent="0.25">
      <c r="A33" s="11" t="s">
        <v>326</v>
      </c>
      <c r="B33">
        <v>1</v>
      </c>
    </row>
    <row r="34" spans="1:2" x14ac:dyDescent="0.25">
      <c r="A34" s="11" t="s">
        <v>327</v>
      </c>
      <c r="B34">
        <v>1</v>
      </c>
    </row>
    <row r="35" spans="1:2" x14ac:dyDescent="0.25">
      <c r="A35" s="11" t="s">
        <v>330</v>
      </c>
      <c r="B35">
        <v>1</v>
      </c>
    </row>
    <row r="36" spans="1:2" x14ac:dyDescent="0.25">
      <c r="A36" s="11" t="s">
        <v>337</v>
      </c>
      <c r="B36">
        <v>1</v>
      </c>
    </row>
    <row r="37" spans="1:2" x14ac:dyDescent="0.25">
      <c r="A37" s="11" t="s">
        <v>339</v>
      </c>
      <c r="B37">
        <v>1</v>
      </c>
    </row>
    <row r="38" spans="1:2" x14ac:dyDescent="0.25">
      <c r="A38" s="11" t="s">
        <v>341</v>
      </c>
      <c r="B38">
        <v>1</v>
      </c>
    </row>
    <row r="39" spans="1:2" x14ac:dyDescent="0.25">
      <c r="A39" s="11" t="s">
        <v>342</v>
      </c>
      <c r="B39">
        <v>1</v>
      </c>
    </row>
    <row r="40" spans="1:2" x14ac:dyDescent="0.25">
      <c r="A40" s="11" t="s">
        <v>345</v>
      </c>
      <c r="B40">
        <v>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1A6F3-0EF9-4FCD-808B-FA8AB39A686C}">
  <dimension ref="A1:D10"/>
  <sheetViews>
    <sheetView workbookViewId="0">
      <selection activeCell="O20" sqref="O20"/>
    </sheetView>
  </sheetViews>
  <sheetFormatPr defaultColWidth="8.85546875" defaultRowHeight="15" x14ac:dyDescent="0.25"/>
  <cols>
    <col min="1" max="1" width="24.140625" bestFit="1" customWidth="1"/>
    <col min="2" max="2" width="6.28515625" customWidth="1"/>
    <col min="3" max="3" width="18.7109375" bestFit="1" customWidth="1"/>
  </cols>
  <sheetData>
    <row r="1" spans="1:4" s="1" customFormat="1" x14ac:dyDescent="0.25">
      <c r="A1" s="1" t="s">
        <v>348</v>
      </c>
      <c r="C1" s="1" t="s">
        <v>349</v>
      </c>
    </row>
    <row r="2" spans="1:4" x14ac:dyDescent="0.25">
      <c r="A2" t="s">
        <v>248</v>
      </c>
      <c r="B2">
        <v>7</v>
      </c>
      <c r="C2" t="s">
        <v>262</v>
      </c>
      <c r="D2">
        <v>1</v>
      </c>
    </row>
    <row r="3" spans="1:4" x14ac:dyDescent="0.25">
      <c r="A3" t="s">
        <v>249</v>
      </c>
      <c r="B3">
        <v>12</v>
      </c>
      <c r="C3" t="s">
        <v>284</v>
      </c>
      <c r="D3">
        <v>1</v>
      </c>
    </row>
    <row r="4" spans="1:4" x14ac:dyDescent="0.25">
      <c r="A4" t="s">
        <v>251</v>
      </c>
      <c r="B4">
        <v>4</v>
      </c>
      <c r="C4" t="s">
        <v>286</v>
      </c>
      <c r="D4">
        <v>4</v>
      </c>
    </row>
    <row r="5" spans="1:4" x14ac:dyDescent="0.25">
      <c r="A5" t="s">
        <v>318</v>
      </c>
      <c r="B5">
        <v>7</v>
      </c>
      <c r="C5" t="s">
        <v>287</v>
      </c>
      <c r="D5">
        <v>6</v>
      </c>
    </row>
    <row r="6" spans="1:4" x14ac:dyDescent="0.25">
      <c r="C6" t="s">
        <v>311</v>
      </c>
      <c r="D6">
        <v>4</v>
      </c>
    </row>
    <row r="7" spans="1:4" x14ac:dyDescent="0.25">
      <c r="C7" t="s">
        <v>316</v>
      </c>
      <c r="D7">
        <v>7</v>
      </c>
    </row>
    <row r="8" spans="1:4" x14ac:dyDescent="0.25">
      <c r="C8" t="s">
        <v>322</v>
      </c>
      <c r="D8">
        <v>3</v>
      </c>
    </row>
    <row r="9" spans="1:4" x14ac:dyDescent="0.25">
      <c r="C9" t="s">
        <v>328</v>
      </c>
      <c r="D9">
        <v>1</v>
      </c>
    </row>
    <row r="10" spans="1:4" x14ac:dyDescent="0.25">
      <c r="C10" t="s">
        <v>346</v>
      </c>
      <c r="D10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4A147-731E-44F6-B1C7-2786205D3C1C}">
  <dimension ref="A1:L119"/>
  <sheetViews>
    <sheetView topLeftCell="A109" workbookViewId="0">
      <selection activeCell="J24" sqref="J24"/>
    </sheetView>
  </sheetViews>
  <sheetFormatPr defaultColWidth="8.85546875" defaultRowHeight="15" x14ac:dyDescent="0.25"/>
  <cols>
    <col min="1" max="1" width="13.42578125" customWidth="1"/>
    <col min="2" max="3" width="10" bestFit="1" customWidth="1"/>
    <col min="4" max="4" width="2" bestFit="1" customWidth="1"/>
    <col min="5" max="5" width="29" bestFit="1" customWidth="1"/>
    <col min="6" max="7" width="22.7109375" bestFit="1" customWidth="1"/>
    <col min="8" max="8" width="34.85546875" bestFit="1" customWidth="1"/>
    <col min="9" max="9" width="3" bestFit="1" customWidth="1"/>
    <col min="10" max="11" width="10" bestFit="1" customWidth="1"/>
  </cols>
  <sheetData>
    <row r="1" spans="1:12" x14ac:dyDescent="0.25">
      <c r="A1" s="1" t="s">
        <v>2584</v>
      </c>
    </row>
    <row r="2" spans="1:12" x14ac:dyDescent="0.25">
      <c r="A2" s="1" t="s">
        <v>2586</v>
      </c>
    </row>
    <row r="3" spans="1:12" x14ac:dyDescent="0.25">
      <c r="A3">
        <v>3</v>
      </c>
      <c r="B3">
        <v>131817947</v>
      </c>
      <c r="C3">
        <v>131820677</v>
      </c>
      <c r="D3" t="s">
        <v>353</v>
      </c>
      <c r="E3" t="s">
        <v>354</v>
      </c>
      <c r="G3" t="s">
        <v>355</v>
      </c>
      <c r="H3" t="s">
        <v>356</v>
      </c>
      <c r="I3">
        <v>3</v>
      </c>
      <c r="J3">
        <v>131815794</v>
      </c>
      <c r="K3">
        <v>134008438</v>
      </c>
      <c r="L3" t="str">
        <f>IFERROR(RIGHT(F3,LEN(F3)-FIND("=",F3)),"")</f>
        <v/>
      </c>
    </row>
    <row r="4" spans="1:12" x14ac:dyDescent="0.25">
      <c r="A4">
        <v>3</v>
      </c>
      <c r="B4">
        <v>131849883</v>
      </c>
      <c r="C4">
        <v>131853136</v>
      </c>
      <c r="D4" t="s">
        <v>353</v>
      </c>
      <c r="E4" t="s">
        <v>357</v>
      </c>
      <c r="F4" t="s">
        <v>358</v>
      </c>
      <c r="G4" t="s">
        <v>355</v>
      </c>
      <c r="I4">
        <v>3</v>
      </c>
      <c r="J4">
        <v>131815794</v>
      </c>
      <c r="K4">
        <v>134008438</v>
      </c>
      <c r="L4" t="str">
        <f>IFERROR(RIGHT(F4,LEN(F4)-FIND("=",F4)),"")</f>
        <v>PPP1R1A</v>
      </c>
    </row>
    <row r="5" spans="1:12" x14ac:dyDescent="0.25">
      <c r="A5">
        <v>3</v>
      </c>
      <c r="B5">
        <v>131856628</v>
      </c>
      <c r="C5">
        <v>131881410</v>
      </c>
      <c r="D5" t="s">
        <v>359</v>
      </c>
      <c r="E5" t="s">
        <v>360</v>
      </c>
      <c r="F5" t="s">
        <v>361</v>
      </c>
      <c r="G5" t="s">
        <v>355</v>
      </c>
      <c r="I5">
        <v>3</v>
      </c>
      <c r="J5">
        <v>131815794</v>
      </c>
      <c r="K5">
        <v>134008438</v>
      </c>
      <c r="L5" t="str">
        <f t="shared" ref="L5:L68" si="0">IFERROR(RIGHT(F5,LEN(F5)-FIND("=",F5)),"")</f>
        <v>PDE1B</v>
      </c>
    </row>
    <row r="6" spans="1:12" x14ac:dyDescent="0.25">
      <c r="A6">
        <v>3</v>
      </c>
      <c r="B6">
        <v>131887961</v>
      </c>
      <c r="C6">
        <v>131931041</v>
      </c>
      <c r="D6" t="s">
        <v>359</v>
      </c>
      <c r="E6" t="s">
        <v>362</v>
      </c>
      <c r="F6" t="s">
        <v>363</v>
      </c>
      <c r="G6" t="s">
        <v>355</v>
      </c>
      <c r="I6">
        <v>3</v>
      </c>
      <c r="J6">
        <v>131815794</v>
      </c>
      <c r="K6">
        <v>134008438</v>
      </c>
      <c r="L6" t="str">
        <f t="shared" si="0"/>
        <v>NCKAP1L</v>
      </c>
    </row>
    <row r="7" spans="1:12" x14ac:dyDescent="0.25">
      <c r="A7">
        <v>3</v>
      </c>
      <c r="B7">
        <v>131955330</v>
      </c>
      <c r="C7">
        <v>131967145</v>
      </c>
      <c r="D7" t="s">
        <v>353</v>
      </c>
      <c r="E7" t="s">
        <v>364</v>
      </c>
      <c r="F7" t="s">
        <v>365</v>
      </c>
      <c r="G7" t="s">
        <v>355</v>
      </c>
      <c r="I7">
        <v>3</v>
      </c>
      <c r="J7">
        <v>131815794</v>
      </c>
      <c r="K7">
        <v>134008438</v>
      </c>
      <c r="L7" t="str">
        <f t="shared" si="0"/>
        <v>GTSF1</v>
      </c>
    </row>
    <row r="8" spans="1:12" x14ac:dyDescent="0.25">
      <c r="A8">
        <v>3</v>
      </c>
      <c r="B8">
        <v>132008455</v>
      </c>
      <c r="C8">
        <v>132021989</v>
      </c>
      <c r="D8" t="s">
        <v>353</v>
      </c>
      <c r="E8" t="s">
        <v>366</v>
      </c>
      <c r="F8" t="s">
        <v>367</v>
      </c>
      <c r="G8" t="s">
        <v>355</v>
      </c>
      <c r="I8">
        <v>3</v>
      </c>
      <c r="J8">
        <v>131815794</v>
      </c>
      <c r="K8">
        <v>134008438</v>
      </c>
      <c r="L8" t="str">
        <f t="shared" si="0"/>
        <v>ITGA5</v>
      </c>
    </row>
    <row r="9" spans="1:12" x14ac:dyDescent="0.25">
      <c r="A9">
        <v>3</v>
      </c>
      <c r="B9">
        <v>132032805</v>
      </c>
      <c r="C9">
        <v>132046002</v>
      </c>
      <c r="D9" t="s">
        <v>353</v>
      </c>
      <c r="E9" t="s">
        <v>368</v>
      </c>
      <c r="F9" t="s">
        <v>369</v>
      </c>
      <c r="G9" t="s">
        <v>355</v>
      </c>
      <c r="I9">
        <v>3</v>
      </c>
      <c r="J9">
        <v>131815794</v>
      </c>
      <c r="K9">
        <v>134008438</v>
      </c>
      <c r="L9" t="str">
        <f t="shared" si="0"/>
        <v>ZNF385A</v>
      </c>
    </row>
    <row r="10" spans="1:12" x14ac:dyDescent="0.25">
      <c r="A10">
        <v>3</v>
      </c>
      <c r="B10">
        <v>132049364</v>
      </c>
      <c r="C10">
        <v>132050586</v>
      </c>
      <c r="D10" t="s">
        <v>353</v>
      </c>
      <c r="E10" t="s">
        <v>370</v>
      </c>
      <c r="G10" t="s">
        <v>355</v>
      </c>
      <c r="H10" t="s">
        <v>371</v>
      </c>
      <c r="I10">
        <v>3</v>
      </c>
      <c r="J10">
        <v>131815794</v>
      </c>
      <c r="K10">
        <v>134008438</v>
      </c>
      <c r="L10" t="str">
        <f t="shared" si="0"/>
        <v/>
      </c>
    </row>
    <row r="11" spans="1:12" x14ac:dyDescent="0.25">
      <c r="A11">
        <v>3</v>
      </c>
      <c r="B11">
        <v>132056655</v>
      </c>
      <c r="C11">
        <v>132081572</v>
      </c>
      <c r="D11" t="s">
        <v>359</v>
      </c>
      <c r="E11" t="s">
        <v>372</v>
      </c>
      <c r="F11" t="s">
        <v>373</v>
      </c>
      <c r="G11" t="s">
        <v>355</v>
      </c>
      <c r="I11">
        <v>3</v>
      </c>
      <c r="J11">
        <v>131815794</v>
      </c>
      <c r="K11">
        <v>134008438</v>
      </c>
      <c r="L11" t="str">
        <f t="shared" si="0"/>
        <v>COPZ1</v>
      </c>
    </row>
    <row r="12" spans="1:12" x14ac:dyDescent="0.25">
      <c r="A12">
        <v>3</v>
      </c>
      <c r="B12">
        <v>132107083</v>
      </c>
      <c r="C12">
        <v>132114766</v>
      </c>
      <c r="D12" t="s">
        <v>353</v>
      </c>
      <c r="E12" t="s">
        <v>374</v>
      </c>
      <c r="F12" t="s">
        <v>375</v>
      </c>
      <c r="G12" t="s">
        <v>355</v>
      </c>
      <c r="I12">
        <v>3</v>
      </c>
      <c r="J12">
        <v>131815794</v>
      </c>
      <c r="K12">
        <v>134008438</v>
      </c>
      <c r="L12" t="str">
        <f t="shared" si="0"/>
        <v>NFE2</v>
      </c>
    </row>
    <row r="13" spans="1:12" x14ac:dyDescent="0.25">
      <c r="A13">
        <v>3</v>
      </c>
      <c r="B13">
        <v>132116058</v>
      </c>
      <c r="C13">
        <v>132122020</v>
      </c>
      <c r="D13" t="s">
        <v>359</v>
      </c>
      <c r="E13" t="s">
        <v>376</v>
      </c>
      <c r="F13" t="s">
        <v>377</v>
      </c>
      <c r="G13" t="s">
        <v>355</v>
      </c>
      <c r="I13">
        <v>3</v>
      </c>
      <c r="J13">
        <v>131815794</v>
      </c>
      <c r="K13">
        <v>134008438</v>
      </c>
      <c r="L13" t="str">
        <f t="shared" si="0"/>
        <v>HNRNPA1</v>
      </c>
    </row>
    <row r="14" spans="1:12" x14ac:dyDescent="0.25">
      <c r="A14">
        <v>3</v>
      </c>
      <c r="B14">
        <v>132139439</v>
      </c>
      <c r="C14">
        <v>132149313</v>
      </c>
      <c r="D14" t="s">
        <v>353</v>
      </c>
      <c r="E14" t="s">
        <v>378</v>
      </c>
      <c r="F14" t="s">
        <v>379</v>
      </c>
      <c r="G14" t="s">
        <v>355</v>
      </c>
      <c r="I14">
        <v>3</v>
      </c>
      <c r="J14">
        <v>131815794</v>
      </c>
      <c r="K14">
        <v>134008438</v>
      </c>
      <c r="L14" t="str">
        <f t="shared" si="0"/>
        <v>CBX5</v>
      </c>
    </row>
    <row r="15" spans="1:12" x14ac:dyDescent="0.25">
      <c r="A15">
        <v>3</v>
      </c>
      <c r="B15">
        <v>132195893</v>
      </c>
      <c r="C15">
        <v>132197652</v>
      </c>
      <c r="D15" t="s">
        <v>353</v>
      </c>
      <c r="E15" t="s">
        <v>380</v>
      </c>
      <c r="G15" t="s">
        <v>355</v>
      </c>
      <c r="H15" t="s">
        <v>381</v>
      </c>
      <c r="I15">
        <v>3</v>
      </c>
      <c r="J15">
        <v>131815794</v>
      </c>
      <c r="K15">
        <v>134008438</v>
      </c>
      <c r="L15" t="str">
        <f t="shared" si="0"/>
        <v/>
      </c>
    </row>
    <row r="16" spans="1:12" x14ac:dyDescent="0.25">
      <c r="A16">
        <v>3</v>
      </c>
      <c r="B16">
        <v>132314501</v>
      </c>
      <c r="C16">
        <v>132315663</v>
      </c>
      <c r="D16" t="s">
        <v>359</v>
      </c>
      <c r="E16" t="s">
        <v>382</v>
      </c>
      <c r="F16" t="s">
        <v>383</v>
      </c>
      <c r="G16" t="s">
        <v>355</v>
      </c>
      <c r="I16">
        <v>3</v>
      </c>
      <c r="J16">
        <v>131815794</v>
      </c>
      <c r="K16">
        <v>134008438</v>
      </c>
      <c r="L16" t="str">
        <f t="shared" si="0"/>
        <v>HOXC4</v>
      </c>
    </row>
    <row r="17" spans="1:12" x14ac:dyDescent="0.25">
      <c r="A17">
        <v>3</v>
      </c>
      <c r="B17">
        <v>132334178</v>
      </c>
      <c r="C17">
        <v>132335749</v>
      </c>
      <c r="D17" t="s">
        <v>359</v>
      </c>
      <c r="E17" t="s">
        <v>384</v>
      </c>
      <c r="F17" t="s">
        <v>385</v>
      </c>
      <c r="G17" t="s">
        <v>355</v>
      </c>
      <c r="I17">
        <v>3</v>
      </c>
      <c r="J17">
        <v>131815794</v>
      </c>
      <c r="K17">
        <v>134008438</v>
      </c>
      <c r="L17" t="str">
        <f t="shared" si="0"/>
        <v>HOXC5</v>
      </c>
    </row>
    <row r="18" spans="1:12" x14ac:dyDescent="0.25">
      <c r="A18">
        <v>3</v>
      </c>
      <c r="B18">
        <v>132338094</v>
      </c>
      <c r="C18">
        <v>132340389</v>
      </c>
      <c r="D18" t="s">
        <v>359</v>
      </c>
      <c r="E18" t="s">
        <v>386</v>
      </c>
      <c r="F18" t="s">
        <v>387</v>
      </c>
      <c r="G18" t="s">
        <v>355</v>
      </c>
      <c r="I18">
        <v>3</v>
      </c>
      <c r="J18">
        <v>131815794</v>
      </c>
      <c r="K18">
        <v>134008438</v>
      </c>
      <c r="L18" t="str">
        <f t="shared" si="0"/>
        <v>HOXC6</v>
      </c>
    </row>
    <row r="19" spans="1:12" x14ac:dyDescent="0.25">
      <c r="A19">
        <v>3</v>
      </c>
      <c r="B19">
        <v>132357083</v>
      </c>
      <c r="C19">
        <v>132359341</v>
      </c>
      <c r="D19" t="s">
        <v>359</v>
      </c>
      <c r="E19" t="s">
        <v>388</v>
      </c>
      <c r="F19" t="s">
        <v>389</v>
      </c>
      <c r="G19" t="s">
        <v>355</v>
      </c>
      <c r="I19">
        <v>3</v>
      </c>
      <c r="J19">
        <v>131815794</v>
      </c>
      <c r="K19">
        <v>134008438</v>
      </c>
      <c r="L19" t="str">
        <f t="shared" si="0"/>
        <v>HOXC8</v>
      </c>
    </row>
    <row r="20" spans="1:12" x14ac:dyDescent="0.25">
      <c r="A20">
        <v>3</v>
      </c>
      <c r="B20">
        <v>132365704</v>
      </c>
      <c r="C20">
        <v>132368208</v>
      </c>
      <c r="D20" t="s">
        <v>359</v>
      </c>
      <c r="E20" t="s">
        <v>390</v>
      </c>
      <c r="F20" t="s">
        <v>391</v>
      </c>
      <c r="G20" t="s">
        <v>355</v>
      </c>
      <c r="I20">
        <v>3</v>
      </c>
      <c r="J20">
        <v>131815794</v>
      </c>
      <c r="K20">
        <v>134008438</v>
      </c>
      <c r="L20" t="str">
        <f t="shared" si="0"/>
        <v>HOXC9</v>
      </c>
    </row>
    <row r="21" spans="1:12" x14ac:dyDescent="0.25">
      <c r="A21">
        <v>3</v>
      </c>
      <c r="B21">
        <v>132378989</v>
      </c>
      <c r="C21">
        <v>132383129</v>
      </c>
      <c r="D21" t="s">
        <v>359</v>
      </c>
      <c r="E21" t="s">
        <v>392</v>
      </c>
      <c r="F21" t="s">
        <v>393</v>
      </c>
      <c r="G21" t="s">
        <v>355</v>
      </c>
      <c r="I21">
        <v>3</v>
      </c>
      <c r="J21">
        <v>131815794</v>
      </c>
      <c r="K21">
        <v>134008438</v>
      </c>
      <c r="L21" t="str">
        <f t="shared" si="0"/>
        <v>HOXC10</v>
      </c>
    </row>
    <row r="22" spans="1:12" x14ac:dyDescent="0.25">
      <c r="A22">
        <v>3</v>
      </c>
      <c r="B22">
        <v>132392956</v>
      </c>
      <c r="C22">
        <v>132395153</v>
      </c>
      <c r="D22" t="s">
        <v>359</v>
      </c>
      <c r="E22" t="s">
        <v>394</v>
      </c>
      <c r="F22" t="s">
        <v>395</v>
      </c>
      <c r="G22" t="s">
        <v>355</v>
      </c>
      <c r="I22">
        <v>3</v>
      </c>
      <c r="J22">
        <v>131815794</v>
      </c>
      <c r="K22">
        <v>134008438</v>
      </c>
      <c r="L22" t="str">
        <f t="shared" si="0"/>
        <v>HOXC11</v>
      </c>
    </row>
    <row r="23" spans="1:12" x14ac:dyDescent="0.25">
      <c r="A23">
        <v>3</v>
      </c>
      <c r="B23">
        <v>132411703</v>
      </c>
      <c r="C23">
        <v>132413486</v>
      </c>
      <c r="D23" t="s">
        <v>359</v>
      </c>
      <c r="E23" t="s">
        <v>396</v>
      </c>
      <c r="F23" t="s">
        <v>397</v>
      </c>
      <c r="G23" t="s">
        <v>355</v>
      </c>
      <c r="I23">
        <v>3</v>
      </c>
      <c r="J23">
        <v>131815794</v>
      </c>
      <c r="K23">
        <v>134008438</v>
      </c>
      <c r="L23" t="str">
        <f t="shared" si="0"/>
        <v>HOXC12</v>
      </c>
    </row>
    <row r="24" spans="1:12" x14ac:dyDescent="0.25">
      <c r="A24">
        <v>3</v>
      </c>
      <c r="B24">
        <v>132422835</v>
      </c>
      <c r="C24">
        <v>132429375</v>
      </c>
      <c r="D24" t="s">
        <v>359</v>
      </c>
      <c r="E24" t="s">
        <v>398</v>
      </c>
      <c r="F24" t="s">
        <v>399</v>
      </c>
      <c r="G24" t="s">
        <v>355</v>
      </c>
      <c r="I24">
        <v>3</v>
      </c>
      <c r="J24">
        <v>131815794</v>
      </c>
      <c r="K24">
        <v>134008438</v>
      </c>
      <c r="L24" t="str">
        <f t="shared" si="0"/>
        <v>HOXC13</v>
      </c>
    </row>
    <row r="25" spans="1:12" x14ac:dyDescent="0.25">
      <c r="A25">
        <v>3</v>
      </c>
      <c r="B25">
        <v>132669675</v>
      </c>
      <c r="C25">
        <v>132681272</v>
      </c>
      <c r="D25" t="s">
        <v>353</v>
      </c>
      <c r="E25" t="s">
        <v>400</v>
      </c>
      <c r="F25" t="s">
        <v>401</v>
      </c>
      <c r="G25" t="s">
        <v>355</v>
      </c>
      <c r="I25">
        <v>3</v>
      </c>
      <c r="J25">
        <v>131815794</v>
      </c>
      <c r="K25">
        <v>134008438</v>
      </c>
      <c r="L25" t="str">
        <f t="shared" si="0"/>
        <v>CALCOCO1</v>
      </c>
    </row>
    <row r="26" spans="1:12" x14ac:dyDescent="0.25">
      <c r="A26">
        <v>3</v>
      </c>
      <c r="B26">
        <v>132715794</v>
      </c>
      <c r="C26">
        <v>132719269</v>
      </c>
      <c r="D26" t="s">
        <v>353</v>
      </c>
      <c r="E26" t="s">
        <v>402</v>
      </c>
      <c r="F26" t="s">
        <v>403</v>
      </c>
      <c r="G26" t="s">
        <v>355</v>
      </c>
      <c r="I26">
        <v>3</v>
      </c>
      <c r="J26">
        <v>131815794</v>
      </c>
      <c r="K26">
        <v>134008438</v>
      </c>
      <c r="L26" t="str">
        <f t="shared" si="0"/>
        <v>ATP5MC2</v>
      </c>
    </row>
    <row r="27" spans="1:12" x14ac:dyDescent="0.25">
      <c r="A27">
        <v>3</v>
      </c>
      <c r="B27">
        <v>132775009</v>
      </c>
      <c r="C27">
        <v>132850306</v>
      </c>
      <c r="D27" t="s">
        <v>353</v>
      </c>
      <c r="E27" t="s">
        <v>404</v>
      </c>
      <c r="G27" t="s">
        <v>355</v>
      </c>
      <c r="H27" t="s">
        <v>405</v>
      </c>
      <c r="I27">
        <v>3</v>
      </c>
      <c r="J27">
        <v>131815794</v>
      </c>
      <c r="K27">
        <v>134008438</v>
      </c>
      <c r="L27" t="str">
        <f t="shared" si="0"/>
        <v/>
      </c>
    </row>
    <row r="28" spans="1:12" x14ac:dyDescent="0.25">
      <c r="A28">
        <v>3</v>
      </c>
      <c r="B28">
        <v>132858520</v>
      </c>
      <c r="C28">
        <v>132859313</v>
      </c>
      <c r="D28" t="s">
        <v>353</v>
      </c>
      <c r="E28" t="s">
        <v>406</v>
      </c>
      <c r="F28" t="s">
        <v>407</v>
      </c>
      <c r="G28" t="s">
        <v>355</v>
      </c>
      <c r="I28">
        <v>3</v>
      </c>
      <c r="J28">
        <v>131815794</v>
      </c>
      <c r="K28">
        <v>134008438</v>
      </c>
      <c r="L28" t="str">
        <f t="shared" si="0"/>
        <v>NPFF</v>
      </c>
    </row>
    <row r="29" spans="1:12" x14ac:dyDescent="0.25">
      <c r="A29">
        <v>3</v>
      </c>
      <c r="B29">
        <v>132859941</v>
      </c>
      <c r="C29">
        <v>132864713</v>
      </c>
      <c r="D29" t="s">
        <v>359</v>
      </c>
      <c r="E29" t="s">
        <v>408</v>
      </c>
      <c r="F29" t="s">
        <v>409</v>
      </c>
      <c r="G29" t="s">
        <v>355</v>
      </c>
      <c r="I29">
        <v>3</v>
      </c>
      <c r="J29">
        <v>131815794</v>
      </c>
      <c r="K29">
        <v>134008438</v>
      </c>
      <c r="L29" t="str">
        <f t="shared" si="0"/>
        <v>TARBP2</v>
      </c>
    </row>
    <row r="30" spans="1:12" x14ac:dyDescent="0.25">
      <c r="A30">
        <v>3</v>
      </c>
      <c r="B30">
        <v>132874525</v>
      </c>
      <c r="C30">
        <v>132880163</v>
      </c>
      <c r="D30" t="s">
        <v>353</v>
      </c>
      <c r="E30" t="s">
        <v>410</v>
      </c>
      <c r="F30" t="s">
        <v>411</v>
      </c>
      <c r="G30" t="s">
        <v>355</v>
      </c>
      <c r="I30">
        <v>3</v>
      </c>
      <c r="J30">
        <v>131815794</v>
      </c>
      <c r="K30">
        <v>134008438</v>
      </c>
      <c r="L30" t="str">
        <f t="shared" si="0"/>
        <v>MAP3K12</v>
      </c>
    </row>
    <row r="31" spans="1:12" x14ac:dyDescent="0.25">
      <c r="A31">
        <v>3</v>
      </c>
      <c r="B31">
        <v>132881801</v>
      </c>
      <c r="C31">
        <v>132900379</v>
      </c>
      <c r="D31" t="s">
        <v>359</v>
      </c>
      <c r="E31" t="s">
        <v>412</v>
      </c>
      <c r="F31" t="s">
        <v>413</v>
      </c>
      <c r="G31" t="s">
        <v>355</v>
      </c>
      <c r="I31">
        <v>3</v>
      </c>
      <c r="J31">
        <v>131815794</v>
      </c>
      <c r="K31">
        <v>134008438</v>
      </c>
      <c r="L31" t="str">
        <f t="shared" si="0"/>
        <v>PCBP2</v>
      </c>
    </row>
    <row r="32" spans="1:12" x14ac:dyDescent="0.25">
      <c r="A32">
        <v>3</v>
      </c>
      <c r="B32">
        <v>132909182</v>
      </c>
      <c r="C32">
        <v>132911275</v>
      </c>
      <c r="D32" t="s">
        <v>359</v>
      </c>
      <c r="E32" t="s">
        <v>414</v>
      </c>
      <c r="F32" t="s">
        <v>415</v>
      </c>
      <c r="G32" t="s">
        <v>355</v>
      </c>
      <c r="I32">
        <v>3</v>
      </c>
      <c r="J32">
        <v>131815794</v>
      </c>
      <c r="K32">
        <v>134008438</v>
      </c>
      <c r="L32" t="str">
        <f t="shared" si="0"/>
        <v>PRR13</v>
      </c>
    </row>
    <row r="33" spans="1:12" x14ac:dyDescent="0.25">
      <c r="A33">
        <v>3</v>
      </c>
      <c r="B33">
        <v>132931907</v>
      </c>
      <c r="C33">
        <v>132937701</v>
      </c>
      <c r="D33" t="s">
        <v>359</v>
      </c>
      <c r="E33" t="s">
        <v>416</v>
      </c>
      <c r="F33" t="s">
        <v>417</v>
      </c>
      <c r="G33" t="s">
        <v>355</v>
      </c>
      <c r="I33">
        <v>3</v>
      </c>
      <c r="J33">
        <v>131815794</v>
      </c>
      <c r="K33">
        <v>134008438</v>
      </c>
      <c r="L33" t="str">
        <f t="shared" si="0"/>
        <v>AMHR2</v>
      </c>
    </row>
    <row r="34" spans="1:12" x14ac:dyDescent="0.25">
      <c r="A34">
        <v>3</v>
      </c>
      <c r="B34">
        <v>132949220</v>
      </c>
      <c r="C34">
        <v>132981806</v>
      </c>
      <c r="D34" t="s">
        <v>359</v>
      </c>
      <c r="E34" t="s">
        <v>418</v>
      </c>
      <c r="F34" t="s">
        <v>419</v>
      </c>
      <c r="G34" t="s">
        <v>355</v>
      </c>
      <c r="I34">
        <v>3</v>
      </c>
      <c r="J34">
        <v>131815794</v>
      </c>
      <c r="K34">
        <v>134008438</v>
      </c>
      <c r="L34" t="str">
        <f t="shared" si="0"/>
        <v>SP1</v>
      </c>
    </row>
    <row r="35" spans="1:12" x14ac:dyDescent="0.25">
      <c r="A35">
        <v>3</v>
      </c>
      <c r="B35">
        <v>133035506</v>
      </c>
      <c r="C35">
        <v>133049482</v>
      </c>
      <c r="D35" t="s">
        <v>353</v>
      </c>
      <c r="E35" t="s">
        <v>420</v>
      </c>
      <c r="F35" t="s">
        <v>421</v>
      </c>
      <c r="G35" t="s">
        <v>355</v>
      </c>
      <c r="I35">
        <v>3</v>
      </c>
      <c r="J35">
        <v>131815794</v>
      </c>
      <c r="K35">
        <v>134008438</v>
      </c>
      <c r="L35" t="str">
        <f t="shared" si="0"/>
        <v>AAAS</v>
      </c>
    </row>
    <row r="36" spans="1:12" x14ac:dyDescent="0.25">
      <c r="A36">
        <v>3</v>
      </c>
      <c r="B36">
        <v>133049806</v>
      </c>
      <c r="C36">
        <v>133058948</v>
      </c>
      <c r="D36" t="s">
        <v>359</v>
      </c>
      <c r="E36" t="s">
        <v>422</v>
      </c>
      <c r="F36" t="s">
        <v>423</v>
      </c>
      <c r="G36" t="s">
        <v>355</v>
      </c>
      <c r="I36">
        <v>3</v>
      </c>
      <c r="J36">
        <v>131815794</v>
      </c>
      <c r="K36">
        <v>134008438</v>
      </c>
      <c r="L36" t="str">
        <f t="shared" si="0"/>
        <v>MYG1</v>
      </c>
    </row>
    <row r="37" spans="1:12" x14ac:dyDescent="0.25">
      <c r="A37">
        <v>3</v>
      </c>
      <c r="B37">
        <v>133057430</v>
      </c>
      <c r="C37">
        <v>133060766</v>
      </c>
      <c r="D37" t="s">
        <v>359</v>
      </c>
      <c r="E37" t="s">
        <v>424</v>
      </c>
      <c r="G37" t="s">
        <v>355</v>
      </c>
      <c r="H37" t="s">
        <v>425</v>
      </c>
      <c r="I37">
        <v>3</v>
      </c>
      <c r="J37">
        <v>131815794</v>
      </c>
      <c r="K37">
        <v>134008438</v>
      </c>
      <c r="L37" t="str">
        <f t="shared" si="0"/>
        <v/>
      </c>
    </row>
    <row r="38" spans="1:12" x14ac:dyDescent="0.25">
      <c r="A38">
        <v>3</v>
      </c>
      <c r="B38">
        <v>133062421</v>
      </c>
      <c r="C38">
        <v>133084003</v>
      </c>
      <c r="D38" t="s">
        <v>359</v>
      </c>
      <c r="E38" t="s">
        <v>426</v>
      </c>
      <c r="F38" t="s">
        <v>427</v>
      </c>
      <c r="G38" t="s">
        <v>355</v>
      </c>
      <c r="I38">
        <v>3</v>
      </c>
      <c r="J38">
        <v>131815794</v>
      </c>
      <c r="K38">
        <v>134008438</v>
      </c>
      <c r="L38" t="str">
        <f t="shared" si="0"/>
        <v>ESPL1</v>
      </c>
    </row>
    <row r="39" spans="1:12" x14ac:dyDescent="0.25">
      <c r="A39">
        <v>3</v>
      </c>
      <c r="B39">
        <v>133090566</v>
      </c>
      <c r="C39">
        <v>133092553</v>
      </c>
      <c r="D39" t="s">
        <v>359</v>
      </c>
      <c r="E39" t="s">
        <v>428</v>
      </c>
      <c r="F39" t="s">
        <v>429</v>
      </c>
      <c r="G39" t="s">
        <v>355</v>
      </c>
      <c r="I39">
        <v>3</v>
      </c>
      <c r="J39">
        <v>131815794</v>
      </c>
      <c r="K39">
        <v>134008438</v>
      </c>
      <c r="L39" t="str">
        <f t="shared" si="0"/>
        <v>MFSD5</v>
      </c>
    </row>
    <row r="40" spans="1:12" x14ac:dyDescent="0.25">
      <c r="A40">
        <v>3</v>
      </c>
      <c r="B40">
        <v>133126743</v>
      </c>
      <c r="C40">
        <v>133131069</v>
      </c>
      <c r="D40" t="s">
        <v>353</v>
      </c>
      <c r="E40" t="s">
        <v>430</v>
      </c>
      <c r="F40" t="s">
        <v>431</v>
      </c>
      <c r="G40" t="s">
        <v>355</v>
      </c>
      <c r="I40">
        <v>3</v>
      </c>
      <c r="J40">
        <v>131815794</v>
      </c>
      <c r="K40">
        <v>134008438</v>
      </c>
      <c r="L40" t="str">
        <f t="shared" si="0"/>
        <v>RARG</v>
      </c>
    </row>
    <row r="41" spans="1:12" x14ac:dyDescent="0.25">
      <c r="A41">
        <v>3</v>
      </c>
      <c r="B41">
        <v>133139887</v>
      </c>
      <c r="C41">
        <v>133148491</v>
      </c>
      <c r="D41" t="s">
        <v>353</v>
      </c>
      <c r="E41" t="s">
        <v>432</v>
      </c>
      <c r="F41" t="s">
        <v>433</v>
      </c>
      <c r="G41" t="s">
        <v>355</v>
      </c>
      <c r="I41">
        <v>3</v>
      </c>
      <c r="J41">
        <v>131815794</v>
      </c>
      <c r="K41">
        <v>134008438</v>
      </c>
      <c r="L41" t="str">
        <f t="shared" si="0"/>
        <v>ITGB7</v>
      </c>
    </row>
    <row r="42" spans="1:12" x14ac:dyDescent="0.25">
      <c r="A42">
        <v>3</v>
      </c>
      <c r="B42">
        <v>133152336</v>
      </c>
      <c r="C42">
        <v>133155342</v>
      </c>
      <c r="D42" t="s">
        <v>359</v>
      </c>
      <c r="E42" t="s">
        <v>434</v>
      </c>
      <c r="F42" t="s">
        <v>435</v>
      </c>
      <c r="G42" t="s">
        <v>355</v>
      </c>
      <c r="I42">
        <v>3</v>
      </c>
      <c r="J42">
        <v>131815794</v>
      </c>
      <c r="K42">
        <v>134008438</v>
      </c>
      <c r="L42" t="str">
        <f t="shared" si="0"/>
        <v>ZNF740</v>
      </c>
    </row>
    <row r="43" spans="1:12" x14ac:dyDescent="0.25">
      <c r="A43">
        <v>3</v>
      </c>
      <c r="B43">
        <v>133174198</v>
      </c>
      <c r="C43">
        <v>133183260</v>
      </c>
      <c r="D43" t="s">
        <v>353</v>
      </c>
      <c r="E43" t="s">
        <v>436</v>
      </c>
      <c r="G43" t="s">
        <v>355</v>
      </c>
      <c r="H43" t="s">
        <v>437</v>
      </c>
      <c r="I43">
        <v>3</v>
      </c>
      <c r="J43">
        <v>131815794</v>
      </c>
      <c r="K43">
        <v>134008438</v>
      </c>
      <c r="L43" t="str">
        <f t="shared" si="0"/>
        <v/>
      </c>
    </row>
    <row r="44" spans="1:12" x14ac:dyDescent="0.25">
      <c r="A44">
        <v>3</v>
      </c>
      <c r="B44">
        <v>133198294</v>
      </c>
      <c r="C44">
        <v>133212142</v>
      </c>
      <c r="D44" t="s">
        <v>359</v>
      </c>
      <c r="E44" t="s">
        <v>438</v>
      </c>
      <c r="F44" t="s">
        <v>439</v>
      </c>
      <c r="G44" t="s">
        <v>355</v>
      </c>
      <c r="I44">
        <v>3</v>
      </c>
      <c r="J44">
        <v>131815794</v>
      </c>
      <c r="K44">
        <v>134008438</v>
      </c>
      <c r="L44" t="str">
        <f t="shared" si="0"/>
        <v>SOAT2</v>
      </c>
    </row>
    <row r="45" spans="1:12" x14ac:dyDescent="0.25">
      <c r="A45">
        <v>3</v>
      </c>
      <c r="B45">
        <v>133213326</v>
      </c>
      <c r="C45">
        <v>133216912</v>
      </c>
      <c r="D45" t="s">
        <v>359</v>
      </c>
      <c r="E45" t="s">
        <v>440</v>
      </c>
      <c r="F45" t="s">
        <v>441</v>
      </c>
      <c r="G45" t="s">
        <v>355</v>
      </c>
      <c r="I45">
        <v>3</v>
      </c>
      <c r="J45">
        <v>131815794</v>
      </c>
      <c r="K45">
        <v>134008438</v>
      </c>
      <c r="L45" t="str">
        <f t="shared" si="0"/>
        <v>IGFBP6</v>
      </c>
    </row>
    <row r="46" spans="1:12" x14ac:dyDescent="0.25">
      <c r="A46">
        <v>3</v>
      </c>
      <c r="B46">
        <v>133223419</v>
      </c>
      <c r="C46">
        <v>133236186</v>
      </c>
      <c r="D46" t="s">
        <v>353</v>
      </c>
      <c r="E46" t="s">
        <v>442</v>
      </c>
      <c r="F46" t="s">
        <v>443</v>
      </c>
      <c r="G46" t="s">
        <v>355</v>
      </c>
      <c r="I46">
        <v>3</v>
      </c>
      <c r="J46">
        <v>131815794</v>
      </c>
      <c r="K46">
        <v>134008438</v>
      </c>
      <c r="L46" t="str">
        <f t="shared" si="0"/>
        <v>SPRYD3</v>
      </c>
    </row>
    <row r="47" spans="1:12" x14ac:dyDescent="0.25">
      <c r="A47">
        <v>3</v>
      </c>
      <c r="B47">
        <v>133238048</v>
      </c>
      <c r="C47">
        <v>133250878</v>
      </c>
      <c r="D47" t="s">
        <v>359</v>
      </c>
      <c r="E47" t="s">
        <v>444</v>
      </c>
      <c r="F47" t="s">
        <v>445</v>
      </c>
      <c r="G47" t="s">
        <v>355</v>
      </c>
      <c r="I47">
        <v>3</v>
      </c>
      <c r="J47">
        <v>131815794</v>
      </c>
      <c r="K47">
        <v>134008438</v>
      </c>
      <c r="L47" t="str">
        <f t="shared" si="0"/>
        <v>TNS2</v>
      </c>
    </row>
    <row r="48" spans="1:12" x14ac:dyDescent="0.25">
      <c r="A48">
        <v>3</v>
      </c>
      <c r="B48">
        <v>133259318</v>
      </c>
      <c r="C48">
        <v>133282874</v>
      </c>
      <c r="D48" t="s">
        <v>359</v>
      </c>
      <c r="E48" t="s">
        <v>446</v>
      </c>
      <c r="F48" t="s">
        <v>447</v>
      </c>
      <c r="G48" t="s">
        <v>355</v>
      </c>
      <c r="I48">
        <v>3</v>
      </c>
      <c r="J48">
        <v>131815794</v>
      </c>
      <c r="K48">
        <v>134008438</v>
      </c>
      <c r="L48" t="str">
        <f t="shared" si="0"/>
        <v>EIF4B</v>
      </c>
    </row>
    <row r="49" spans="1:12" x14ac:dyDescent="0.25">
      <c r="A49">
        <v>3</v>
      </c>
      <c r="B49">
        <v>133329883</v>
      </c>
      <c r="C49">
        <v>133333811</v>
      </c>
      <c r="D49" t="s">
        <v>359</v>
      </c>
      <c r="E49" t="s">
        <v>448</v>
      </c>
      <c r="G49" t="s">
        <v>355</v>
      </c>
      <c r="H49" t="s">
        <v>449</v>
      </c>
      <c r="I49">
        <v>3</v>
      </c>
      <c r="J49">
        <v>131815794</v>
      </c>
      <c r="K49">
        <v>134008438</v>
      </c>
    </row>
    <row r="50" spans="1:12" x14ac:dyDescent="0.25">
      <c r="A50">
        <v>3</v>
      </c>
      <c r="B50">
        <v>133375727</v>
      </c>
      <c r="C50">
        <v>133383019</v>
      </c>
      <c r="D50" t="s">
        <v>353</v>
      </c>
      <c r="E50" t="s">
        <v>450</v>
      </c>
      <c r="F50" t="s">
        <v>451</v>
      </c>
      <c r="G50" t="s">
        <v>355</v>
      </c>
      <c r="I50">
        <v>3</v>
      </c>
      <c r="J50">
        <v>131815794</v>
      </c>
      <c r="K50">
        <v>134008438</v>
      </c>
      <c r="L50" t="str">
        <f t="shared" si="0"/>
        <v>KRT8</v>
      </c>
    </row>
    <row r="51" spans="1:12" x14ac:dyDescent="0.25">
      <c r="A51">
        <v>3</v>
      </c>
      <c r="B51">
        <v>133420696</v>
      </c>
      <c r="C51">
        <v>133428181</v>
      </c>
      <c r="D51" t="s">
        <v>353</v>
      </c>
      <c r="E51" t="s">
        <v>452</v>
      </c>
      <c r="F51" t="s">
        <v>453</v>
      </c>
      <c r="G51" t="s">
        <v>355</v>
      </c>
      <c r="I51">
        <v>3</v>
      </c>
      <c r="J51">
        <v>131815794</v>
      </c>
      <c r="K51">
        <v>134008438</v>
      </c>
      <c r="L51" t="str">
        <f t="shared" si="0"/>
        <v>KRT78</v>
      </c>
    </row>
    <row r="52" spans="1:12" x14ac:dyDescent="0.25">
      <c r="A52">
        <v>3</v>
      </c>
      <c r="B52">
        <v>133433601</v>
      </c>
      <c r="C52">
        <v>133443905</v>
      </c>
      <c r="D52" t="s">
        <v>353</v>
      </c>
      <c r="E52" t="s">
        <v>454</v>
      </c>
      <c r="F52" t="s">
        <v>455</v>
      </c>
      <c r="G52" t="s">
        <v>355</v>
      </c>
      <c r="I52">
        <v>3</v>
      </c>
      <c r="J52">
        <v>131815794</v>
      </c>
      <c r="K52">
        <v>134008438</v>
      </c>
      <c r="L52" t="str">
        <f t="shared" si="0"/>
        <v>KRT79</v>
      </c>
    </row>
    <row r="53" spans="1:12" x14ac:dyDescent="0.25">
      <c r="A53">
        <v>3</v>
      </c>
      <c r="B53">
        <v>133453262</v>
      </c>
      <c r="C53">
        <v>133459729</v>
      </c>
      <c r="D53" t="s">
        <v>353</v>
      </c>
      <c r="E53" t="s">
        <v>456</v>
      </c>
      <c r="F53" t="s">
        <v>457</v>
      </c>
      <c r="G53" t="s">
        <v>355</v>
      </c>
      <c r="I53">
        <v>3</v>
      </c>
      <c r="J53">
        <v>131815794</v>
      </c>
      <c r="K53">
        <v>134008438</v>
      </c>
      <c r="L53" t="str">
        <f t="shared" si="0"/>
        <v>KRT4</v>
      </c>
    </row>
    <row r="54" spans="1:12" x14ac:dyDescent="0.25">
      <c r="A54">
        <v>3</v>
      </c>
      <c r="B54">
        <v>133471252</v>
      </c>
      <c r="C54">
        <v>133477730</v>
      </c>
      <c r="D54" t="s">
        <v>353</v>
      </c>
      <c r="E54" t="s">
        <v>458</v>
      </c>
      <c r="F54" t="s">
        <v>459</v>
      </c>
      <c r="G54" t="s">
        <v>355</v>
      </c>
      <c r="I54">
        <v>3</v>
      </c>
      <c r="J54">
        <v>131815794</v>
      </c>
      <c r="K54">
        <v>134008438</v>
      </c>
      <c r="L54" t="str">
        <f t="shared" si="0"/>
        <v>KRT3</v>
      </c>
    </row>
    <row r="55" spans="1:12" x14ac:dyDescent="0.25">
      <c r="A55">
        <v>3</v>
      </c>
      <c r="B55">
        <v>133507950</v>
      </c>
      <c r="C55">
        <v>133508480</v>
      </c>
      <c r="D55" t="s">
        <v>359</v>
      </c>
      <c r="E55" t="s">
        <v>460</v>
      </c>
      <c r="G55" t="s">
        <v>355</v>
      </c>
      <c r="H55" t="s">
        <v>461</v>
      </c>
      <c r="I55">
        <v>3</v>
      </c>
      <c r="J55">
        <v>131815794</v>
      </c>
      <c r="K55">
        <v>134008438</v>
      </c>
      <c r="L55" t="str">
        <f t="shared" si="0"/>
        <v/>
      </c>
    </row>
    <row r="56" spans="1:12" x14ac:dyDescent="0.25">
      <c r="A56">
        <v>3</v>
      </c>
      <c r="B56">
        <v>133526658</v>
      </c>
      <c r="C56">
        <v>133533462</v>
      </c>
      <c r="D56" t="s">
        <v>353</v>
      </c>
      <c r="E56" t="s">
        <v>462</v>
      </c>
      <c r="G56" t="s">
        <v>355</v>
      </c>
      <c r="H56" t="s">
        <v>463</v>
      </c>
      <c r="I56">
        <v>3</v>
      </c>
      <c r="J56">
        <v>131815794</v>
      </c>
      <c r="K56">
        <v>134008438</v>
      </c>
      <c r="L56" t="str">
        <f t="shared" si="0"/>
        <v/>
      </c>
    </row>
    <row r="57" spans="1:12" x14ac:dyDescent="0.25">
      <c r="A57">
        <v>3</v>
      </c>
      <c r="B57">
        <v>133543311</v>
      </c>
      <c r="C57">
        <v>133555872</v>
      </c>
      <c r="D57" t="s">
        <v>353</v>
      </c>
      <c r="E57" t="s">
        <v>464</v>
      </c>
      <c r="F57" t="s">
        <v>465</v>
      </c>
      <c r="G57" t="s">
        <v>355</v>
      </c>
      <c r="I57">
        <v>3</v>
      </c>
      <c r="J57">
        <v>131815794</v>
      </c>
      <c r="K57">
        <v>134008438</v>
      </c>
      <c r="L57" t="str">
        <f t="shared" si="0"/>
        <v>KRT77</v>
      </c>
    </row>
    <row r="58" spans="1:12" x14ac:dyDescent="0.25">
      <c r="A58">
        <v>3</v>
      </c>
      <c r="B58">
        <v>133566405</v>
      </c>
      <c r="C58">
        <v>133604565</v>
      </c>
      <c r="D58" t="s">
        <v>353</v>
      </c>
      <c r="E58" t="s">
        <v>466</v>
      </c>
      <c r="F58" t="s">
        <v>467</v>
      </c>
      <c r="G58" t="s">
        <v>355</v>
      </c>
      <c r="I58">
        <v>3</v>
      </c>
      <c r="J58">
        <v>131815794</v>
      </c>
      <c r="K58">
        <v>134008438</v>
      </c>
      <c r="L58" t="str">
        <f t="shared" si="0"/>
        <v>KRT1</v>
      </c>
    </row>
    <row r="59" spans="1:12" x14ac:dyDescent="0.25">
      <c r="A59">
        <v>3</v>
      </c>
      <c r="B59">
        <v>133608720</v>
      </c>
      <c r="C59">
        <v>133618332</v>
      </c>
      <c r="D59" t="s">
        <v>353</v>
      </c>
      <c r="E59" t="s">
        <v>468</v>
      </c>
      <c r="F59" t="s">
        <v>469</v>
      </c>
      <c r="G59" t="s">
        <v>355</v>
      </c>
      <c r="I59">
        <v>3</v>
      </c>
      <c r="J59">
        <v>131815794</v>
      </c>
      <c r="K59">
        <v>134008438</v>
      </c>
      <c r="L59" t="str">
        <f t="shared" si="0"/>
        <v>KRT73</v>
      </c>
    </row>
    <row r="60" spans="1:12" x14ac:dyDescent="0.25">
      <c r="A60">
        <v>3</v>
      </c>
      <c r="B60">
        <v>133628051</v>
      </c>
      <c r="C60">
        <v>133639981</v>
      </c>
      <c r="D60" t="s">
        <v>353</v>
      </c>
      <c r="E60" t="s">
        <v>470</v>
      </c>
      <c r="F60" t="s">
        <v>471</v>
      </c>
      <c r="G60" t="s">
        <v>355</v>
      </c>
      <c r="I60">
        <v>3</v>
      </c>
      <c r="J60">
        <v>131815794</v>
      </c>
      <c r="K60">
        <v>134008438</v>
      </c>
      <c r="L60" t="str">
        <f t="shared" si="0"/>
        <v>KRT72</v>
      </c>
    </row>
    <row r="61" spans="1:12" x14ac:dyDescent="0.25">
      <c r="A61">
        <v>3</v>
      </c>
      <c r="B61">
        <v>133651634</v>
      </c>
      <c r="C61">
        <v>133659310</v>
      </c>
      <c r="D61" t="s">
        <v>353</v>
      </c>
      <c r="E61" t="s">
        <v>472</v>
      </c>
      <c r="F61" t="s">
        <v>473</v>
      </c>
      <c r="G61" t="s">
        <v>355</v>
      </c>
      <c r="I61">
        <v>3</v>
      </c>
      <c r="J61">
        <v>131815794</v>
      </c>
      <c r="K61">
        <v>134008438</v>
      </c>
      <c r="L61" t="str">
        <f t="shared" si="0"/>
        <v>KRT74</v>
      </c>
    </row>
    <row r="62" spans="1:12" x14ac:dyDescent="0.25">
      <c r="A62">
        <v>3</v>
      </c>
      <c r="B62">
        <v>133668845</v>
      </c>
      <c r="C62">
        <v>133676261</v>
      </c>
      <c r="D62" t="s">
        <v>353</v>
      </c>
      <c r="E62" t="s">
        <v>474</v>
      </c>
      <c r="F62" t="s">
        <v>475</v>
      </c>
      <c r="G62" t="s">
        <v>355</v>
      </c>
      <c r="I62">
        <v>3</v>
      </c>
      <c r="J62">
        <v>131815794</v>
      </c>
      <c r="K62">
        <v>134008438</v>
      </c>
      <c r="L62" t="str">
        <f t="shared" si="0"/>
        <v>KRT71</v>
      </c>
    </row>
    <row r="63" spans="1:12" x14ac:dyDescent="0.25">
      <c r="A63">
        <v>3</v>
      </c>
      <c r="B63">
        <v>133704094</v>
      </c>
      <c r="C63">
        <v>133709834</v>
      </c>
      <c r="D63" t="s">
        <v>353</v>
      </c>
      <c r="E63" t="s">
        <v>476</v>
      </c>
      <c r="F63" t="s">
        <v>477</v>
      </c>
      <c r="G63" t="s">
        <v>355</v>
      </c>
      <c r="I63">
        <v>3</v>
      </c>
      <c r="J63">
        <v>131815794</v>
      </c>
      <c r="K63">
        <v>134008438</v>
      </c>
      <c r="L63" t="str">
        <f t="shared" si="0"/>
        <v>KRT5</v>
      </c>
    </row>
    <row r="64" spans="1:12" x14ac:dyDescent="0.25">
      <c r="A64">
        <v>3</v>
      </c>
      <c r="B64">
        <v>133710120</v>
      </c>
      <c r="C64">
        <v>133871384</v>
      </c>
      <c r="D64" t="s">
        <v>359</v>
      </c>
      <c r="E64" t="s">
        <v>478</v>
      </c>
      <c r="G64" t="s">
        <v>355</v>
      </c>
      <c r="H64" t="s">
        <v>463</v>
      </c>
      <c r="I64">
        <v>3</v>
      </c>
      <c r="J64">
        <v>131815794</v>
      </c>
      <c r="K64">
        <v>134008438</v>
      </c>
      <c r="L64" t="str">
        <f t="shared" si="0"/>
        <v/>
      </c>
    </row>
    <row r="65" spans="1:12" x14ac:dyDescent="0.25">
      <c r="A65">
        <v>3</v>
      </c>
      <c r="B65">
        <v>133722475</v>
      </c>
      <c r="C65">
        <v>133727191</v>
      </c>
      <c r="D65" t="s">
        <v>353</v>
      </c>
      <c r="E65" t="s">
        <v>479</v>
      </c>
      <c r="G65" t="s">
        <v>355</v>
      </c>
      <c r="H65" t="s">
        <v>449</v>
      </c>
      <c r="I65">
        <v>3</v>
      </c>
      <c r="J65">
        <v>131815794</v>
      </c>
      <c r="K65">
        <v>134008438</v>
      </c>
      <c r="L65" t="str">
        <f t="shared" si="0"/>
        <v/>
      </c>
    </row>
    <row r="66" spans="1:12" x14ac:dyDescent="0.25">
      <c r="A66">
        <v>3</v>
      </c>
      <c r="B66">
        <v>133739439</v>
      </c>
      <c r="C66">
        <v>133744414</v>
      </c>
      <c r="D66" t="s">
        <v>353</v>
      </c>
      <c r="E66" t="s">
        <v>480</v>
      </c>
      <c r="G66" t="s">
        <v>355</v>
      </c>
      <c r="H66" t="s">
        <v>463</v>
      </c>
      <c r="I66">
        <v>3</v>
      </c>
      <c r="J66">
        <v>131815794</v>
      </c>
      <c r="K66">
        <v>134008438</v>
      </c>
      <c r="L66" t="str">
        <f t="shared" si="0"/>
        <v/>
      </c>
    </row>
    <row r="67" spans="1:12" x14ac:dyDescent="0.25">
      <c r="A67">
        <v>3</v>
      </c>
      <c r="B67">
        <v>133772163</v>
      </c>
      <c r="C67">
        <v>133781755</v>
      </c>
      <c r="D67" t="s">
        <v>353</v>
      </c>
      <c r="E67" t="s">
        <v>481</v>
      </c>
      <c r="F67" t="s">
        <v>482</v>
      </c>
      <c r="G67" t="s">
        <v>355</v>
      </c>
      <c r="I67">
        <v>3</v>
      </c>
      <c r="J67">
        <v>131815794</v>
      </c>
      <c r="K67">
        <v>134008438</v>
      </c>
      <c r="L67" t="str">
        <f t="shared" si="0"/>
        <v>KRT75</v>
      </c>
    </row>
    <row r="68" spans="1:12" x14ac:dyDescent="0.25">
      <c r="A68">
        <v>3</v>
      </c>
      <c r="B68">
        <v>133783764</v>
      </c>
      <c r="C68">
        <v>133795772</v>
      </c>
      <c r="D68" t="s">
        <v>353</v>
      </c>
      <c r="E68" t="s">
        <v>483</v>
      </c>
      <c r="G68" t="s">
        <v>355</v>
      </c>
      <c r="H68" t="s">
        <v>463</v>
      </c>
      <c r="I68">
        <v>3</v>
      </c>
      <c r="J68">
        <v>131815794</v>
      </c>
      <c r="K68">
        <v>134008438</v>
      </c>
      <c r="L68" t="str">
        <f t="shared" si="0"/>
        <v/>
      </c>
    </row>
    <row r="69" spans="1:12" x14ac:dyDescent="0.25">
      <c r="A69">
        <v>3</v>
      </c>
      <c r="B69">
        <v>133799936</v>
      </c>
      <c r="C69">
        <v>133812021</v>
      </c>
      <c r="D69" t="s">
        <v>353</v>
      </c>
      <c r="E69" t="s">
        <v>484</v>
      </c>
      <c r="F69" t="s">
        <v>485</v>
      </c>
      <c r="G69" t="s">
        <v>355</v>
      </c>
      <c r="I69">
        <v>3</v>
      </c>
      <c r="J69">
        <v>131815794</v>
      </c>
      <c r="K69">
        <v>134008438</v>
      </c>
      <c r="L69" t="str">
        <f t="shared" ref="L69:L119" si="1">IFERROR(RIGHT(F69,LEN(F69)-FIND("=",F69)),"")</f>
        <v>KRT82</v>
      </c>
    </row>
    <row r="70" spans="1:12" x14ac:dyDescent="0.25">
      <c r="A70">
        <v>3</v>
      </c>
      <c r="B70">
        <v>133820569</v>
      </c>
      <c r="C70">
        <v>133827920</v>
      </c>
      <c r="D70" t="s">
        <v>353</v>
      </c>
      <c r="E70" t="s">
        <v>486</v>
      </c>
      <c r="F70" t="s">
        <v>487</v>
      </c>
      <c r="G70" t="s">
        <v>355</v>
      </c>
      <c r="I70">
        <v>3</v>
      </c>
      <c r="J70">
        <v>131815794</v>
      </c>
      <c r="K70">
        <v>134008438</v>
      </c>
      <c r="L70" t="str">
        <f t="shared" si="1"/>
        <v>KRT84</v>
      </c>
    </row>
    <row r="71" spans="1:12" x14ac:dyDescent="0.25">
      <c r="A71">
        <v>3</v>
      </c>
      <c r="B71">
        <v>133841890</v>
      </c>
      <c r="C71">
        <v>133846309</v>
      </c>
      <c r="D71" t="s">
        <v>353</v>
      </c>
      <c r="E71" t="s">
        <v>488</v>
      </c>
      <c r="F71" t="s">
        <v>489</v>
      </c>
      <c r="G71" t="s">
        <v>355</v>
      </c>
      <c r="I71">
        <v>3</v>
      </c>
      <c r="J71">
        <v>131815794</v>
      </c>
      <c r="K71">
        <v>134008438</v>
      </c>
      <c r="L71" t="str">
        <f t="shared" si="1"/>
        <v>KRT85</v>
      </c>
    </row>
    <row r="72" spans="1:12" x14ac:dyDescent="0.25">
      <c r="A72">
        <v>3</v>
      </c>
      <c r="B72">
        <v>133886248</v>
      </c>
      <c r="C72">
        <v>133892660</v>
      </c>
      <c r="D72" t="s">
        <v>353</v>
      </c>
      <c r="E72" t="s">
        <v>490</v>
      </c>
      <c r="G72" t="s">
        <v>355</v>
      </c>
      <c r="H72" t="s">
        <v>449</v>
      </c>
      <c r="I72">
        <v>3</v>
      </c>
      <c r="J72">
        <v>131815794</v>
      </c>
      <c r="K72">
        <v>134008438</v>
      </c>
      <c r="L72" t="str">
        <f t="shared" si="1"/>
        <v/>
      </c>
    </row>
    <row r="73" spans="1:12" x14ac:dyDescent="0.25">
      <c r="A73">
        <v>3</v>
      </c>
      <c r="B73">
        <v>133897662</v>
      </c>
      <c r="C73">
        <v>133903960</v>
      </c>
      <c r="D73" t="s">
        <v>359</v>
      </c>
      <c r="E73" t="s">
        <v>491</v>
      </c>
      <c r="F73" t="s">
        <v>492</v>
      </c>
      <c r="G73" t="s">
        <v>355</v>
      </c>
      <c r="I73">
        <v>3</v>
      </c>
      <c r="J73">
        <v>131815794</v>
      </c>
      <c r="K73">
        <v>134008438</v>
      </c>
      <c r="L73" t="str">
        <f t="shared" si="1"/>
        <v>KRT2.11</v>
      </c>
    </row>
    <row r="74" spans="1:12" x14ac:dyDescent="0.25">
      <c r="A74">
        <v>3</v>
      </c>
      <c r="B74">
        <v>133912776</v>
      </c>
      <c r="C74">
        <v>133918028</v>
      </c>
      <c r="D74" t="s">
        <v>353</v>
      </c>
      <c r="E74" t="s">
        <v>493</v>
      </c>
      <c r="G74" t="s">
        <v>355</v>
      </c>
      <c r="H74" t="s">
        <v>494</v>
      </c>
      <c r="I74">
        <v>3</v>
      </c>
      <c r="J74">
        <v>131815794</v>
      </c>
      <c r="K74">
        <v>134008438</v>
      </c>
      <c r="L74" t="str">
        <f t="shared" si="1"/>
        <v/>
      </c>
    </row>
    <row r="75" spans="1:12" x14ac:dyDescent="0.25">
      <c r="A75">
        <v>3</v>
      </c>
      <c r="B75">
        <v>133936440</v>
      </c>
      <c r="C75">
        <v>133944796</v>
      </c>
      <c r="D75" t="s">
        <v>359</v>
      </c>
      <c r="E75" t="s">
        <v>495</v>
      </c>
      <c r="G75" t="s">
        <v>355</v>
      </c>
      <c r="H75" t="s">
        <v>463</v>
      </c>
      <c r="I75">
        <v>3</v>
      </c>
      <c r="J75">
        <v>131815794</v>
      </c>
      <c r="K75">
        <v>134008438</v>
      </c>
      <c r="L75" t="str">
        <f t="shared" si="1"/>
        <v/>
      </c>
    </row>
    <row r="76" spans="1:12" x14ac:dyDescent="0.25">
      <c r="A76">
        <v>3</v>
      </c>
      <c r="B76">
        <v>133950798</v>
      </c>
      <c r="C76">
        <v>133959380</v>
      </c>
      <c r="D76" t="s">
        <v>353</v>
      </c>
      <c r="E76" t="s">
        <v>496</v>
      </c>
      <c r="G76" t="s">
        <v>355</v>
      </c>
      <c r="H76" t="s">
        <v>463</v>
      </c>
      <c r="I76">
        <v>3</v>
      </c>
      <c r="J76">
        <v>131815794</v>
      </c>
      <c r="K76">
        <v>134008438</v>
      </c>
      <c r="L76" t="str">
        <f t="shared" si="1"/>
        <v/>
      </c>
    </row>
    <row r="77" spans="1:12" x14ac:dyDescent="0.25">
      <c r="A77">
        <v>3</v>
      </c>
      <c r="B77">
        <v>133962047</v>
      </c>
      <c r="C77">
        <v>133975095</v>
      </c>
      <c r="D77" t="s">
        <v>359</v>
      </c>
      <c r="E77" t="s">
        <v>497</v>
      </c>
      <c r="F77" t="s">
        <v>498</v>
      </c>
      <c r="G77" t="s">
        <v>355</v>
      </c>
      <c r="I77">
        <v>3</v>
      </c>
      <c r="J77">
        <v>131815794</v>
      </c>
      <c r="K77">
        <v>134008438</v>
      </c>
      <c r="L77" t="str">
        <f t="shared" si="1"/>
        <v>KRT7</v>
      </c>
    </row>
    <row r="78" spans="1:12" x14ac:dyDescent="0.25">
      <c r="A78">
        <v>5</v>
      </c>
      <c r="B78">
        <v>35600183</v>
      </c>
      <c r="C78">
        <v>35609116</v>
      </c>
      <c r="D78" t="s">
        <v>353</v>
      </c>
      <c r="E78" t="s">
        <v>499</v>
      </c>
      <c r="F78" t="s">
        <v>500</v>
      </c>
      <c r="G78" t="s">
        <v>355</v>
      </c>
      <c r="I78">
        <v>5</v>
      </c>
      <c r="J78">
        <v>35604858</v>
      </c>
      <c r="K78">
        <v>37144222</v>
      </c>
      <c r="L78" t="str">
        <f t="shared" si="1"/>
        <v>TSPAN17</v>
      </c>
    </row>
    <row r="79" spans="1:12" x14ac:dyDescent="0.25">
      <c r="A79">
        <v>5</v>
      </c>
      <c r="B79">
        <v>35756308</v>
      </c>
      <c r="C79">
        <v>35820750</v>
      </c>
      <c r="D79" t="s">
        <v>353</v>
      </c>
      <c r="E79" t="s">
        <v>501</v>
      </c>
      <c r="F79" t="s">
        <v>502</v>
      </c>
      <c r="G79" t="s">
        <v>355</v>
      </c>
      <c r="I79">
        <v>5</v>
      </c>
      <c r="J79">
        <v>35604858</v>
      </c>
      <c r="K79">
        <v>37144222</v>
      </c>
      <c r="L79" t="str">
        <f t="shared" si="1"/>
        <v>UNC5A</v>
      </c>
    </row>
    <row r="80" spans="1:12" x14ac:dyDescent="0.25">
      <c r="A80">
        <v>5</v>
      </c>
      <c r="B80">
        <v>35819608</v>
      </c>
      <c r="C80">
        <v>35841049</v>
      </c>
      <c r="D80" t="s">
        <v>359</v>
      </c>
      <c r="E80" t="s">
        <v>503</v>
      </c>
      <c r="F80" t="s">
        <v>504</v>
      </c>
      <c r="G80" t="s">
        <v>355</v>
      </c>
      <c r="I80">
        <v>5</v>
      </c>
      <c r="J80">
        <v>35604858</v>
      </c>
      <c r="K80">
        <v>37144222</v>
      </c>
      <c r="L80" t="str">
        <f t="shared" si="1"/>
        <v>HK3</v>
      </c>
    </row>
    <row r="81" spans="1:12" x14ac:dyDescent="0.25">
      <c r="A81">
        <v>5</v>
      </c>
      <c r="B81">
        <v>35847680</v>
      </c>
      <c r="C81">
        <v>35979412</v>
      </c>
      <c r="D81" t="s">
        <v>359</v>
      </c>
      <c r="E81" t="s">
        <v>505</v>
      </c>
      <c r="G81" t="s">
        <v>355</v>
      </c>
      <c r="H81" t="s">
        <v>506</v>
      </c>
      <c r="I81">
        <v>5</v>
      </c>
      <c r="J81">
        <v>35604858</v>
      </c>
      <c r="K81">
        <v>37144222</v>
      </c>
      <c r="L81" t="str">
        <f t="shared" si="1"/>
        <v/>
      </c>
    </row>
    <row r="82" spans="1:12" x14ac:dyDescent="0.25">
      <c r="A82">
        <v>5</v>
      </c>
      <c r="B82">
        <v>36007438</v>
      </c>
      <c r="C82">
        <v>36031229</v>
      </c>
      <c r="D82" t="s">
        <v>353</v>
      </c>
      <c r="E82" t="s">
        <v>507</v>
      </c>
      <c r="F82" t="s">
        <v>508</v>
      </c>
      <c r="G82" t="s">
        <v>355</v>
      </c>
      <c r="I82">
        <v>5</v>
      </c>
      <c r="J82">
        <v>35604858</v>
      </c>
      <c r="K82">
        <v>37144222</v>
      </c>
      <c r="L82" t="str">
        <f t="shared" si="1"/>
        <v>ZNF346</v>
      </c>
    </row>
    <row r="83" spans="1:12" x14ac:dyDescent="0.25">
      <c r="A83">
        <v>5</v>
      </c>
      <c r="B83">
        <v>36052758</v>
      </c>
      <c r="C83">
        <v>36060143</v>
      </c>
      <c r="D83" t="s">
        <v>353</v>
      </c>
      <c r="E83" t="s">
        <v>509</v>
      </c>
      <c r="F83" t="s">
        <v>510</v>
      </c>
      <c r="G83" t="s">
        <v>355</v>
      </c>
      <c r="I83">
        <v>5</v>
      </c>
      <c r="J83">
        <v>35604858</v>
      </c>
      <c r="K83">
        <v>37144222</v>
      </c>
      <c r="L83" t="str">
        <f t="shared" si="1"/>
        <v>FGFR4</v>
      </c>
    </row>
    <row r="84" spans="1:12" x14ac:dyDescent="0.25">
      <c r="A84">
        <v>5</v>
      </c>
      <c r="B84">
        <v>36093283</v>
      </c>
      <c r="C84">
        <v>36234708</v>
      </c>
      <c r="D84" t="s">
        <v>353</v>
      </c>
      <c r="E84" t="s">
        <v>511</v>
      </c>
      <c r="F84" t="s">
        <v>512</v>
      </c>
      <c r="G84" t="s">
        <v>355</v>
      </c>
      <c r="I84">
        <v>5</v>
      </c>
      <c r="J84">
        <v>35604858</v>
      </c>
      <c r="K84">
        <v>37144222</v>
      </c>
      <c r="L84" t="str">
        <f t="shared" si="1"/>
        <v>NSD1</v>
      </c>
    </row>
    <row r="85" spans="1:12" x14ac:dyDescent="0.25">
      <c r="A85">
        <v>5</v>
      </c>
      <c r="B85">
        <v>36241235</v>
      </c>
      <c r="C85">
        <v>36242770</v>
      </c>
      <c r="D85" t="s">
        <v>359</v>
      </c>
      <c r="E85" t="s">
        <v>513</v>
      </c>
      <c r="F85" t="s">
        <v>514</v>
      </c>
      <c r="G85" t="s">
        <v>355</v>
      </c>
      <c r="I85">
        <v>5</v>
      </c>
      <c r="J85">
        <v>35604858</v>
      </c>
      <c r="K85">
        <v>37144222</v>
      </c>
      <c r="L85" t="str">
        <f t="shared" si="1"/>
        <v>RAB24</v>
      </c>
    </row>
    <row r="86" spans="1:12" x14ac:dyDescent="0.25">
      <c r="A86">
        <v>5</v>
      </c>
      <c r="B86">
        <v>36243381</v>
      </c>
      <c r="C86">
        <v>36246372</v>
      </c>
      <c r="D86" t="s">
        <v>353</v>
      </c>
      <c r="E86" t="s">
        <v>515</v>
      </c>
      <c r="G86" t="s">
        <v>355</v>
      </c>
      <c r="H86" t="s">
        <v>516</v>
      </c>
      <c r="I86">
        <v>5</v>
      </c>
      <c r="J86">
        <v>35604858</v>
      </c>
      <c r="K86">
        <v>37144222</v>
      </c>
      <c r="L86" t="str">
        <f t="shared" si="1"/>
        <v/>
      </c>
    </row>
    <row r="87" spans="1:12" x14ac:dyDescent="0.25">
      <c r="A87">
        <v>5</v>
      </c>
      <c r="B87">
        <v>36247139</v>
      </c>
      <c r="C87">
        <v>36251260</v>
      </c>
      <c r="D87" t="s">
        <v>359</v>
      </c>
      <c r="E87" t="s">
        <v>517</v>
      </c>
      <c r="G87" t="s">
        <v>355</v>
      </c>
      <c r="H87" t="s">
        <v>518</v>
      </c>
      <c r="I87">
        <v>5</v>
      </c>
      <c r="J87">
        <v>35604858</v>
      </c>
      <c r="K87">
        <v>37144222</v>
      </c>
      <c r="L87" t="str">
        <f t="shared" si="1"/>
        <v/>
      </c>
    </row>
    <row r="88" spans="1:12" x14ac:dyDescent="0.25">
      <c r="A88">
        <v>5</v>
      </c>
      <c r="B88">
        <v>36284842</v>
      </c>
      <c r="C88">
        <v>36482758</v>
      </c>
      <c r="D88" t="s">
        <v>359</v>
      </c>
      <c r="E88" t="s">
        <v>519</v>
      </c>
      <c r="G88" t="s">
        <v>355</v>
      </c>
      <c r="H88" t="s">
        <v>520</v>
      </c>
      <c r="I88">
        <v>5</v>
      </c>
      <c r="J88">
        <v>35604858</v>
      </c>
      <c r="K88">
        <v>37144222</v>
      </c>
      <c r="L88" t="str">
        <f t="shared" si="1"/>
        <v/>
      </c>
    </row>
    <row r="89" spans="1:12" x14ac:dyDescent="0.25">
      <c r="A89">
        <v>5</v>
      </c>
      <c r="B89">
        <v>36301175</v>
      </c>
      <c r="C89">
        <v>36320036</v>
      </c>
      <c r="D89" t="s">
        <v>359</v>
      </c>
      <c r="E89" t="s">
        <v>521</v>
      </c>
      <c r="F89" t="s">
        <v>522</v>
      </c>
      <c r="G89" t="s">
        <v>355</v>
      </c>
      <c r="I89">
        <v>5</v>
      </c>
      <c r="J89">
        <v>35604858</v>
      </c>
      <c r="K89">
        <v>37144222</v>
      </c>
      <c r="L89" t="str">
        <f t="shared" si="1"/>
        <v>LMAN2</v>
      </c>
    </row>
    <row r="90" spans="1:12" x14ac:dyDescent="0.25">
      <c r="A90">
        <v>5</v>
      </c>
      <c r="B90">
        <v>36327318</v>
      </c>
      <c r="C90">
        <v>36340987</v>
      </c>
      <c r="D90" t="s">
        <v>353</v>
      </c>
      <c r="E90" t="s">
        <v>523</v>
      </c>
      <c r="F90" t="s">
        <v>524</v>
      </c>
      <c r="G90" t="s">
        <v>355</v>
      </c>
      <c r="I90">
        <v>5</v>
      </c>
      <c r="J90">
        <v>35604858</v>
      </c>
      <c r="K90">
        <v>37144222</v>
      </c>
      <c r="L90" t="str">
        <f t="shared" si="1"/>
        <v>RGS14</v>
      </c>
    </row>
    <row r="91" spans="1:12" x14ac:dyDescent="0.25">
      <c r="A91">
        <v>5</v>
      </c>
      <c r="B91">
        <v>36354192</v>
      </c>
      <c r="C91">
        <v>36366656</v>
      </c>
      <c r="D91" t="s">
        <v>353</v>
      </c>
      <c r="E91" t="s">
        <v>525</v>
      </c>
      <c r="F91" t="s">
        <v>526</v>
      </c>
      <c r="G91" t="s">
        <v>355</v>
      </c>
      <c r="I91">
        <v>5</v>
      </c>
      <c r="J91">
        <v>35604858</v>
      </c>
      <c r="K91">
        <v>37144222</v>
      </c>
      <c r="L91" t="str">
        <f t="shared" si="1"/>
        <v>SLC34A1</v>
      </c>
    </row>
    <row r="92" spans="1:12" x14ac:dyDescent="0.25">
      <c r="A92">
        <v>5</v>
      </c>
      <c r="B92">
        <v>36370853</v>
      </c>
      <c r="C92">
        <v>36378931</v>
      </c>
      <c r="D92" t="s">
        <v>359</v>
      </c>
      <c r="E92" t="s">
        <v>527</v>
      </c>
      <c r="F92" t="s">
        <v>528</v>
      </c>
      <c r="G92" t="s">
        <v>355</v>
      </c>
      <c r="I92">
        <v>5</v>
      </c>
      <c r="J92">
        <v>35604858</v>
      </c>
      <c r="K92">
        <v>37144222</v>
      </c>
      <c r="L92" t="str">
        <f t="shared" si="1"/>
        <v>F12</v>
      </c>
    </row>
    <row r="93" spans="1:12" x14ac:dyDescent="0.25">
      <c r="A93">
        <v>5</v>
      </c>
      <c r="B93">
        <v>36400126</v>
      </c>
      <c r="C93">
        <v>36410476</v>
      </c>
      <c r="D93" t="s">
        <v>353</v>
      </c>
      <c r="E93" t="s">
        <v>529</v>
      </c>
      <c r="F93" t="s">
        <v>530</v>
      </c>
      <c r="G93" t="s">
        <v>355</v>
      </c>
      <c r="I93">
        <v>5</v>
      </c>
      <c r="J93">
        <v>35604858</v>
      </c>
      <c r="K93">
        <v>37144222</v>
      </c>
      <c r="L93" t="str">
        <f t="shared" si="1"/>
        <v>GRK6</v>
      </c>
    </row>
    <row r="94" spans="1:12" x14ac:dyDescent="0.25">
      <c r="A94">
        <v>5</v>
      </c>
      <c r="B94">
        <v>36423630</v>
      </c>
      <c r="C94">
        <v>36424751</v>
      </c>
      <c r="D94" t="s">
        <v>353</v>
      </c>
      <c r="E94" t="s">
        <v>531</v>
      </c>
      <c r="F94" t="s">
        <v>532</v>
      </c>
      <c r="G94" t="s">
        <v>355</v>
      </c>
      <c r="I94">
        <v>5</v>
      </c>
      <c r="J94">
        <v>35604858</v>
      </c>
      <c r="K94">
        <v>37144222</v>
      </c>
      <c r="L94" t="str">
        <f t="shared" si="1"/>
        <v>PRR7</v>
      </c>
    </row>
    <row r="95" spans="1:12" x14ac:dyDescent="0.25">
      <c r="A95">
        <v>5</v>
      </c>
      <c r="B95">
        <v>36426005</v>
      </c>
      <c r="C95">
        <v>36435081</v>
      </c>
      <c r="D95" t="s">
        <v>359</v>
      </c>
      <c r="E95" t="s">
        <v>533</v>
      </c>
      <c r="F95" t="s">
        <v>534</v>
      </c>
      <c r="G95" t="s">
        <v>355</v>
      </c>
      <c r="I95">
        <v>5</v>
      </c>
      <c r="J95">
        <v>35604858</v>
      </c>
      <c r="K95">
        <v>37144222</v>
      </c>
      <c r="L95" t="str">
        <f t="shared" si="1"/>
        <v>DBN1</v>
      </c>
    </row>
    <row r="96" spans="1:12" x14ac:dyDescent="0.25">
      <c r="A96">
        <v>5</v>
      </c>
      <c r="B96">
        <v>36451226</v>
      </c>
      <c r="C96">
        <v>36470397</v>
      </c>
      <c r="D96" t="s">
        <v>359</v>
      </c>
      <c r="E96" t="s">
        <v>535</v>
      </c>
      <c r="F96" t="s">
        <v>536</v>
      </c>
      <c r="G96" t="s">
        <v>355</v>
      </c>
      <c r="I96">
        <v>5</v>
      </c>
      <c r="J96">
        <v>35604858</v>
      </c>
      <c r="K96">
        <v>37144222</v>
      </c>
      <c r="L96" t="str">
        <f t="shared" si="1"/>
        <v>PDLIM7</v>
      </c>
    </row>
    <row r="97" spans="1:12" x14ac:dyDescent="0.25">
      <c r="A97">
        <v>5</v>
      </c>
      <c r="B97">
        <v>36483502</v>
      </c>
      <c r="C97">
        <v>36490305</v>
      </c>
      <c r="D97" t="s">
        <v>359</v>
      </c>
      <c r="E97" t="s">
        <v>537</v>
      </c>
      <c r="F97" t="s">
        <v>538</v>
      </c>
      <c r="G97" t="s">
        <v>355</v>
      </c>
      <c r="I97">
        <v>5</v>
      </c>
      <c r="J97">
        <v>35604858</v>
      </c>
      <c r="K97">
        <v>37144222</v>
      </c>
      <c r="L97" t="str">
        <f t="shared" si="1"/>
        <v>DDX41</v>
      </c>
    </row>
    <row r="98" spans="1:12" x14ac:dyDescent="0.25">
      <c r="A98">
        <v>5</v>
      </c>
      <c r="B98">
        <v>36495793</v>
      </c>
      <c r="C98">
        <v>36524601</v>
      </c>
      <c r="D98" t="s">
        <v>359</v>
      </c>
      <c r="E98" t="s">
        <v>539</v>
      </c>
      <c r="F98" t="s">
        <v>540</v>
      </c>
      <c r="G98" t="s">
        <v>355</v>
      </c>
      <c r="I98">
        <v>5</v>
      </c>
      <c r="J98">
        <v>35604858</v>
      </c>
      <c r="K98">
        <v>37144222</v>
      </c>
      <c r="L98" t="str">
        <f t="shared" si="1"/>
        <v>FAM193B</v>
      </c>
    </row>
    <row r="99" spans="1:12" x14ac:dyDescent="0.25">
      <c r="A99">
        <v>5</v>
      </c>
      <c r="B99">
        <v>36555486</v>
      </c>
      <c r="C99">
        <v>36557572</v>
      </c>
      <c r="D99" t="s">
        <v>359</v>
      </c>
      <c r="E99" t="s">
        <v>541</v>
      </c>
      <c r="G99" t="s">
        <v>355</v>
      </c>
      <c r="H99" t="s">
        <v>542</v>
      </c>
      <c r="I99">
        <v>5</v>
      </c>
      <c r="J99">
        <v>35604858</v>
      </c>
      <c r="K99">
        <v>37144222</v>
      </c>
      <c r="L99" t="str">
        <f t="shared" si="1"/>
        <v/>
      </c>
    </row>
    <row r="100" spans="1:12" x14ac:dyDescent="0.25">
      <c r="A100">
        <v>5</v>
      </c>
      <c r="B100">
        <v>36586234</v>
      </c>
      <c r="C100">
        <v>36589395</v>
      </c>
      <c r="D100" t="s">
        <v>353</v>
      </c>
      <c r="E100" t="s">
        <v>543</v>
      </c>
      <c r="G100" t="s">
        <v>355</v>
      </c>
      <c r="H100" t="s">
        <v>544</v>
      </c>
      <c r="I100">
        <v>5</v>
      </c>
      <c r="J100">
        <v>35604858</v>
      </c>
      <c r="K100">
        <v>37144222</v>
      </c>
      <c r="L100" t="str">
        <f t="shared" si="1"/>
        <v/>
      </c>
    </row>
    <row r="101" spans="1:12" x14ac:dyDescent="0.25">
      <c r="A101">
        <v>5</v>
      </c>
      <c r="B101">
        <v>36593677</v>
      </c>
      <c r="C101">
        <v>36601803</v>
      </c>
      <c r="D101" t="s">
        <v>353</v>
      </c>
      <c r="E101" t="s">
        <v>545</v>
      </c>
      <c r="F101" t="s">
        <v>546</v>
      </c>
      <c r="G101" t="s">
        <v>355</v>
      </c>
      <c r="I101">
        <v>5</v>
      </c>
      <c r="J101">
        <v>35604858</v>
      </c>
      <c r="K101">
        <v>37144222</v>
      </c>
      <c r="L101" t="str">
        <f t="shared" si="1"/>
        <v>B4GALT7</v>
      </c>
    </row>
    <row r="102" spans="1:12" x14ac:dyDescent="0.25">
      <c r="A102">
        <v>5</v>
      </c>
      <c r="B102">
        <v>36693756</v>
      </c>
      <c r="C102">
        <v>36702454</v>
      </c>
      <c r="D102" t="s">
        <v>353</v>
      </c>
      <c r="E102" t="s">
        <v>547</v>
      </c>
      <c r="F102" t="s">
        <v>548</v>
      </c>
      <c r="G102" t="s">
        <v>355</v>
      </c>
      <c r="I102">
        <v>5</v>
      </c>
      <c r="J102">
        <v>35604858</v>
      </c>
      <c r="K102">
        <v>37144222</v>
      </c>
      <c r="L102" t="str">
        <f t="shared" si="1"/>
        <v>N4BP3</v>
      </c>
    </row>
    <row r="103" spans="1:12" x14ac:dyDescent="0.25">
      <c r="A103">
        <v>5</v>
      </c>
      <c r="B103">
        <v>36709496</v>
      </c>
      <c r="C103">
        <v>36727124</v>
      </c>
      <c r="D103" t="s">
        <v>353</v>
      </c>
      <c r="E103" t="s">
        <v>549</v>
      </c>
      <c r="F103" t="s">
        <v>550</v>
      </c>
      <c r="G103" t="s">
        <v>355</v>
      </c>
      <c r="I103">
        <v>5</v>
      </c>
      <c r="J103">
        <v>35604858</v>
      </c>
      <c r="K103">
        <v>37144222</v>
      </c>
      <c r="L103" t="str">
        <f t="shared" si="1"/>
        <v>RMND5B</v>
      </c>
    </row>
    <row r="104" spans="1:12" x14ac:dyDescent="0.25">
      <c r="A104">
        <v>5</v>
      </c>
      <c r="B104">
        <v>36727863</v>
      </c>
      <c r="C104">
        <v>36731383</v>
      </c>
      <c r="D104" t="s">
        <v>359</v>
      </c>
      <c r="E104" t="s">
        <v>551</v>
      </c>
      <c r="F104" t="s">
        <v>552</v>
      </c>
      <c r="G104" t="s">
        <v>355</v>
      </c>
      <c r="I104">
        <v>5</v>
      </c>
      <c r="J104">
        <v>35604858</v>
      </c>
      <c r="K104">
        <v>37144222</v>
      </c>
      <c r="L104" t="str">
        <f t="shared" si="1"/>
        <v>NHP2</v>
      </c>
    </row>
    <row r="105" spans="1:12" x14ac:dyDescent="0.25">
      <c r="A105">
        <v>5</v>
      </c>
      <c r="B105">
        <v>36763583</v>
      </c>
      <c r="C105">
        <v>36768939</v>
      </c>
      <c r="D105" t="s">
        <v>353</v>
      </c>
      <c r="E105" t="s">
        <v>553</v>
      </c>
      <c r="F105" t="s">
        <v>554</v>
      </c>
      <c r="G105" t="s">
        <v>355</v>
      </c>
      <c r="I105">
        <v>5</v>
      </c>
      <c r="J105">
        <v>35604858</v>
      </c>
      <c r="K105">
        <v>37144222</v>
      </c>
      <c r="L105" t="str">
        <f t="shared" si="1"/>
        <v>HNRNPAB</v>
      </c>
    </row>
    <row r="106" spans="1:12" x14ac:dyDescent="0.25">
      <c r="A106">
        <v>5</v>
      </c>
      <c r="B106">
        <v>36770215</v>
      </c>
      <c r="C106">
        <v>36794089</v>
      </c>
      <c r="D106" t="s">
        <v>359</v>
      </c>
      <c r="E106" t="s">
        <v>555</v>
      </c>
      <c r="F106" t="s">
        <v>556</v>
      </c>
      <c r="G106" t="s">
        <v>355</v>
      </c>
      <c r="I106">
        <v>5</v>
      </c>
      <c r="J106">
        <v>35604858</v>
      </c>
      <c r="K106">
        <v>37144222</v>
      </c>
      <c r="L106" t="str">
        <f t="shared" si="1"/>
        <v>PHYKPL</v>
      </c>
    </row>
    <row r="107" spans="1:12" x14ac:dyDescent="0.25">
      <c r="A107">
        <v>5</v>
      </c>
      <c r="B107">
        <v>36801354</v>
      </c>
      <c r="C107">
        <v>36826322</v>
      </c>
      <c r="D107" t="s">
        <v>359</v>
      </c>
      <c r="E107" t="s">
        <v>557</v>
      </c>
      <c r="F107" t="s">
        <v>558</v>
      </c>
      <c r="G107" t="s">
        <v>355</v>
      </c>
      <c r="I107">
        <v>5</v>
      </c>
      <c r="J107">
        <v>35604858</v>
      </c>
      <c r="K107">
        <v>37144222</v>
      </c>
      <c r="L107" t="str">
        <f t="shared" si="1"/>
        <v>COL23A1</v>
      </c>
    </row>
    <row r="108" spans="1:12" x14ac:dyDescent="0.25">
      <c r="A108">
        <v>9</v>
      </c>
      <c r="B108">
        <v>10706881</v>
      </c>
      <c r="C108">
        <v>10707675</v>
      </c>
      <c r="D108" t="s">
        <v>353</v>
      </c>
      <c r="E108" t="s">
        <v>559</v>
      </c>
      <c r="G108" t="s">
        <v>355</v>
      </c>
      <c r="H108" t="s">
        <v>560</v>
      </c>
      <c r="I108">
        <v>9</v>
      </c>
      <c r="J108">
        <v>9669457</v>
      </c>
      <c r="K108">
        <v>10866319</v>
      </c>
      <c r="L108" t="str">
        <f t="shared" si="1"/>
        <v/>
      </c>
    </row>
    <row r="109" spans="1:12" x14ac:dyDescent="0.25">
      <c r="A109">
        <v>9</v>
      </c>
      <c r="B109">
        <v>10742940</v>
      </c>
      <c r="C109">
        <v>10744296</v>
      </c>
      <c r="D109" t="s">
        <v>353</v>
      </c>
      <c r="E109" t="s">
        <v>561</v>
      </c>
      <c r="G109" t="s">
        <v>355</v>
      </c>
      <c r="H109" t="s">
        <v>562</v>
      </c>
      <c r="I109">
        <v>9</v>
      </c>
      <c r="J109">
        <v>9669457</v>
      </c>
      <c r="K109">
        <v>10866319</v>
      </c>
      <c r="L109" t="str">
        <f t="shared" si="1"/>
        <v/>
      </c>
    </row>
    <row r="110" spans="1:12" x14ac:dyDescent="0.25">
      <c r="A110">
        <v>15</v>
      </c>
      <c r="B110">
        <v>42177016</v>
      </c>
      <c r="C110">
        <v>42452587</v>
      </c>
      <c r="D110" t="s">
        <v>353</v>
      </c>
      <c r="E110" t="s">
        <v>563</v>
      </c>
      <c r="F110" t="s">
        <v>564</v>
      </c>
      <c r="G110" t="s">
        <v>355</v>
      </c>
      <c r="I110">
        <v>15</v>
      </c>
      <c r="J110">
        <v>42255552</v>
      </c>
      <c r="K110">
        <v>43054223</v>
      </c>
      <c r="L110" t="str">
        <f t="shared" si="1"/>
        <v>SBF2</v>
      </c>
    </row>
    <row r="111" spans="1:12" x14ac:dyDescent="0.25">
      <c r="A111">
        <v>15</v>
      </c>
      <c r="B111">
        <v>42304685</v>
      </c>
      <c r="C111">
        <v>42306520</v>
      </c>
      <c r="D111" t="s">
        <v>359</v>
      </c>
      <c r="E111" t="s">
        <v>565</v>
      </c>
      <c r="G111" t="s">
        <v>355</v>
      </c>
      <c r="H111" t="s">
        <v>566</v>
      </c>
      <c r="I111">
        <v>15</v>
      </c>
      <c r="J111">
        <v>42255552</v>
      </c>
      <c r="K111">
        <v>43054223</v>
      </c>
      <c r="L111" t="str">
        <f t="shared" si="1"/>
        <v/>
      </c>
    </row>
    <row r="112" spans="1:12" x14ac:dyDescent="0.25">
      <c r="A112">
        <v>15</v>
      </c>
      <c r="B112">
        <v>42307442</v>
      </c>
      <c r="C112">
        <v>42309134</v>
      </c>
      <c r="D112" t="s">
        <v>359</v>
      </c>
      <c r="E112" t="s">
        <v>567</v>
      </c>
      <c r="G112" t="s">
        <v>355</v>
      </c>
      <c r="H112" t="s">
        <v>568</v>
      </c>
      <c r="I112">
        <v>15</v>
      </c>
      <c r="J112">
        <v>42255552</v>
      </c>
      <c r="K112">
        <v>43054223</v>
      </c>
      <c r="L112" t="str">
        <f t="shared" si="1"/>
        <v/>
      </c>
    </row>
    <row r="113" spans="1:12" x14ac:dyDescent="0.25">
      <c r="A113">
        <v>15</v>
      </c>
      <c r="B113">
        <v>42481741</v>
      </c>
      <c r="C113">
        <v>42557156</v>
      </c>
      <c r="D113" t="s">
        <v>359</v>
      </c>
      <c r="E113" t="s">
        <v>569</v>
      </c>
      <c r="F113" t="s">
        <v>570</v>
      </c>
      <c r="G113" t="s">
        <v>355</v>
      </c>
      <c r="I113">
        <v>15</v>
      </c>
      <c r="J113">
        <v>42255552</v>
      </c>
      <c r="K113">
        <v>43054223</v>
      </c>
      <c r="L113" t="str">
        <f t="shared" si="1"/>
        <v>SWAP70</v>
      </c>
    </row>
    <row r="114" spans="1:12" x14ac:dyDescent="0.25">
      <c r="A114">
        <v>15</v>
      </c>
      <c r="B114">
        <v>42642527</v>
      </c>
      <c r="C114">
        <v>42654684</v>
      </c>
      <c r="D114" t="s">
        <v>359</v>
      </c>
      <c r="E114" t="s">
        <v>571</v>
      </c>
      <c r="F114" t="s">
        <v>572</v>
      </c>
      <c r="G114" t="s">
        <v>355</v>
      </c>
      <c r="I114">
        <v>15</v>
      </c>
      <c r="J114">
        <v>42255552</v>
      </c>
      <c r="K114">
        <v>43054223</v>
      </c>
      <c r="L114" t="str">
        <f t="shared" si="1"/>
        <v>WEE1</v>
      </c>
    </row>
    <row r="115" spans="1:12" x14ac:dyDescent="0.25">
      <c r="A115">
        <v>15</v>
      </c>
      <c r="B115">
        <v>42678558</v>
      </c>
      <c r="C115">
        <v>42720862</v>
      </c>
      <c r="D115" t="s">
        <v>359</v>
      </c>
      <c r="E115" t="s">
        <v>573</v>
      </c>
      <c r="F115" t="s">
        <v>574</v>
      </c>
      <c r="G115" t="s">
        <v>355</v>
      </c>
      <c r="I115">
        <v>15</v>
      </c>
      <c r="J115">
        <v>42255552</v>
      </c>
      <c r="K115">
        <v>43054223</v>
      </c>
      <c r="L115" t="str">
        <f t="shared" si="1"/>
        <v>ZNF143</v>
      </c>
    </row>
    <row r="116" spans="1:12" x14ac:dyDescent="0.25">
      <c r="A116">
        <v>15</v>
      </c>
      <c r="B116">
        <v>42750649</v>
      </c>
      <c r="C116">
        <v>42791975</v>
      </c>
      <c r="D116" t="s">
        <v>359</v>
      </c>
      <c r="E116" t="s">
        <v>575</v>
      </c>
      <c r="F116" t="s">
        <v>576</v>
      </c>
      <c r="G116" t="s">
        <v>355</v>
      </c>
      <c r="I116">
        <v>15</v>
      </c>
      <c r="J116">
        <v>42255552</v>
      </c>
      <c r="K116">
        <v>43054223</v>
      </c>
      <c r="L116" t="str">
        <f t="shared" si="1"/>
        <v>IPO7</v>
      </c>
    </row>
    <row r="117" spans="1:12" x14ac:dyDescent="0.25">
      <c r="A117">
        <v>15</v>
      </c>
      <c r="B117">
        <v>42755245</v>
      </c>
      <c r="C117">
        <v>42891718</v>
      </c>
      <c r="D117" t="s">
        <v>353</v>
      </c>
      <c r="E117" t="s">
        <v>577</v>
      </c>
      <c r="F117" t="s">
        <v>578</v>
      </c>
      <c r="G117" t="s">
        <v>355</v>
      </c>
      <c r="I117">
        <v>15</v>
      </c>
      <c r="J117">
        <v>42255552</v>
      </c>
      <c r="K117">
        <v>43054223</v>
      </c>
      <c r="L117" t="str">
        <f t="shared" si="1"/>
        <v>TMEM41B</v>
      </c>
    </row>
    <row r="118" spans="1:12" x14ac:dyDescent="0.25">
      <c r="A118">
        <v>15</v>
      </c>
      <c r="B118">
        <v>42904421</v>
      </c>
      <c r="C118">
        <v>42905682</v>
      </c>
      <c r="D118" t="s">
        <v>359</v>
      </c>
      <c r="E118" t="s">
        <v>579</v>
      </c>
      <c r="G118" t="s">
        <v>355</v>
      </c>
      <c r="H118" t="s">
        <v>580</v>
      </c>
      <c r="I118">
        <v>15</v>
      </c>
      <c r="J118">
        <v>42255552</v>
      </c>
      <c r="K118">
        <v>43054223</v>
      </c>
      <c r="L118" t="str">
        <f t="shared" si="1"/>
        <v/>
      </c>
    </row>
    <row r="119" spans="1:12" x14ac:dyDescent="0.25">
      <c r="A119">
        <v>15</v>
      </c>
      <c r="B119">
        <v>42971248</v>
      </c>
      <c r="C119">
        <v>43021048</v>
      </c>
      <c r="D119" t="s">
        <v>353</v>
      </c>
      <c r="E119" t="s">
        <v>581</v>
      </c>
      <c r="F119" t="s">
        <v>582</v>
      </c>
      <c r="G119" t="s">
        <v>355</v>
      </c>
      <c r="I119">
        <v>15</v>
      </c>
      <c r="J119">
        <v>42255552</v>
      </c>
      <c r="K119">
        <v>43054223</v>
      </c>
      <c r="L119" t="str">
        <f t="shared" si="1"/>
        <v>DENND5A</v>
      </c>
    </row>
  </sheetData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1D2DE-6A02-4F3A-9EBF-DB404C320CC5}">
  <dimension ref="A1:N92"/>
  <sheetViews>
    <sheetView workbookViewId="0">
      <selection activeCell="G92" sqref="G92:H92"/>
    </sheetView>
  </sheetViews>
  <sheetFormatPr defaultColWidth="8.85546875" defaultRowHeight="15" x14ac:dyDescent="0.25"/>
  <cols>
    <col min="1" max="1" width="3" bestFit="1" customWidth="1"/>
    <col min="2" max="3" width="10" bestFit="1" customWidth="1"/>
    <col min="4" max="4" width="2" bestFit="1" customWidth="1"/>
    <col min="5" max="5" width="29" bestFit="1" customWidth="1"/>
    <col min="6" max="6" width="22.7109375" bestFit="1" customWidth="1"/>
    <col min="7" max="7" width="29.28515625" bestFit="1" customWidth="1"/>
    <col min="8" max="8" width="29.28515625" customWidth="1"/>
    <col min="9" max="9" width="3" bestFit="1" customWidth="1"/>
    <col min="10" max="11" width="10" bestFit="1" customWidth="1"/>
    <col min="12" max="12" width="7.42578125" bestFit="1" customWidth="1"/>
  </cols>
  <sheetData>
    <row r="1" spans="1:14" x14ac:dyDescent="0.25">
      <c r="A1" t="s">
        <v>2609</v>
      </c>
    </row>
    <row r="2" spans="1:14" s="1" customFormat="1" x14ac:dyDescent="0.25">
      <c r="A2" s="1" t="s">
        <v>2587</v>
      </c>
    </row>
    <row r="3" spans="1:14" x14ac:dyDescent="0.25">
      <c r="A3">
        <v>1</v>
      </c>
      <c r="B3">
        <v>273521292</v>
      </c>
      <c r="C3">
        <v>273600112</v>
      </c>
      <c r="D3" t="s">
        <v>359</v>
      </c>
      <c r="E3" t="s">
        <v>2401</v>
      </c>
      <c r="F3" t="s">
        <v>2402</v>
      </c>
      <c r="G3" t="s">
        <v>355</v>
      </c>
      <c r="I3">
        <v>1</v>
      </c>
      <c r="J3">
        <v>273407763</v>
      </c>
      <c r="K3">
        <v>274191473</v>
      </c>
      <c r="L3" t="s">
        <v>591</v>
      </c>
      <c r="N3" t="str">
        <f>RIGHT(F3,LEN(F3)-FIND("=",F3))</f>
        <v>SATB1</v>
      </c>
    </row>
    <row r="4" spans="1:14" x14ac:dyDescent="0.25">
      <c r="A4">
        <v>1</v>
      </c>
      <c r="B4">
        <v>274437433</v>
      </c>
      <c r="C4">
        <v>274900449</v>
      </c>
      <c r="D4" t="s">
        <v>353</v>
      </c>
      <c r="E4" t="s">
        <v>2403</v>
      </c>
      <c r="F4" t="s">
        <v>2404</v>
      </c>
      <c r="G4" t="s">
        <v>355</v>
      </c>
      <c r="I4">
        <v>1</v>
      </c>
      <c r="J4">
        <v>274145436</v>
      </c>
      <c r="K4">
        <v>274698891</v>
      </c>
      <c r="L4" t="s">
        <v>592</v>
      </c>
      <c r="N4" t="str">
        <f>RIGHT(F4,LEN(F4)-FIND("=",F4))</f>
        <v>KCNH8</v>
      </c>
    </row>
    <row r="5" spans="1:14" x14ac:dyDescent="0.25">
      <c r="A5">
        <v>1</v>
      </c>
      <c r="B5">
        <v>274437433</v>
      </c>
      <c r="C5">
        <v>274900449</v>
      </c>
      <c r="D5" t="s">
        <v>353</v>
      </c>
      <c r="E5" t="s">
        <v>2403</v>
      </c>
      <c r="F5" t="s">
        <v>2404</v>
      </c>
      <c r="G5" t="s">
        <v>355</v>
      </c>
      <c r="I5">
        <v>1</v>
      </c>
      <c r="J5">
        <v>274690631</v>
      </c>
      <c r="K5">
        <v>275178589</v>
      </c>
      <c r="L5" t="s">
        <v>593</v>
      </c>
      <c r="N5" t="str">
        <f>RIGHT(F5,LEN(F5)-FIND("=",F5))</f>
        <v>KCNH8</v>
      </c>
    </row>
    <row r="6" spans="1:14" x14ac:dyDescent="0.25">
      <c r="A6">
        <v>1</v>
      </c>
      <c r="B6">
        <v>275206299</v>
      </c>
      <c r="C6">
        <v>275266603</v>
      </c>
      <c r="D6" t="s">
        <v>359</v>
      </c>
      <c r="E6" t="s">
        <v>2405</v>
      </c>
      <c r="F6" t="s">
        <v>2406</v>
      </c>
      <c r="G6" t="s">
        <v>355</v>
      </c>
      <c r="I6">
        <v>1</v>
      </c>
      <c r="J6">
        <v>275133655</v>
      </c>
      <c r="K6">
        <v>294132112</v>
      </c>
      <c r="L6" t="s">
        <v>594</v>
      </c>
      <c r="N6" t="str">
        <f>RIGHT(F6,LEN(F6)-FIND("=",F6))</f>
        <v>EFHB</v>
      </c>
    </row>
    <row r="7" spans="1:14" x14ac:dyDescent="0.25">
      <c r="A7">
        <v>1</v>
      </c>
      <c r="B7">
        <v>275278245</v>
      </c>
      <c r="C7">
        <v>275306706</v>
      </c>
      <c r="D7" t="s">
        <v>353</v>
      </c>
      <c r="E7" t="s">
        <v>2407</v>
      </c>
      <c r="F7" t="s">
        <v>2408</v>
      </c>
      <c r="G7" t="s">
        <v>355</v>
      </c>
      <c r="I7">
        <v>1</v>
      </c>
      <c r="J7">
        <v>275133655</v>
      </c>
      <c r="K7">
        <v>294132112</v>
      </c>
      <c r="L7" t="s">
        <v>594</v>
      </c>
      <c r="N7" t="str">
        <f t="shared" ref="N7:N67" si="0">RIGHT(F7,LEN(F7)-FIND("=",F7))</f>
        <v>RAB5A</v>
      </c>
    </row>
    <row r="8" spans="1:14" x14ac:dyDescent="0.25">
      <c r="A8">
        <v>1</v>
      </c>
      <c r="B8">
        <v>275307336</v>
      </c>
      <c r="C8">
        <v>275324080</v>
      </c>
      <c r="D8" t="s">
        <v>359</v>
      </c>
      <c r="E8" t="s">
        <v>2409</v>
      </c>
      <c r="F8" t="s">
        <v>2410</v>
      </c>
      <c r="G8" t="s">
        <v>355</v>
      </c>
      <c r="I8">
        <v>1</v>
      </c>
      <c r="J8">
        <v>275133655</v>
      </c>
      <c r="K8">
        <v>294132112</v>
      </c>
      <c r="L8" t="s">
        <v>594</v>
      </c>
      <c r="N8" t="str">
        <f t="shared" si="0"/>
        <v>PP2D1</v>
      </c>
    </row>
    <row r="9" spans="1:14" x14ac:dyDescent="0.25">
      <c r="A9">
        <v>1</v>
      </c>
      <c r="B9">
        <v>275377672</v>
      </c>
      <c r="C9">
        <v>275448035</v>
      </c>
      <c r="D9" t="s">
        <v>353</v>
      </c>
      <c r="E9" t="s">
        <v>2411</v>
      </c>
      <c r="F9" t="s">
        <v>2412</v>
      </c>
      <c r="G9" t="s">
        <v>355</v>
      </c>
      <c r="I9">
        <v>1</v>
      </c>
      <c r="J9">
        <v>275133655</v>
      </c>
      <c r="K9">
        <v>294132112</v>
      </c>
      <c r="L9" t="s">
        <v>594</v>
      </c>
      <c r="N9" t="str">
        <f t="shared" si="0"/>
        <v>KAT2B</v>
      </c>
    </row>
    <row r="10" spans="1:14" x14ac:dyDescent="0.25">
      <c r="A10">
        <v>1</v>
      </c>
      <c r="B10">
        <v>275469457</v>
      </c>
      <c r="C10">
        <v>275486548</v>
      </c>
      <c r="D10" t="s">
        <v>359</v>
      </c>
      <c r="E10" t="s">
        <v>2413</v>
      </c>
      <c r="G10" t="s">
        <v>355</v>
      </c>
      <c r="H10" t="s">
        <v>2414</v>
      </c>
      <c r="I10">
        <v>1</v>
      </c>
      <c r="J10">
        <v>275133655</v>
      </c>
      <c r="K10">
        <v>294132112</v>
      </c>
      <c r="L10" t="s">
        <v>594</v>
      </c>
      <c r="N10" s="12" t="s">
        <v>2415</v>
      </c>
    </row>
    <row r="11" spans="1:14" x14ac:dyDescent="0.25">
      <c r="A11">
        <v>1</v>
      </c>
      <c r="B11">
        <v>275544277</v>
      </c>
      <c r="C11">
        <v>275544606</v>
      </c>
      <c r="D11" t="s">
        <v>359</v>
      </c>
      <c r="E11" t="s">
        <v>2416</v>
      </c>
      <c r="G11" t="s">
        <v>355</v>
      </c>
      <c r="H11" t="s">
        <v>2417</v>
      </c>
      <c r="I11">
        <v>1</v>
      </c>
      <c r="J11">
        <v>275133655</v>
      </c>
      <c r="K11">
        <v>294132112</v>
      </c>
      <c r="L11" t="s">
        <v>594</v>
      </c>
    </row>
    <row r="12" spans="1:14" x14ac:dyDescent="0.25">
      <c r="A12">
        <v>1</v>
      </c>
      <c r="B12">
        <v>275557159</v>
      </c>
      <c r="C12">
        <v>275560058</v>
      </c>
      <c r="D12" t="s">
        <v>359</v>
      </c>
      <c r="E12" t="s">
        <v>2418</v>
      </c>
      <c r="G12" t="s">
        <v>355</v>
      </c>
      <c r="H12" t="s">
        <v>2419</v>
      </c>
      <c r="I12">
        <v>1</v>
      </c>
      <c r="J12">
        <v>275133655</v>
      </c>
      <c r="K12">
        <v>294132112</v>
      </c>
      <c r="L12" t="s">
        <v>594</v>
      </c>
    </row>
    <row r="13" spans="1:14" x14ac:dyDescent="0.25">
      <c r="A13">
        <v>1</v>
      </c>
      <c r="B13">
        <v>275581449</v>
      </c>
      <c r="C13">
        <v>275589064</v>
      </c>
      <c r="D13" t="s">
        <v>359</v>
      </c>
      <c r="E13" t="s">
        <v>2420</v>
      </c>
      <c r="G13" t="s">
        <v>355</v>
      </c>
      <c r="H13" t="s">
        <v>2421</v>
      </c>
      <c r="I13">
        <v>1</v>
      </c>
      <c r="J13">
        <v>275133655</v>
      </c>
      <c r="K13">
        <v>294132112</v>
      </c>
      <c r="L13" t="s">
        <v>594</v>
      </c>
    </row>
    <row r="14" spans="1:14" x14ac:dyDescent="0.25">
      <c r="A14">
        <v>1</v>
      </c>
      <c r="B14">
        <v>275609457</v>
      </c>
      <c r="C14">
        <v>275612874</v>
      </c>
      <c r="D14" t="s">
        <v>359</v>
      </c>
      <c r="E14" t="s">
        <v>2422</v>
      </c>
      <c r="G14" t="s">
        <v>355</v>
      </c>
      <c r="H14" t="s">
        <v>2423</v>
      </c>
      <c r="I14">
        <v>1</v>
      </c>
      <c r="J14">
        <v>275133655</v>
      </c>
      <c r="K14">
        <v>294132112</v>
      </c>
      <c r="L14" t="s">
        <v>594</v>
      </c>
    </row>
    <row r="16" spans="1:14" x14ac:dyDescent="0.25">
      <c r="A16">
        <v>3</v>
      </c>
      <c r="B16">
        <v>133950798</v>
      </c>
      <c r="C16">
        <v>133959380</v>
      </c>
      <c r="D16" t="s">
        <v>353</v>
      </c>
      <c r="E16" t="s">
        <v>496</v>
      </c>
      <c r="G16" t="s">
        <v>355</v>
      </c>
      <c r="H16" t="s">
        <v>463</v>
      </c>
      <c r="I16">
        <v>3</v>
      </c>
      <c r="J16">
        <v>133958438</v>
      </c>
      <c r="K16">
        <v>135134454</v>
      </c>
      <c r="L16" t="s">
        <v>595</v>
      </c>
      <c r="N16" s="12" t="s">
        <v>2424</v>
      </c>
    </row>
    <row r="17" spans="1:14" x14ac:dyDescent="0.25">
      <c r="A17">
        <v>3</v>
      </c>
      <c r="B17">
        <v>133962047</v>
      </c>
      <c r="C17">
        <v>133975095</v>
      </c>
      <c r="D17" t="s">
        <v>359</v>
      </c>
      <c r="E17" t="s">
        <v>497</v>
      </c>
      <c r="F17" t="s">
        <v>498</v>
      </c>
      <c r="G17" t="s">
        <v>355</v>
      </c>
      <c r="I17">
        <v>3</v>
      </c>
      <c r="J17">
        <v>133958438</v>
      </c>
      <c r="K17">
        <v>135134454</v>
      </c>
      <c r="L17" t="s">
        <v>595</v>
      </c>
      <c r="N17" t="str">
        <f t="shared" si="0"/>
        <v>KRT7</v>
      </c>
    </row>
    <row r="18" spans="1:14" x14ac:dyDescent="0.25">
      <c r="A18">
        <v>3</v>
      </c>
      <c r="B18">
        <v>134021407</v>
      </c>
      <c r="C18">
        <v>134042991</v>
      </c>
      <c r="D18" t="s">
        <v>353</v>
      </c>
      <c r="E18" t="s">
        <v>2427</v>
      </c>
      <c r="F18" t="s">
        <v>2428</v>
      </c>
      <c r="G18" t="s">
        <v>355</v>
      </c>
      <c r="I18">
        <v>3</v>
      </c>
      <c r="J18">
        <v>133958438</v>
      </c>
      <c r="K18">
        <v>135134454</v>
      </c>
      <c r="L18" t="s">
        <v>595</v>
      </c>
      <c r="N18" t="str">
        <f t="shared" si="0"/>
        <v>KRT80</v>
      </c>
    </row>
    <row r="19" spans="1:14" x14ac:dyDescent="0.25">
      <c r="A19">
        <v>3</v>
      </c>
      <c r="B19">
        <v>134096810</v>
      </c>
      <c r="C19">
        <v>134099074</v>
      </c>
      <c r="D19" t="s">
        <v>359</v>
      </c>
      <c r="E19" t="s">
        <v>2429</v>
      </c>
      <c r="F19" t="s">
        <v>2430</v>
      </c>
      <c r="G19" t="s">
        <v>355</v>
      </c>
      <c r="I19">
        <v>3</v>
      </c>
      <c r="J19">
        <v>133958438</v>
      </c>
      <c r="K19">
        <v>135134454</v>
      </c>
      <c r="L19" t="s">
        <v>595</v>
      </c>
      <c r="N19" t="str">
        <f t="shared" si="0"/>
        <v>ATG101</v>
      </c>
    </row>
    <row r="20" spans="1:14" x14ac:dyDescent="0.25">
      <c r="A20">
        <v>3</v>
      </c>
      <c r="B20">
        <v>134111451</v>
      </c>
      <c r="C20">
        <v>134116506</v>
      </c>
      <c r="D20" t="s">
        <v>359</v>
      </c>
      <c r="E20" t="s">
        <v>2431</v>
      </c>
      <c r="F20" t="s">
        <v>2432</v>
      </c>
      <c r="G20" t="s">
        <v>355</v>
      </c>
      <c r="I20">
        <v>3</v>
      </c>
      <c r="J20">
        <v>133958438</v>
      </c>
      <c r="K20">
        <v>135134454</v>
      </c>
      <c r="L20" t="s">
        <v>595</v>
      </c>
      <c r="N20" t="str">
        <f t="shared" si="0"/>
        <v>NR4A1</v>
      </c>
    </row>
    <row r="21" spans="1:14" x14ac:dyDescent="0.25">
      <c r="A21">
        <v>3</v>
      </c>
      <c r="B21">
        <v>134151806</v>
      </c>
      <c r="C21">
        <v>134156212</v>
      </c>
      <c r="D21" t="s">
        <v>359</v>
      </c>
      <c r="E21" t="s">
        <v>2433</v>
      </c>
      <c r="G21" t="s">
        <v>355</v>
      </c>
      <c r="H21" t="s">
        <v>2434</v>
      </c>
      <c r="I21">
        <v>3</v>
      </c>
      <c r="J21">
        <v>133958438</v>
      </c>
      <c r="K21">
        <v>135134454</v>
      </c>
      <c r="L21" t="s">
        <v>595</v>
      </c>
      <c r="N21" s="12" t="s">
        <v>2425</v>
      </c>
    </row>
    <row r="22" spans="1:14" x14ac:dyDescent="0.25">
      <c r="A22">
        <v>3</v>
      </c>
      <c r="B22">
        <v>134169941</v>
      </c>
      <c r="C22">
        <v>134184003</v>
      </c>
      <c r="D22" t="s">
        <v>359</v>
      </c>
      <c r="E22" t="s">
        <v>2435</v>
      </c>
      <c r="F22" t="s">
        <v>2436</v>
      </c>
      <c r="G22" t="s">
        <v>355</v>
      </c>
      <c r="I22">
        <v>3</v>
      </c>
      <c r="J22">
        <v>133958438</v>
      </c>
      <c r="K22">
        <v>135134454</v>
      </c>
      <c r="L22" t="s">
        <v>595</v>
      </c>
      <c r="N22" t="str">
        <f t="shared" si="0"/>
        <v>ACVR1B</v>
      </c>
    </row>
    <row r="23" spans="1:14" x14ac:dyDescent="0.25">
      <c r="A23">
        <v>3</v>
      </c>
      <c r="B23">
        <v>134229362</v>
      </c>
      <c r="C23">
        <v>134236131</v>
      </c>
      <c r="D23" t="s">
        <v>359</v>
      </c>
      <c r="E23" t="s">
        <v>2437</v>
      </c>
      <c r="F23" t="s">
        <v>2438</v>
      </c>
      <c r="G23" t="s">
        <v>355</v>
      </c>
      <c r="I23">
        <v>3</v>
      </c>
      <c r="J23">
        <v>133958438</v>
      </c>
      <c r="K23">
        <v>135134454</v>
      </c>
      <c r="L23" t="s">
        <v>595</v>
      </c>
      <c r="N23" t="str">
        <f t="shared" si="0"/>
        <v>ACVRL1</v>
      </c>
    </row>
    <row r="24" spans="1:14" x14ac:dyDescent="0.25">
      <c r="A24">
        <v>3</v>
      </c>
      <c r="B24">
        <v>134251826</v>
      </c>
      <c r="C24">
        <v>134257790</v>
      </c>
      <c r="D24" t="s">
        <v>359</v>
      </c>
      <c r="E24" t="s">
        <v>2439</v>
      </c>
      <c r="F24" t="s">
        <v>2440</v>
      </c>
      <c r="G24" t="s">
        <v>355</v>
      </c>
      <c r="I24">
        <v>3</v>
      </c>
      <c r="J24">
        <v>133958438</v>
      </c>
      <c r="K24">
        <v>135134454</v>
      </c>
      <c r="L24" t="s">
        <v>595</v>
      </c>
      <c r="N24" t="str">
        <f t="shared" si="0"/>
        <v>ANKRD33</v>
      </c>
    </row>
    <row r="25" spans="1:14" x14ac:dyDescent="0.25">
      <c r="A25">
        <v>3</v>
      </c>
      <c r="B25">
        <v>134320384</v>
      </c>
      <c r="C25">
        <v>134320938</v>
      </c>
      <c r="D25" t="s">
        <v>353</v>
      </c>
      <c r="E25" t="s">
        <v>2441</v>
      </c>
      <c r="G25" t="s">
        <v>355</v>
      </c>
      <c r="H25" t="s">
        <v>2442</v>
      </c>
      <c r="I25">
        <v>3</v>
      </c>
      <c r="J25">
        <v>133958438</v>
      </c>
      <c r="K25">
        <v>135134454</v>
      </c>
      <c r="L25" t="s">
        <v>595</v>
      </c>
    </row>
    <row r="26" spans="1:14" x14ac:dyDescent="0.25">
      <c r="A26">
        <v>3</v>
      </c>
      <c r="B26">
        <v>134327923</v>
      </c>
      <c r="C26">
        <v>134328570</v>
      </c>
      <c r="D26" t="s">
        <v>353</v>
      </c>
      <c r="E26" t="s">
        <v>2443</v>
      </c>
      <c r="F26" t="s">
        <v>2444</v>
      </c>
      <c r="G26" t="s">
        <v>355</v>
      </c>
      <c r="I26">
        <v>3</v>
      </c>
      <c r="J26">
        <v>133958438</v>
      </c>
      <c r="K26">
        <v>135134454</v>
      </c>
      <c r="L26" t="s">
        <v>595</v>
      </c>
      <c r="N26" t="str">
        <f t="shared" si="0"/>
        <v>TMDD1</v>
      </c>
    </row>
    <row r="27" spans="1:14" x14ac:dyDescent="0.25">
      <c r="A27">
        <v>3</v>
      </c>
      <c r="B27">
        <v>134334998</v>
      </c>
      <c r="C27">
        <v>134457004</v>
      </c>
      <c r="D27" t="s">
        <v>359</v>
      </c>
      <c r="E27" t="s">
        <v>2445</v>
      </c>
      <c r="F27" t="s">
        <v>2446</v>
      </c>
      <c r="G27" t="s">
        <v>355</v>
      </c>
      <c r="I27">
        <v>3</v>
      </c>
      <c r="J27">
        <v>133958438</v>
      </c>
      <c r="K27">
        <v>135134454</v>
      </c>
      <c r="L27" t="s">
        <v>595</v>
      </c>
      <c r="N27" t="str">
        <f t="shared" si="0"/>
        <v>SCN8A</v>
      </c>
    </row>
    <row r="28" spans="1:14" x14ac:dyDescent="0.25">
      <c r="A28">
        <v>3</v>
      </c>
      <c r="B28">
        <v>134584258</v>
      </c>
      <c r="C28">
        <v>134645041</v>
      </c>
      <c r="D28" t="s">
        <v>359</v>
      </c>
      <c r="E28" t="s">
        <v>2447</v>
      </c>
      <c r="F28" t="s">
        <v>2448</v>
      </c>
      <c r="G28" t="s">
        <v>355</v>
      </c>
      <c r="I28">
        <v>3</v>
      </c>
      <c r="J28">
        <v>133958438</v>
      </c>
      <c r="K28">
        <v>135134454</v>
      </c>
      <c r="L28" t="s">
        <v>595</v>
      </c>
      <c r="N28" t="str">
        <f t="shared" si="0"/>
        <v>SLC4A8</v>
      </c>
    </row>
    <row r="29" spans="1:14" x14ac:dyDescent="0.25">
      <c r="A29">
        <v>3</v>
      </c>
      <c r="B29">
        <v>134693949</v>
      </c>
      <c r="C29">
        <v>134722893</v>
      </c>
      <c r="D29" t="s">
        <v>353</v>
      </c>
      <c r="E29" t="s">
        <v>2449</v>
      </c>
      <c r="F29" t="s">
        <v>2450</v>
      </c>
      <c r="G29" t="s">
        <v>355</v>
      </c>
      <c r="I29">
        <v>3</v>
      </c>
      <c r="J29">
        <v>133958438</v>
      </c>
      <c r="K29">
        <v>135134454</v>
      </c>
      <c r="L29" t="s">
        <v>595</v>
      </c>
      <c r="N29" t="str">
        <f t="shared" si="0"/>
        <v>GALNT6</v>
      </c>
    </row>
    <row r="30" spans="1:14" x14ac:dyDescent="0.25">
      <c r="A30">
        <v>3</v>
      </c>
      <c r="B30">
        <v>134732401</v>
      </c>
      <c r="C30">
        <v>134746733</v>
      </c>
      <c r="D30" t="s">
        <v>353</v>
      </c>
      <c r="E30" t="s">
        <v>2451</v>
      </c>
      <c r="F30" t="s">
        <v>2452</v>
      </c>
      <c r="G30" t="s">
        <v>355</v>
      </c>
      <c r="I30">
        <v>3</v>
      </c>
      <c r="J30">
        <v>133958438</v>
      </c>
      <c r="K30">
        <v>135134454</v>
      </c>
      <c r="L30" t="s">
        <v>595</v>
      </c>
      <c r="N30" t="str">
        <f t="shared" si="0"/>
        <v>CELA1</v>
      </c>
    </row>
    <row r="31" spans="1:14" x14ac:dyDescent="0.25">
      <c r="A31">
        <v>3</v>
      </c>
      <c r="B31">
        <v>134750526</v>
      </c>
      <c r="C31">
        <v>134787072</v>
      </c>
      <c r="D31" t="s">
        <v>353</v>
      </c>
      <c r="E31" t="s">
        <v>2453</v>
      </c>
      <c r="F31" t="s">
        <v>2454</v>
      </c>
      <c r="G31" t="s">
        <v>355</v>
      </c>
      <c r="I31">
        <v>3</v>
      </c>
      <c r="J31">
        <v>133958438</v>
      </c>
      <c r="K31">
        <v>135134454</v>
      </c>
      <c r="L31" t="s">
        <v>595</v>
      </c>
      <c r="N31" t="str">
        <f t="shared" si="0"/>
        <v>BIN2</v>
      </c>
    </row>
    <row r="32" spans="1:14" x14ac:dyDescent="0.25">
      <c r="A32">
        <v>3</v>
      </c>
      <c r="B32">
        <v>134813142</v>
      </c>
      <c r="C32">
        <v>134814094</v>
      </c>
      <c r="D32" t="s">
        <v>353</v>
      </c>
      <c r="E32" t="s">
        <v>2455</v>
      </c>
      <c r="F32" t="s">
        <v>2456</v>
      </c>
      <c r="G32" t="s">
        <v>355</v>
      </c>
      <c r="I32">
        <v>3</v>
      </c>
      <c r="J32">
        <v>133958438</v>
      </c>
      <c r="K32">
        <v>135134454</v>
      </c>
      <c r="L32" t="s">
        <v>595</v>
      </c>
      <c r="N32" t="str">
        <f t="shared" si="0"/>
        <v>SMAGP</v>
      </c>
    </row>
    <row r="33" spans="1:14" x14ac:dyDescent="0.25">
      <c r="A33">
        <v>3</v>
      </c>
      <c r="B33">
        <v>134816952</v>
      </c>
      <c r="C33">
        <v>134819829</v>
      </c>
      <c r="D33" t="s">
        <v>359</v>
      </c>
      <c r="E33" t="s">
        <v>2457</v>
      </c>
      <c r="F33" t="s">
        <v>2458</v>
      </c>
      <c r="G33" t="s">
        <v>355</v>
      </c>
      <c r="I33">
        <v>3</v>
      </c>
      <c r="J33">
        <v>133958438</v>
      </c>
      <c r="K33">
        <v>135134454</v>
      </c>
      <c r="L33" t="s">
        <v>595</v>
      </c>
      <c r="N33" t="str">
        <f t="shared" si="0"/>
        <v>DAZAP2</v>
      </c>
    </row>
    <row r="34" spans="1:14" x14ac:dyDescent="0.25">
      <c r="A34">
        <v>3</v>
      </c>
      <c r="B34">
        <v>134849158</v>
      </c>
      <c r="C34">
        <v>134869705</v>
      </c>
      <c r="D34" t="s">
        <v>353</v>
      </c>
      <c r="E34" t="s">
        <v>2459</v>
      </c>
      <c r="F34" t="s">
        <v>2460</v>
      </c>
      <c r="G34" t="s">
        <v>355</v>
      </c>
      <c r="I34">
        <v>3</v>
      </c>
      <c r="J34">
        <v>133958438</v>
      </c>
      <c r="K34">
        <v>135134454</v>
      </c>
      <c r="L34" t="s">
        <v>595</v>
      </c>
      <c r="N34" t="str">
        <f t="shared" si="0"/>
        <v>POU6F1</v>
      </c>
    </row>
    <row r="35" spans="1:14" x14ac:dyDescent="0.25">
      <c r="A35">
        <v>3</v>
      </c>
      <c r="B35">
        <v>134877931</v>
      </c>
      <c r="C35">
        <v>134924951</v>
      </c>
      <c r="D35" t="s">
        <v>353</v>
      </c>
      <c r="E35" t="s">
        <v>2461</v>
      </c>
      <c r="F35" t="s">
        <v>2462</v>
      </c>
      <c r="G35" t="s">
        <v>355</v>
      </c>
      <c r="I35">
        <v>3</v>
      </c>
      <c r="J35">
        <v>133958438</v>
      </c>
      <c r="K35">
        <v>135134454</v>
      </c>
      <c r="L35" t="s">
        <v>595</v>
      </c>
      <c r="N35" t="str">
        <f t="shared" si="0"/>
        <v>TFCP2</v>
      </c>
    </row>
    <row r="36" spans="1:14" x14ac:dyDescent="0.25">
      <c r="A36">
        <v>3</v>
      </c>
      <c r="B36">
        <v>134938816</v>
      </c>
      <c r="C36">
        <v>134946558</v>
      </c>
      <c r="D36" t="s">
        <v>353</v>
      </c>
      <c r="E36" t="s">
        <v>2463</v>
      </c>
      <c r="F36" t="s">
        <v>2464</v>
      </c>
      <c r="G36" t="s">
        <v>355</v>
      </c>
      <c r="I36">
        <v>3</v>
      </c>
      <c r="J36">
        <v>133958438</v>
      </c>
      <c r="K36">
        <v>135134454</v>
      </c>
      <c r="L36" t="s">
        <v>595</v>
      </c>
      <c r="N36" t="str">
        <f t="shared" si="0"/>
        <v>CSRNP2</v>
      </c>
    </row>
    <row r="37" spans="1:14" x14ac:dyDescent="0.25">
      <c r="A37">
        <v>3</v>
      </c>
      <c r="B37">
        <v>134946573</v>
      </c>
      <c r="C37">
        <v>134957701</v>
      </c>
      <c r="D37" t="s">
        <v>359</v>
      </c>
      <c r="E37" t="s">
        <v>2465</v>
      </c>
      <c r="F37" t="s">
        <v>2466</v>
      </c>
      <c r="G37" t="s">
        <v>355</v>
      </c>
      <c r="I37">
        <v>3</v>
      </c>
      <c r="J37">
        <v>133958438</v>
      </c>
      <c r="K37">
        <v>135134454</v>
      </c>
      <c r="L37" t="s">
        <v>595</v>
      </c>
      <c r="N37" t="str">
        <f t="shared" si="0"/>
        <v>LETMD1</v>
      </c>
    </row>
    <row r="38" spans="1:14" x14ac:dyDescent="0.25">
      <c r="A38">
        <v>3</v>
      </c>
      <c r="B38">
        <v>134994204</v>
      </c>
      <c r="C38">
        <v>135007816</v>
      </c>
      <c r="D38" t="s">
        <v>353</v>
      </c>
      <c r="E38" t="s">
        <v>2467</v>
      </c>
      <c r="G38" t="s">
        <v>355</v>
      </c>
      <c r="H38" t="s">
        <v>2468</v>
      </c>
      <c r="I38">
        <v>3</v>
      </c>
      <c r="J38">
        <v>133958438</v>
      </c>
      <c r="K38">
        <v>135134454</v>
      </c>
      <c r="L38" t="s">
        <v>595</v>
      </c>
      <c r="N38" s="12" t="s">
        <v>2426</v>
      </c>
    </row>
    <row r="39" spans="1:14" x14ac:dyDescent="0.25">
      <c r="A39">
        <v>3</v>
      </c>
      <c r="B39">
        <v>135084959</v>
      </c>
      <c r="C39">
        <v>135106803</v>
      </c>
      <c r="D39" t="s">
        <v>353</v>
      </c>
      <c r="E39" t="s">
        <v>2469</v>
      </c>
      <c r="G39" t="s">
        <v>355</v>
      </c>
      <c r="H39" t="s">
        <v>2468</v>
      </c>
      <c r="I39">
        <v>3</v>
      </c>
      <c r="J39">
        <v>133958438</v>
      </c>
      <c r="K39">
        <v>135134454</v>
      </c>
      <c r="L39" t="s">
        <v>595</v>
      </c>
      <c r="N39" s="12" t="s">
        <v>2426</v>
      </c>
    </row>
    <row r="40" spans="1:14" x14ac:dyDescent="0.25">
      <c r="A40">
        <v>3</v>
      </c>
      <c r="B40">
        <v>135295156</v>
      </c>
      <c r="C40">
        <v>135323791</v>
      </c>
      <c r="D40" t="s">
        <v>359</v>
      </c>
      <c r="E40" t="s">
        <v>2470</v>
      </c>
      <c r="F40" t="s">
        <v>2471</v>
      </c>
      <c r="G40" t="s">
        <v>355</v>
      </c>
      <c r="I40">
        <v>3</v>
      </c>
      <c r="J40">
        <v>135272864</v>
      </c>
      <c r="K40">
        <v>135548934</v>
      </c>
      <c r="L40" t="s">
        <v>596</v>
      </c>
      <c r="N40" t="str">
        <f t="shared" si="0"/>
        <v>TMPRSS12</v>
      </c>
    </row>
    <row r="41" spans="1:14" x14ac:dyDescent="0.25">
      <c r="A41">
        <v>3</v>
      </c>
      <c r="B41">
        <v>135353161</v>
      </c>
      <c r="C41">
        <v>135372464</v>
      </c>
      <c r="D41" t="s">
        <v>359</v>
      </c>
      <c r="E41" t="s">
        <v>2473</v>
      </c>
      <c r="F41" t="s">
        <v>2474</v>
      </c>
      <c r="G41" t="s">
        <v>355</v>
      </c>
      <c r="I41">
        <v>3</v>
      </c>
      <c r="J41">
        <v>135272864</v>
      </c>
      <c r="K41">
        <v>135548934</v>
      </c>
      <c r="L41" t="s">
        <v>596</v>
      </c>
      <c r="N41" t="str">
        <f t="shared" si="0"/>
        <v>ATF1</v>
      </c>
    </row>
    <row r="42" spans="1:14" x14ac:dyDescent="0.25">
      <c r="A42">
        <v>3</v>
      </c>
      <c r="B42">
        <v>135427040</v>
      </c>
      <c r="C42">
        <v>135541476</v>
      </c>
      <c r="D42" t="s">
        <v>359</v>
      </c>
      <c r="E42" t="s">
        <v>2475</v>
      </c>
      <c r="F42" t="s">
        <v>2476</v>
      </c>
      <c r="G42" t="s">
        <v>355</v>
      </c>
      <c r="I42">
        <v>3</v>
      </c>
      <c r="J42">
        <v>135272864</v>
      </c>
      <c r="K42">
        <v>135548934</v>
      </c>
      <c r="L42" t="s">
        <v>596</v>
      </c>
      <c r="N42" t="str">
        <f t="shared" si="0"/>
        <v>DIP2B</v>
      </c>
    </row>
    <row r="43" spans="1:14" x14ac:dyDescent="0.25">
      <c r="A43">
        <v>3</v>
      </c>
      <c r="B43">
        <v>135472970</v>
      </c>
      <c r="C43">
        <v>135473278</v>
      </c>
      <c r="D43" t="s">
        <v>353</v>
      </c>
      <c r="E43" t="s">
        <v>2477</v>
      </c>
      <c r="G43" t="s">
        <v>355</v>
      </c>
      <c r="H43" t="s">
        <v>2478</v>
      </c>
      <c r="I43">
        <v>3</v>
      </c>
      <c r="J43">
        <v>135272864</v>
      </c>
      <c r="K43">
        <v>135548934</v>
      </c>
      <c r="L43" t="s">
        <v>596</v>
      </c>
      <c r="N43" s="12" t="s">
        <v>2472</v>
      </c>
    </row>
    <row r="44" spans="1:14" x14ac:dyDescent="0.25">
      <c r="A44">
        <v>3</v>
      </c>
      <c r="B44">
        <v>135677360</v>
      </c>
      <c r="C44">
        <v>135722025</v>
      </c>
      <c r="D44" t="s">
        <v>359</v>
      </c>
      <c r="E44" t="s">
        <v>2479</v>
      </c>
      <c r="G44" t="s">
        <v>355</v>
      </c>
      <c r="H44" t="s">
        <v>2480</v>
      </c>
      <c r="I44">
        <v>3</v>
      </c>
      <c r="J44">
        <v>135550087</v>
      </c>
      <c r="K44">
        <v>135792881</v>
      </c>
      <c r="L44" t="s">
        <v>597</v>
      </c>
      <c r="N44" s="12" t="s">
        <v>2481</v>
      </c>
    </row>
    <row r="45" spans="1:14" x14ac:dyDescent="0.25">
      <c r="A45">
        <v>3</v>
      </c>
      <c r="B45">
        <v>135746726</v>
      </c>
      <c r="C45">
        <v>135844320</v>
      </c>
      <c r="D45" t="s">
        <v>353</v>
      </c>
      <c r="E45" t="s">
        <v>2482</v>
      </c>
      <c r="F45" t="s">
        <v>2483</v>
      </c>
      <c r="G45" t="s">
        <v>355</v>
      </c>
      <c r="I45">
        <v>3</v>
      </c>
      <c r="J45">
        <v>135550087</v>
      </c>
      <c r="K45">
        <v>135792881</v>
      </c>
      <c r="L45" t="s">
        <v>597</v>
      </c>
      <c r="N45" t="str">
        <f t="shared" si="0"/>
        <v>FAM186A</v>
      </c>
    </row>
    <row r="46" spans="1:14" x14ac:dyDescent="0.25">
      <c r="A46">
        <v>3</v>
      </c>
      <c r="B46">
        <v>135746726</v>
      </c>
      <c r="C46">
        <v>135844320</v>
      </c>
      <c r="D46" t="s">
        <v>353</v>
      </c>
      <c r="E46" t="s">
        <v>2482</v>
      </c>
      <c r="F46" t="s">
        <v>2483</v>
      </c>
      <c r="G46" t="s">
        <v>355</v>
      </c>
      <c r="I46">
        <v>3</v>
      </c>
      <c r="J46">
        <v>135792389</v>
      </c>
      <c r="K46">
        <v>136143681</v>
      </c>
      <c r="L46" t="s">
        <v>598</v>
      </c>
      <c r="N46" t="str">
        <f t="shared" si="0"/>
        <v>FAM186A</v>
      </c>
    </row>
    <row r="47" spans="1:14" x14ac:dyDescent="0.25">
      <c r="A47">
        <v>3</v>
      </c>
      <c r="B47">
        <v>135918246</v>
      </c>
      <c r="C47">
        <v>135978778</v>
      </c>
      <c r="D47" t="s">
        <v>353</v>
      </c>
      <c r="E47" t="s">
        <v>2485</v>
      </c>
      <c r="F47" t="s">
        <v>2486</v>
      </c>
      <c r="G47" t="s">
        <v>355</v>
      </c>
      <c r="I47">
        <v>3</v>
      </c>
      <c r="J47">
        <v>135792389</v>
      </c>
      <c r="K47">
        <v>136143681</v>
      </c>
      <c r="L47" t="s">
        <v>598</v>
      </c>
      <c r="N47" t="str">
        <f t="shared" si="0"/>
        <v>LIMA1</v>
      </c>
    </row>
    <row r="48" spans="1:14" x14ac:dyDescent="0.25">
      <c r="A48">
        <v>3</v>
      </c>
      <c r="B48">
        <v>135957154</v>
      </c>
      <c r="C48">
        <v>135957415</v>
      </c>
      <c r="D48" t="s">
        <v>353</v>
      </c>
      <c r="E48" t="s">
        <v>2487</v>
      </c>
      <c r="G48" t="s">
        <v>355</v>
      </c>
      <c r="H48" t="s">
        <v>2488</v>
      </c>
      <c r="I48">
        <v>3</v>
      </c>
      <c r="J48">
        <v>135792389</v>
      </c>
      <c r="K48">
        <v>136143681</v>
      </c>
      <c r="L48" t="s">
        <v>598</v>
      </c>
    </row>
    <row r="49" spans="1:14" x14ac:dyDescent="0.25">
      <c r="A49">
        <v>3</v>
      </c>
      <c r="B49">
        <v>135992959</v>
      </c>
      <c r="C49">
        <v>136011529</v>
      </c>
      <c r="D49" t="s">
        <v>353</v>
      </c>
      <c r="E49" t="s">
        <v>2489</v>
      </c>
      <c r="G49" t="s">
        <v>355</v>
      </c>
      <c r="H49" t="s">
        <v>2490</v>
      </c>
      <c r="I49">
        <v>3</v>
      </c>
      <c r="J49">
        <v>135792389</v>
      </c>
      <c r="K49">
        <v>136143681</v>
      </c>
      <c r="L49" t="s">
        <v>598</v>
      </c>
      <c r="N49" s="12" t="s">
        <v>2484</v>
      </c>
    </row>
    <row r="50" spans="1:14" x14ac:dyDescent="0.25">
      <c r="A50">
        <v>3</v>
      </c>
      <c r="B50">
        <v>136027278</v>
      </c>
      <c r="C50">
        <v>136027451</v>
      </c>
      <c r="D50" t="s">
        <v>359</v>
      </c>
      <c r="E50" t="s">
        <v>2491</v>
      </c>
      <c r="F50" t="s">
        <v>2492</v>
      </c>
      <c r="G50" t="s">
        <v>355</v>
      </c>
      <c r="I50">
        <v>3</v>
      </c>
      <c r="J50">
        <v>135792389</v>
      </c>
      <c r="K50">
        <v>136143681</v>
      </c>
      <c r="L50" t="s">
        <v>598</v>
      </c>
      <c r="N50" t="str">
        <f t="shared" si="0"/>
        <v>COX14</v>
      </c>
    </row>
    <row r="51" spans="1:14" x14ac:dyDescent="0.25">
      <c r="A51">
        <v>3</v>
      </c>
      <c r="B51">
        <v>136028556</v>
      </c>
      <c r="C51">
        <v>136028714</v>
      </c>
      <c r="D51" t="s">
        <v>353</v>
      </c>
      <c r="E51" t="s">
        <v>2493</v>
      </c>
      <c r="G51" t="s">
        <v>355</v>
      </c>
      <c r="H51" t="s">
        <v>2494</v>
      </c>
      <c r="I51">
        <v>3</v>
      </c>
      <c r="J51">
        <v>135792389</v>
      </c>
      <c r="K51">
        <v>136143681</v>
      </c>
      <c r="L51" t="s">
        <v>598</v>
      </c>
    </row>
    <row r="52" spans="1:14" x14ac:dyDescent="0.25">
      <c r="A52">
        <v>3</v>
      </c>
      <c r="B52">
        <v>136030727</v>
      </c>
      <c r="C52">
        <v>136039330</v>
      </c>
      <c r="D52" t="s">
        <v>359</v>
      </c>
      <c r="E52" t="s">
        <v>2495</v>
      </c>
      <c r="F52" t="s">
        <v>2496</v>
      </c>
      <c r="G52" t="s">
        <v>355</v>
      </c>
      <c r="I52">
        <v>3</v>
      </c>
      <c r="J52">
        <v>135792389</v>
      </c>
      <c r="K52">
        <v>136143681</v>
      </c>
      <c r="L52" t="s">
        <v>598</v>
      </c>
      <c r="N52" t="str">
        <f t="shared" si="0"/>
        <v>GPD1</v>
      </c>
    </row>
    <row r="53" spans="1:14" x14ac:dyDescent="0.25">
      <c r="A53">
        <v>3</v>
      </c>
      <c r="B53">
        <v>136043505</v>
      </c>
      <c r="C53">
        <v>136054202</v>
      </c>
      <c r="D53" t="s">
        <v>359</v>
      </c>
      <c r="E53" t="s">
        <v>2497</v>
      </c>
      <c r="F53" t="s">
        <v>2498</v>
      </c>
      <c r="G53" t="s">
        <v>355</v>
      </c>
      <c r="I53">
        <v>3</v>
      </c>
      <c r="J53">
        <v>135792389</v>
      </c>
      <c r="K53">
        <v>136143681</v>
      </c>
      <c r="L53" t="s">
        <v>598</v>
      </c>
      <c r="N53" t="str">
        <f t="shared" si="0"/>
        <v>SMARCD1</v>
      </c>
    </row>
    <row r="54" spans="1:14" x14ac:dyDescent="0.25">
      <c r="A54">
        <v>3</v>
      </c>
      <c r="B54">
        <v>136054143</v>
      </c>
      <c r="C54">
        <v>136079595</v>
      </c>
      <c r="D54" t="s">
        <v>359</v>
      </c>
      <c r="E54" t="s">
        <v>2499</v>
      </c>
      <c r="F54" t="s">
        <v>2500</v>
      </c>
      <c r="G54" t="s">
        <v>355</v>
      </c>
      <c r="I54">
        <v>3</v>
      </c>
      <c r="J54">
        <v>135792389</v>
      </c>
      <c r="K54">
        <v>136143681</v>
      </c>
      <c r="L54" t="s">
        <v>598</v>
      </c>
      <c r="N54" t="str">
        <f t="shared" si="0"/>
        <v>ASIC1</v>
      </c>
    </row>
    <row r="55" spans="1:14" x14ac:dyDescent="0.25">
      <c r="A55">
        <v>3</v>
      </c>
      <c r="B55">
        <v>136116994</v>
      </c>
      <c r="C55">
        <v>136134051</v>
      </c>
      <c r="D55" t="s">
        <v>353</v>
      </c>
      <c r="E55" t="s">
        <v>2501</v>
      </c>
      <c r="F55" t="s">
        <v>2502</v>
      </c>
      <c r="G55" t="s">
        <v>355</v>
      </c>
      <c r="I55">
        <v>3</v>
      </c>
      <c r="J55">
        <v>135792389</v>
      </c>
      <c r="K55">
        <v>136143681</v>
      </c>
      <c r="L55" t="s">
        <v>598</v>
      </c>
      <c r="N55" t="str">
        <f t="shared" si="0"/>
        <v>RACGAP1</v>
      </c>
    </row>
    <row r="56" spans="1:14" x14ac:dyDescent="0.25">
      <c r="A56">
        <v>3</v>
      </c>
      <c r="B56">
        <v>136116994</v>
      </c>
      <c r="C56">
        <v>136134051</v>
      </c>
      <c r="D56" t="s">
        <v>353</v>
      </c>
      <c r="E56" t="s">
        <v>2501</v>
      </c>
      <c r="F56" t="s">
        <v>2502</v>
      </c>
      <c r="G56" t="s">
        <v>355</v>
      </c>
      <c r="I56">
        <v>3</v>
      </c>
      <c r="J56">
        <v>136101883</v>
      </c>
      <c r="K56">
        <v>136388867</v>
      </c>
      <c r="L56" t="s">
        <v>599</v>
      </c>
      <c r="N56" t="str">
        <f t="shared" si="0"/>
        <v>RACGAP1</v>
      </c>
    </row>
    <row r="57" spans="1:14" x14ac:dyDescent="0.25">
      <c r="A57">
        <v>3</v>
      </c>
      <c r="B57">
        <v>136144860</v>
      </c>
      <c r="C57">
        <v>136147440</v>
      </c>
      <c r="D57" t="s">
        <v>359</v>
      </c>
      <c r="E57" t="s">
        <v>2503</v>
      </c>
      <c r="F57" t="s">
        <v>2504</v>
      </c>
      <c r="G57" t="s">
        <v>355</v>
      </c>
      <c r="I57">
        <v>3</v>
      </c>
      <c r="J57">
        <v>136101883</v>
      </c>
      <c r="K57">
        <v>136388867</v>
      </c>
      <c r="L57" t="s">
        <v>599</v>
      </c>
      <c r="N57" t="str">
        <f t="shared" si="0"/>
        <v>AQP6</v>
      </c>
    </row>
    <row r="58" spans="1:14" x14ac:dyDescent="0.25">
      <c r="A58">
        <v>3</v>
      </c>
      <c r="B58">
        <v>136155831</v>
      </c>
      <c r="C58">
        <v>136159185</v>
      </c>
      <c r="D58" t="s">
        <v>359</v>
      </c>
      <c r="E58" t="s">
        <v>2505</v>
      </c>
      <c r="F58" t="s">
        <v>2506</v>
      </c>
      <c r="G58" t="s">
        <v>355</v>
      </c>
      <c r="I58">
        <v>3</v>
      </c>
      <c r="J58">
        <v>136101883</v>
      </c>
      <c r="K58">
        <v>136388867</v>
      </c>
      <c r="L58" t="s">
        <v>599</v>
      </c>
      <c r="N58" t="str">
        <f t="shared" si="0"/>
        <v>AQP5</v>
      </c>
    </row>
    <row r="59" spans="1:14" x14ac:dyDescent="0.25">
      <c r="A59">
        <v>3</v>
      </c>
      <c r="B59">
        <v>136173376</v>
      </c>
      <c r="C59">
        <v>136178344</v>
      </c>
      <c r="D59" t="s">
        <v>359</v>
      </c>
      <c r="E59" t="s">
        <v>2507</v>
      </c>
      <c r="F59" t="s">
        <v>2508</v>
      </c>
      <c r="G59" t="s">
        <v>355</v>
      </c>
      <c r="I59">
        <v>3</v>
      </c>
      <c r="J59">
        <v>136101883</v>
      </c>
      <c r="K59">
        <v>136388867</v>
      </c>
      <c r="L59" t="s">
        <v>599</v>
      </c>
      <c r="N59" t="str">
        <f t="shared" si="0"/>
        <v>AQP2</v>
      </c>
    </row>
    <row r="60" spans="1:14" x14ac:dyDescent="0.25">
      <c r="A60">
        <v>3</v>
      </c>
      <c r="B60">
        <v>136228882</v>
      </c>
      <c r="C60">
        <v>136262704</v>
      </c>
      <c r="D60" t="s">
        <v>353</v>
      </c>
      <c r="E60" t="s">
        <v>2509</v>
      </c>
      <c r="F60" t="s">
        <v>2510</v>
      </c>
      <c r="G60" t="s">
        <v>355</v>
      </c>
      <c r="I60">
        <v>3</v>
      </c>
      <c r="J60">
        <v>136101883</v>
      </c>
      <c r="K60">
        <v>136388867</v>
      </c>
      <c r="L60" t="s">
        <v>599</v>
      </c>
      <c r="N60" t="str">
        <f t="shared" si="0"/>
        <v>FAIM2</v>
      </c>
    </row>
    <row r="61" spans="1:14" x14ac:dyDescent="0.25">
      <c r="A61">
        <v>3</v>
      </c>
      <c r="B61">
        <v>136285678</v>
      </c>
      <c r="C61">
        <v>136291071</v>
      </c>
      <c r="D61" t="s">
        <v>353</v>
      </c>
      <c r="E61" t="s">
        <v>2511</v>
      </c>
      <c r="G61" t="s">
        <v>355</v>
      </c>
      <c r="H61" t="s">
        <v>2512</v>
      </c>
      <c r="I61">
        <v>3</v>
      </c>
      <c r="J61">
        <v>136101883</v>
      </c>
      <c r="K61">
        <v>136388867</v>
      </c>
      <c r="L61" t="s">
        <v>599</v>
      </c>
    </row>
    <row r="62" spans="1:14" x14ac:dyDescent="0.25">
      <c r="A62">
        <v>3</v>
      </c>
      <c r="B62">
        <v>136325824</v>
      </c>
      <c r="C62">
        <v>136337102</v>
      </c>
      <c r="D62" t="s">
        <v>353</v>
      </c>
      <c r="E62" t="s">
        <v>2513</v>
      </c>
      <c r="F62" t="s">
        <v>2514</v>
      </c>
      <c r="G62" t="s">
        <v>355</v>
      </c>
      <c r="I62">
        <v>3</v>
      </c>
      <c r="J62">
        <v>136101883</v>
      </c>
      <c r="K62">
        <v>136388867</v>
      </c>
      <c r="L62" t="s">
        <v>599</v>
      </c>
      <c r="N62" t="str">
        <f t="shared" si="0"/>
        <v>NCKAP5L</v>
      </c>
    </row>
    <row r="63" spans="1:14" x14ac:dyDescent="0.25">
      <c r="A63">
        <v>3</v>
      </c>
      <c r="B63">
        <v>136357795</v>
      </c>
      <c r="C63">
        <v>136366740</v>
      </c>
      <c r="D63" t="s">
        <v>359</v>
      </c>
      <c r="E63" t="s">
        <v>2515</v>
      </c>
      <c r="F63" t="s">
        <v>2516</v>
      </c>
      <c r="G63" t="s">
        <v>355</v>
      </c>
      <c r="I63">
        <v>3</v>
      </c>
      <c r="J63">
        <v>136101883</v>
      </c>
      <c r="K63">
        <v>136388867</v>
      </c>
      <c r="L63" t="s">
        <v>599</v>
      </c>
      <c r="N63" t="str">
        <f t="shared" si="0"/>
        <v>TMBIM6</v>
      </c>
    </row>
    <row r="64" spans="1:14" x14ac:dyDescent="0.25">
      <c r="A64">
        <v>3</v>
      </c>
      <c r="B64">
        <v>136357795</v>
      </c>
      <c r="C64">
        <v>136366740</v>
      </c>
      <c r="D64" t="s">
        <v>359</v>
      </c>
      <c r="E64" t="s">
        <v>2515</v>
      </c>
      <c r="F64" t="s">
        <v>2516</v>
      </c>
      <c r="G64" t="s">
        <v>355</v>
      </c>
      <c r="I64">
        <v>3</v>
      </c>
      <c r="J64">
        <v>136355690</v>
      </c>
      <c r="K64">
        <v>137151201</v>
      </c>
      <c r="L64" t="s">
        <v>600</v>
      </c>
      <c r="N64" t="str">
        <f t="shared" si="0"/>
        <v>TMBIM6</v>
      </c>
    </row>
    <row r="65" spans="1:14" x14ac:dyDescent="0.25">
      <c r="A65">
        <v>3</v>
      </c>
      <c r="B65">
        <v>136397159</v>
      </c>
      <c r="C65">
        <v>136450494</v>
      </c>
      <c r="D65" t="s">
        <v>353</v>
      </c>
      <c r="E65" t="s">
        <v>2518</v>
      </c>
      <c r="F65" t="s">
        <v>2519</v>
      </c>
      <c r="G65" t="s">
        <v>355</v>
      </c>
      <c r="I65">
        <v>3</v>
      </c>
      <c r="J65">
        <v>136355690</v>
      </c>
      <c r="K65">
        <v>137151201</v>
      </c>
      <c r="L65" t="s">
        <v>600</v>
      </c>
      <c r="N65" t="str">
        <f t="shared" si="0"/>
        <v>FMNL3</v>
      </c>
    </row>
    <row r="66" spans="1:14" x14ac:dyDescent="0.25">
      <c r="A66">
        <v>3</v>
      </c>
      <c r="B66">
        <v>136439236</v>
      </c>
      <c r="C66">
        <v>136439544</v>
      </c>
      <c r="D66" t="s">
        <v>353</v>
      </c>
      <c r="E66" t="s">
        <v>2520</v>
      </c>
      <c r="G66" t="s">
        <v>355</v>
      </c>
      <c r="H66" t="s">
        <v>2521</v>
      </c>
      <c r="I66">
        <v>3</v>
      </c>
      <c r="J66">
        <v>136355690</v>
      </c>
      <c r="K66">
        <v>137151201</v>
      </c>
      <c r="L66" t="s">
        <v>600</v>
      </c>
    </row>
    <row r="67" spans="1:14" x14ac:dyDescent="0.25">
      <c r="A67">
        <v>3</v>
      </c>
      <c r="B67">
        <v>136450175</v>
      </c>
      <c r="C67">
        <v>136464033</v>
      </c>
      <c r="D67" t="s">
        <v>359</v>
      </c>
      <c r="E67" t="s">
        <v>2522</v>
      </c>
      <c r="F67" t="s">
        <v>2523</v>
      </c>
      <c r="G67" t="s">
        <v>355</v>
      </c>
      <c r="I67">
        <v>3</v>
      </c>
      <c r="J67">
        <v>136355690</v>
      </c>
      <c r="K67">
        <v>137151201</v>
      </c>
      <c r="L67" t="s">
        <v>600</v>
      </c>
      <c r="N67" t="str">
        <f t="shared" si="0"/>
        <v>PRPF40B</v>
      </c>
    </row>
    <row r="68" spans="1:14" x14ac:dyDescent="0.25">
      <c r="A68">
        <v>3</v>
      </c>
      <c r="B68">
        <v>136480647</v>
      </c>
      <c r="C68">
        <v>136495751</v>
      </c>
      <c r="D68" t="s">
        <v>353</v>
      </c>
      <c r="E68" t="s">
        <v>2524</v>
      </c>
      <c r="F68" t="s">
        <v>2525</v>
      </c>
      <c r="G68" t="s">
        <v>355</v>
      </c>
      <c r="I68">
        <v>3</v>
      </c>
      <c r="J68">
        <v>136355690</v>
      </c>
      <c r="K68">
        <v>137151201</v>
      </c>
      <c r="L68" t="s">
        <v>600</v>
      </c>
      <c r="N68" t="str">
        <f t="shared" ref="N68:N90" si="1">RIGHT(F68,LEN(F68)-FIND("=",F68))</f>
        <v>FAM186B</v>
      </c>
    </row>
    <row r="69" spans="1:14" x14ac:dyDescent="0.25">
      <c r="A69">
        <v>3</v>
      </c>
      <c r="B69">
        <v>136511969</v>
      </c>
      <c r="C69">
        <v>136519820</v>
      </c>
      <c r="D69" t="s">
        <v>353</v>
      </c>
      <c r="E69" t="s">
        <v>2526</v>
      </c>
      <c r="F69" t="s">
        <v>2527</v>
      </c>
      <c r="G69" t="s">
        <v>355</v>
      </c>
      <c r="I69">
        <v>3</v>
      </c>
      <c r="J69">
        <v>136355690</v>
      </c>
      <c r="K69">
        <v>137151201</v>
      </c>
      <c r="L69" t="s">
        <v>600</v>
      </c>
      <c r="N69" t="str">
        <f t="shared" si="1"/>
        <v>MCRS1</v>
      </c>
    </row>
    <row r="70" spans="1:14" x14ac:dyDescent="0.25">
      <c r="A70">
        <v>3</v>
      </c>
      <c r="B70">
        <v>136520560</v>
      </c>
      <c r="C70">
        <v>136538460</v>
      </c>
      <c r="D70" t="s">
        <v>359</v>
      </c>
      <c r="E70" t="s">
        <v>2528</v>
      </c>
      <c r="F70" t="s">
        <v>2529</v>
      </c>
      <c r="G70" t="s">
        <v>355</v>
      </c>
      <c r="I70">
        <v>3</v>
      </c>
      <c r="J70">
        <v>136355690</v>
      </c>
      <c r="K70">
        <v>137151201</v>
      </c>
      <c r="L70" t="s">
        <v>600</v>
      </c>
      <c r="N70" t="str">
        <f t="shared" si="1"/>
        <v>KCNH3</v>
      </c>
    </row>
    <row r="71" spans="1:14" x14ac:dyDescent="0.25">
      <c r="A71">
        <v>3</v>
      </c>
      <c r="B71">
        <v>136555420</v>
      </c>
      <c r="C71">
        <v>136595631</v>
      </c>
      <c r="D71" t="s">
        <v>359</v>
      </c>
      <c r="E71" t="s">
        <v>2530</v>
      </c>
      <c r="G71" t="s">
        <v>355</v>
      </c>
      <c r="H71" t="s">
        <v>2531</v>
      </c>
      <c r="I71">
        <v>3</v>
      </c>
      <c r="J71">
        <v>136355690</v>
      </c>
      <c r="K71">
        <v>137151201</v>
      </c>
      <c r="L71" t="s">
        <v>600</v>
      </c>
      <c r="N71" s="12" t="s">
        <v>2517</v>
      </c>
    </row>
    <row r="72" spans="1:14" x14ac:dyDescent="0.25">
      <c r="A72">
        <v>3</v>
      </c>
      <c r="B72">
        <v>136721255</v>
      </c>
      <c r="C72">
        <v>136724181</v>
      </c>
      <c r="D72" t="s">
        <v>359</v>
      </c>
      <c r="E72" t="s">
        <v>2532</v>
      </c>
      <c r="F72" t="s">
        <v>2533</v>
      </c>
      <c r="G72" t="s">
        <v>355</v>
      </c>
      <c r="I72">
        <v>3</v>
      </c>
      <c r="J72">
        <v>136355690</v>
      </c>
      <c r="K72">
        <v>137151201</v>
      </c>
      <c r="L72" t="s">
        <v>600</v>
      </c>
      <c r="N72" t="str">
        <f t="shared" si="1"/>
        <v>DNAJC22</v>
      </c>
    </row>
    <row r="73" spans="1:14" x14ac:dyDescent="0.25">
      <c r="A73">
        <v>3</v>
      </c>
      <c r="B73">
        <v>136734984</v>
      </c>
      <c r="C73">
        <v>136737602</v>
      </c>
      <c r="D73" t="s">
        <v>353</v>
      </c>
      <c r="E73" t="s">
        <v>2534</v>
      </c>
      <c r="F73" t="s">
        <v>2535</v>
      </c>
      <c r="G73" t="s">
        <v>355</v>
      </c>
      <c r="I73">
        <v>3</v>
      </c>
      <c r="J73">
        <v>136355690</v>
      </c>
      <c r="K73">
        <v>137151201</v>
      </c>
      <c r="L73" t="s">
        <v>600</v>
      </c>
      <c r="N73" t="str">
        <f t="shared" si="1"/>
        <v>C1QL4</v>
      </c>
    </row>
    <row r="74" spans="1:14" x14ac:dyDescent="0.25">
      <c r="A74">
        <v>3</v>
      </c>
      <c r="B74">
        <v>136738997</v>
      </c>
      <c r="C74">
        <v>136745933</v>
      </c>
      <c r="D74" t="s">
        <v>359</v>
      </c>
      <c r="E74" t="s">
        <v>2536</v>
      </c>
      <c r="F74" t="s">
        <v>2537</v>
      </c>
      <c r="G74" t="s">
        <v>355</v>
      </c>
      <c r="I74">
        <v>3</v>
      </c>
      <c r="J74">
        <v>136355690</v>
      </c>
      <c r="K74">
        <v>137151201</v>
      </c>
      <c r="L74" t="s">
        <v>600</v>
      </c>
      <c r="N74" t="str">
        <f t="shared" si="1"/>
        <v>TROAP</v>
      </c>
    </row>
    <row r="75" spans="1:14" x14ac:dyDescent="0.25">
      <c r="A75">
        <v>3</v>
      </c>
      <c r="B75">
        <v>136749578</v>
      </c>
      <c r="C75">
        <v>136749739</v>
      </c>
      <c r="D75" t="s">
        <v>353</v>
      </c>
      <c r="E75" t="s">
        <v>2538</v>
      </c>
      <c r="G75" t="s">
        <v>355</v>
      </c>
      <c r="H75" t="s">
        <v>2539</v>
      </c>
      <c r="I75">
        <v>3</v>
      </c>
      <c r="J75">
        <v>136355690</v>
      </c>
      <c r="K75">
        <v>137151201</v>
      </c>
      <c r="L75" t="s">
        <v>600</v>
      </c>
    </row>
    <row r="76" spans="1:14" x14ac:dyDescent="0.25">
      <c r="A76">
        <v>3</v>
      </c>
      <c r="B76">
        <v>136765845</v>
      </c>
      <c r="C76">
        <v>136766147</v>
      </c>
      <c r="D76" t="s">
        <v>353</v>
      </c>
      <c r="E76" t="s">
        <v>2540</v>
      </c>
      <c r="G76" t="s">
        <v>355</v>
      </c>
      <c r="H76" t="s">
        <v>2541</v>
      </c>
      <c r="I76">
        <v>3</v>
      </c>
      <c r="J76">
        <v>136355690</v>
      </c>
      <c r="K76">
        <v>137151201</v>
      </c>
      <c r="L76" t="s">
        <v>600</v>
      </c>
    </row>
    <row r="77" spans="1:14" x14ac:dyDescent="0.25">
      <c r="A77">
        <v>3</v>
      </c>
      <c r="B77">
        <v>136774935</v>
      </c>
      <c r="C77">
        <v>136776288</v>
      </c>
      <c r="D77" t="s">
        <v>359</v>
      </c>
      <c r="E77" t="s">
        <v>2542</v>
      </c>
      <c r="G77" t="s">
        <v>355</v>
      </c>
      <c r="H77" t="s">
        <v>2543</v>
      </c>
      <c r="I77">
        <v>3</v>
      </c>
      <c r="J77">
        <v>136355690</v>
      </c>
      <c r="K77">
        <v>137151201</v>
      </c>
      <c r="L77" t="s">
        <v>600</v>
      </c>
    </row>
    <row r="78" spans="1:14" x14ac:dyDescent="0.25">
      <c r="A78">
        <v>3</v>
      </c>
      <c r="B78">
        <v>136794891</v>
      </c>
      <c r="C78">
        <v>136798101</v>
      </c>
      <c r="D78" t="s">
        <v>359</v>
      </c>
      <c r="E78" t="s">
        <v>2544</v>
      </c>
      <c r="F78" t="s">
        <v>2545</v>
      </c>
      <c r="G78" t="s">
        <v>355</v>
      </c>
      <c r="I78">
        <v>3</v>
      </c>
      <c r="J78">
        <v>136355690</v>
      </c>
      <c r="K78">
        <v>137151201</v>
      </c>
      <c r="L78" t="s">
        <v>600</v>
      </c>
      <c r="N78" t="str">
        <f t="shared" si="1"/>
        <v>TUBA1C</v>
      </c>
    </row>
    <row r="79" spans="1:14" x14ac:dyDescent="0.25">
      <c r="A79">
        <v>3</v>
      </c>
      <c r="B79">
        <v>136887717</v>
      </c>
      <c r="C79">
        <v>136929972</v>
      </c>
      <c r="D79" t="s">
        <v>353</v>
      </c>
      <c r="E79" t="s">
        <v>2546</v>
      </c>
      <c r="F79" t="s">
        <v>2547</v>
      </c>
      <c r="G79" t="s">
        <v>355</v>
      </c>
      <c r="I79">
        <v>3</v>
      </c>
      <c r="J79">
        <v>136355690</v>
      </c>
      <c r="K79">
        <v>137151201</v>
      </c>
      <c r="L79" t="s">
        <v>600</v>
      </c>
      <c r="N79" t="str">
        <f t="shared" si="1"/>
        <v>TUBA1B</v>
      </c>
    </row>
    <row r="80" spans="1:14" x14ac:dyDescent="0.25">
      <c r="A80">
        <v>3</v>
      </c>
      <c r="B80">
        <v>136944764</v>
      </c>
      <c r="C80">
        <v>136957292</v>
      </c>
      <c r="D80" t="s">
        <v>353</v>
      </c>
      <c r="E80" t="s">
        <v>2548</v>
      </c>
      <c r="F80" t="s">
        <v>2549</v>
      </c>
      <c r="G80" t="s">
        <v>355</v>
      </c>
      <c r="I80">
        <v>3</v>
      </c>
      <c r="J80">
        <v>136355690</v>
      </c>
      <c r="K80">
        <v>137151201</v>
      </c>
      <c r="L80" t="s">
        <v>600</v>
      </c>
      <c r="N80" t="str">
        <f t="shared" si="1"/>
        <v>LMBR1L</v>
      </c>
    </row>
    <row r="81" spans="1:14" x14ac:dyDescent="0.25">
      <c r="A81">
        <v>3</v>
      </c>
      <c r="B81">
        <v>136976492</v>
      </c>
      <c r="C81">
        <v>136982509</v>
      </c>
      <c r="D81" t="s">
        <v>353</v>
      </c>
      <c r="E81" t="s">
        <v>2550</v>
      </c>
      <c r="F81" t="s">
        <v>2551</v>
      </c>
      <c r="G81" t="s">
        <v>355</v>
      </c>
      <c r="I81">
        <v>3</v>
      </c>
      <c r="J81">
        <v>136355690</v>
      </c>
      <c r="K81">
        <v>137151201</v>
      </c>
      <c r="L81" t="s">
        <v>600</v>
      </c>
      <c r="N81" t="str">
        <f t="shared" si="1"/>
        <v>RHEBL1</v>
      </c>
    </row>
    <row r="82" spans="1:14" x14ac:dyDescent="0.25">
      <c r="A82">
        <v>3</v>
      </c>
      <c r="B82">
        <v>136982930</v>
      </c>
      <c r="C82">
        <v>137019080</v>
      </c>
      <c r="D82" t="s">
        <v>353</v>
      </c>
      <c r="E82" t="s">
        <v>2552</v>
      </c>
      <c r="F82" t="s">
        <v>2553</v>
      </c>
      <c r="G82" t="s">
        <v>355</v>
      </c>
      <c r="I82">
        <v>3</v>
      </c>
      <c r="J82">
        <v>136355690</v>
      </c>
      <c r="K82">
        <v>137151201</v>
      </c>
      <c r="L82" t="s">
        <v>600</v>
      </c>
      <c r="N82" t="str">
        <f t="shared" si="1"/>
        <v>KMT2D</v>
      </c>
    </row>
    <row r="83" spans="1:14" x14ac:dyDescent="0.25">
      <c r="A83">
        <v>3</v>
      </c>
      <c r="B83">
        <v>137026540</v>
      </c>
      <c r="C83">
        <v>137035155</v>
      </c>
      <c r="D83" t="s">
        <v>353</v>
      </c>
      <c r="E83" t="s">
        <v>2554</v>
      </c>
      <c r="F83" t="s">
        <v>2555</v>
      </c>
      <c r="G83" t="s">
        <v>355</v>
      </c>
      <c r="I83">
        <v>3</v>
      </c>
      <c r="J83">
        <v>136355690</v>
      </c>
      <c r="K83">
        <v>137151201</v>
      </c>
      <c r="L83" t="s">
        <v>600</v>
      </c>
      <c r="N83" t="str">
        <f t="shared" si="1"/>
        <v>PRKAG1</v>
      </c>
    </row>
    <row r="84" spans="1:14" x14ac:dyDescent="0.25">
      <c r="A84">
        <v>3</v>
      </c>
      <c r="B84">
        <v>137053186</v>
      </c>
      <c r="C84">
        <v>137056187</v>
      </c>
      <c r="D84" t="s">
        <v>359</v>
      </c>
      <c r="E84" t="s">
        <v>2556</v>
      </c>
      <c r="F84" t="s">
        <v>2557</v>
      </c>
      <c r="G84" t="s">
        <v>355</v>
      </c>
      <c r="I84">
        <v>3</v>
      </c>
      <c r="J84">
        <v>136355690</v>
      </c>
      <c r="K84">
        <v>137151201</v>
      </c>
      <c r="L84" t="s">
        <v>600</v>
      </c>
      <c r="N84" t="str">
        <f t="shared" si="1"/>
        <v>WNT1</v>
      </c>
    </row>
    <row r="85" spans="1:14" x14ac:dyDescent="0.25">
      <c r="A85">
        <v>3</v>
      </c>
      <c r="B85">
        <v>137064274</v>
      </c>
      <c r="C85">
        <v>137086490</v>
      </c>
      <c r="D85" t="s">
        <v>353</v>
      </c>
      <c r="E85" t="s">
        <v>2558</v>
      </c>
      <c r="G85" t="s">
        <v>355</v>
      </c>
      <c r="H85" t="s">
        <v>2559</v>
      </c>
      <c r="I85">
        <v>3</v>
      </c>
      <c r="J85">
        <v>136355690</v>
      </c>
      <c r="K85">
        <v>137151201</v>
      </c>
      <c r="L85" t="s">
        <v>600</v>
      </c>
    </row>
    <row r="86" spans="1:14" x14ac:dyDescent="0.25">
      <c r="A86">
        <v>3</v>
      </c>
      <c r="B86">
        <v>137088309</v>
      </c>
      <c r="C86">
        <v>137088467</v>
      </c>
      <c r="D86" t="s">
        <v>353</v>
      </c>
      <c r="E86" t="s">
        <v>2560</v>
      </c>
      <c r="G86" t="s">
        <v>355</v>
      </c>
      <c r="H86" t="s">
        <v>2561</v>
      </c>
      <c r="I86">
        <v>3</v>
      </c>
      <c r="J86">
        <v>136355690</v>
      </c>
      <c r="K86">
        <v>137151201</v>
      </c>
      <c r="L86" t="s">
        <v>600</v>
      </c>
    </row>
    <row r="87" spans="1:14" x14ac:dyDescent="0.25">
      <c r="A87">
        <v>3</v>
      </c>
      <c r="B87">
        <v>137088819</v>
      </c>
      <c r="C87">
        <v>137088980</v>
      </c>
      <c r="D87" t="s">
        <v>353</v>
      </c>
      <c r="E87" t="s">
        <v>2562</v>
      </c>
      <c r="G87" t="s">
        <v>355</v>
      </c>
      <c r="H87" t="s">
        <v>2563</v>
      </c>
      <c r="I87">
        <v>3</v>
      </c>
      <c r="J87">
        <v>136355690</v>
      </c>
      <c r="K87">
        <v>137151201</v>
      </c>
      <c r="L87" t="s">
        <v>600</v>
      </c>
    </row>
    <row r="88" spans="1:14" x14ac:dyDescent="0.25">
      <c r="A88">
        <v>3</v>
      </c>
      <c r="B88">
        <v>137099804</v>
      </c>
      <c r="C88">
        <v>137103120</v>
      </c>
      <c r="D88" t="s">
        <v>353</v>
      </c>
      <c r="E88" t="s">
        <v>2564</v>
      </c>
      <c r="F88" t="s">
        <v>2565</v>
      </c>
      <c r="G88" t="s">
        <v>355</v>
      </c>
      <c r="I88">
        <v>3</v>
      </c>
      <c r="J88">
        <v>136355690</v>
      </c>
      <c r="K88">
        <v>137151201</v>
      </c>
      <c r="L88" t="s">
        <v>600</v>
      </c>
      <c r="N88" t="str">
        <f t="shared" si="1"/>
        <v>FKBP11</v>
      </c>
    </row>
    <row r="89" spans="1:14" x14ac:dyDescent="0.25">
      <c r="A89">
        <v>3</v>
      </c>
      <c r="B89">
        <v>137102085</v>
      </c>
      <c r="C89">
        <v>137112170</v>
      </c>
      <c r="D89" t="s">
        <v>359</v>
      </c>
      <c r="E89" t="s">
        <v>2566</v>
      </c>
      <c r="F89" t="s">
        <v>2567</v>
      </c>
      <c r="G89" t="s">
        <v>355</v>
      </c>
      <c r="I89">
        <v>3</v>
      </c>
      <c r="J89">
        <v>136355690</v>
      </c>
      <c r="K89">
        <v>137151201</v>
      </c>
      <c r="L89" t="s">
        <v>600</v>
      </c>
      <c r="N89" t="str">
        <f t="shared" si="1"/>
        <v>CCDC65</v>
      </c>
    </row>
    <row r="90" spans="1:14" x14ac:dyDescent="0.25">
      <c r="A90">
        <v>3</v>
      </c>
      <c r="B90">
        <v>137141796</v>
      </c>
      <c r="C90">
        <v>137151088</v>
      </c>
      <c r="D90" t="s">
        <v>353</v>
      </c>
      <c r="E90" t="s">
        <v>2568</v>
      </c>
      <c r="F90" t="s">
        <v>2569</v>
      </c>
      <c r="G90" t="s">
        <v>355</v>
      </c>
      <c r="I90">
        <v>3</v>
      </c>
      <c r="J90">
        <v>136355690</v>
      </c>
      <c r="K90">
        <v>137151201</v>
      </c>
      <c r="L90" t="s">
        <v>600</v>
      </c>
      <c r="N90" t="str">
        <f t="shared" si="1"/>
        <v>RND1</v>
      </c>
    </row>
    <row r="92" spans="1:14" x14ac:dyDescent="0.25">
      <c r="A92">
        <v>10</v>
      </c>
      <c r="B92">
        <v>56250347</v>
      </c>
      <c r="C92">
        <v>56254919</v>
      </c>
      <c r="D92" t="s">
        <v>353</v>
      </c>
      <c r="E92" t="s">
        <v>2570</v>
      </c>
      <c r="G92" t="s">
        <v>355</v>
      </c>
      <c r="H92" t="s">
        <v>2571</v>
      </c>
      <c r="I92">
        <v>10</v>
      </c>
      <c r="J92">
        <v>56190111</v>
      </c>
      <c r="K92">
        <v>57247711</v>
      </c>
      <c r="L92" t="s">
        <v>601</v>
      </c>
      <c r="N92" s="12" t="s">
        <v>2572</v>
      </c>
    </row>
  </sheetData>
  <pageMargins left="0.7" right="0.7" top="0.75" bottom="0.75" header="0.3" footer="0.3"/>
  <pageSetup paperSize="9" orientation="portrait" horizontalDpi="300" verticalDpi="300"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85CE7-621A-4E74-99EA-58D383CD2A58}">
  <dimension ref="A1:D40"/>
  <sheetViews>
    <sheetView workbookViewId="0">
      <selection activeCell="C8" sqref="C8:C12"/>
    </sheetView>
  </sheetViews>
  <sheetFormatPr defaultColWidth="8.85546875" defaultRowHeight="15" x14ac:dyDescent="0.25"/>
  <cols>
    <col min="1" max="1" width="19.85546875" bestFit="1" customWidth="1"/>
    <col min="2" max="2" width="7.42578125" customWidth="1"/>
    <col min="3" max="3" width="25.42578125" bestFit="1" customWidth="1"/>
  </cols>
  <sheetData>
    <row r="1" spans="1:4" s="1" customFormat="1" x14ac:dyDescent="0.25">
      <c r="A1" s="1" t="s">
        <v>2573</v>
      </c>
      <c r="C1" s="1" t="s">
        <v>2574</v>
      </c>
    </row>
    <row r="2" spans="1:4" x14ac:dyDescent="0.25">
      <c r="A2" s="11" t="s">
        <v>2575</v>
      </c>
      <c r="B2">
        <v>17</v>
      </c>
      <c r="C2" t="s">
        <v>2576</v>
      </c>
      <c r="D2">
        <v>1</v>
      </c>
    </row>
    <row r="3" spans="1:4" x14ac:dyDescent="0.25">
      <c r="A3" s="11" t="s">
        <v>275</v>
      </c>
      <c r="B3">
        <v>7</v>
      </c>
      <c r="C3" t="s">
        <v>271</v>
      </c>
      <c r="D3">
        <v>2</v>
      </c>
    </row>
    <row r="4" spans="1:4" x14ac:dyDescent="0.25">
      <c r="A4" s="11"/>
      <c r="C4" t="s">
        <v>314</v>
      </c>
      <c r="D4">
        <v>2</v>
      </c>
    </row>
    <row r="5" spans="1:4" x14ac:dyDescent="0.25">
      <c r="A5" s="11"/>
      <c r="C5" t="s">
        <v>267</v>
      </c>
      <c r="D5">
        <v>2</v>
      </c>
    </row>
    <row r="6" spans="1:4" x14ac:dyDescent="0.25">
      <c r="A6" s="11"/>
      <c r="C6" t="s">
        <v>318</v>
      </c>
      <c r="D6">
        <v>6</v>
      </c>
    </row>
    <row r="7" spans="1:4" x14ac:dyDescent="0.25">
      <c r="A7" s="11"/>
      <c r="C7" t="s">
        <v>2577</v>
      </c>
      <c r="D7">
        <v>6</v>
      </c>
    </row>
    <row r="8" spans="1:4" x14ac:dyDescent="0.25">
      <c r="A8" s="11"/>
      <c r="C8" s="11" t="s">
        <v>2578</v>
      </c>
      <c r="D8">
        <v>1</v>
      </c>
    </row>
    <row r="9" spans="1:4" x14ac:dyDescent="0.25">
      <c r="A9" s="11"/>
      <c r="C9" s="11" t="s">
        <v>2579</v>
      </c>
      <c r="D9">
        <v>1</v>
      </c>
    </row>
    <row r="10" spans="1:4" x14ac:dyDescent="0.25">
      <c r="A10" s="11"/>
      <c r="C10" s="11" t="s">
        <v>2580</v>
      </c>
      <c r="D10">
        <v>1</v>
      </c>
    </row>
    <row r="11" spans="1:4" x14ac:dyDescent="0.25">
      <c r="A11" s="11"/>
      <c r="C11" s="11" t="s">
        <v>2581</v>
      </c>
      <c r="D11">
        <v>1</v>
      </c>
    </row>
    <row r="12" spans="1:4" x14ac:dyDescent="0.25">
      <c r="A12" s="11"/>
      <c r="C12" s="11" t="s">
        <v>2582</v>
      </c>
      <c r="D12">
        <v>1</v>
      </c>
    </row>
    <row r="13" spans="1:4" x14ac:dyDescent="0.25">
      <c r="A13" s="11"/>
    </row>
    <row r="14" spans="1:4" x14ac:dyDescent="0.25">
      <c r="A14" s="11"/>
    </row>
    <row r="15" spans="1:4" x14ac:dyDescent="0.25">
      <c r="A15" s="11"/>
    </row>
    <row r="16" spans="1:4" x14ac:dyDescent="0.25">
      <c r="A16" s="11"/>
    </row>
    <row r="17" spans="1:1" x14ac:dyDescent="0.25">
      <c r="A17" s="11"/>
    </row>
    <row r="18" spans="1:1" x14ac:dyDescent="0.25">
      <c r="A18" s="11"/>
    </row>
    <row r="19" spans="1:1" x14ac:dyDescent="0.25">
      <c r="A19" s="11"/>
    </row>
    <row r="20" spans="1:1" x14ac:dyDescent="0.25">
      <c r="A20" s="11"/>
    </row>
    <row r="21" spans="1:1" x14ac:dyDescent="0.25">
      <c r="A21" s="11"/>
    </row>
    <row r="22" spans="1:1" x14ac:dyDescent="0.25">
      <c r="A22" s="11"/>
    </row>
    <row r="23" spans="1:1" x14ac:dyDescent="0.25">
      <c r="A23" s="11"/>
    </row>
    <row r="24" spans="1:1" x14ac:dyDescent="0.25">
      <c r="A24" s="11"/>
    </row>
    <row r="25" spans="1:1" x14ac:dyDescent="0.25">
      <c r="A25" s="11"/>
    </row>
    <row r="26" spans="1:1" x14ac:dyDescent="0.25">
      <c r="A26" s="11"/>
    </row>
    <row r="27" spans="1:1" x14ac:dyDescent="0.25">
      <c r="A27" s="11"/>
    </row>
    <row r="28" spans="1:1" x14ac:dyDescent="0.25">
      <c r="A28" s="11"/>
    </row>
    <row r="29" spans="1:1" x14ac:dyDescent="0.25">
      <c r="A29" s="11"/>
    </row>
    <row r="30" spans="1:1" x14ac:dyDescent="0.25">
      <c r="A30" s="11"/>
    </row>
    <row r="31" spans="1:1" x14ac:dyDescent="0.25">
      <c r="A31" s="11"/>
    </row>
    <row r="32" spans="1:1" x14ac:dyDescent="0.25">
      <c r="A32" s="11"/>
    </row>
    <row r="33" spans="1:1" x14ac:dyDescent="0.25">
      <c r="A33" s="11"/>
    </row>
    <row r="34" spans="1:1" x14ac:dyDescent="0.25">
      <c r="A34" s="11"/>
    </row>
    <row r="35" spans="1:1" x14ac:dyDescent="0.25">
      <c r="A35" s="11"/>
    </row>
    <row r="36" spans="1:1" x14ac:dyDescent="0.25">
      <c r="A36" s="11"/>
    </row>
    <row r="37" spans="1:1" x14ac:dyDescent="0.25">
      <c r="A37" s="11"/>
    </row>
    <row r="38" spans="1:1" x14ac:dyDescent="0.25">
      <c r="A38" s="11"/>
    </row>
    <row r="39" spans="1:1" x14ac:dyDescent="0.25">
      <c r="A39" s="11"/>
    </row>
    <row r="40" spans="1:1" x14ac:dyDescent="0.25">
      <c r="A40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</vt:i4>
      </vt:variant>
    </vt:vector>
  </HeadingPairs>
  <TitlesOfParts>
    <vt:vector size="15" baseType="lpstr">
      <vt:lpstr>ST1_Cameroon sampling info</vt:lpstr>
      <vt:lpstr>ST2_50K datasets mod</vt:lpstr>
      <vt:lpstr>ST3_qpAdm_results_high-density</vt:lpstr>
      <vt:lpstr>ST4_qpAdm_results_low-density</vt:lpstr>
      <vt:lpstr>ST5_50K RFMix ancestors (2 anc)</vt:lpstr>
      <vt:lpstr>ST6_50K RFMix ancestors (3 anc)</vt:lpstr>
      <vt:lpstr>ST7_50K RFMix genes (2 anc)</vt:lpstr>
      <vt:lpstr>ST8_50K RFMix genes (3 anc)</vt:lpstr>
      <vt:lpstr>ST9_WGS RFMix ancestors (2 anc)</vt:lpstr>
      <vt:lpstr>ST10_WGS RFMix ancestors (3anc)</vt:lpstr>
      <vt:lpstr>ST11_WGS RFMix regions (2 anc) </vt:lpstr>
      <vt:lpstr>ST12_WGS RFMix genes (2 anc)</vt:lpstr>
      <vt:lpstr>ST13_WGS RFMix genes (3 anc)</vt:lpstr>
      <vt:lpstr>ST14_Details of WGS data</vt:lpstr>
      <vt:lpstr>'ST14_Details of WGS data'!x_x__Hlk162455455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m Wiener</dc:creator>
  <cp:lastModifiedBy>Pam Wiener</cp:lastModifiedBy>
  <dcterms:created xsi:type="dcterms:W3CDTF">2024-03-17T11:39:44Z</dcterms:created>
  <dcterms:modified xsi:type="dcterms:W3CDTF">2025-05-12T21:22:26Z</dcterms:modified>
</cp:coreProperties>
</file>